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kent\Documents\single cell paper 1\Post all review\"/>
    </mc:Choice>
  </mc:AlternateContent>
  <xr:revisionPtr revIDLastSave="0" documentId="8_{DF0C8637-4DCF-4460-B23E-21C80FD362CA}" xr6:coauthVersionLast="47" xr6:coauthVersionMax="47" xr10:uidLastSave="{00000000-0000-0000-0000-000000000000}"/>
  <bookViews>
    <workbookView xWindow="38280" yWindow="-120" windowWidth="29040" windowHeight="15840" activeTab="3" xr2:uid="{28F76784-585E-43DD-8983-756DA996AC02}"/>
    <workbookView xWindow="38280" yWindow="-120" windowWidth="29040" windowHeight="15840" activeTab="3" xr2:uid="{9612561A-169D-418A-A509-580DE2EC97CF}"/>
  </bookViews>
  <sheets>
    <sheet name="in vitro tz v bz" sheetId="1" r:id="rId1"/>
    <sheet name="DE in vitro v in vivo bz" sheetId="2" r:id="rId2"/>
    <sheet name="up in G1 v S" sheetId="3" r:id="rId3"/>
    <sheet name="up in G1 v S and M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17" uniqueCount="2603">
  <si>
    <t>scores</t>
  </si>
  <si>
    <t>logfoldchanges</t>
  </si>
  <si>
    <t>pvals</t>
  </si>
  <si>
    <t>pvals_adj</t>
  </si>
  <si>
    <t>TGME49_293790</t>
  </si>
  <si>
    <t>TGME49_202020</t>
  </si>
  <si>
    <t>TGME49_225540</t>
  </si>
  <si>
    <t>TGME49_291040</t>
  </si>
  <si>
    <t>TGME49_302050</t>
  </si>
  <si>
    <t>TGME49_293740</t>
  </si>
  <si>
    <t>TGME49_258470</t>
  </si>
  <si>
    <t>TGME49_203310</t>
  </si>
  <si>
    <t>TGME49_312600</t>
  </si>
  <si>
    <t>TGME49_215220</t>
  </si>
  <si>
    <t>TGME49_238440</t>
  </si>
  <si>
    <t>TGME49_286090</t>
  </si>
  <si>
    <t>TGME49_300621</t>
  </si>
  <si>
    <t>TGME49_248990</t>
  </si>
  <si>
    <t>TGME49_289370</t>
  </si>
  <si>
    <t>TGME49_227620</t>
  </si>
  <si>
    <t>TGME49_216140</t>
  </si>
  <si>
    <t>TGME49_213580</t>
  </si>
  <si>
    <t>TGME49_270250</t>
  </si>
  <si>
    <t>TGME49_288380</t>
  </si>
  <si>
    <t>TGME49_238250</t>
  </si>
  <si>
    <t>TGME49_289530</t>
  </si>
  <si>
    <t>TGME49_251540</t>
  </si>
  <si>
    <t>TGME49_232940</t>
  </si>
  <si>
    <t>TGME49_302007</t>
  </si>
  <si>
    <t>TGME49_204530</t>
  </si>
  <si>
    <t>TGME49_300601</t>
  </si>
  <si>
    <t>TGME49_302057</t>
  </si>
  <si>
    <t>TGME49_314310</t>
  </si>
  <si>
    <t>TGME49_259630</t>
  </si>
  <si>
    <t>TGME49_200250</t>
  </si>
  <si>
    <t>TGME49_221910</t>
  </si>
  <si>
    <t>TGME49_263320</t>
  </si>
  <si>
    <t>TGME49_309990</t>
  </si>
  <si>
    <t>TGME49_273320</t>
  </si>
  <si>
    <t>TGME49_215910</t>
  </si>
  <si>
    <t>TGME49_321500</t>
  </si>
  <si>
    <t>TGME49_219690</t>
  </si>
  <si>
    <t>TGME49_323400</t>
  </si>
  <si>
    <t>TGME49_247530</t>
  </si>
  <si>
    <t>TGME49_285980</t>
  </si>
  <si>
    <t>TGME49_257350</t>
  </si>
  <si>
    <t>TGME49_302000</t>
  </si>
  <si>
    <t>TGME49_216720</t>
  </si>
  <si>
    <t>TGME49_278530</t>
  </si>
  <si>
    <t>TGME49_311230</t>
  </si>
  <si>
    <t>TGME49_257970</t>
  </si>
  <si>
    <t>TGME49_240090</t>
  </si>
  <si>
    <t>TGME49_268860</t>
  </si>
  <si>
    <t>TGME49_289600</t>
  </si>
  <si>
    <t>TGME49_320600</t>
  </si>
  <si>
    <t>TGME49_208450</t>
  </si>
  <si>
    <t>TGME49_200360</t>
  </si>
  <si>
    <t>TGME49_300613</t>
  </si>
  <si>
    <t>TGME49_287040</t>
  </si>
  <si>
    <t>TGME49_300611</t>
  </si>
  <si>
    <t>TGME49_259020</t>
  </si>
  <si>
    <t>TGME49_227280</t>
  </si>
  <si>
    <t>TGME49_280380</t>
  </si>
  <si>
    <t>TGME49_221250</t>
  </si>
  <si>
    <t>TGME49_236540</t>
  </si>
  <si>
    <t>TGME49_304500</t>
  </si>
  <si>
    <t>TGME49_260620</t>
  </si>
  <si>
    <t>TGME49_217510</t>
  </si>
  <si>
    <t>TGME49_225120</t>
  </si>
  <si>
    <t>TGME49_214940</t>
  </si>
  <si>
    <t>TGME49_246940</t>
  </si>
  <si>
    <t>TGME49_220240</t>
  </si>
  <si>
    <t>TGME49_219820</t>
  </si>
  <si>
    <t>TGME49_247360</t>
  </si>
  <si>
    <t>TGME49_201785</t>
  </si>
  <si>
    <t>TGME49_251680</t>
  </si>
  <si>
    <t>TGME49_318750</t>
  </si>
  <si>
    <t>TGME49_254120</t>
  </si>
  <si>
    <t>TGME49_262560</t>
  </si>
  <si>
    <t>TGME49_266080</t>
  </si>
  <si>
    <t>TGME49_289920</t>
  </si>
  <si>
    <t>TGME49_212270</t>
  </si>
  <si>
    <t>TGME49_330000</t>
  </si>
  <si>
    <t>TGME49_260440</t>
  </si>
  <si>
    <t>TGME49_258720</t>
  </si>
  <si>
    <t>TGME49_209030</t>
  </si>
  <si>
    <t>TGME49_321530</t>
  </si>
  <si>
    <t>TGME49_255260</t>
  </si>
  <si>
    <t>TGME49_271930</t>
  </si>
  <si>
    <t>TGME49_232250</t>
  </si>
  <si>
    <t>TGME49_309820</t>
  </si>
  <si>
    <t>TGME49_316710</t>
  </si>
  <si>
    <t>TGME49_255900</t>
  </si>
  <si>
    <t>TGME49_247400</t>
  </si>
  <si>
    <t>TGME49_293690</t>
  </si>
  <si>
    <t>TGME49_211630</t>
  </si>
  <si>
    <t>TGME49_300631</t>
  </si>
  <si>
    <t>TGME49_226580</t>
  </si>
  <si>
    <t>TGME49_255060</t>
  </si>
  <si>
    <t>TGME49_201860</t>
  </si>
  <si>
    <t>TGME49_246130</t>
  </si>
  <si>
    <t>TGME49_232410</t>
  </si>
  <si>
    <t>TGME49_207930</t>
  </si>
  <si>
    <t>TGME49_313050</t>
  </si>
  <si>
    <t>TGME49_214210</t>
  </si>
  <si>
    <t>TGME49_323100</t>
  </si>
  <si>
    <t>TGME49_295360</t>
  </si>
  <si>
    <t>TGME49_258870</t>
  </si>
  <si>
    <t>TGME49_236070</t>
  </si>
  <si>
    <t>TGME49_300641</t>
  </si>
  <si>
    <t>TGME49_236890</t>
  </si>
  <si>
    <t>TGME49_253950</t>
  </si>
  <si>
    <t>TGME49_319340</t>
  </si>
  <si>
    <t>TGME49_225160</t>
  </si>
  <si>
    <t>TGME49_224130</t>
  </si>
  <si>
    <t>TGME49_306620</t>
  </si>
  <si>
    <t>TGME49_221840</t>
  </si>
  <si>
    <t>TGME49_275460</t>
  </si>
  <si>
    <t>TGME49_247220</t>
  </si>
  <si>
    <t>TGME49_228230</t>
  </si>
  <si>
    <t>TGME49_253820</t>
  </si>
  <si>
    <t>TGME49_214410</t>
  </si>
  <si>
    <t>TGME49_279100</t>
  </si>
  <si>
    <t>TGME49_300606</t>
  </si>
  <si>
    <t>TGME49_250710</t>
  </si>
  <si>
    <t>TGME49_269690</t>
  </si>
  <si>
    <t>TGME49_290700</t>
  </si>
  <si>
    <t>TGME49_200270</t>
  </si>
  <si>
    <t>TGME49_225790</t>
  </si>
  <si>
    <t>TGME49_205210</t>
  </si>
  <si>
    <t>TGME49_205330</t>
  </si>
  <si>
    <t>TGME49_236040</t>
  </si>
  <si>
    <t>TGME49_312050</t>
  </si>
  <si>
    <t>TGME49_249740</t>
  </si>
  <si>
    <t>TGME49_297400</t>
  </si>
  <si>
    <t>TGME49_249760</t>
  </si>
  <si>
    <t>TGME49_204070</t>
  </si>
  <si>
    <t>TGME49_300608</t>
  </si>
  <si>
    <t>TGME49_207210</t>
  </si>
  <si>
    <t>TGME49_219140</t>
  </si>
  <si>
    <t>TGME49_294800</t>
  </si>
  <si>
    <t>TGME49_237230</t>
  </si>
  <si>
    <t>TGME49_277080</t>
  </si>
  <si>
    <t>TGME49_209790</t>
  </si>
  <si>
    <t>TGME49_213069</t>
  </si>
  <si>
    <t>TGME49_301998</t>
  </si>
  <si>
    <t>TGME49_243240</t>
  </si>
  <si>
    <t>TGME49_295105</t>
  </si>
  <si>
    <t>TGME49_208710</t>
  </si>
  <si>
    <t>TGME49_203060</t>
  </si>
  <si>
    <t>TGME49_272900</t>
  </si>
  <si>
    <t>TGME49_278080</t>
  </si>
  <si>
    <t>TGME49_205320</t>
  </si>
  <si>
    <t>TGME49_301480</t>
  </si>
  <si>
    <t>TGME49_222952</t>
  </si>
  <si>
    <t>TGME49_243980</t>
  </si>
  <si>
    <t>TGME49_293400</t>
  </si>
  <si>
    <t>TGME49_217170</t>
  </si>
  <si>
    <t>TGME49_249770</t>
  </si>
  <si>
    <t>TGME49_201710</t>
  </si>
  <si>
    <t>TGME49_246182</t>
  </si>
  <si>
    <t>TGME49_255270</t>
  </si>
  <si>
    <t>TGME49_251390</t>
  </si>
  <si>
    <t>TGME49_212760</t>
  </si>
  <si>
    <t>TGME49_236160</t>
  </si>
  <si>
    <t>TGME49_213960</t>
  </si>
  <si>
    <t>TGME49_231175</t>
  </si>
  <si>
    <t>TGME49_257690</t>
  </si>
  <si>
    <t>TGME49_269960</t>
  </si>
  <si>
    <t>TGME49_230205</t>
  </si>
  <si>
    <t>TGME49_271375</t>
  </si>
  <si>
    <t>TGME49_257790</t>
  </si>
  <si>
    <t>TGME49_207780</t>
  </si>
  <si>
    <t>TGME49_229910</t>
  </si>
  <si>
    <t>TGME49_225570</t>
  </si>
  <si>
    <t>TGME49_210990</t>
  </si>
  <si>
    <t>TGME49_289860</t>
  </si>
  <si>
    <t>TGME49_221265</t>
  </si>
  <si>
    <t>TGME49_270950</t>
  </si>
  <si>
    <t>TGME49_329710</t>
  </si>
  <si>
    <t>TGME49_268000</t>
  </si>
  <si>
    <t>TGME49_283790</t>
  </si>
  <si>
    <t>TGME49_277055</t>
  </si>
  <si>
    <t>TGME49_267140</t>
  </si>
  <si>
    <t>TGME49_270350</t>
  </si>
  <si>
    <t>TGME49_206560</t>
  </si>
  <si>
    <t>TGME49_229320</t>
  </si>
  <si>
    <t>TGME49_259590</t>
  </si>
  <si>
    <t>TGME49_244715</t>
  </si>
  <si>
    <t>TGME49_227070</t>
  </si>
  <si>
    <t>TGME49_243150</t>
  </si>
  <si>
    <t>TGME49_290740</t>
  </si>
  <si>
    <t>TGME49_210787</t>
  </si>
  <si>
    <t>TGME49_253480</t>
  </si>
  <si>
    <t>TGME49_297280</t>
  </si>
  <si>
    <t>TGME49_302009</t>
  </si>
  <si>
    <t>TGME49_221818</t>
  </si>
  <si>
    <t>TGME49_329100</t>
  </si>
  <si>
    <t>TGME49_308075</t>
  </si>
  <si>
    <t>TGME49_312220</t>
  </si>
  <si>
    <t>TGME49_313700</t>
  </si>
  <si>
    <t>TGME49_224275</t>
  </si>
  <si>
    <t>TGME49_287200</t>
  </si>
  <si>
    <t>TGME49_268690</t>
  </si>
  <si>
    <t>TGME49_246160</t>
  </si>
  <si>
    <t>TGME49_314038</t>
  </si>
  <si>
    <t>TGME49_268800</t>
  </si>
  <si>
    <t>TGME49_313310</t>
  </si>
  <si>
    <t>TGME49_216415</t>
  </si>
  <si>
    <t>TGME49_226330</t>
  </si>
  <si>
    <t>TGME49_314550</t>
  </si>
  <si>
    <t>TGME49_258840</t>
  </si>
  <si>
    <t>TGME49_277880</t>
  </si>
  <si>
    <t>TGME49_224330</t>
  </si>
  <si>
    <t>TGME49_240490</t>
  </si>
  <si>
    <t>TGME49_224770</t>
  </si>
  <si>
    <t>TGME49_277800</t>
  </si>
  <si>
    <t>TGME49_216940</t>
  </si>
  <si>
    <t>TGME49_267435</t>
  </si>
  <si>
    <t>TGME49_209585</t>
  </si>
  <si>
    <t>TGME49_243370</t>
  </si>
  <si>
    <t>TGME49_267308</t>
  </si>
  <si>
    <t>TGME49_244165</t>
  </si>
  <si>
    <t>TGME49_315410</t>
  </si>
  <si>
    <t>TGME49_283770</t>
  </si>
  <si>
    <t>TGME49_227630</t>
  </si>
  <si>
    <t>TGME49_209180</t>
  </si>
  <si>
    <t>TGME49_273950</t>
  </si>
  <si>
    <t>TGME49_236975</t>
  </si>
  <si>
    <t>TGME49_224780</t>
  </si>
  <si>
    <t>TGME49_213840</t>
  </si>
  <si>
    <t>TGME49_247950</t>
  </si>
  <si>
    <t>TGME49_263010</t>
  </si>
  <si>
    <t>TGME49_355080</t>
  </si>
  <si>
    <t>TGME49_313250</t>
  </si>
  <si>
    <t>TGME49_259290</t>
  </si>
  <si>
    <t>TGME49_231470</t>
  </si>
  <si>
    <t>TGME49_242300</t>
  </si>
  <si>
    <t>TGME49_309550</t>
  </si>
  <si>
    <t>TGME49_253110</t>
  </si>
  <si>
    <t>TGME49_282020</t>
  </si>
  <si>
    <t>TGME49_224750</t>
  </si>
  <si>
    <t>TGME49_265290</t>
  </si>
  <si>
    <t>TGME49_266720</t>
  </si>
  <si>
    <t>TGME49_280430</t>
  </si>
  <si>
    <t>TGME49_207050</t>
  </si>
  <si>
    <t>TGME49_254850</t>
  </si>
  <si>
    <t>TGME49_316120</t>
  </si>
  <si>
    <t>TGME49_324600</t>
  </si>
  <si>
    <t>TGME49_231050</t>
  </si>
  <si>
    <t>TGME49_240680</t>
  </si>
  <si>
    <t>TGME49_240340</t>
  </si>
  <si>
    <t>TGME49_308093</t>
  </si>
  <si>
    <t>TGME49_271920</t>
  </si>
  <si>
    <t>TGME49_288265</t>
  </si>
  <si>
    <t>TGME49_282210</t>
  </si>
  <si>
    <t>TGME49_251470</t>
  </si>
  <si>
    <t>TGME49_215320</t>
  </si>
  <si>
    <t>TGME49_213746</t>
  </si>
  <si>
    <t>TGME49_221180</t>
  </si>
  <si>
    <t>TGME49_229420</t>
  </si>
  <si>
    <t>TGME49_283860</t>
  </si>
  <si>
    <t>TGME49_257300</t>
  </si>
  <si>
    <t>TGME49_263470</t>
  </si>
  <si>
    <t>TGME49_320430</t>
  </si>
  <si>
    <t>TGME49_223550</t>
  </si>
  <si>
    <t>TGME49_281990</t>
  </si>
  <si>
    <t>TGME49_315720</t>
  </si>
  <si>
    <t>TGME49_241170</t>
  </si>
  <si>
    <t>TGME49_280570</t>
  </si>
  <si>
    <t>TGME49_240940</t>
  </si>
  <si>
    <t>TGME49_255930</t>
  </si>
  <si>
    <t>TGME49_254900</t>
  </si>
  <si>
    <t>TGME49_265790</t>
  </si>
  <si>
    <t>TGME49_298840</t>
  </si>
  <si>
    <t>TGME49_268920</t>
  </si>
  <si>
    <t>TGME49_240780</t>
  </si>
  <si>
    <t>TGME49_297380</t>
  </si>
  <si>
    <t>TGME49_288310</t>
  </si>
  <si>
    <t>TGME49_306895</t>
  </si>
  <si>
    <t>TGME49_229170</t>
  </si>
  <si>
    <t>TGME49_259850</t>
  </si>
  <si>
    <t>TGME49_207750</t>
  </si>
  <si>
    <t>TGME49_289360</t>
  </si>
  <si>
    <t>TGME49_321170</t>
  </si>
  <si>
    <t>TGME49_313280</t>
  </si>
  <si>
    <t>TGME49_301355</t>
  </si>
  <si>
    <t>TGME49_236120</t>
  </si>
  <si>
    <t>TGME49_262440</t>
  </si>
  <si>
    <t>TGME49_270980</t>
  </si>
  <si>
    <t>TGME49_312260</t>
  </si>
  <si>
    <t>TGME49_260670</t>
  </si>
  <si>
    <t>TGME49_273130</t>
  </si>
  <si>
    <t>TGME49_256090</t>
  </si>
  <si>
    <t>TGME49_228500</t>
  </si>
  <si>
    <t>TGME49_261018</t>
  </si>
  <si>
    <t>TGME49_319312</t>
  </si>
  <si>
    <t>TGME49_273290</t>
  </si>
  <si>
    <t>TGME49_320260</t>
  </si>
  <si>
    <t>TGME49_244160</t>
  </si>
  <si>
    <t>TGME49_252080</t>
  </si>
  <si>
    <t>TGME49_265538</t>
  </si>
  <si>
    <t>TGME49_205080</t>
  </si>
  <si>
    <t>TGME49_203500</t>
  </si>
  <si>
    <t>TGME49_320580</t>
  </si>
  <si>
    <t>TGME49_218130</t>
  </si>
  <si>
    <t>TGME49_254060</t>
  </si>
  <si>
    <t>TGME49_278090</t>
  </si>
  <si>
    <t>TGME49_228510</t>
  </si>
  <si>
    <t>TGME49_278690</t>
  </si>
  <si>
    <t>TGME49_300080</t>
  </si>
  <si>
    <t>TGME49_243110</t>
  </si>
  <si>
    <t>TGME49_243160</t>
  </si>
  <si>
    <t>TGME49_281470</t>
  </si>
  <si>
    <t>TGME49_278330</t>
  </si>
  <si>
    <t>TGME49_285860</t>
  </si>
  <si>
    <t>TGME49_255480</t>
  </si>
  <si>
    <t>TGME49_277705</t>
  </si>
  <si>
    <t>TGME49_311755</t>
  </si>
  <si>
    <t>TGME49_251430</t>
  </si>
  <si>
    <t>TGME49_306480</t>
  </si>
  <si>
    <t>TGME49_290930</t>
  </si>
  <si>
    <t>TGME49_318220</t>
  </si>
  <si>
    <t>TGME49_320730</t>
  </si>
  <si>
    <t>TGME49_217920</t>
  </si>
  <si>
    <t>TGME49_228990</t>
  </si>
  <si>
    <t>TGME49_273110</t>
  </si>
  <si>
    <t>TGME49_269770</t>
  </si>
  <si>
    <t>TGME49_223258</t>
  </si>
  <si>
    <t>TGME49_304660</t>
  </si>
  <si>
    <t>TGME49_237120</t>
  </si>
  <si>
    <t>TGME49_221430</t>
  </si>
  <si>
    <t>TGME49_255690</t>
  </si>
  <si>
    <t>TGME49_221360</t>
  </si>
  <si>
    <t>TGME49_208380</t>
  </si>
  <si>
    <t>TGME49_243960</t>
  </si>
  <si>
    <t>TGME49_215750</t>
  </si>
  <si>
    <t>TGME49_236200</t>
  </si>
  <si>
    <t>TGME49_261220</t>
  </si>
  <si>
    <t>TGME49_234180</t>
  </si>
  <si>
    <t>TGME49_243170</t>
  </si>
  <si>
    <t>TGME49_305315</t>
  </si>
  <si>
    <t>TGME49_244400</t>
  </si>
  <si>
    <t>TGME49_262490</t>
  </si>
  <si>
    <t>TGME49_311830</t>
  </si>
  <si>
    <t>TGME49_254270</t>
  </si>
  <si>
    <t>TGME49_304490</t>
  </si>
  <si>
    <t>TGME49_247570</t>
  </si>
  <si>
    <t>TGME49_308820</t>
  </si>
  <si>
    <t>TGME49_204325</t>
  </si>
  <si>
    <t>TGME49_235630</t>
  </si>
  <si>
    <t>TGME49_230660</t>
  </si>
  <si>
    <t>TGME49_314487</t>
  </si>
  <si>
    <t>TGME49_253020</t>
  </si>
  <si>
    <t>TGME49_311150</t>
  </si>
  <si>
    <t>TGME49_276880</t>
  </si>
  <si>
    <t>TGME49_277572</t>
  </si>
  <si>
    <t>TGME49_355070</t>
  </si>
  <si>
    <t>TGME49_278340</t>
  </si>
  <si>
    <t>TGME49_278005</t>
  </si>
  <si>
    <t>TGME49_275700</t>
  </si>
  <si>
    <t>TGME49_355170</t>
  </si>
  <si>
    <t>TGME49_273410</t>
  </si>
  <si>
    <t>TGME49_322800</t>
  </si>
  <si>
    <t>TGME49_270820</t>
  </si>
  <si>
    <t>TGME49_321610</t>
  </si>
  <si>
    <t>TGME49_355250</t>
  </si>
  <si>
    <t>TGME49_216155</t>
  </si>
  <si>
    <t>TGME49_310480</t>
  </si>
  <si>
    <t>TGME49_311270</t>
  </si>
  <si>
    <t>TGME49_226800</t>
  </si>
  <si>
    <t>TGME49_310940</t>
  </si>
  <si>
    <t>TGME49_244510</t>
  </si>
  <si>
    <t>TGME49_294595</t>
  </si>
  <si>
    <t>TGME49_246200</t>
  </si>
  <si>
    <t>TGME49_225955</t>
  </si>
  <si>
    <t>TGME49_250955</t>
  </si>
  <si>
    <t>TGME49_299800</t>
  </si>
  <si>
    <t>TGME49_212740</t>
  </si>
  <si>
    <t>TGME49_247660</t>
  </si>
  <si>
    <t>TGME49_233050</t>
  </si>
  <si>
    <t>TGME49_256788</t>
  </si>
  <si>
    <t>TGME49_218270</t>
  </si>
  <si>
    <t>TGME49_309540</t>
  </si>
  <si>
    <t>TGME49_296020</t>
  </si>
  <si>
    <t>TGME49_297310</t>
  </si>
  <si>
    <t>TGME49_218510</t>
  </si>
  <si>
    <t>TGME49_228050</t>
  </si>
  <si>
    <t>TGME49_263680</t>
  </si>
  <si>
    <t>TGME49_312930</t>
  </si>
  <si>
    <t>TGME49_215385</t>
  </si>
  <si>
    <t>TGME49_221460</t>
  </si>
  <si>
    <t>TGME49_285400</t>
  </si>
  <si>
    <t>TGME49_297650</t>
  </si>
  <si>
    <t>TGME49_269940</t>
  </si>
  <si>
    <t>TGME49_301410</t>
  </si>
  <si>
    <t>TGME49_202470</t>
  </si>
  <si>
    <t>TGME49_217020</t>
  </si>
  <si>
    <t>TGME49_201260</t>
  </si>
  <si>
    <t>TGME49_315830</t>
  </si>
  <si>
    <t>TGME49_318300</t>
  </si>
  <si>
    <t>TGME49_297647</t>
  </si>
  <si>
    <t>TGME49_246120</t>
  </si>
  <si>
    <t>TGME49_240660</t>
  </si>
  <si>
    <t>TGME49_207650</t>
  </si>
  <si>
    <t>TGME49_319662</t>
  </si>
  <si>
    <t>TGME49_298060</t>
  </si>
  <si>
    <t>TGME49_237490</t>
  </si>
  <si>
    <t>TGME49_284180</t>
  </si>
  <si>
    <t>TGME49_242900</t>
  </si>
  <si>
    <t>TGME49_207070</t>
  </si>
  <si>
    <t>TGME49_243545</t>
  </si>
  <si>
    <t>TGME49_264030</t>
  </si>
  <si>
    <t>TGME49_274180</t>
  </si>
  <si>
    <t>TGME49_286250</t>
  </si>
  <si>
    <t>TGME49_293220</t>
  </si>
  <si>
    <t>TGME49_257810</t>
  </si>
  <si>
    <t>TGME49_215570</t>
  </si>
  <si>
    <t>TGME49_225098</t>
  </si>
  <si>
    <t>TGME49_312450</t>
  </si>
  <si>
    <t>TGME49_263380</t>
  </si>
  <si>
    <t>TGME49_203040</t>
  </si>
  <si>
    <t>TGME49_226985</t>
  </si>
  <si>
    <t>TGME49_280522</t>
  </si>
  <si>
    <t>TGME49_210815</t>
  </si>
  <si>
    <t>TGME49_275760</t>
  </si>
  <si>
    <t>TGME49_268330</t>
  </si>
  <si>
    <t>TGME49_209510</t>
  </si>
  <si>
    <t>TGME49_254625</t>
  </si>
  <si>
    <t>TGME49_266710</t>
  </si>
  <si>
    <t>TGME49_249280</t>
  </si>
  <si>
    <t>TGME49_314715</t>
  </si>
  <si>
    <t>TGME49_257740</t>
  </si>
  <si>
    <t>TGME49_260860</t>
  </si>
  <si>
    <t>TGME49_243500</t>
  </si>
  <si>
    <t>TGME49_258520</t>
  </si>
  <si>
    <t>TGME49_295600</t>
  </si>
  <si>
    <t>TGME49_233010</t>
  </si>
  <si>
    <t>TGME49_355060</t>
  </si>
  <si>
    <t>TGME49_355240</t>
  </si>
  <si>
    <t>TGME49_255730</t>
  </si>
  <si>
    <t>TGME49_211430</t>
  </si>
  <si>
    <t>TGME49_239570</t>
  </si>
  <si>
    <t>TGME49_221560</t>
  </si>
  <si>
    <t>TGME49_260460</t>
  </si>
  <si>
    <t>TGME49_279000</t>
  </si>
  <si>
    <t>TGME49_225430</t>
  </si>
  <si>
    <t>TGME49_273630</t>
  </si>
  <si>
    <t>TGME49_268840</t>
  </si>
  <si>
    <t>TGME49_277850</t>
  </si>
  <si>
    <t>TGME49_231070</t>
  </si>
  <si>
    <t>TGME49_293370</t>
  </si>
  <si>
    <t>TGME49_216410</t>
  </si>
  <si>
    <t>TGME49_252400</t>
  </si>
  <si>
    <t>TGME49_286470</t>
  </si>
  <si>
    <t>TGME49_230160</t>
  </si>
  <si>
    <t>TGME49_263280</t>
  </si>
  <si>
    <t>TGME49_297460</t>
  </si>
  <si>
    <t>TGME49_277700</t>
  </si>
  <si>
    <t>TGME49_269240</t>
  </si>
  <si>
    <t>TGME49_300618</t>
  </si>
  <si>
    <t>TGME49_285850</t>
  </si>
  <si>
    <t>TGME49_271960</t>
  </si>
  <si>
    <t>TGME49_232130</t>
  </si>
  <si>
    <t>TGME49_293230</t>
  </si>
  <si>
    <t>TGME49_260380</t>
  </si>
  <si>
    <t>TGME49_254400</t>
  </si>
  <si>
    <t>TGME49_202910</t>
  </si>
  <si>
    <t>TGME49_229650</t>
  </si>
  <si>
    <t>TGME49_277020</t>
  </si>
  <si>
    <t>TGME49_269160</t>
  </si>
  <si>
    <t>TGME49_263340</t>
  </si>
  <si>
    <t>TGME49_214150</t>
  </si>
  <si>
    <t>TGME49_260800</t>
  </si>
  <si>
    <t>TGME49_203440</t>
  </si>
  <si>
    <t>TGME49_272383</t>
  </si>
  <si>
    <t>TGME49_246763</t>
  </si>
  <si>
    <t>TGME49_297820</t>
  </si>
  <si>
    <t>TGME49_260430</t>
  </si>
  <si>
    <t>TGME49_258550</t>
  </si>
  <si>
    <t>TGME49_298820</t>
  </si>
  <si>
    <t>TGME49_229640</t>
  </si>
  <si>
    <t>TGME49_215895</t>
  </si>
  <si>
    <t>TGME49_301390</t>
  </si>
  <si>
    <t>TGME49_292290</t>
  </si>
  <si>
    <t>TGME49_311420</t>
  </si>
  <si>
    <t>TGME49_230598</t>
  </si>
  <si>
    <t>TGME49_269380</t>
  </si>
  <si>
    <t>TGME49_278965</t>
  </si>
  <si>
    <t>TGME49_293890</t>
  </si>
  <si>
    <t>TGME49_278240</t>
  </si>
  <si>
    <t>TGME49_320135</t>
  </si>
  <si>
    <t>TGME49_201660</t>
  </si>
  <si>
    <t>TGME49_316190</t>
  </si>
  <si>
    <t>TGME49_207610</t>
  </si>
  <si>
    <t>TGME49_209410</t>
  </si>
  <si>
    <t>TGME49_271980</t>
  </si>
  <si>
    <t>TGME49_205398</t>
  </si>
  <si>
    <t>TGME49_255500</t>
  </si>
  <si>
    <t>TGME49_299020</t>
  </si>
  <si>
    <t>TGME49_215785</t>
  </si>
  <si>
    <t>TGME49_250000</t>
  </si>
  <si>
    <t>TGME49_204870</t>
  </si>
  <si>
    <t>TGME49_269315</t>
  </si>
  <si>
    <t>TGME49_213360</t>
  </si>
  <si>
    <t>TGME49_224675</t>
  </si>
  <si>
    <t>TGME49_230910</t>
  </si>
  <si>
    <t>TGME49_267290</t>
  </si>
  <si>
    <t>TGME49_272440</t>
  </si>
  <si>
    <t>TGME49_268290</t>
  </si>
  <si>
    <t>TGME49_209070</t>
  </si>
  <si>
    <t>TGME49_297470</t>
  </si>
  <si>
    <t>TGME49_226068</t>
  </si>
  <si>
    <t>TGME49_230030</t>
  </si>
  <si>
    <t>TGME49_255460</t>
  </si>
  <si>
    <t>TGME49_262970</t>
  </si>
  <si>
    <t>TGME49_200470</t>
  </si>
  <si>
    <t>TGME49_216470</t>
  </si>
  <si>
    <t>TGME49_229030</t>
  </si>
  <si>
    <t>TGME49_265820</t>
  </si>
  <si>
    <t>TGME49_244190</t>
  </si>
  <si>
    <t>TGME49_315140</t>
  </si>
  <si>
    <t>TGME49_254450</t>
  </si>
  <si>
    <t>TGME49_225360</t>
  </si>
  <si>
    <t>TGME49_247260</t>
  </si>
  <si>
    <t>TGME49_214090</t>
  </si>
  <si>
    <t>TGME49_240400</t>
  </si>
  <si>
    <t>TGME49_218200</t>
  </si>
  <si>
    <t>TGME49_205090</t>
  </si>
  <si>
    <t>TGME49_268990</t>
  </si>
  <si>
    <t>TGME49_255740</t>
  </si>
  <si>
    <t>TGME49_208540</t>
  </si>
  <si>
    <t>TGME49_206700</t>
  </si>
  <si>
    <t>TGME49_207130</t>
  </si>
  <si>
    <t>TGME49_319970</t>
  </si>
  <si>
    <t>TGME49_285210</t>
  </si>
  <si>
    <t>TGME49_308940</t>
  </si>
  <si>
    <t>TGME49_310798</t>
  </si>
  <si>
    <t>TGME49_264210</t>
  </si>
  <si>
    <t>TGME49_320030</t>
  </si>
  <si>
    <t>TGME49_207910</t>
  </si>
  <si>
    <t>TGME49_237140</t>
  </si>
  <si>
    <t>TGME49_246050</t>
  </si>
  <si>
    <t>TGME49_264600</t>
  </si>
  <si>
    <t>TGME49_221890</t>
  </si>
  <si>
    <t>TGME49_225315</t>
  </si>
  <si>
    <t>TGME49_226245</t>
  </si>
  <si>
    <t>TGME49_224040</t>
  </si>
  <si>
    <t>TGME49_223650</t>
  </si>
  <si>
    <t>TGME49_226230</t>
  </si>
  <si>
    <t>TGME49_315370</t>
  </si>
  <si>
    <t>TGME49_316380</t>
  </si>
  <si>
    <t>TGME49_231620</t>
  </si>
  <si>
    <t>TGME49_275380</t>
  </si>
  <si>
    <t>TGME49_275360</t>
  </si>
  <si>
    <t>TGME49_247620</t>
  </si>
  <si>
    <t>TGME49_293200</t>
  </si>
  <si>
    <t>TGME49_248820</t>
  </si>
  <si>
    <t>TGME49_207790</t>
  </si>
  <si>
    <t>TGME49_301170</t>
  </si>
  <si>
    <t>TGME49_233330</t>
  </si>
  <si>
    <t>TGME49_266660</t>
  </si>
  <si>
    <t>TGME49_257540</t>
  </si>
  <si>
    <t>TGME49_278290</t>
  </si>
  <si>
    <t>TGME49_230020</t>
  </si>
  <si>
    <t>TGME49_261470</t>
  </si>
  <si>
    <t>TGME49_301310</t>
  </si>
  <si>
    <t>TGME49_224580</t>
  </si>
  <si>
    <t>TGME49_243740</t>
  </si>
  <si>
    <t>TGME49_275770</t>
  </si>
  <si>
    <t>TGME49_318320</t>
  </si>
  <si>
    <t>TGME49_314280</t>
  </si>
  <si>
    <t>TGME49_226940</t>
  </si>
  <si>
    <t>TGME49_227400</t>
  </si>
  <si>
    <t>TGME49_263440</t>
  </si>
  <si>
    <t>TGME49_310290</t>
  </si>
  <si>
    <t>TGME49_306270</t>
  </si>
  <si>
    <t>TGME49_230510</t>
  </si>
  <si>
    <t>TGME49_310830</t>
  </si>
  <si>
    <t>TGME49_233080</t>
  </si>
  <si>
    <t>TGME49_229380</t>
  </si>
  <si>
    <t>TGME49_227940</t>
  </si>
  <si>
    <t>TGME49_235890</t>
  </si>
  <si>
    <t>TGME49_314267</t>
  </si>
  <si>
    <t>TGME49_233065</t>
  </si>
  <si>
    <t>TGME49_246230</t>
  </si>
  <si>
    <t>TGME49_217810</t>
  </si>
  <si>
    <t>TGME49_310580</t>
  </si>
  <si>
    <t>TGME49_277950</t>
  </si>
  <si>
    <t>TGME49_273740</t>
  </si>
  <si>
    <t>TGME49_285780</t>
  </si>
  <si>
    <t>TGME49_230430</t>
  </si>
  <si>
    <t>TGME49_310760</t>
  </si>
  <si>
    <t>TGME49_230200</t>
  </si>
  <si>
    <t>TGME49_228020</t>
  </si>
  <si>
    <t>TGME49_259300</t>
  </si>
  <si>
    <t>TGME49_283840</t>
  </si>
  <si>
    <t>TGME49_271285</t>
  </si>
  <si>
    <t>TGME49_255920</t>
  </si>
  <si>
    <t>TGME49_232530</t>
  </si>
  <si>
    <t>TGME49_266105</t>
  </si>
  <si>
    <t>TGME49_313277</t>
  </si>
  <si>
    <t>TGME49_245760</t>
  </si>
  <si>
    <t>TGME49_247340</t>
  </si>
  <si>
    <t>TGME49_274080</t>
  </si>
  <si>
    <t>TGME49_235875</t>
  </si>
  <si>
    <t>TGME49_252300</t>
  </si>
  <si>
    <t>TGME49_253550</t>
  </si>
  <si>
    <t>TGME49_314340</t>
  </si>
  <si>
    <t>TGME49_254920</t>
  </si>
  <si>
    <t>TGME49_255200</t>
  </si>
  <si>
    <t>TGME49_304480</t>
  </si>
  <si>
    <t>TGME49_228320</t>
  </si>
  <si>
    <t>TGME49_217000</t>
  </si>
  <si>
    <t>TGME49_261750</t>
  </si>
  <si>
    <t>TGME49_306430</t>
  </si>
  <si>
    <t>TGME49_212300</t>
  </si>
  <si>
    <t>TGME49_226420</t>
  </si>
  <si>
    <t>TGME49_226920</t>
  </si>
  <si>
    <t>TGME49_251460</t>
  </si>
  <si>
    <t>TGME49_216760</t>
  </si>
  <si>
    <t>TGME49_320700</t>
  </si>
  <si>
    <t>TGME49_269020</t>
  </si>
  <si>
    <t>TGME49_271037</t>
  </si>
  <si>
    <t>TGME49_204270</t>
  </si>
  <si>
    <t>TGME49_246000</t>
  </si>
  <si>
    <t>TGME49_312660</t>
  </si>
  <si>
    <t>TGME49_297220</t>
  </si>
  <si>
    <t>TGME49_207950</t>
  </si>
  <si>
    <t>TGME49_275370</t>
  </si>
  <si>
    <t>TGME49_272230</t>
  </si>
  <si>
    <t>TGME49_312360</t>
  </si>
  <si>
    <t>TGME49_263170</t>
  </si>
  <si>
    <t>TGME49_269260</t>
  </si>
  <si>
    <t>TGME49_227560</t>
  </si>
  <si>
    <t>TGME49_289620</t>
  </si>
  <si>
    <t>TGME49_273815</t>
  </si>
  <si>
    <t>TGME49_206690</t>
  </si>
  <si>
    <t>TGME49_254500</t>
  </si>
  <si>
    <t>TGME49_314770</t>
  </si>
  <si>
    <t>TGME49_257120</t>
  </si>
  <si>
    <t>TGME49_251855</t>
  </si>
  <si>
    <t>TGME49_278400</t>
  </si>
  <si>
    <t>TGME49_236790</t>
  </si>
  <si>
    <t>TGME49_310220</t>
  </si>
  <si>
    <t>TGME49_212950</t>
  </si>
  <si>
    <t>TGME49_225102</t>
  </si>
  <si>
    <t>TGME49_216150</t>
  </si>
  <si>
    <t>TGME49_271892</t>
  </si>
  <si>
    <t>TGME49_220160</t>
  </si>
  <si>
    <t>TGME49_244600</t>
  </si>
  <si>
    <t>TGME49_297670</t>
  </si>
  <si>
    <t>TGME49_218450</t>
  </si>
  <si>
    <t>TGME49_202090</t>
  </si>
  <si>
    <t>TGME49_285690</t>
  </si>
  <si>
    <t>TGME49_278410</t>
  </si>
  <si>
    <t>TGME49_278430</t>
  </si>
  <si>
    <t>TGME49_256040</t>
  </si>
  <si>
    <t>TGME49_242370</t>
  </si>
  <si>
    <t>TGME49_247560</t>
  </si>
  <si>
    <t>TGME49_219828</t>
  </si>
  <si>
    <t>TGME49_311710</t>
  </si>
  <si>
    <t>TGME49_271210</t>
  </si>
  <si>
    <t>TGME49_233153</t>
  </si>
  <si>
    <t>TGME49_243180</t>
  </si>
  <si>
    <t>TGME49_294600</t>
  </si>
  <si>
    <t>TGME49_229150</t>
  </si>
  <si>
    <t>TGME49_225370</t>
  </si>
  <si>
    <t>TGME49_264260</t>
  </si>
  <si>
    <t>TGME49_222975</t>
  </si>
  <si>
    <t>TGME49_314430</t>
  </si>
  <si>
    <t>TGME49_248690</t>
  </si>
  <si>
    <t>TGME49_212045</t>
  </si>
  <si>
    <t>TGME49_248425</t>
  </si>
  <si>
    <t>TGME49_202860</t>
  </si>
  <si>
    <t>TGME49_235990</t>
  </si>
  <si>
    <t>TGME49_254835</t>
  </si>
  <si>
    <t>TGME49_313550</t>
  </si>
  <si>
    <t>TGME49_281930</t>
  </si>
  <si>
    <t>TGME49_280720</t>
  </si>
  <si>
    <t>TGME49_207900</t>
  </si>
  <si>
    <t>TGME49_270960</t>
  </si>
  <si>
    <t>TGME49_257510</t>
  </si>
  <si>
    <t>TGME49_205750</t>
  </si>
  <si>
    <t>TGME49_264430</t>
  </si>
  <si>
    <t>TGME49_271315</t>
  </si>
  <si>
    <t>TGME49_258710</t>
  </si>
  <si>
    <t>TGME49_285950</t>
  </si>
  <si>
    <t>TGME49_245740</t>
  </si>
  <si>
    <t>TGME49_272680</t>
  </si>
  <si>
    <t>TGME49_209830</t>
  </si>
  <si>
    <t>TGME49_264890</t>
  </si>
  <si>
    <t>TGME49_222430</t>
  </si>
  <si>
    <t>TGME49_241165</t>
  </si>
  <si>
    <t>TGME49_232240</t>
  </si>
  <si>
    <t>TGME49_294785</t>
  </si>
  <si>
    <t>TGME49_237870</t>
  </si>
  <si>
    <t>TGME49_269660</t>
  </si>
  <si>
    <t>TGME49_297510</t>
  </si>
  <si>
    <t>TGME49_211400</t>
  </si>
  <si>
    <t>TGME49_285260</t>
  </si>
  <si>
    <t>TGME49_269365</t>
  </si>
  <si>
    <t>TGME49_249750</t>
  </si>
  <si>
    <t>TGME49_293620</t>
  </si>
  <si>
    <t>TGME49_246635</t>
  </si>
  <si>
    <t>TGME49_273280</t>
  </si>
  <si>
    <t>TGME49_215328</t>
  </si>
  <si>
    <t>TGME49_225958</t>
  </si>
  <si>
    <t>TGME49_283490</t>
  </si>
  <si>
    <t>TGME49_200300</t>
  </si>
  <si>
    <t>TGME49_226010</t>
  </si>
  <si>
    <t>TGME49_273885</t>
  </si>
  <si>
    <t>TGME49_268770</t>
  </si>
  <si>
    <t>TGME49_232260</t>
  </si>
  <si>
    <t>TGME49_272600</t>
  </si>
  <si>
    <t>TGME49_309950</t>
  </si>
  <si>
    <t>TGME49_236800</t>
  </si>
  <si>
    <t>TGME49_261370</t>
  </si>
  <si>
    <t>TGME49_265860</t>
  </si>
  <si>
    <t>TGME49_313990</t>
  </si>
  <si>
    <t>TGME49_216850</t>
  </si>
  <si>
    <t>TGME49_269830</t>
  </si>
  <si>
    <t>TGME49_280460</t>
  </si>
  <si>
    <t>TGME49_227570</t>
  </si>
  <si>
    <t>TGME49_278220</t>
  </si>
  <si>
    <t>TGME49_294020</t>
  </si>
  <si>
    <t>TGME49_216700</t>
  </si>
  <si>
    <t>TGME49_222340</t>
  </si>
  <si>
    <t>TGME49_244940</t>
  </si>
  <si>
    <t>TGME49_233360</t>
  </si>
  <si>
    <t>TGME49_225910</t>
  </si>
  <si>
    <t>TGME49_293300</t>
  </si>
  <si>
    <t>TGME49_316560</t>
  </si>
  <si>
    <t>TGME49_219370</t>
  </si>
  <si>
    <t>TGME49_266770</t>
  </si>
  <si>
    <t>TGME49_218860</t>
  </si>
  <si>
    <t>TGME49_278522</t>
  </si>
  <si>
    <t>TGME49_319690</t>
  </si>
  <si>
    <t>TGME49_283710</t>
  </si>
  <si>
    <t>TGME49_216950</t>
  </si>
  <si>
    <t>TGME49_314670</t>
  </si>
  <si>
    <t>TGME49_265160</t>
  </si>
  <si>
    <t>TGME49_259965</t>
  </si>
  <si>
    <t>TGME49_219160</t>
  </si>
  <si>
    <t>TGME49_312435</t>
  </si>
  <si>
    <t>TGME49_249365</t>
  </si>
  <si>
    <t>TGME49_319680</t>
  </si>
  <si>
    <t>TGME49_251750</t>
  </si>
  <si>
    <t>TGME49_266980</t>
  </si>
  <si>
    <t>TGME49_220840</t>
  </si>
  <si>
    <t>TGME49_355230</t>
  </si>
  <si>
    <t>TGME49_236030</t>
  </si>
  <si>
    <t>TGME49_207740</t>
  </si>
  <si>
    <t>TGME49_283530</t>
  </si>
  <si>
    <t>TGME49_205402</t>
  </si>
  <si>
    <t>TGME49_287235</t>
  </si>
  <si>
    <t>TGME49_220280</t>
  </si>
  <si>
    <t>TGME49_309352</t>
  </si>
  <si>
    <t>TGME49_289850</t>
  </si>
  <si>
    <t>TGME49_259270</t>
  </si>
  <si>
    <t>TGME49_315540</t>
  </si>
  <si>
    <t>TGME49_282230</t>
  </si>
  <si>
    <t>TGME49_312240</t>
  </si>
  <si>
    <t>TGME49_257755</t>
  </si>
  <si>
    <t>TGME49_215280</t>
  </si>
  <si>
    <t>TGME49_300604</t>
  </si>
  <si>
    <t>TGME49_264020</t>
  </si>
  <si>
    <t>TGME49_288240</t>
  </si>
  <si>
    <t>TGME49_225830</t>
  </si>
  <si>
    <t>TGME49_237180</t>
  </si>
  <si>
    <t>TGME49_270000</t>
  </si>
  <si>
    <t>TGME49_234310</t>
  </si>
  <si>
    <t>TGME49_227840</t>
  </si>
  <si>
    <t>TGME49_272550</t>
  </si>
  <si>
    <t>TGME49_257480</t>
  </si>
  <si>
    <t>TGME49_264160</t>
  </si>
  <si>
    <t>TGME49_206710</t>
  </si>
  <si>
    <t>TGME49_214180</t>
  </si>
  <si>
    <t>TGME49_216770</t>
  </si>
  <si>
    <t>TGME49_314480</t>
  </si>
  <si>
    <t>TGME49_259150</t>
  </si>
  <si>
    <t>TGME49_237595</t>
  </si>
  <si>
    <t>TGME49_227615</t>
  </si>
  <si>
    <t>TGME49_257170</t>
  </si>
  <si>
    <t>TGME49_259520</t>
  </si>
  <si>
    <t>TGME49_268680</t>
  </si>
  <si>
    <t>TGME49_355200</t>
  </si>
  <si>
    <t>TGME49_219850</t>
  </si>
  <si>
    <t>TGME49_310730</t>
  </si>
  <si>
    <t>TGME49_254760</t>
  </si>
  <si>
    <t>TGME49_269630</t>
  </si>
  <si>
    <t>TGME49_244570</t>
  </si>
  <si>
    <t>TGME49_271070</t>
  </si>
  <si>
    <t>TGME49_278180</t>
  </si>
  <si>
    <t>TGME49_230590</t>
  </si>
  <si>
    <t>TGME49_269460</t>
  </si>
  <si>
    <t>TGME49_265060</t>
  </si>
  <si>
    <t>TGME49_204130</t>
  </si>
  <si>
    <t>TGME49_288900</t>
  </si>
  <si>
    <t>TGME49_288450</t>
  </si>
  <si>
    <t>TGME49_213420</t>
  </si>
  <si>
    <t>TGME49_223120</t>
  </si>
  <si>
    <t>TGME49_209583</t>
  </si>
  <si>
    <t>TGME49_272670</t>
  </si>
  <si>
    <t>TGME49_289800</t>
  </si>
  <si>
    <t>TGME49_220860</t>
  </si>
  <si>
    <t>TGME49_220470</t>
  </si>
  <si>
    <t>TGME49_251820</t>
  </si>
  <si>
    <t>TGME49_249160</t>
  </si>
  <si>
    <t>TGME49_314485</t>
  </si>
  <si>
    <t>TGME49_206620</t>
  </si>
  <si>
    <t>TGME49_355030</t>
  </si>
  <si>
    <t>TGME49_203735</t>
  </si>
  <si>
    <t>TGME49_264620</t>
  </si>
  <si>
    <t>TGME49_201640</t>
  </si>
  <si>
    <t>TGME49_272430</t>
  </si>
  <si>
    <t>TGME49_248620</t>
  </si>
  <si>
    <t>TGME49_297350</t>
  </si>
  <si>
    <t>TGME49_202285</t>
  </si>
  <si>
    <t>TGME49_320280</t>
  </si>
  <si>
    <t>TGME49_230990</t>
  </si>
  <si>
    <t>TGME49_269760</t>
  </si>
  <si>
    <t>TGME49_230050</t>
  </si>
  <si>
    <t>TGME49_285290</t>
  </si>
  <si>
    <t>TGME49_219670</t>
  </si>
  <si>
    <t>TGME49_290180</t>
  </si>
  <si>
    <t>TGME49_230210</t>
  </si>
  <si>
    <t>TGME49_225350</t>
  </si>
  <si>
    <t>TGME49_238110</t>
  </si>
  <si>
    <t>TGME49_270130</t>
  </si>
  <si>
    <t>TGME49_286540</t>
  </si>
  <si>
    <t>TGME49_232830</t>
  </si>
  <si>
    <t>TGME49_271460</t>
  </si>
  <si>
    <t>TGME49_238210</t>
  </si>
  <si>
    <t>TGME49_224910</t>
  </si>
  <si>
    <t>TGME49_243750</t>
  </si>
  <si>
    <t>TGME49_246220</t>
  </si>
  <si>
    <t>TGME49_315280</t>
  </si>
  <si>
    <t>TGME49_235960</t>
  </si>
  <si>
    <t>TGME49_285170</t>
  </si>
  <si>
    <t>TGME49_254180</t>
  </si>
  <si>
    <t>TGME49_257960</t>
  </si>
  <si>
    <t>TGME49_261070</t>
  </si>
  <si>
    <t>TGME49_252360</t>
  </si>
  <si>
    <t>TGME49_319640</t>
  </si>
  <si>
    <t>TGME49_213000</t>
  </si>
  <si>
    <t>TGME49_260825</t>
  </si>
  <si>
    <t>TGME49_315730</t>
  </si>
  <si>
    <t>TGME49_294330</t>
  </si>
  <si>
    <t>TGME49_236110</t>
  </si>
  <si>
    <t>TGME49_203370</t>
  </si>
  <si>
    <t>TGME49_228220</t>
  </si>
  <si>
    <t>TGME49_271090</t>
  </si>
  <si>
    <t>TGME49_226110</t>
  </si>
  <si>
    <t>TGME49_207460</t>
  </si>
  <si>
    <t>TGME49_233930</t>
  </si>
  <si>
    <t>TGME49_261390</t>
  </si>
  <si>
    <t>TGME49_237540</t>
  </si>
  <si>
    <t>TGME49_315490</t>
  </si>
  <si>
    <t>TGME49_234470</t>
  </si>
  <si>
    <t>TGME49_311410</t>
  </si>
  <si>
    <t>TGME49_267540</t>
  </si>
  <si>
    <t>TGME49_223030</t>
  </si>
  <si>
    <t>TGME49_204468</t>
  </si>
  <si>
    <t>TGME49_203330</t>
  </si>
  <si>
    <t>TGME49_215900</t>
  </si>
  <si>
    <t>TGME49_289240</t>
  </si>
  <si>
    <t>TGME49_259890</t>
  </si>
  <si>
    <t>TGME49_242600</t>
  </si>
  <si>
    <t>TGME49_240350</t>
  </si>
  <si>
    <t>TGME49_233280</t>
  </si>
  <si>
    <t>TGME49_257130</t>
  </si>
  <si>
    <t>TGME49_201650</t>
  </si>
  <si>
    <t>TGME49_247310</t>
  </si>
  <si>
    <t>TGME49_269680</t>
  </si>
  <si>
    <t>TGME49_306200</t>
  </si>
  <si>
    <t>TGME49_260840</t>
  </si>
  <si>
    <t>TGME49_232040</t>
  </si>
  <si>
    <t>TGME49_240700</t>
  </si>
  <si>
    <t>TGME49_212200</t>
  </si>
  <si>
    <t>TGME49_239320</t>
  </si>
  <si>
    <t>TGME49_264710</t>
  </si>
  <si>
    <t>TGME49_275970</t>
  </si>
  <si>
    <t>TGME49_261740</t>
  </si>
  <si>
    <t>TGME49_224990</t>
  </si>
  <si>
    <t>TGME49_311020</t>
  </si>
  <si>
    <t>TGME49_273650</t>
  </si>
  <si>
    <t>TGME49_310000</t>
  </si>
  <si>
    <t>TGME49_216630</t>
  </si>
  <si>
    <t>TGME49_320680</t>
  </si>
  <si>
    <t>TGME49_220520</t>
  </si>
  <si>
    <t>TGME49_251570</t>
  </si>
  <si>
    <t>TGME49_248677</t>
  </si>
  <si>
    <t>TGME49_264870</t>
  </si>
  <si>
    <t>TGME49_231640</t>
  </si>
  <si>
    <t>TGME49_252450</t>
  </si>
  <si>
    <t>TGME49_273500</t>
  </si>
  <si>
    <t>TGME49_231890</t>
  </si>
  <si>
    <t>TGME49_273430</t>
  </si>
  <si>
    <t>TGME49_273580</t>
  </si>
  <si>
    <t>TGME49_257800</t>
  </si>
  <si>
    <t>TGME49_318550</t>
  </si>
  <si>
    <t>TGME49_220340</t>
  </si>
  <si>
    <t>TGME49_225953</t>
  </si>
  <si>
    <t>TGME49_224050</t>
  </si>
  <si>
    <t>TGME49_265480</t>
  </si>
  <si>
    <t>TGME49_212725</t>
  </si>
  <si>
    <t>TGME49_206570</t>
  </si>
  <si>
    <t>TGME49_254600</t>
  </si>
  <si>
    <t>TGME49_248960</t>
  </si>
  <si>
    <t>TGME49_319850</t>
  </si>
  <si>
    <t>TGME49_313130</t>
  </si>
  <si>
    <t>TGME49_229780</t>
  </si>
  <si>
    <t>TGME49_221665</t>
  </si>
  <si>
    <t>TGME49_311730</t>
  </si>
  <si>
    <t>TGME49_306720</t>
  </si>
  <si>
    <t>TGME49_242400</t>
  </si>
  <si>
    <t>TGME49_223640</t>
  </si>
  <si>
    <t>TGME49_297390</t>
  </si>
  <si>
    <t>TGME49_210770</t>
  </si>
  <si>
    <t>TGME49_315740</t>
  </si>
  <si>
    <t>TGME49_239550</t>
  </si>
  <si>
    <t>TGME49_203880</t>
  </si>
  <si>
    <t>TGME49_316240</t>
  </si>
  <si>
    <t>TGME49_244645</t>
  </si>
  <si>
    <t>TGME49_355050</t>
  </si>
  <si>
    <t>TGME49_270850</t>
  </si>
  <si>
    <t>TGME49_225990</t>
  </si>
  <si>
    <t>TGME49_278420</t>
  </si>
  <si>
    <t>TGME49_315350</t>
  </si>
  <si>
    <t>TGME49_246535</t>
  </si>
  <si>
    <t>TGME49_211000</t>
  </si>
  <si>
    <t>TGME49_214545</t>
  </si>
  <si>
    <t>TGME49_225520</t>
  </si>
  <si>
    <t>TGME49_222980</t>
  </si>
  <si>
    <t>TGME49_237450</t>
  </si>
  <si>
    <t>TGME49_278145</t>
  </si>
  <si>
    <t>TGME49_243655</t>
  </si>
  <si>
    <t>TGME49_227330</t>
  </si>
  <si>
    <t>TGME49_290590</t>
  </si>
  <si>
    <t>TGME49_203250</t>
  </si>
  <si>
    <t>TGME49_212210</t>
  </si>
  <si>
    <t>TGME49_246450</t>
  </si>
  <si>
    <t>TGME49_220510</t>
  </si>
  <si>
    <t>TGME49_263490</t>
  </si>
  <si>
    <t>TGME49_236000</t>
  </si>
  <si>
    <t>TGME49_206400</t>
  </si>
  <si>
    <t>TGME49_318180</t>
  </si>
  <si>
    <t>TGME49_248790</t>
  </si>
  <si>
    <t>TGME49_231180</t>
  </si>
  <si>
    <t>TGME49_309090</t>
  </si>
  <si>
    <t>TGME49_235670</t>
  </si>
  <si>
    <t>TGME49_203480</t>
  </si>
  <si>
    <t>TGME49_320005</t>
  </si>
  <si>
    <t>TGME49_309885</t>
  </si>
  <si>
    <t>TGME49_279350</t>
  </si>
  <si>
    <t>TGME49_278170</t>
  </si>
  <si>
    <t>TGME49_232280</t>
  </si>
  <si>
    <t>TGME49_201720</t>
  </si>
  <si>
    <t>TGME49_254220</t>
  </si>
  <si>
    <t>TGME49_220175</t>
  </si>
  <si>
    <t>TGME49_218195</t>
  </si>
  <si>
    <t>TGME49_307030</t>
  </si>
  <si>
    <t>TGME49_223510</t>
  </si>
  <si>
    <t>TGME49_206330</t>
  </si>
  <si>
    <t>TGME49_240285</t>
  </si>
  <si>
    <t>TGME49_262550</t>
  </si>
  <si>
    <t>TGME49_293450</t>
  </si>
  <si>
    <t>TGME49_307620</t>
  </si>
  <si>
    <t>TGME49_293800</t>
  </si>
  <si>
    <t>TGME49_305485</t>
  </si>
  <si>
    <t>TGME49_286660</t>
  </si>
  <si>
    <t>TGME49_203000</t>
  </si>
  <si>
    <t>TGME49_231780</t>
  </si>
  <si>
    <t>TGME49_286770</t>
  </si>
  <si>
    <t>TGME49_316290</t>
  </si>
  <si>
    <t>TGME49_238160</t>
  </si>
  <si>
    <t>TGME49_240330</t>
  </si>
  <si>
    <t>TGME49_214190</t>
  </si>
  <si>
    <t>TGME49_319390</t>
  </si>
  <si>
    <t>TGME49_233940</t>
  </si>
  <si>
    <t>TGME49_205200</t>
  </si>
  <si>
    <t>TGME49_267010</t>
  </si>
  <si>
    <t>TGME49_260870</t>
  </si>
  <si>
    <t>TGME49_290840</t>
  </si>
  <si>
    <t>TGME49_202940</t>
  </si>
  <si>
    <t>TGME49_233260</t>
  </si>
  <si>
    <t>TGME49_313300</t>
  </si>
  <si>
    <t>TGME49_269130</t>
  </si>
  <si>
    <t>TGME49_207140</t>
  </si>
  <si>
    <t>TGME49_289580</t>
  </si>
  <si>
    <t>TGME49_280480</t>
  </si>
  <si>
    <t>TGME49_268600</t>
  </si>
  <si>
    <t>TGME49_311280</t>
  </si>
  <si>
    <t>TGME49_209470</t>
  </si>
  <si>
    <t>TGME49_249360</t>
  </si>
  <si>
    <t>TGME49_205662</t>
  </si>
  <si>
    <t>TGME49_285272</t>
  </si>
  <si>
    <t>TGME49_321290</t>
  </si>
  <si>
    <t>TGME49_233120</t>
  </si>
  <si>
    <t>TGME49_320180</t>
  </si>
  <si>
    <t>TGME49_230350</t>
  </si>
  <si>
    <t>TGME49_247680</t>
  </si>
  <si>
    <t>TGME49_221600</t>
  </si>
  <si>
    <t>TGME49_217420</t>
  </si>
  <si>
    <t>TGME49_270060</t>
  </si>
  <si>
    <t>TGME49_261540</t>
  </si>
  <si>
    <t>TGME49_276100</t>
  </si>
  <si>
    <t>TGME49_214100</t>
  </si>
  <si>
    <t>TGME49_272390</t>
  </si>
  <si>
    <t>TGME49_200440</t>
  </si>
  <si>
    <t>TGME49_269270</t>
  </si>
  <si>
    <t>TGME49_239510</t>
  </si>
  <si>
    <t>TGME49_217692</t>
  </si>
  <si>
    <t>TGME49_355020</t>
  </si>
  <si>
    <t>TGME49_212075</t>
  </si>
  <si>
    <t>TGME49_225140</t>
  </si>
  <si>
    <t>TGME49_278710</t>
  </si>
  <si>
    <t>TGME49_247940</t>
  </si>
  <si>
    <t>TGME49_312980</t>
  </si>
  <si>
    <t>TGME49_278780</t>
  </si>
  <si>
    <t>TGME49_313370</t>
  </si>
  <si>
    <t>TGME49_233160</t>
  </si>
  <si>
    <t>TGME49_216280</t>
  </si>
  <si>
    <t>TGME49_312420</t>
  </si>
  <si>
    <t>TGME49_249685</t>
  </si>
  <si>
    <t>TGME49_232670</t>
  </si>
  <si>
    <t>TGME49_220070</t>
  </si>
  <si>
    <t>TGME49_251920</t>
  </si>
  <si>
    <t>TGME49_204460</t>
  </si>
  <si>
    <t>TGME49_233210</t>
  </si>
  <si>
    <t>TGME49_315450</t>
  </si>
  <si>
    <t>TGME49_263323</t>
  </si>
  <si>
    <t>TGME49_263760</t>
  </si>
  <si>
    <t>TGME49_270890</t>
  </si>
  <si>
    <t>TGME49_286690</t>
  </si>
  <si>
    <t>TGME49_229140</t>
  </si>
  <si>
    <t>TGME49_268810</t>
  </si>
  <si>
    <t>TGME49_265520</t>
  </si>
  <si>
    <t>TGME49_209040</t>
  </si>
  <si>
    <t>TGME49_286500</t>
  </si>
  <si>
    <t>TGME49_233540</t>
  </si>
  <si>
    <t>TGME49_229740</t>
  </si>
  <si>
    <t>TGME49_209610</t>
  </si>
  <si>
    <t>TGME49_227650</t>
  </si>
  <si>
    <t>TGME49_232700</t>
  </si>
  <si>
    <t>TGME49_253100</t>
  </si>
  <si>
    <t>TGME49_243450</t>
  </si>
  <si>
    <t>TGME49_309610</t>
  </si>
  <si>
    <t>TGME49_212940</t>
  </si>
  <si>
    <t>TGME49_217740</t>
  </si>
  <si>
    <t>TGME49_219570</t>
  </si>
  <si>
    <t>TGME49_262910</t>
  </si>
  <si>
    <t>TGME49_226100</t>
  </si>
  <si>
    <t>TGME49_203230</t>
  </si>
  <si>
    <t>TGME49_220350</t>
  </si>
  <si>
    <t>TGME49_265360</t>
  </si>
  <si>
    <t>TGME49_206390</t>
  </si>
  <si>
    <t>TGME49_307780</t>
  </si>
  <si>
    <t>TGME49_240530</t>
  </si>
  <si>
    <t>TGME49_267642</t>
  </si>
  <si>
    <t>TGME49_312440</t>
  </si>
  <si>
    <t>TGME49_248225</t>
  </si>
  <si>
    <t>TGME49_259960</t>
  </si>
  <si>
    <t>TGME49_218900</t>
  </si>
  <si>
    <t>TGME49_320240</t>
  </si>
  <si>
    <t>TGME49_310275</t>
  </si>
  <si>
    <t>TGME49_237080</t>
  </si>
  <si>
    <t>TGME49_314490</t>
  </si>
  <si>
    <t>TGME49_259900</t>
  </si>
  <si>
    <t>TGME49_289930</t>
  </si>
  <si>
    <t>TGME49_232980</t>
  </si>
  <si>
    <t>TGME49_311790</t>
  </si>
  <si>
    <t>TGME49_222350</t>
  </si>
  <si>
    <t>TGME49_312622</t>
  </si>
  <si>
    <t>TGME49_241840</t>
  </si>
  <si>
    <t>TGME49_277220</t>
  </si>
  <si>
    <t>TGME49_240860</t>
  </si>
  <si>
    <t>TGME49_251610</t>
  </si>
  <si>
    <t>TGME49_289980</t>
  </si>
  <si>
    <t>TGME49_309940</t>
  </si>
  <si>
    <t>TGME49_249670</t>
  </si>
  <si>
    <t>TGME49_255660</t>
  </si>
  <si>
    <t>TGME49_244130</t>
  </si>
  <si>
    <t>TGME49_268310</t>
  </si>
  <si>
    <t>TGME49_256800</t>
  </si>
  <si>
    <t>TGME49_288950</t>
  </si>
  <si>
    <t>TGME49_286670</t>
  </si>
  <si>
    <t>TGME49_215500</t>
  </si>
  <si>
    <t>TGME49_224845</t>
  </si>
  <si>
    <t>TGME49_313220</t>
  </si>
  <si>
    <t>TGME49_267570</t>
  </si>
  <si>
    <t>TGME49_227990</t>
  </si>
  <si>
    <t>TGME49_201760</t>
  </si>
  <si>
    <t>TGME49_275568</t>
  </si>
  <si>
    <t>TGME49_313665</t>
  </si>
  <si>
    <t>TGME49_249880</t>
  </si>
  <si>
    <t>TGME49_240200</t>
  </si>
  <si>
    <t>TGME49_216053</t>
  </si>
  <si>
    <t>TGME49_231360</t>
  </si>
  <si>
    <t>TGME49_206610</t>
  </si>
  <si>
    <t>TGME49_213752</t>
  </si>
  <si>
    <t>TGME49_265430</t>
  </si>
  <si>
    <t>TGME49_320640</t>
  </si>
  <si>
    <t>TGME49_294210</t>
  </si>
  <si>
    <t>TGME49_268930</t>
  </si>
  <si>
    <t>TGME49_286110</t>
  </si>
  <si>
    <t>TGME49_305050</t>
  </si>
  <si>
    <t>TGME49_273550</t>
  </si>
  <si>
    <t>TGME49_289840</t>
  </si>
  <si>
    <t>TGME49_304980</t>
  </si>
  <si>
    <t>TGME49_280725</t>
  </si>
  <si>
    <t>TGME49_288060</t>
  </si>
  <si>
    <t>TGME49_217390</t>
  </si>
  <si>
    <t>TGME49_209920</t>
  </si>
  <si>
    <t>TGME49_211280</t>
  </si>
  <si>
    <t>TGME49_266700</t>
  </si>
  <si>
    <t>TGME49_230555</t>
  </si>
  <si>
    <t>TGME49_235350</t>
  </si>
  <si>
    <t>TGME49_266270</t>
  </si>
  <si>
    <t>TGME49_222030</t>
  </si>
  <si>
    <t>TGME49_319992</t>
  </si>
  <si>
    <t>TGME49_240730</t>
  </si>
  <si>
    <t>TGME49_270370</t>
  </si>
  <si>
    <t>TGME49_261730</t>
  </si>
  <si>
    <t>TGME49_241870</t>
  </si>
  <si>
    <t>TGME49_315360</t>
  </si>
  <si>
    <t>TGME49_233838</t>
  </si>
  <si>
    <t>TGME49_229710</t>
  </si>
  <si>
    <t>TGME49_213780</t>
  </si>
  <si>
    <t>TGME49_260030</t>
  </si>
  <si>
    <t>TGME49_262680</t>
  </si>
  <si>
    <t>TGME49_223950</t>
  </si>
  <si>
    <t>TGME49_211370</t>
  </si>
  <si>
    <t>TGME49_218400</t>
  </si>
  <si>
    <t>TGME49_260420</t>
  </si>
  <si>
    <t>TGME49_271350</t>
  </si>
  <si>
    <t>TGME49_249725</t>
  </si>
  <si>
    <t>TGME49_214385</t>
  </si>
  <si>
    <t>TGME49_309590</t>
  </si>
  <si>
    <t>TGME49_228330</t>
  </si>
  <si>
    <t>TGME49_219250</t>
  </si>
  <si>
    <t>TGME49_231605</t>
  </si>
  <si>
    <t>TGME49_248550</t>
  </si>
  <si>
    <t>TGME49_315845</t>
  </si>
  <si>
    <t>TGME49_293020</t>
  </si>
  <si>
    <t>TGME49_255215</t>
  </si>
  <si>
    <t>TGME49_286920</t>
  </si>
  <si>
    <t>TGME49_220920</t>
  </si>
  <si>
    <t>TGME49_248760</t>
  </si>
  <si>
    <t>TGME49_310340</t>
  </si>
  <si>
    <t>TGME49_311170</t>
  </si>
  <si>
    <t>TGME49_217040</t>
  </si>
  <si>
    <t>TGME49_230130</t>
  </si>
  <si>
    <t>TGME49_246660</t>
  </si>
  <si>
    <t>TGME49_289027</t>
  </si>
  <si>
    <t>TGME49_208850</t>
  </si>
  <si>
    <t>TGME49_254610</t>
  </si>
  <si>
    <t>TGME49_318500</t>
  </si>
  <si>
    <t>TGME49_261680</t>
  </si>
  <si>
    <t>TGME49_278360</t>
  </si>
  <si>
    <t>TGME49_228420</t>
  </si>
  <si>
    <t>TGME49_207970</t>
  </si>
  <si>
    <t>TGME49_250920</t>
  </si>
  <si>
    <t>TGME49_300110</t>
  </si>
  <si>
    <t>TGME49_222020</t>
  </si>
  <si>
    <t>TGME49_316900</t>
  </si>
  <si>
    <t>TGME49_319530</t>
  </si>
  <si>
    <t>TGME49_247730</t>
  </si>
  <si>
    <t>TGME49_260400</t>
  </si>
  <si>
    <t>TGME49_267760</t>
  </si>
  <si>
    <t>TGME49_229350</t>
  </si>
  <si>
    <t>TGME49_261610</t>
  </si>
  <si>
    <t>TGME49_281950</t>
  </si>
  <si>
    <t>TGME49_213100</t>
  </si>
  <si>
    <t>TGME49_258080</t>
  </si>
  <si>
    <t>TGME49_309720</t>
  </si>
  <si>
    <t>TGME49_203700</t>
  </si>
  <si>
    <t>TGME49_206670</t>
  </si>
  <si>
    <t>TGME49_207990</t>
  </si>
  <si>
    <t>TGME49_225490</t>
  </si>
  <si>
    <t>TGME49_293560</t>
  </si>
  <si>
    <t>TGME49_313495</t>
  </si>
  <si>
    <t>TGME49_205420</t>
  </si>
  <si>
    <t>TGME49_209150</t>
  </si>
  <si>
    <t>TGME49_217050</t>
  </si>
  <si>
    <t>TGME49_244520</t>
  </si>
  <si>
    <t>TGME49_261940</t>
  </si>
  <si>
    <t>TGME49_245530</t>
  </si>
  <si>
    <t>TGME49_285730</t>
  </si>
  <si>
    <t>TGME49_232580</t>
  </si>
  <si>
    <t>TGME49_220440</t>
  </si>
  <si>
    <t>TGME49_278815</t>
  </si>
  <si>
    <t>TGME49_249630</t>
  </si>
  <si>
    <t>TGME49_306710</t>
  </si>
  <si>
    <t>TGME49_215340</t>
  </si>
  <si>
    <t>TGME49_212770</t>
  </si>
  <si>
    <t>TGME49_245600</t>
  </si>
  <si>
    <t>TGME49_222420</t>
  </si>
  <si>
    <t>TGME49_203590</t>
  </si>
  <si>
    <t>TGME49_232420</t>
  </si>
  <si>
    <t>TGME49_275660</t>
  </si>
  <si>
    <t>TGME49_211340</t>
  </si>
  <si>
    <t>TGME49_203570</t>
  </si>
  <si>
    <t>TGME49_204395</t>
  </si>
  <si>
    <t>TGME49_293540</t>
  </si>
  <si>
    <t>TGME49_297080</t>
  </si>
  <si>
    <t>TGME49_283500</t>
  </si>
  <si>
    <t>TGME49_248560</t>
  </si>
  <si>
    <t>TGME49_228065</t>
  </si>
  <si>
    <t>TGME49_215410</t>
  </si>
  <si>
    <t>TGME49_286782</t>
  </si>
  <si>
    <t>TGME49_207360</t>
  </si>
  <si>
    <t>TGME49_355040</t>
  </si>
  <si>
    <t>TGME49_257470</t>
  </si>
  <si>
    <t>TGME49_318540</t>
  </si>
  <si>
    <t>TGME49_202730</t>
  </si>
  <si>
    <t>TGME49_258910</t>
  </si>
  <si>
    <t>TGME49_255710</t>
  </si>
  <si>
    <t>TGME49_239430</t>
  </si>
  <si>
    <t>TGME49_216790</t>
  </si>
  <si>
    <t>TGME49_271200</t>
  </si>
  <si>
    <t>TGME49_293310</t>
  </si>
  <si>
    <t>TGME49_276110</t>
  </si>
  <si>
    <t>TGME49_240710</t>
  </si>
  <si>
    <t>TGME49_313950</t>
  </si>
  <si>
    <t>TGME49_265240</t>
  </si>
  <si>
    <t>TGME49_277810</t>
  </si>
  <si>
    <t>TGME49_309290</t>
  </si>
  <si>
    <t>TGME49_309850</t>
  </si>
  <si>
    <t>TGME49_264970</t>
  </si>
  <si>
    <t>TGME49_316340</t>
  </si>
  <si>
    <t>TGME49_249702</t>
  </si>
  <si>
    <t>TGME49_294650</t>
  </si>
  <si>
    <t>TGME49_295035</t>
  </si>
  <si>
    <t>TGME49_207150</t>
  </si>
  <si>
    <t>TGME49_279340</t>
  </si>
  <si>
    <t>TGME49_305080</t>
  </si>
  <si>
    <t>TGME49_297925</t>
  </si>
  <si>
    <t>TGME49_271625</t>
  </si>
  <si>
    <t>TGME49_213900</t>
  </si>
  <si>
    <t>TGME49_319090</t>
  </si>
  <si>
    <t>TGME49_230602</t>
  </si>
  <si>
    <t>TGME49_266890</t>
  </si>
  <si>
    <t>TGME49_299130</t>
  </si>
  <si>
    <t>TGME49_271760</t>
  </si>
  <si>
    <t>TGME49_254350</t>
  </si>
  <si>
    <t>TGME49_283800</t>
  </si>
  <si>
    <t>TGME49_236280</t>
  </si>
  <si>
    <t>TGME49_315900</t>
  </si>
  <si>
    <t>TGME49_213388</t>
  </si>
  <si>
    <t>TGME49_288350</t>
  </si>
  <si>
    <t>TGME49_289510</t>
  </si>
  <si>
    <t>TGME49_318350</t>
  </si>
  <si>
    <t>TGME49_309530</t>
  </si>
  <si>
    <t>TGME49_267490</t>
  </si>
  <si>
    <t>TGME49_314690</t>
  </si>
  <si>
    <t>TGME49_310100</t>
  </si>
  <si>
    <t>TGME49_294990</t>
  </si>
  <si>
    <t>TGME49_246740</t>
  </si>
  <si>
    <t>TGME49_224150</t>
  </si>
  <si>
    <t>TGME49_242760</t>
  </si>
  <si>
    <t>TGME49_315962</t>
  </si>
  <si>
    <t>TGME49_306570</t>
  </si>
  <si>
    <t>TGME49_233320</t>
  </si>
  <si>
    <t>TGME49_254750</t>
  </si>
  <si>
    <t>TGME49_265270</t>
  </si>
  <si>
    <t>TGME49_232370</t>
  </si>
  <si>
    <t>TGME49_297495</t>
  </si>
  <si>
    <t>TGME49_209300</t>
  </si>
  <si>
    <t>TGME49_287960</t>
  </si>
  <si>
    <t>TGME49_249400</t>
  </si>
  <si>
    <t>TGME49_270450</t>
  </si>
  <si>
    <t>TGME49_251857</t>
  </si>
  <si>
    <t>TGME49_217770</t>
  </si>
  <si>
    <t>TGME49_209620</t>
  </si>
  <si>
    <t>TGME49_274150</t>
  </si>
  <si>
    <t>TGME49_230010</t>
  </si>
  <si>
    <t>TGME49_220270</t>
  </si>
  <si>
    <t>TGME49_262140</t>
  </si>
  <si>
    <t>TGME49_315170</t>
  </si>
  <si>
    <t>TGME49_249290</t>
  </si>
  <si>
    <t>TGME49_300340</t>
  </si>
  <si>
    <t>TGME49_311810</t>
  </si>
  <si>
    <t>TGME49_275802</t>
  </si>
  <si>
    <t>TGME49_271888</t>
  </si>
  <si>
    <t>TGME49_311300</t>
  </si>
  <si>
    <t>TGME49_258458</t>
  </si>
  <si>
    <t>TGME49_209630</t>
  </si>
  <si>
    <t>TGME49_257685</t>
  </si>
  <si>
    <t>TGME49_315798</t>
  </si>
  <si>
    <t>TGME49_256830</t>
  </si>
  <si>
    <t>TGME49_218550</t>
  </si>
  <si>
    <t>TGME49_217800</t>
  </si>
  <si>
    <t>TGME49_259670</t>
  </si>
  <si>
    <t>TGME49_315802</t>
  </si>
  <si>
    <t>TGME49_236940</t>
  </si>
  <si>
    <t>TGME49_306880</t>
  </si>
  <si>
    <t>TGME49_298990</t>
  </si>
  <si>
    <t>TGME49_234507</t>
  </si>
  <si>
    <t>TGME49_285530</t>
  </si>
  <si>
    <t>TGME49_218215</t>
  </si>
  <si>
    <t>TGME49_240575</t>
  </si>
  <si>
    <t>TGME49_252370</t>
  </si>
  <si>
    <t>TGME49_300370</t>
  </si>
  <si>
    <t>TGME49_214570</t>
  </si>
  <si>
    <t>TGME49_232035</t>
  </si>
  <si>
    <t>TGME49_296231</t>
  </si>
  <si>
    <t>TGME49_289100</t>
  </si>
  <si>
    <t>TGME49_221630</t>
  </si>
  <si>
    <t>TGME49_289110</t>
  </si>
  <si>
    <t>TGME49_313360</t>
  </si>
  <si>
    <t>TGME49_321620</t>
  </si>
  <si>
    <t>TGME49_212980</t>
  </si>
  <si>
    <t>TGME49_252380</t>
  </si>
  <si>
    <t>TGME49_315520</t>
  </si>
  <si>
    <t>TGME49_248590</t>
  </si>
  <si>
    <t>TGME49_309865</t>
  </si>
  <si>
    <t>TGME49_300980</t>
  </si>
  <si>
    <t>TGME49_243340</t>
  </si>
  <si>
    <t>TGME49_224250</t>
  </si>
  <si>
    <t>TGME49_314450</t>
  </si>
  <si>
    <t>TGME49_273670</t>
  </si>
  <si>
    <t>TGME49_243390</t>
  </si>
  <si>
    <t>TGME49_242090</t>
  </si>
  <si>
    <t>TGME49_261630</t>
  </si>
  <si>
    <t>TGME49_284170</t>
  </si>
  <si>
    <t>TGME49_249190</t>
  </si>
  <si>
    <t>TGME49_284602</t>
  </si>
  <si>
    <t>TGME49_238915</t>
  </si>
  <si>
    <t>TGME49_231130</t>
  </si>
  <si>
    <t>TGME49_234940</t>
  </si>
  <si>
    <t>TGME49_248450</t>
  </si>
  <si>
    <t>TGME49_294980</t>
  </si>
  <si>
    <t>TGME49_265140</t>
  </si>
  <si>
    <t>TGME49_244210</t>
  </si>
  <si>
    <t>TGME49_265050</t>
  </si>
  <si>
    <t>TGME49_322210</t>
  </si>
  <si>
    <t>TGME49_250100</t>
  </si>
  <si>
    <t>TGME49_275355</t>
  </si>
  <si>
    <t>TGME49_306692</t>
  </si>
  <si>
    <t>TGME49_272290</t>
  </si>
  <si>
    <t>TGME49_229260</t>
  </si>
  <si>
    <t>TGME49_244720</t>
  </si>
  <si>
    <t>TGME49_264640</t>
  </si>
  <si>
    <t>TGME49_211600</t>
  </si>
  <si>
    <t>TGME49_280780</t>
  </si>
  <si>
    <t>TGME49_218590</t>
  </si>
  <si>
    <t>TGME49_233860</t>
  </si>
  <si>
    <t>TGME49_235500</t>
  </si>
  <si>
    <t>TGME49_205550</t>
  </si>
  <si>
    <t>TGME49_235640</t>
  </si>
  <si>
    <t>TGME49_225070</t>
  </si>
  <si>
    <t>TGME49_216660</t>
  </si>
  <si>
    <t>TGME49_294705</t>
  </si>
  <si>
    <t>TGME49_288880</t>
  </si>
  <si>
    <t>TGME49_200350</t>
  </si>
  <si>
    <t>TGME49_249890</t>
  </si>
  <si>
    <t>TGME49_293060</t>
  </si>
  <si>
    <t>TGME49_243910</t>
  </si>
  <si>
    <t>TGME49_235340</t>
  </si>
  <si>
    <t>TGME49_289490</t>
  </si>
  <si>
    <t>TGME49_231420</t>
  </si>
  <si>
    <t>TGME49_225950</t>
  </si>
  <si>
    <t>TGME49_265205</t>
  </si>
  <si>
    <t>TGME49_261955</t>
  </si>
  <si>
    <t>TGME49_232475</t>
  </si>
  <si>
    <t>TGME49_318450</t>
  </si>
  <si>
    <t>TGME49_272240</t>
  </si>
  <si>
    <t>TGME49_211910</t>
  </si>
  <si>
    <t>TGME49_311075</t>
  </si>
  <si>
    <t>TGME49_214390</t>
  </si>
  <si>
    <t>TGME49_236595</t>
  </si>
  <si>
    <t>TGME49_235580</t>
  </si>
  <si>
    <t>TGME49_242360</t>
  </si>
  <si>
    <t>TGME49_253120</t>
  </si>
  <si>
    <t>TGME49_299110</t>
  </si>
  <si>
    <t>TGME49_240310</t>
  </si>
  <si>
    <t>TGME49_278030</t>
  </si>
  <si>
    <t>TGME49_267800</t>
  </si>
  <si>
    <t>TGME49_224800</t>
  </si>
  <si>
    <t>TGME49_262150</t>
  </si>
  <si>
    <t>TGME49_209820</t>
  </si>
  <si>
    <t>TGME49_301350</t>
  </si>
  <si>
    <t>TGME49_290340</t>
  </si>
  <si>
    <t>TGME49_204100</t>
  </si>
  <si>
    <t>TGME49_246030</t>
  </si>
  <si>
    <t>TGME49_262940</t>
  </si>
  <si>
    <t>TGME49_216870</t>
  </si>
  <si>
    <t>TGME49_294930</t>
  </si>
  <si>
    <t>TGME49_246040</t>
  </si>
  <si>
    <t>TGME49_310860</t>
  </si>
  <si>
    <t>TGME49_225860</t>
  </si>
  <si>
    <t>TGME49_203200</t>
  </si>
  <si>
    <t>TGME49_211290</t>
  </si>
  <si>
    <t>TGME49_308870</t>
  </si>
  <si>
    <t>TGME49_218540</t>
  </si>
  <si>
    <t>TGME49_292935</t>
  </si>
  <si>
    <t>TGME49_224080</t>
  </si>
  <si>
    <t>TGME49_256020</t>
  </si>
  <si>
    <t>TGME49_310740</t>
  </si>
  <si>
    <t>TGME49_250670</t>
  </si>
  <si>
    <t>TGME49_306035</t>
  </si>
  <si>
    <t>TGME49_248850</t>
  </si>
  <si>
    <t>TGME49_276860</t>
  </si>
  <si>
    <t>TGME49_224010</t>
  </si>
  <si>
    <t>TGME49_209930</t>
  </si>
  <si>
    <t>TGME49_214430</t>
  </si>
  <si>
    <t>TGME49_319520</t>
  </si>
  <si>
    <t>TGME49_311860</t>
  </si>
  <si>
    <t>TGME49_274160</t>
  </si>
  <si>
    <t>TGME49_239610</t>
  </si>
  <si>
    <t>TGME49_227090</t>
  </si>
  <si>
    <t>TGME49_240450</t>
  </si>
  <si>
    <t>TGME49_249350</t>
  </si>
  <si>
    <t>TGME49_260370</t>
  </si>
  <si>
    <t>TGME49_219430</t>
  </si>
  <si>
    <t>TGME49_259250</t>
  </si>
  <si>
    <t>TGME49_262935</t>
  </si>
  <si>
    <t>TGME49_259870</t>
  </si>
  <si>
    <t>TGME49_270900</t>
  </si>
  <si>
    <t>TGME49_232740</t>
  </si>
  <si>
    <t>TGME49_306470</t>
  </si>
  <si>
    <t>TGME49_276120</t>
  </si>
  <si>
    <t>TGME49_212240</t>
  </si>
  <si>
    <t>TGME49_305070</t>
  </si>
  <si>
    <t>TGME49_270090</t>
  </si>
  <si>
    <t>TGME49_234930</t>
  </si>
  <si>
    <t>TGME49_213067</t>
  </si>
  <si>
    <t>TGME49_273490</t>
  </si>
  <si>
    <t>TGME49_313340</t>
  </si>
  <si>
    <t>TGME49_248140</t>
  </si>
  <si>
    <t>TGME49_310900</t>
  </si>
  <si>
    <t>TGME49_220110</t>
  </si>
  <si>
    <t>TGME49_320140</t>
  </si>
  <si>
    <t>TGME49_225850</t>
  </si>
  <si>
    <t>TGME49_314920</t>
  </si>
  <si>
    <t>TGME49_247500</t>
  </si>
  <si>
    <t>TGME49_280450</t>
  </si>
  <si>
    <t>TGME49_252260</t>
  </si>
  <si>
    <t>TGME49_226740</t>
  </si>
  <si>
    <t>TGME49_211360</t>
  </si>
  <si>
    <t>TGME49_228175</t>
  </si>
  <si>
    <t>TGME49_224790</t>
  </si>
  <si>
    <t>TGME49_278120</t>
  </si>
  <si>
    <t>TGME49_228240</t>
  </si>
  <si>
    <t>TGME49_270340</t>
  </si>
  <si>
    <t>TGME49_217700</t>
  </si>
  <si>
    <t>TGME49_244030</t>
  </si>
  <si>
    <t>TGME49_233610</t>
  </si>
  <si>
    <t>TGME49_236020</t>
  </si>
  <si>
    <t>TGME49_285895</t>
  </si>
  <si>
    <t>TGME49_214930</t>
  </si>
  <si>
    <t>TGME49_293900</t>
  </si>
  <si>
    <t>TGME49_244060</t>
  </si>
  <si>
    <t>TGME49_313960</t>
  </si>
  <si>
    <t>TGME49_269300</t>
  </si>
  <si>
    <t>TGME49_320592</t>
  </si>
  <si>
    <t>TGME49_286790</t>
  </si>
  <si>
    <t>TGME49_237500</t>
  </si>
  <si>
    <t>TGME49_318410</t>
  </si>
  <si>
    <t>TGME49_265070</t>
  </si>
  <si>
    <t>TGME49_276130</t>
  </si>
  <si>
    <t>TGME49_215100</t>
  </si>
  <si>
    <t>TGME49_306370</t>
  </si>
  <si>
    <t>TGME49_229330</t>
  </si>
  <si>
    <t>TGME49_217915</t>
  </si>
  <si>
    <t>TGME49_278720</t>
  </si>
  <si>
    <t>TGME49_285990</t>
  </si>
  <si>
    <t>TGME49_217790</t>
  </si>
  <si>
    <t>TGME49_260410</t>
  </si>
  <si>
    <t>TGME49_262730</t>
  </si>
  <si>
    <t>TGME49_236530</t>
  </si>
  <si>
    <t>TGME49_314860</t>
  </si>
  <si>
    <t>TGME49_281510</t>
  </si>
  <si>
    <t>TGME49_255290</t>
  </si>
  <si>
    <t>TGME49_318525</t>
  </si>
  <si>
    <t>TGME49_213700</t>
  </si>
  <si>
    <t>TGME49_294808</t>
  </si>
  <si>
    <t>TGME49_231800</t>
  </si>
  <si>
    <t>TGME49_216090</t>
  </si>
  <si>
    <t>TGME49_207470</t>
  </si>
  <si>
    <t>TGME49_202460</t>
  </si>
  <si>
    <t>TGME49_267660</t>
  </si>
  <si>
    <t>TGME49_202210</t>
  </si>
  <si>
    <t>TGME49_222940</t>
  </si>
  <si>
    <t>TGME49_202975</t>
  </si>
  <si>
    <t>TGME49_203505</t>
  </si>
  <si>
    <t>TGME49_249980</t>
  </si>
  <si>
    <t>TGME49_260580</t>
  </si>
  <si>
    <t>TGME49_217380</t>
  </si>
  <si>
    <t>TGME49_265030</t>
  </si>
  <si>
    <t>TGME49_225680</t>
  </si>
  <si>
    <t>TGME49_288030</t>
  </si>
  <si>
    <t>TGME49_229020</t>
  </si>
  <si>
    <t>TGME49_230150</t>
  </si>
  <si>
    <t>TGME49_231940</t>
  </si>
  <si>
    <t>TGME49_285220</t>
  </si>
  <si>
    <t>TGME49_257500</t>
  </si>
  <si>
    <t>TGME49_249920</t>
  </si>
  <si>
    <t>TGME49_278580</t>
  </si>
  <si>
    <t>TGME49_255700</t>
  </si>
  <si>
    <t>TGME49_267650</t>
  </si>
  <si>
    <t>TGME49_267020</t>
  </si>
  <si>
    <t>TGME49_294880</t>
  </si>
  <si>
    <t>TGME49_203220</t>
  </si>
  <si>
    <t>TGME49_289170</t>
  </si>
  <si>
    <t>TGME49_280580</t>
  </si>
  <si>
    <t>TGME49_285810</t>
  </si>
  <si>
    <t>TGME49_294720</t>
  </si>
  <si>
    <t>TGME49_277510</t>
  </si>
  <si>
    <t>TGME49_230705</t>
  </si>
  <si>
    <t>TGME49_268020</t>
  </si>
  <si>
    <t>TGME49_201220</t>
  </si>
  <si>
    <t>TGME49_254915</t>
  </si>
  <si>
    <t>TGME49_239855</t>
  </si>
  <si>
    <t>TGME49_248330</t>
  </si>
  <si>
    <t>TGME49_278920</t>
  </si>
  <si>
    <t>TGME49_206590</t>
  </si>
  <si>
    <t>TGME49_209950</t>
  </si>
  <si>
    <t>TGME49_231370</t>
  </si>
  <si>
    <t>TGME49_236635</t>
  </si>
  <si>
    <t>TGME49_227640</t>
  </si>
  <si>
    <t>TGME49_311460</t>
  </si>
  <si>
    <t>TGME49_318730</t>
  </si>
  <si>
    <t>TGME49_355010</t>
  </si>
  <si>
    <t>TGME49_293830</t>
  </si>
  <si>
    <t>TGME49_201230</t>
  </si>
  <si>
    <t>TGME49_213530</t>
  </si>
  <si>
    <t>TGME49_231770</t>
  </si>
  <si>
    <t>TGME49_249665</t>
  </si>
  <si>
    <t>TGME49_288590</t>
  </si>
  <si>
    <t>TGME49_213850</t>
  </si>
  <si>
    <t>TGME49_268035</t>
  </si>
  <si>
    <t>TGME49_263000</t>
  </si>
  <si>
    <t>TGME49_223750</t>
  </si>
  <si>
    <t>TGME49_318140</t>
  </si>
  <si>
    <t>TGME49_219100</t>
  </si>
  <si>
    <t>TGME49_316660</t>
  </si>
  <si>
    <t>TGME49_217660</t>
  </si>
  <si>
    <t>TGME49_251620</t>
  </si>
  <si>
    <t>TGME49_320620</t>
  </si>
  <si>
    <t>TGME49_270610</t>
  </si>
  <si>
    <t>TGME49_288600</t>
  </si>
  <si>
    <t>TGME49_240250</t>
  </si>
  <si>
    <t>TGME49_268890</t>
  </si>
  <si>
    <t>TGME49_265780</t>
  </si>
  <si>
    <t>TGME49_232730</t>
  </si>
  <si>
    <t>TGME49_280400</t>
  </si>
  <si>
    <t>TGME49_223830</t>
  </si>
  <si>
    <t>TGME49_202880</t>
  </si>
  <si>
    <t>TGME49_278840</t>
  </si>
  <si>
    <t>TGME49_301370</t>
  </si>
  <si>
    <t>TGME49_205590</t>
  </si>
  <si>
    <t>TGME49_211260</t>
  </si>
  <si>
    <t>TGME49_255220</t>
  </si>
  <si>
    <t>TGME49_218960</t>
  </si>
  <si>
    <t>TGME49_282030</t>
  </si>
  <si>
    <t>TGME49_265120</t>
  </si>
  <si>
    <t>TGME49_277070</t>
  </si>
  <si>
    <t>TGME49_293670</t>
  </si>
  <si>
    <t>TGME49_312150</t>
  </si>
  <si>
    <t>TGME49_226300</t>
  </si>
  <si>
    <t>TGME49_216970</t>
  </si>
  <si>
    <t>TGME49_216070</t>
  </si>
  <si>
    <t>TGME49_288670</t>
  </si>
  <si>
    <t>TGME49_309110</t>
  </si>
  <si>
    <t>TGME49_318190</t>
  </si>
  <si>
    <t>TGME49_231920</t>
  </si>
  <si>
    <t>TGME49_275680</t>
  </si>
  <si>
    <t>TGME49_210778</t>
  </si>
  <si>
    <t>TGME49_254470</t>
  </si>
  <si>
    <t>TGME49_311370</t>
  </si>
  <si>
    <t>TGME49_288680</t>
  </si>
  <si>
    <t>TGME49_290330</t>
  </si>
  <si>
    <t>TGME49_280420</t>
  </si>
  <si>
    <t>TGME49_235610</t>
  </si>
  <si>
    <t>TGME49_214835</t>
  </si>
  <si>
    <t>TGME49_239720</t>
  </si>
  <si>
    <t>TGME49_224970</t>
  </si>
  <si>
    <t>TGME49_226480</t>
  </si>
  <si>
    <t>TGME49_265500</t>
  </si>
  <si>
    <t>TGME49_264178</t>
  </si>
  <si>
    <t>TGME49_209590</t>
  </si>
  <si>
    <t>TGME49_223470</t>
  </si>
  <si>
    <t>TGME49_244590</t>
  </si>
  <si>
    <t>TGME49_219790</t>
  </si>
  <si>
    <t>TGME49_217961</t>
  </si>
  <si>
    <t>TGME49_215620</t>
  </si>
  <si>
    <t>TGME49_235390</t>
  </si>
  <si>
    <t>TGME49_260000</t>
  </si>
  <si>
    <t>TGME49_224880</t>
  </si>
  <si>
    <t>TGME49_271080</t>
  </si>
  <si>
    <t>TGME49_219110</t>
  </si>
  <si>
    <t>TGME49_203270</t>
  </si>
  <si>
    <t>TGME49_217490</t>
  </si>
  <si>
    <t>TGME49_215430</t>
  </si>
  <si>
    <t>TGME49_288220</t>
  </si>
  <si>
    <t>TGME49_288610</t>
  </si>
  <si>
    <t>TGME49_233500</t>
  </si>
  <si>
    <t>TGME49_320080</t>
  </si>
  <si>
    <t>TGME49_319610</t>
  </si>
  <si>
    <t>TGME49_321685</t>
  </si>
  <si>
    <t>TGME49_255960</t>
  </si>
  <si>
    <t>TGME49_278518</t>
  </si>
  <si>
    <t>TGME49_309250</t>
  </si>
  <si>
    <t>TGME49_232780</t>
  </si>
  <si>
    <t>TGME49_316470</t>
  </si>
  <si>
    <t>TGME49_280670</t>
  </si>
  <si>
    <t>TGME49_233450</t>
  </si>
  <si>
    <t>TGME49_263290</t>
  </si>
  <si>
    <t>TGME49_225028</t>
  </si>
  <si>
    <t>TGME49_244620</t>
  </si>
  <si>
    <t>TGME49_320515</t>
  </si>
  <si>
    <t>TGME49_245752</t>
  </si>
  <si>
    <t>TGME49_213340</t>
  </si>
  <si>
    <t>TGME49_247590</t>
  </si>
  <si>
    <t>TGME49_272260</t>
  </si>
  <si>
    <t>TGME49_271870</t>
  </si>
  <si>
    <t>TGME49_262060</t>
  </si>
  <si>
    <t>TGME49_235380</t>
  </si>
  <si>
    <t>TGME49_289550</t>
  </si>
  <si>
    <t>TGME49_261410</t>
  </si>
  <si>
    <t>TGME49_252510</t>
  </si>
  <si>
    <t>TGME49_270650</t>
  </si>
  <si>
    <t>TGME49_234280</t>
  </si>
  <si>
    <t>TGME49_220585</t>
  </si>
  <si>
    <t>TGME49_307090</t>
  </si>
  <si>
    <t>TGME49_271780</t>
  </si>
  <si>
    <t>TGME49_315580</t>
  </si>
  <si>
    <t>TGME49_228060</t>
  </si>
  <si>
    <t>TGME49_264120</t>
  </si>
  <si>
    <t>TGME49_301120</t>
  </si>
  <si>
    <t>TGME49_238190</t>
  </si>
  <si>
    <t>TGME49_314422</t>
  </si>
  <si>
    <t>TGME49_223262</t>
  </si>
  <si>
    <t>TGME49_297120</t>
  </si>
  <si>
    <t>TGME49_218890</t>
  </si>
  <si>
    <t>TGME49_259560</t>
  </si>
  <si>
    <t>TGME49_227948</t>
  </si>
  <si>
    <t>TGME49_255210</t>
  </si>
  <si>
    <t>TGME49_282160</t>
  </si>
  <si>
    <t>TGME49_217951</t>
  </si>
  <si>
    <t>TGME49_321390</t>
  </si>
  <si>
    <t>TGME49_218790</t>
  </si>
  <si>
    <t>TGME49_215195</t>
  </si>
  <si>
    <t>TGME49_320715</t>
  </si>
  <si>
    <t>TGME49_311425</t>
  </si>
  <si>
    <t>TGME49_285410</t>
  </si>
  <si>
    <t>TGME49_209485</t>
  </si>
  <si>
    <t>TGME49_301180</t>
  </si>
  <si>
    <t>TGME49_313725</t>
  </si>
  <si>
    <t>TGME49_232170</t>
  </si>
  <si>
    <t>TGME49_215480</t>
  </si>
  <si>
    <t>TGME49_266390</t>
  </si>
  <si>
    <t>TGME49_270150</t>
  </si>
  <si>
    <t>TGME49_280470</t>
  </si>
  <si>
    <t>TGME49_294830</t>
  </si>
  <si>
    <t>TGME49_264830</t>
  </si>
  <si>
    <t>TGME49_228460</t>
  </si>
  <si>
    <t>TGME49_270830</t>
  </si>
  <si>
    <t>TGME49_224630</t>
  </si>
  <si>
    <t>TGME49_306450</t>
  </si>
  <si>
    <t>TGME49_316370</t>
  </si>
  <si>
    <t>TGME49_272155</t>
  </si>
  <si>
    <t>TGME49_262430</t>
  </si>
  <si>
    <t>TGME49_221880</t>
  </si>
  <si>
    <t>TGME49_312480</t>
  </si>
  <si>
    <t>TGME49_270865</t>
  </si>
  <si>
    <t>TGME49_284670</t>
  </si>
  <si>
    <t>TGME49_242310</t>
  </si>
  <si>
    <t>TGME49_306890</t>
  </si>
  <si>
    <t>TGME49_270580</t>
  </si>
  <si>
    <t>TGME49_274040</t>
  </si>
  <si>
    <t>TGME49_201890</t>
  </si>
  <si>
    <t>TGME49_258670</t>
  </si>
  <si>
    <t>TGME49_212930</t>
  </si>
  <si>
    <t>TGME49_227080</t>
  </si>
  <si>
    <t>TGME49_222100</t>
  </si>
  <si>
    <t>TGME49_306010</t>
  </si>
  <si>
    <t>TGME49_235010</t>
  </si>
  <si>
    <t>TGME49_240240</t>
  </si>
  <si>
    <t>TGME49_209240</t>
  </si>
  <si>
    <t>TGME49_323110</t>
  </si>
  <si>
    <t>TGME49_228200</t>
  </si>
  <si>
    <t>TGME49_223790</t>
  </si>
  <si>
    <t>TGME49_232450</t>
  </si>
  <si>
    <t>TGME49_264630</t>
  </si>
  <si>
    <t>TGME49_205520</t>
  </si>
  <si>
    <t>TGME49_232955</t>
  </si>
  <si>
    <t>TGME49_232590</t>
  </si>
  <si>
    <t>TGME49_314540</t>
  </si>
  <si>
    <t>TGME49_239730</t>
  </si>
  <si>
    <t>TGME49_306550</t>
  </si>
  <si>
    <t>TGME49_306500</t>
  </si>
  <si>
    <t>TGME49_238270</t>
  </si>
  <si>
    <t>TGME49_294410</t>
  </si>
  <si>
    <t>TGME49_207600</t>
  </si>
  <si>
    <t>TGME49_207100</t>
  </si>
  <si>
    <t>TGME49_310130</t>
  </si>
  <si>
    <t>TGME49_204010</t>
  </si>
  <si>
    <t>TGME49_218720</t>
  </si>
  <si>
    <t>TGME49_202340</t>
  </si>
  <si>
    <t>TGME49_253670</t>
  </si>
  <si>
    <t>TGME49_240290</t>
  </si>
  <si>
    <t>TGME49_205430</t>
  </si>
  <si>
    <t>TGME49_213480</t>
  </si>
  <si>
    <t>TGME49_255400</t>
  </si>
  <si>
    <t>TGME49_221990</t>
  </si>
  <si>
    <t>TGME49_235130</t>
  </si>
  <si>
    <t>TGME49_319580</t>
  </si>
  <si>
    <t>TGME49_294812</t>
  </si>
  <si>
    <t>TGME49_266110</t>
  </si>
  <si>
    <t>TGME49_213620</t>
  </si>
  <si>
    <t>TGME49_235490</t>
  </si>
  <si>
    <t>TGME49_244470</t>
  </si>
  <si>
    <t>TGME49_306195</t>
  </si>
  <si>
    <t>TGME49_208340</t>
  </si>
  <si>
    <t>TGME49_232500</t>
  </si>
  <si>
    <t>TGME49_224490</t>
  </si>
  <si>
    <t>TGME49_278930</t>
  </si>
  <si>
    <t>TGME49_267380</t>
  </si>
  <si>
    <t>TGME49_244200</t>
  </si>
  <si>
    <t>TGME49_257080</t>
  </si>
  <si>
    <t>TGME49_226390</t>
  </si>
  <si>
    <t>TGME49_294570</t>
  </si>
  <si>
    <t>TGME49_247720</t>
  </si>
  <si>
    <t>TGME49_214740</t>
  </si>
  <si>
    <t>TGME49_221400</t>
  </si>
  <si>
    <t>TGME49_258450</t>
  </si>
  <si>
    <t>TGME49_239880</t>
  </si>
  <si>
    <t>TGME49_293420</t>
  </si>
  <si>
    <t>TGME49_280500</t>
  </si>
  <si>
    <t>TGME49_269350</t>
  </si>
  <si>
    <t>TGME49_273730</t>
  </si>
  <si>
    <t>TGME49_247600</t>
  </si>
  <si>
    <t>TGME49_236620</t>
  </si>
  <si>
    <t>TGME49_283730</t>
  </si>
  <si>
    <t>TGME49_213325</t>
  </si>
  <si>
    <t>TGME49_253330</t>
  </si>
  <si>
    <t>TGME49_215347</t>
  </si>
  <si>
    <t>TGME49_312700</t>
  </si>
  <si>
    <t>TGME49_264860</t>
  </si>
  <si>
    <t>TGME49_314890</t>
  </si>
  <si>
    <t>TGME49_227660</t>
  </si>
  <si>
    <t>TGME49_201780</t>
  </si>
  <si>
    <t>TGME49_315950</t>
  </si>
  <si>
    <t>TGME49_264472</t>
  </si>
  <si>
    <t>TGME49_222870</t>
  </si>
  <si>
    <t>TGME49_213040</t>
  </si>
  <si>
    <t>TGME49_205020</t>
  </si>
  <si>
    <t>TGME49_271370</t>
  </si>
  <si>
    <t>TGME49_289230</t>
  </si>
  <si>
    <t>TGME49_288520</t>
  </si>
  <si>
    <t>TGME49_209108</t>
  </si>
  <si>
    <t>TGME49_312970</t>
  </si>
  <si>
    <t>TGME49_293270</t>
  </si>
  <si>
    <t>TGME49_258650</t>
  </si>
  <si>
    <t>TGME49_275790</t>
  </si>
  <si>
    <t>TGME49_245980</t>
  </si>
  <si>
    <t>TGME49_304470</t>
  </si>
  <si>
    <t>TGME49_293650</t>
  </si>
  <si>
    <t>TGME49_294860</t>
  </si>
  <si>
    <t>TGME49_307790</t>
  </si>
  <si>
    <t>TGME49_266970</t>
  </si>
  <si>
    <t>TGME49_238410</t>
  </si>
  <si>
    <t>TGME49_242390</t>
  </si>
  <si>
    <t>TGME49_222170</t>
  </si>
  <si>
    <t>TGME49_304730</t>
  </si>
  <si>
    <t>TGME49_249460</t>
  </si>
  <si>
    <t>TGME49_213670</t>
  </si>
  <si>
    <t>TGME49_287970</t>
  </si>
  <si>
    <t>TGME49_213010</t>
  </si>
  <si>
    <t>TGME49_258790</t>
  </si>
  <si>
    <t>TGME49_203930</t>
  </si>
  <si>
    <t>TGME49_218870</t>
  </si>
  <si>
    <t>TGME49_238100</t>
  </si>
  <si>
    <t>TGME49_315910</t>
  </si>
  <si>
    <t>TGME49_269600</t>
  </si>
  <si>
    <t>TGME49_232000</t>
  </si>
  <si>
    <t>TGME49_209050</t>
  </si>
  <si>
    <t>TGME49_309030</t>
  </si>
  <si>
    <t>TGME49_312590</t>
  </si>
  <si>
    <t>TGME49_290880</t>
  </si>
  <si>
    <t>TGME49_255430</t>
  </si>
  <si>
    <t>TGME49_215560</t>
  </si>
  <si>
    <t>TGME49_208810</t>
  </si>
  <si>
    <t>TGME49_266785</t>
  </si>
  <si>
    <t>TGME49_289660</t>
  </si>
  <si>
    <t>TGME49_246780</t>
  </si>
  <si>
    <t>TGME49_266860</t>
  </si>
  <si>
    <t>TGME49_241160</t>
  </si>
  <si>
    <t>TGME49_308840</t>
  </si>
  <si>
    <t>TGME49_254960</t>
  </si>
  <si>
    <t>TGME49_200295</t>
  </si>
  <si>
    <t>TGME49_204520</t>
  </si>
  <si>
    <t>TGME49_273960</t>
  </si>
  <si>
    <t>TGME49_294060</t>
  </si>
  <si>
    <t>TGME49_267470</t>
  </si>
  <si>
    <t>TGME49_276960</t>
  </si>
  <si>
    <t>TGME49_226620</t>
  </si>
  <si>
    <t>TGME49_280680</t>
  </si>
  <si>
    <t>TGME49_314530</t>
  </si>
  <si>
    <t>TGME49_221830</t>
  </si>
  <si>
    <t>TGME49_208830</t>
  </si>
  <si>
    <t>TGME49_240610</t>
  </si>
  <si>
    <t>TGME49_207410</t>
  </si>
  <si>
    <t>TGME49_254630</t>
  </si>
  <si>
    <t>TGME49_224160</t>
  </si>
  <si>
    <t>TGME49_272540</t>
  </si>
  <si>
    <t>TGME49_252890</t>
  </si>
  <si>
    <t>TGME49_228410</t>
  </si>
  <si>
    <t>TGME49_225280</t>
  </si>
  <si>
    <t>TGME49_238970</t>
  </si>
  <si>
    <t>TGME49_204330</t>
  </si>
  <si>
    <t>TGME49_216430</t>
  </si>
  <si>
    <t>TGME49_221310</t>
  </si>
  <si>
    <t>TGME49_230460</t>
  </si>
  <si>
    <t>TGME49_289790</t>
  </si>
  <si>
    <t>TGME49_314330</t>
  </si>
  <si>
    <t>TGME49_203800</t>
  </si>
  <si>
    <t>TGME49_278910</t>
  </si>
  <si>
    <t>TGME49_321400</t>
  </si>
  <si>
    <t>TGME49_316635</t>
  </si>
  <si>
    <t>TGME49_240650</t>
  </si>
  <si>
    <t>TGME49_272730</t>
  </si>
  <si>
    <t>TGME49_205658</t>
  </si>
  <si>
    <t>TGME49_310680</t>
  </si>
  <si>
    <t>TGME49_237150</t>
  </si>
  <si>
    <t>TGME49_260270</t>
  </si>
  <si>
    <t>TGME49_214575</t>
  </si>
  <si>
    <t>TGME49_219450</t>
  </si>
  <si>
    <t>TGME49_286060</t>
  </si>
  <si>
    <t>TGME49_223520</t>
  </si>
  <si>
    <t>TGME49_264610</t>
  </si>
  <si>
    <t>TGME49_285800</t>
  </si>
  <si>
    <t>TGME49_232690</t>
  </si>
  <si>
    <t>TGME49_300700</t>
  </si>
  <si>
    <t>TGME49_208740</t>
  </si>
  <si>
    <t>TGME49_316260</t>
  </si>
  <si>
    <t>TGME49_294390</t>
  </si>
  <si>
    <t>TGME49_216640</t>
  </si>
  <si>
    <t>TGME49_262110</t>
  </si>
  <si>
    <t>TGME49_233870</t>
  </si>
  <si>
    <t>TGME49_319540</t>
  </si>
  <si>
    <t>TGME49_249860</t>
  </si>
  <si>
    <t>TGME49_203150</t>
  </si>
  <si>
    <t>TGME49_244700</t>
  </si>
  <si>
    <t>TGME49_263100</t>
  </si>
  <si>
    <t>TGME49_237210</t>
  </si>
  <si>
    <t>TGME49_290710</t>
  </si>
  <si>
    <t>TGME49_311335</t>
  </si>
  <si>
    <t>TGME49_213445</t>
  </si>
  <si>
    <t>TGME49_239420</t>
  </si>
  <si>
    <t>TGME49_221685</t>
  </si>
  <si>
    <t>TGME49_214580</t>
  </si>
  <si>
    <t>TGME49_237045</t>
  </si>
  <si>
    <t>TGME49_239670</t>
  </si>
  <si>
    <t>TGME49_240525</t>
  </si>
  <si>
    <t>TGME49_278460</t>
  </si>
  <si>
    <t>TGME49_212150</t>
  </si>
  <si>
    <t>TGME49_316700</t>
  </si>
  <si>
    <t>TGME49_205060</t>
  </si>
  <si>
    <t>TGME49_205050</t>
  </si>
  <si>
    <t>TGME49_225105</t>
  </si>
  <si>
    <t>TGME49_257750</t>
  </si>
  <si>
    <t>TGME49_201690</t>
  </si>
  <si>
    <t>TGME49_238030</t>
  </si>
  <si>
    <t>TGME49_237200</t>
  </si>
  <si>
    <t>TGME49_223900</t>
  </si>
  <si>
    <t>TGME49_270270</t>
  </si>
  <si>
    <t>TGME49_268210</t>
  </si>
  <si>
    <t>TGME49_269075</t>
  </si>
  <si>
    <t>TGME49_240370</t>
  </si>
  <si>
    <t>TGME49_205140</t>
  </si>
  <si>
    <t>TGME49_207665</t>
  </si>
  <si>
    <t>TGME49_239520</t>
  </si>
  <si>
    <t>TGME49_220132</t>
  </si>
  <si>
    <t>TGME49_220380</t>
  </si>
  <si>
    <t>TGME49_231870</t>
  </si>
  <si>
    <t>TGME49_219720</t>
  </si>
  <si>
    <t>TGME49_288210</t>
  </si>
  <si>
    <t>TGME49_241155</t>
  </si>
  <si>
    <t>TGME49_205370</t>
  </si>
  <si>
    <t>TGME49_235370</t>
  </si>
  <si>
    <t>TGME49_315560</t>
  </si>
  <si>
    <t>TGME49_222370</t>
  </si>
  <si>
    <t>TGME49_251740</t>
  </si>
  <si>
    <t>TGME49_218940</t>
  </si>
  <si>
    <t>TGME49_225560</t>
  </si>
  <si>
    <t>TGME49_293030</t>
  </si>
  <si>
    <t>TGME49_252350</t>
  </si>
  <si>
    <t>TGME49_223700</t>
  </si>
  <si>
    <t>TGME49_301222</t>
  </si>
  <si>
    <t>TGME49_247740</t>
  </si>
  <si>
    <t>TGME49_280610</t>
  </si>
  <si>
    <t>TGME49_203740</t>
  </si>
  <si>
    <t>TGME49_288360</t>
  </si>
  <si>
    <t>TGME49_225780</t>
  </si>
  <si>
    <t>TGME49_228290</t>
  </si>
  <si>
    <t>TGME49_224170</t>
  </si>
  <si>
    <t>TGME49_278280</t>
  </si>
  <si>
    <t>TGME49_203830</t>
  </si>
  <si>
    <t>TGME49_262380</t>
  </si>
  <si>
    <t>TGME49_218910</t>
  </si>
  <si>
    <t>TGME49_224710</t>
  </si>
  <si>
    <t>TGME49_260480</t>
  </si>
  <si>
    <t>TGME49_284190</t>
  </si>
  <si>
    <t>TGME49_211675</t>
  </si>
  <si>
    <t>TGME49_254790</t>
  </si>
  <si>
    <t>TGME49_300660</t>
  </si>
  <si>
    <t>TGME49_310060</t>
  </si>
  <si>
    <t>TGME49_219180</t>
  </si>
  <si>
    <t>TGME49_219485</t>
  </si>
  <si>
    <t>TGME49_233960</t>
  </si>
  <si>
    <t>TGME49_253580</t>
  </si>
  <si>
    <t>TGME49_237195</t>
  </si>
  <si>
    <t>TGME49_246990</t>
  </si>
  <si>
    <t>TGME49_209112</t>
  </si>
  <si>
    <t>TGME49_250360</t>
  </si>
  <si>
    <t>TGME49_318640</t>
  </si>
  <si>
    <t>TGME49_285710</t>
  </si>
  <si>
    <t>TGME49_297150</t>
  </si>
  <si>
    <t>TGME49_308810</t>
  </si>
  <si>
    <t>TGME49_277260</t>
  </si>
  <si>
    <t>TGME49_217220</t>
  </si>
  <si>
    <t>TGME49_264070</t>
  </si>
  <si>
    <t>TGME49_242580</t>
  </si>
  <si>
    <t>TGME49_253690</t>
  </si>
  <si>
    <t>TGME49_295995</t>
  </si>
  <si>
    <t>TGME49_246650</t>
  </si>
  <si>
    <t>TGME49_203900</t>
  </si>
  <si>
    <t>TGME49_253150</t>
  </si>
  <si>
    <t>TGME49_306660</t>
  </si>
  <si>
    <t>TGME49_306960</t>
  </si>
  <si>
    <t>TGME49_265080</t>
  </si>
  <si>
    <t>TGME49_267810</t>
  </si>
  <si>
    <t>TGME49_240980</t>
  </si>
  <si>
    <t>TGME49_290160</t>
  </si>
  <si>
    <t>TGME49_310910</t>
  </si>
  <si>
    <t>TGME49_279410</t>
  </si>
  <si>
    <t>TGME49_269840</t>
  </si>
  <si>
    <t>TGME49_227450</t>
  </si>
  <si>
    <t>TGME49_226220</t>
  </si>
  <si>
    <t>TGME49_248470</t>
  </si>
  <si>
    <t>TGME49_250720</t>
  </si>
  <si>
    <t>TGME49_314800</t>
  </si>
  <si>
    <t>TGME49_305498</t>
  </si>
  <si>
    <t>TGME49_273478</t>
  </si>
  <si>
    <t>TGME49_216610</t>
  </si>
  <si>
    <t>TGME49_289020</t>
  </si>
  <si>
    <t>TGME49_226540</t>
  </si>
  <si>
    <t>TGME49_355120</t>
  </si>
  <si>
    <t>TGME49_300230</t>
  </si>
  <si>
    <t>TGME49_275470</t>
  </si>
  <si>
    <t>TGME49_295420</t>
  </si>
  <si>
    <t>TGME49_262420</t>
  </si>
  <si>
    <t>TGME49_253680</t>
  </si>
  <si>
    <t>TGME49_263410</t>
  </si>
  <si>
    <t>TGME49_231910</t>
  </si>
  <si>
    <t>TGME49_253920</t>
  </si>
  <si>
    <t>TGME49_219620</t>
  </si>
  <si>
    <t>TGME49_216710</t>
  </si>
  <si>
    <t>TGME49_254020</t>
  </si>
  <si>
    <t>TGME49_228170</t>
  </si>
  <si>
    <t>TGME49_225900</t>
  </si>
  <si>
    <t>TGME49_259640</t>
  </si>
  <si>
    <t>TGME49_247485</t>
  </si>
  <si>
    <t>TGME49_246600</t>
  </si>
  <si>
    <t>TGME49_286610</t>
  </si>
  <si>
    <t>TGME49_261850</t>
  </si>
  <si>
    <t>TGME49_314400</t>
  </si>
  <si>
    <t>TGME49_271950</t>
  </si>
  <si>
    <t>TGME49_243200</t>
  </si>
  <si>
    <t>TGME49_293460</t>
  </si>
  <si>
    <t>TGME49_275610</t>
  </si>
  <si>
    <t>TGME49_292270</t>
  </si>
  <si>
    <t>TGME49_289570</t>
  </si>
  <si>
    <t>TGME49_216290</t>
  </si>
  <si>
    <t>TGME49_311290</t>
  </si>
  <si>
    <t>TGME49_263220</t>
  </si>
  <si>
    <t>TGME49_267390</t>
  </si>
  <si>
    <t>TGME49_306920</t>
  </si>
  <si>
    <t>TGME49_220290</t>
  </si>
  <si>
    <t>TGME49_242290</t>
  </si>
  <si>
    <t>TGME49_293730</t>
  </si>
  <si>
    <t>TGME49_209500</t>
  </si>
  <si>
    <t>TGME49_285445</t>
  </si>
  <si>
    <t>TGME49_313830</t>
  </si>
  <si>
    <t>TGME49_307070</t>
  </si>
  <si>
    <t>TGME49_293260</t>
  </si>
  <si>
    <t>TGME49_253540</t>
  </si>
  <si>
    <t>TGME49_293170</t>
  </si>
  <si>
    <t>TGME49_233150</t>
  </si>
  <si>
    <t>TGME49_215610</t>
  </si>
  <si>
    <t>TGME49_267590</t>
  </si>
  <si>
    <t>TGME49_251930</t>
  </si>
  <si>
    <t>TGME49_262880</t>
  </si>
  <si>
    <t>TGME49_222270</t>
  </si>
  <si>
    <t>TGME49_237860</t>
  </si>
  <si>
    <t>TGME49_243710</t>
  </si>
  <si>
    <t>TGME49_240970</t>
  </si>
  <si>
    <t>TGME49_245670</t>
  </si>
  <si>
    <t>TGME49_247050</t>
  </si>
  <si>
    <t>TGME49_266100</t>
  </si>
  <si>
    <t>TGME49_260310</t>
  </si>
  <si>
    <t>TGME49_263530</t>
  </si>
  <si>
    <t>TGME49_226440</t>
  </si>
  <si>
    <t>TGME49_288000</t>
  </si>
  <si>
    <t>TGME49_295430</t>
  </si>
  <si>
    <t>TGME49_201810</t>
  </si>
  <si>
    <t>TGME49_256865</t>
  </si>
  <si>
    <t>TGME49_313445</t>
  </si>
  <si>
    <t>TGME49_266740</t>
  </si>
  <si>
    <t>TGME49_227810</t>
  </si>
  <si>
    <t>TGME49_246670</t>
  </si>
  <si>
    <t>TGME49_355130</t>
  </si>
  <si>
    <t>TGME49_217360</t>
  </si>
  <si>
    <t>TGME49_293500</t>
  </si>
  <si>
    <t>TGME49_239560</t>
  </si>
  <si>
    <t>TGME49_292250</t>
  </si>
  <si>
    <t>TGME49_229310</t>
  </si>
  <si>
    <t>TGME49_214540</t>
  </si>
  <si>
    <t>TGME49_250115</t>
  </si>
  <si>
    <t>TGME49_247280</t>
  </si>
  <si>
    <t>TGME49_224060</t>
  </si>
  <si>
    <t>TGME49_267450</t>
  </si>
  <si>
    <t>TGME49_218340</t>
  </si>
  <si>
    <t>TGME49_212970</t>
  </si>
  <si>
    <t>TGME49_305010</t>
  </si>
  <si>
    <t>TGME49_223870</t>
  </si>
  <si>
    <t>TGME49_294560</t>
  </si>
  <si>
    <t>TGME49_254290</t>
  </si>
  <si>
    <t>TGME49_230180</t>
  </si>
  <si>
    <t>TGME49_223000</t>
  </si>
  <si>
    <t>TGME49_294740</t>
  </si>
  <si>
    <t>TGME49_238150</t>
  </si>
  <si>
    <t>TGME49_254365</t>
  </si>
  <si>
    <t>TGME49_251180</t>
  </si>
  <si>
    <t>TGME49_269620</t>
  </si>
  <si>
    <t>TGME49_223970</t>
  </si>
  <si>
    <t>TGME49_249790</t>
  </si>
  <si>
    <t>TGME49_232030</t>
  </si>
  <si>
    <t>TGME49_306520</t>
  </si>
  <si>
    <t>TGME49_253340</t>
  </si>
  <si>
    <t>TGME49_321570</t>
  </si>
  <si>
    <t>TGME49_200460</t>
  </si>
  <si>
    <t>TGME49_225870</t>
  </si>
  <si>
    <t>TGME49_262660</t>
  </si>
  <si>
    <t>TGME49_209940</t>
  </si>
  <si>
    <t>TGME49_243330</t>
  </si>
  <si>
    <t>TGME49_207060</t>
  </si>
  <si>
    <t>TGME49_211015</t>
  </si>
  <si>
    <t>TGME49_355160</t>
  </si>
  <si>
    <t>TGME49_249690</t>
  </si>
  <si>
    <t>TGME49_223480</t>
  </si>
  <si>
    <t>TGME49_226660</t>
  </si>
  <si>
    <t>TGME49_242840</t>
  </si>
  <si>
    <t>TGME49_269930</t>
  </si>
  <si>
    <t>TGME49_310230</t>
  </si>
  <si>
    <t>TGME49_217630</t>
  </si>
  <si>
    <t>TGME49_218470</t>
  </si>
  <si>
    <t>TGME49_298630</t>
  </si>
  <si>
    <t>TGME49_224310</t>
  </si>
  <si>
    <t>TGME49_220420</t>
  </si>
  <si>
    <t>TGME49_284645</t>
  </si>
  <si>
    <t>TGME49_227820</t>
  </si>
  <si>
    <t>TGME49_320740</t>
  </si>
  <si>
    <t>TGME49_207420</t>
  </si>
  <si>
    <t>TGME49_289720</t>
  </si>
  <si>
    <t>TGME49_242750</t>
  </si>
  <si>
    <t>TGME49_215550</t>
  </si>
  <si>
    <t>TGME49_217400</t>
  </si>
  <si>
    <t>TGME49_284540</t>
  </si>
  <si>
    <t>TGME49_215440</t>
  </si>
  <si>
    <t>TGME49_245470</t>
  </si>
  <si>
    <t>TGME49_308880</t>
  </si>
  <si>
    <t>TGME49_285940</t>
  </si>
  <si>
    <t>TGME49_286760</t>
  </si>
  <si>
    <t>TGME49_248670</t>
  </si>
  <si>
    <t>TGME49_290200</t>
  </si>
  <si>
    <t>TGME49_293000</t>
  </si>
  <si>
    <t>TGME49_229220</t>
  </si>
  <si>
    <t>TGME49_254110</t>
  </si>
  <si>
    <t>TGME49_219590</t>
  </si>
  <si>
    <t>TGME49_215670</t>
  </si>
  <si>
    <t>TGME49_231996</t>
  </si>
  <si>
    <t>TGME49_248380</t>
  </si>
  <si>
    <t>TGME49_261560</t>
  </si>
  <si>
    <t>TGME49_240580</t>
  </si>
  <si>
    <t>TGME49_276170</t>
  </si>
  <si>
    <t>TGME49_219640</t>
  </si>
  <si>
    <t>TGME49_243482</t>
  </si>
  <si>
    <t>TGME49_310160</t>
  </si>
  <si>
    <t>TGME49_267460</t>
  </si>
  <si>
    <t>TGME49_285470</t>
  </si>
  <si>
    <t>TGME49_216400</t>
  </si>
  <si>
    <t>TGME49_227370</t>
  </si>
  <si>
    <t>TGME49_237020</t>
  </si>
  <si>
    <t>TGME49_266670</t>
  </si>
  <si>
    <t>TGME49_240410</t>
  </si>
  <si>
    <t>TGME49_289745</t>
  </si>
  <si>
    <t>TGME49_307760</t>
  </si>
  <si>
    <t>TGME49_320090</t>
  </si>
  <si>
    <t>TGME49_230520</t>
  </si>
  <si>
    <t>TGME49_319380</t>
  </si>
  <si>
    <t>TGME49_258400</t>
  </si>
  <si>
    <t>TGME49_213050</t>
  </si>
  <si>
    <t>TGME49_224810</t>
  </si>
  <si>
    <t>TGME49_270210</t>
  </si>
  <si>
    <t>TGME49_294320</t>
  </si>
  <si>
    <t>TGME49_291005</t>
  </si>
  <si>
    <t>TGME49_206450</t>
  </si>
  <si>
    <t>TGME49_249170</t>
  </si>
  <si>
    <t>TGME49_276970</t>
  </si>
  <si>
    <t>TGME49_295590</t>
  </si>
  <si>
    <t>TGME49_300650</t>
  </si>
  <si>
    <t>TGME49_239830</t>
  </si>
  <si>
    <t>TGME49_244726</t>
  </si>
  <si>
    <t>TGME49_305220</t>
  </si>
  <si>
    <t>TGME49_268220</t>
  </si>
  <si>
    <t>TGME49_218362</t>
  </si>
  <si>
    <t>TGME49_307260</t>
  </si>
  <si>
    <t>TGME49_254080</t>
  </si>
  <si>
    <t>TGME49_215990</t>
  </si>
  <si>
    <t>TGME49_231600</t>
  </si>
  <si>
    <t>TGME49_203875</t>
  </si>
  <si>
    <t>TGME49_267410</t>
  </si>
  <si>
    <t>TGME49_306334</t>
  </si>
  <si>
    <t>TGME49_249010</t>
  </si>
  <si>
    <t>TGME49_240520</t>
  </si>
  <si>
    <t>TGME49_201820</t>
  </si>
  <si>
    <t>TGME49_249590</t>
  </si>
  <si>
    <t>TGME49_211040</t>
  </si>
  <si>
    <t>TGME49_321490</t>
  </si>
  <si>
    <t>TGME49_294585</t>
  </si>
  <si>
    <t>TGME49_222060</t>
  </si>
  <si>
    <t>TGME49_294610</t>
  </si>
  <si>
    <t>TGME49_247025</t>
  </si>
  <si>
    <t>TGME49_289820</t>
  </si>
  <si>
    <t>TGME49_252200</t>
  </si>
  <si>
    <t>TGME49_211890</t>
  </si>
  <si>
    <t>TGME49_225720</t>
  </si>
  <si>
    <t>TGME49_271770</t>
  </si>
  <si>
    <t>TGME49_248750</t>
  </si>
  <si>
    <t>TGME49_288540</t>
  </si>
  <si>
    <t>TGME49_294690</t>
  </si>
  <si>
    <t>TGME49_237510</t>
  </si>
  <si>
    <t>TGME49_245610</t>
  </si>
  <si>
    <t>TGME49_261530</t>
  </si>
  <si>
    <t>TGME49_305000</t>
  </si>
  <si>
    <t>TGME49_315885</t>
  </si>
  <si>
    <t>TGME49_299000</t>
  </si>
  <si>
    <t>TGME49_265455</t>
  </si>
  <si>
    <t>TGME49_217410</t>
  </si>
  <si>
    <t>TGME49_248440</t>
  </si>
  <si>
    <t>TGME49_237160</t>
  </si>
  <si>
    <t>TGME49_288050</t>
  </si>
  <si>
    <t>TGME49_291920</t>
  </si>
  <si>
    <t>TGME49_310530</t>
  </si>
  <si>
    <t>TGME49_289000</t>
  </si>
  <si>
    <t>TGME49_270840</t>
  </si>
  <si>
    <t>TGME49_232655</t>
  </si>
  <si>
    <t>TGME49_237585</t>
  </si>
  <si>
    <t>TGME49_315550</t>
  </si>
  <si>
    <t>TGME49_263070</t>
  </si>
  <si>
    <t>TGME49_211720</t>
  </si>
  <si>
    <t>TGME49_265870</t>
  </si>
  <si>
    <t>TGME49_297245</t>
  </si>
  <si>
    <t>TGME49_218880</t>
  </si>
  <si>
    <t>TGME49_219150</t>
  </si>
  <si>
    <t>TGME49_251950</t>
  </si>
  <si>
    <t>TGME49_284598</t>
  </si>
  <si>
    <t>TGME49_280390</t>
  </si>
  <si>
    <t>TGME49_220025</t>
  </si>
  <si>
    <t>TGME49_288860</t>
  </si>
  <si>
    <t>TGME49_223590</t>
  </si>
  <si>
    <t>TGME49_308030</t>
  </si>
  <si>
    <t>TGME49_278850</t>
  </si>
  <si>
    <t>TGME49_228390</t>
  </si>
  <si>
    <t>TGME49_262050</t>
  </si>
  <si>
    <t>TGME49_293258</t>
  </si>
  <si>
    <t>TGME49_305130</t>
  </si>
  <si>
    <t>TGME49_207250</t>
  </si>
  <si>
    <t>TGME49_268620</t>
  </si>
  <si>
    <t>TGME49_314240</t>
  </si>
  <si>
    <t>TGME49_241240</t>
  </si>
  <si>
    <t>TGME49_319860</t>
  </si>
  <si>
    <t>TGME49_310370</t>
  </si>
  <si>
    <t>TGME49_299190</t>
  </si>
  <si>
    <t>TGME49_246340</t>
  </si>
  <si>
    <t>TGME49_264485</t>
  </si>
  <si>
    <t>TGME49_280770</t>
  </si>
  <si>
    <t>TGME49_224270</t>
  </si>
  <si>
    <t>TGME49_224960</t>
  </si>
  <si>
    <t>TGME49_270690</t>
  </si>
  <si>
    <t>TGME49_243470</t>
  </si>
  <si>
    <t>TGME49_246540</t>
  </si>
  <si>
    <t>TGME49_242380</t>
  </si>
  <si>
    <t>TGME49_202970</t>
  </si>
  <si>
    <t>TGME49_202280</t>
  </si>
  <si>
    <t>TGME49_274140</t>
  </si>
  <si>
    <t>TGME49_249230</t>
  </si>
  <si>
    <t>TGME49_229920</t>
  </si>
  <si>
    <t>TGME49_245710</t>
  </si>
  <si>
    <t>TGME49_315620</t>
  </si>
  <si>
    <t>TGME49_224140</t>
  </si>
  <si>
    <t>TGME49_355150</t>
  </si>
  <si>
    <t>TGME49_219650</t>
  </si>
  <si>
    <t>TGME49_315970</t>
  </si>
  <si>
    <t>TGME49_268850</t>
  </si>
  <si>
    <t>TGME49_305280</t>
  </si>
  <si>
    <t>TGME49_270280</t>
  </si>
  <si>
    <t>TGME49_295640</t>
  </si>
  <si>
    <t>TGME49_244280</t>
  </si>
  <si>
    <t>TGME49_237410</t>
  </si>
  <si>
    <t>TGME49_217860</t>
  </si>
  <si>
    <t>TGME49_204050</t>
  </si>
  <si>
    <t>TGME49_247710</t>
  </si>
  <si>
    <t>TGME49_202180</t>
  </si>
  <si>
    <t>TGME49_299790</t>
  </si>
  <si>
    <t>TGME49_207730</t>
  </si>
  <si>
    <t>TGME49_236990</t>
  </si>
  <si>
    <t>TGME49_286630</t>
  </si>
  <si>
    <t>TGME49_264080</t>
  </si>
  <si>
    <t>TGME49_237015</t>
  </si>
  <si>
    <t>TGME49_242110</t>
  </si>
  <si>
    <t>TGME49_217610</t>
  </si>
  <si>
    <t>TGME49_241130</t>
  </si>
  <si>
    <t>TGME49_223780</t>
  </si>
  <si>
    <t>TGME49_309880</t>
  </si>
  <si>
    <t>TGME49_211730</t>
  </si>
  <si>
    <t>TGME49_355140</t>
  </si>
  <si>
    <t>TGME49_239530</t>
  </si>
  <si>
    <t>TGME49_263650</t>
  </si>
  <si>
    <t>TGME49_296000</t>
  </si>
  <si>
    <t>TGME49_264670</t>
  </si>
  <si>
    <t>TGME49_247240</t>
  </si>
  <si>
    <t>TGME49_224540</t>
  </si>
  <si>
    <t>TGME49_264660</t>
  </si>
  <si>
    <t>TGME49_210470</t>
  </si>
  <si>
    <t>TGME49_249660</t>
  </si>
  <si>
    <t>TGME49_242100</t>
  </si>
  <si>
    <t>TGME49_215640</t>
  </si>
  <si>
    <t>TGME49_280800</t>
  </si>
  <si>
    <t>TGME49_202510</t>
  </si>
  <si>
    <t>TGME49_230980</t>
  </si>
  <si>
    <t>TGME49_203985</t>
  </si>
  <si>
    <t>TGME49_322100</t>
  </si>
  <si>
    <t>TGME49_205360</t>
  </si>
  <si>
    <t>TGME49_277860</t>
  </si>
  <si>
    <t>TGME49_283702</t>
  </si>
  <si>
    <t>TGME49_222380</t>
  </si>
  <si>
    <t>TGME49_295920</t>
  </si>
  <si>
    <t>TGME49_318430</t>
  </si>
  <si>
    <t>TGME49_226755</t>
  </si>
  <si>
    <t>TGME49_240210</t>
  </si>
  <si>
    <t>TGME49_305320</t>
  </si>
  <si>
    <t>TGME49_223430</t>
  </si>
  <si>
    <t>TGME49_236560</t>
  </si>
  <si>
    <t>TGME49_263480</t>
  </si>
  <si>
    <t>TGME49_280605</t>
  </si>
  <si>
    <t>TGME49_207400</t>
  </si>
  <si>
    <t>TGME49_211270</t>
  </si>
  <si>
    <t>TGME49_297340</t>
  </si>
  <si>
    <t>TGME49_286932</t>
  </si>
  <si>
    <t>TGME49_219218</t>
  </si>
  <si>
    <t>TGME49_290860</t>
  </si>
  <si>
    <t>TGME49_269980</t>
  </si>
  <si>
    <t>TGME49_235150</t>
  </si>
  <si>
    <t>TGME49_321580</t>
  </si>
  <si>
    <t>TGME49_290720</t>
  </si>
  <si>
    <t>TGME49_240243</t>
  </si>
  <si>
    <t>TGME49_248350</t>
  </si>
  <si>
    <t>TGME49_289740</t>
  </si>
  <si>
    <t>TGME49_300120</t>
  </si>
  <si>
    <t>TGME49_305580</t>
  </si>
  <si>
    <t>TGME49_243920</t>
  </si>
  <si>
    <t>TGME49_291660</t>
  </si>
  <si>
    <t>TGME49_295020</t>
  </si>
  <si>
    <t>TGME49_206650</t>
  </si>
  <si>
    <t>TGME49_254930</t>
  </si>
  <si>
    <t>TGME49_319600</t>
  </si>
  <si>
    <t>TGME49_253790</t>
  </si>
  <si>
    <t>TGME49_250940</t>
  </si>
  <si>
    <t>TGME49_293480</t>
  </si>
  <si>
    <t>TGME49_219710</t>
  </si>
  <si>
    <t>TGME49_218750</t>
  </si>
  <si>
    <t>TGME49_239580</t>
  </si>
  <si>
    <t>TGME49_311310</t>
  </si>
  <si>
    <t>TGME49_305455</t>
  </si>
  <si>
    <t>TGME49_250880</t>
  </si>
  <si>
    <t>TGME49_223810</t>
  </si>
  <si>
    <t>TGME49_231960</t>
  </si>
  <si>
    <t>TGME49_233040</t>
  </si>
  <si>
    <t>TGME49_215170</t>
  </si>
  <si>
    <t>TGME49_209100</t>
  </si>
  <si>
    <t>TGME49_298620</t>
  </si>
  <si>
    <t>TGME49_288820</t>
  </si>
  <si>
    <t>TGME49_295990</t>
  </si>
  <si>
    <t>TGME49_294630</t>
  </si>
  <si>
    <t>TGME49_247410</t>
  </si>
  <si>
    <t>TGME49_237800</t>
  </si>
  <si>
    <t>TGME49_293252</t>
  </si>
  <si>
    <t>TGME49_220390</t>
  </si>
  <si>
    <t>TGME49_237130</t>
  </si>
  <si>
    <t>TGME49_224935</t>
  </si>
  <si>
    <t>TGME49_216335</t>
  </si>
  <si>
    <t>TGME49_210390</t>
  </si>
  <si>
    <t>TGME49_214220</t>
  </si>
  <si>
    <t>TGME49_286100</t>
  </si>
  <si>
    <t>TGME49_316400</t>
  </si>
  <si>
    <t>TGME49_306240</t>
  </si>
  <si>
    <t>TGME49_292070</t>
  </si>
  <si>
    <t>TGME49_202010</t>
  </si>
  <si>
    <t>TGME49_223910</t>
  </si>
  <si>
    <t>TGME49_266435</t>
  </si>
  <si>
    <t>TGME49_240800</t>
  </si>
  <si>
    <t>TGME49_204420</t>
  </si>
  <si>
    <t>TGME49_295710</t>
  </si>
  <si>
    <t>TGME49_278975</t>
  </si>
  <si>
    <t>TGME49_318710</t>
  </si>
  <si>
    <t>TGME49_263270</t>
  </si>
  <si>
    <t>TGME49_305110</t>
  </si>
  <si>
    <t>TGME49_305450</t>
  </si>
  <si>
    <t>TGME49_221320</t>
  </si>
  <si>
    <t>TGME49_292100</t>
  </si>
  <si>
    <t>TGME49_306070</t>
  </si>
  <si>
    <t>TGME49_321590</t>
  </si>
  <si>
    <t>TGME49_262720</t>
  </si>
  <si>
    <t>TGME49_289050</t>
  </si>
  <si>
    <t>TGME49_251810</t>
  </si>
  <si>
    <t>TGME49_308960</t>
  </si>
  <si>
    <t>TGME49_239795</t>
  </si>
  <si>
    <t>TGME49_215980</t>
  </si>
  <si>
    <t>TGME49_246760</t>
  </si>
  <si>
    <t>TGME49_236860</t>
  </si>
  <si>
    <t>TGME49_226430</t>
  </si>
  <si>
    <t>TGME49_267730</t>
  </si>
  <si>
    <t>TGME49_235200</t>
  </si>
  <si>
    <t>TGME49_204560</t>
  </si>
  <si>
    <t>TGME49_228160</t>
  </si>
  <si>
    <t>TGME49_291830</t>
  </si>
  <si>
    <t>TGME49_219660</t>
  </si>
  <si>
    <t>TGME49_321410</t>
  </si>
  <si>
    <t>TGME49_306235</t>
  </si>
  <si>
    <t>TGME49_312330</t>
  </si>
  <si>
    <t>TGME49_210950</t>
  </si>
  <si>
    <t>TGME49_276140</t>
  </si>
  <si>
    <t>TGME49_294240</t>
  </si>
  <si>
    <t>TGME49_249720</t>
  </si>
  <si>
    <t>TGME49_305635</t>
  </si>
  <si>
    <t>TGME49_253930</t>
  </si>
  <si>
    <t>TGME49_311380</t>
  </si>
  <si>
    <t>TGME49_294400</t>
  </si>
  <si>
    <t>TGME49_207865</t>
  </si>
  <si>
    <t>TGME49_215470</t>
  </si>
  <si>
    <t>TGME49_305930</t>
  </si>
  <si>
    <t>TGME49_300000</t>
  </si>
  <si>
    <t>TGME49_292200</t>
  </si>
  <si>
    <t>TGME49_218290</t>
  </si>
  <si>
    <t>TGME49_233460</t>
  </si>
  <si>
    <t>TGME49_261650</t>
  </si>
  <si>
    <t>TGME49_271174</t>
  </si>
  <si>
    <t>TGME49_220400</t>
  </si>
  <si>
    <t>TGME49_292335</t>
  </si>
  <si>
    <t>TGME49_260520</t>
  </si>
  <si>
    <t>TGME49_203110</t>
  </si>
  <si>
    <t>TGME49_254730</t>
  </si>
  <si>
    <t>TGME49_286150</t>
  </si>
  <si>
    <t>TGME49_309980</t>
  </si>
  <si>
    <t>TGME49_266910</t>
  </si>
  <si>
    <t>TGME49_307600</t>
  </si>
  <si>
    <t>TGME49_220950</t>
  </si>
  <si>
    <t>TGME49_269730</t>
  </si>
  <si>
    <t>TGME49_247510</t>
  </si>
  <si>
    <t>TGME49_280660</t>
  </si>
  <si>
    <t>TGME49_292260</t>
  </si>
  <si>
    <t>TGME49_253070</t>
  </si>
  <si>
    <t>TGME49_291860</t>
  </si>
  <si>
    <t>TGME49_305190</t>
  </si>
  <si>
    <t>TGME49_217890</t>
  </si>
  <si>
    <t>TGME49_216730</t>
  </si>
  <si>
    <t>TGME49_222410</t>
  </si>
  <si>
    <t>TGME49_283890</t>
  </si>
  <si>
    <t>TGME49_282200</t>
  </si>
  <si>
    <t>TGME49_269950</t>
  </si>
  <si>
    <t>TGME49_305570</t>
  </si>
  <si>
    <t>TGME49_203135</t>
  </si>
  <si>
    <t>TGME49_211050</t>
  </si>
  <si>
    <t>TGME49_292280</t>
  </si>
  <si>
    <t>TGME49_305100</t>
  </si>
  <si>
    <t>TGME49_305910</t>
  </si>
  <si>
    <t>TGME49_309752</t>
  </si>
  <si>
    <t>TGME49_291330</t>
  </si>
  <si>
    <t>TGME49_292150</t>
  </si>
  <si>
    <t>TGME49_291070</t>
  </si>
  <si>
    <t>TGME49_210330</t>
  </si>
  <si>
    <t>TGME49_249840</t>
  </si>
  <si>
    <t>TGME49_293360</t>
  </si>
  <si>
    <t>TGME49_235315</t>
  </si>
  <si>
    <t>TGME49_236950</t>
  </si>
  <si>
    <t>TGME49_237070</t>
  </si>
  <si>
    <t>TGME49_210600</t>
  </si>
  <si>
    <t>TGME49_307640</t>
  </si>
  <si>
    <t>TGME49_227360</t>
  </si>
  <si>
    <t>TGME49_261022</t>
  </si>
  <si>
    <t>TGME49_253180</t>
  </si>
  <si>
    <t>TGME49_207840</t>
  </si>
  <si>
    <t>TGME49_270595</t>
  </si>
  <si>
    <t>TGME49_290980</t>
  </si>
  <si>
    <t>TGME49_316310</t>
  </si>
  <si>
    <t>TGME49_215520</t>
  </si>
  <si>
    <t>TGME49_305150</t>
  </si>
  <si>
    <t>TGME49_306190</t>
  </si>
  <si>
    <t>TGME49_235920</t>
  </si>
  <si>
    <t>TGME49_290970</t>
  </si>
  <si>
    <t>TGME49_210235</t>
  </si>
  <si>
    <t>TGME49_305160</t>
  </si>
  <si>
    <t>TGME49_307590</t>
  </si>
  <si>
    <t>TGME49_266372</t>
  </si>
  <si>
    <t>TGME49_215160</t>
  </si>
  <si>
    <t>TGME49_247970</t>
  </si>
  <si>
    <t>TGME49_291130</t>
  </si>
  <si>
    <t>TGME49_237880</t>
  </si>
  <si>
    <t>TGME49_215960</t>
  </si>
  <si>
    <t>TGME49_231815</t>
  </si>
  <si>
    <t>TGME49_292350</t>
  </si>
  <si>
    <t>TGME49_242330</t>
  </si>
  <si>
    <t>TGME49_207390</t>
  </si>
  <si>
    <t>TGME49_210460</t>
  </si>
  <si>
    <t>TGME49_203710</t>
  </si>
  <si>
    <t>TGME49_271050</t>
  </si>
  <si>
    <t>TGME49_203665</t>
  </si>
  <si>
    <t>TGME49_212280</t>
  </si>
  <si>
    <t>TGME49_264140</t>
  </si>
  <si>
    <t>TGME49_306080</t>
  </si>
  <si>
    <t>TGME49_253170</t>
  </si>
  <si>
    <t>TGME49_304880</t>
  </si>
  <si>
    <t>TGME49_219800</t>
  </si>
  <si>
    <t>TGME49_206550</t>
  </si>
  <si>
    <t>TGME49_297270</t>
  </si>
  <si>
    <t>TGME49_305830</t>
  </si>
  <si>
    <t>TGME49_210260</t>
  </si>
  <si>
    <t>TGME49_291800</t>
  </si>
  <si>
    <t>TGME49_271850</t>
  </si>
  <si>
    <t>TGME49_308965</t>
  </si>
  <si>
    <t>TGME49_305890</t>
  </si>
  <si>
    <t>TGME49_291630</t>
  </si>
  <si>
    <t>TGME49_233480</t>
  </si>
  <si>
    <t>TGME49_305270</t>
  </si>
  <si>
    <t>TGME49_305460</t>
  </si>
  <si>
    <t>TGME49_305790</t>
  </si>
  <si>
    <t>TGME49_300290</t>
  </si>
  <si>
    <t>TGME49_292035</t>
  </si>
  <si>
    <t>TGME49_306338</t>
  </si>
  <si>
    <t>TGME49_305590</t>
  </si>
  <si>
    <t>TGME49_305630</t>
  </si>
  <si>
    <t>TGME49_294820</t>
  </si>
  <si>
    <t>TGME49_233550</t>
  </si>
  <si>
    <t>TGME49_291900</t>
  </si>
  <si>
    <t>TGME49_291320</t>
  </si>
  <si>
    <t>TGME49_210478</t>
  </si>
  <si>
    <t>TGME49_291340</t>
  </si>
  <si>
    <t>TGME49_307603</t>
  </si>
  <si>
    <t>TGME49_210400</t>
  </si>
  <si>
    <t>TGME49_306230</t>
  </si>
  <si>
    <t>TGME49_305770</t>
  </si>
  <si>
    <t>TGME49_304910</t>
  </si>
  <si>
    <t>TGME49_254190</t>
  </si>
  <si>
    <t>TGME49_291075</t>
  </si>
  <si>
    <t>TGME49_305230</t>
  </si>
  <si>
    <t>TGME49_210320</t>
  </si>
  <si>
    <t>TGME49_291890</t>
  </si>
  <si>
    <t>TGME49_307630</t>
  </si>
  <si>
    <t>TGME49_226910</t>
  </si>
  <si>
    <t>TGME49_210280</t>
  </si>
  <si>
    <t>TGME49_291150</t>
  </si>
  <si>
    <t>TGME49_292110</t>
  </si>
  <si>
    <t>TGME49_291840</t>
  </si>
  <si>
    <t>TGME49_232290</t>
  </si>
  <si>
    <t>TGME49_306060</t>
  </si>
  <si>
    <t>TGME49_210245</t>
  </si>
  <si>
    <t>TGME49_306020</t>
  </si>
  <si>
    <t>TGME49_305940</t>
  </si>
  <si>
    <t>TGME49_311510</t>
  </si>
  <si>
    <t>TGME49_210345</t>
  </si>
  <si>
    <t>TGME49_210450</t>
  </si>
  <si>
    <t>TGME49_306050</t>
  </si>
  <si>
    <t>TGME49_210210</t>
  </si>
  <si>
    <t>TGME49_243760</t>
  </si>
  <si>
    <t>TGME49_291960</t>
  </si>
  <si>
    <t>gene ID</t>
  </si>
  <si>
    <t>Gene name</t>
  </si>
  <si>
    <t>bradyzoite antigen BAG1</t>
  </si>
  <si>
    <t>SAG-related sequence SRS35A</t>
  </si>
  <si>
    <t>cyst wall protein CST10</t>
  </si>
  <si>
    <t>hypothetical protein</t>
  </si>
  <si>
    <t>TGME49_209755</t>
  </si>
  <si>
    <t>cyst matrix protein MAG2</t>
  </si>
  <si>
    <t>TGME49_221550</t>
  </si>
  <si>
    <t>CMGC kinase, MAPK family, MEK kinase-related (incomplete catalytic triad)</t>
  </si>
  <si>
    <t>TGME49_207160</t>
  </si>
  <si>
    <t>SAG-related sequence SRS49D</t>
  </si>
  <si>
    <t>Toxoplasma gondii family A protein</t>
  </si>
  <si>
    <t>RuvB family 1 protein</t>
  </si>
  <si>
    <t>tetratricopeptide repeat-containing protein ANK1</t>
  </si>
  <si>
    <t>hypothetical protein, conserved</t>
  </si>
  <si>
    <t>WD repeat-containing protein</t>
  </si>
  <si>
    <t>TGME49_293780</t>
  </si>
  <si>
    <t>TGME49_320190</t>
  </si>
  <si>
    <t>SAG-related sequence SRS44</t>
  </si>
  <si>
    <t>SAG-related sequence SRS16B</t>
  </si>
  <si>
    <t>enolase 1</t>
  </si>
  <si>
    <t>myosin I</t>
  </si>
  <si>
    <t>bradyzoite pseudokinase BPK1</t>
  </si>
  <si>
    <t>glycerophosphodiester phosphodiesterase family protein</t>
  </si>
  <si>
    <t>methyltransferase domain-containing protein</t>
  </si>
  <si>
    <t>DnAK-TPR</t>
  </si>
  <si>
    <t>metacaspase MCA2</t>
  </si>
  <si>
    <t>SAG-related sequence SRS13</t>
  </si>
  <si>
    <t>metal cation transporter, ZIP family protein</t>
  </si>
  <si>
    <t>serine palmitoyltransferase SPT2</t>
  </si>
  <si>
    <t>deoxyribose-phosphate aldolase</t>
  </si>
  <si>
    <t>inner membrane complex protein IMC38</t>
  </si>
  <si>
    <t>methionine aminopeptidase 2, putative</t>
  </si>
  <si>
    <t>inner membrane complex protein IMC21</t>
  </si>
  <si>
    <t>dense granule protein GRA69</t>
  </si>
  <si>
    <t>rhoptry kinase family protein ROP38</t>
  </si>
  <si>
    <t>dynamin-related protein DRPC</t>
  </si>
  <si>
    <t>dense granule protein GRA36</t>
  </si>
  <si>
    <t>SAG-related sequence SRS60A</t>
  </si>
  <si>
    <t>rhoptry kinase family protein</t>
  </si>
  <si>
    <t>adenosine kinase</t>
  </si>
  <si>
    <t>dense granule protein GRA9</t>
  </si>
  <si>
    <t>cathepsin B</t>
  </si>
  <si>
    <t>dense granule protein GRA53</t>
  </si>
  <si>
    <t>microneme adhesive repeat protein MCP3</t>
  </si>
  <si>
    <t>aminotransferase, class V superfamily protein</t>
  </si>
  <si>
    <t>myosin-light-chain kinase</t>
  </si>
  <si>
    <t>rhoptry kinase family protein ROP26 (incomplete catalytic triad)</t>
  </si>
  <si>
    <t>beta-hydroxyacyl-acyl carrier protein dehydratase (FABZ)</t>
  </si>
  <si>
    <t>SAG-related sequence SRS35B</t>
  </si>
  <si>
    <t>PAN/Apple domain-containing protein</t>
  </si>
  <si>
    <t>apical membrane antigen AMA1</t>
  </si>
  <si>
    <t>TGME49_239740</t>
  </si>
  <si>
    <t>dense granule protein GRA14</t>
  </si>
  <si>
    <t>dense granule protein GRA1</t>
  </si>
  <si>
    <t>microneme protein MIC2</t>
  </si>
  <si>
    <t>dense granule protein GRA2</t>
  </si>
  <si>
    <t>rhoptry kinase family protein ROP2L12</t>
  </si>
  <si>
    <t>rhoptry kinase family protein ROP11 (incomplete catalytic triad)</t>
  </si>
  <si>
    <t>microneme protein MIC10</t>
  </si>
  <si>
    <t>HORMA domain-containing protein</t>
  </si>
  <si>
    <t>TGME49_206340</t>
  </si>
  <si>
    <t>mitochondrial association factor 1a</t>
  </si>
  <si>
    <t>microneme protein MIC1</t>
  </si>
  <si>
    <t>thioredoxin-like protein 1</t>
  </si>
  <si>
    <t>CFAP99 domain-containing protein</t>
  </si>
  <si>
    <t>protease inhibitor PI2</t>
  </si>
  <si>
    <t>dense granule protein GRA22</t>
  </si>
  <si>
    <t>Cof family hydrolase subfamily protein</t>
  </si>
  <si>
    <t>alveolin domain containing intermediate filament IMC9</t>
  </si>
  <si>
    <t>rhoptry kinase family protein ROP34, putative</t>
  </si>
  <si>
    <t>rhoptry apical surface protein RASP1</t>
  </si>
  <si>
    <t>TGME49_250950</t>
  </si>
  <si>
    <t>KRUF family protein</t>
  </si>
  <si>
    <t>SAG-related sequence SRS34A</t>
  </si>
  <si>
    <t>acid phosphatase</t>
  </si>
  <si>
    <t>dense granule protein GRA24</t>
  </si>
  <si>
    <t>SWI2/SNF2-containing protein</t>
  </si>
  <si>
    <t>dense granule protein GRA16</t>
  </si>
  <si>
    <t>DALR anticodon binding domain-containing protein</t>
  </si>
  <si>
    <t>dense granule protein GRA15</t>
  </si>
  <si>
    <t>dense granule protein GRA7</t>
  </si>
  <si>
    <t>elongation factor 1-alpha (EF-1-ALPHA), putative</t>
  </si>
  <si>
    <t>TGME49_215775</t>
  </si>
  <si>
    <t>rhoptry protein ROP8</t>
  </si>
  <si>
    <t>rhoptry protein ROP1</t>
  </si>
  <si>
    <t>microneme protein MIC11</t>
  </si>
  <si>
    <t>RNA-binding protein, putative</t>
  </si>
  <si>
    <t>microneme protein MIC5</t>
  </si>
  <si>
    <t>rhoptry protein ROP47</t>
  </si>
  <si>
    <t>protein phosphatase PPM11A, putative</t>
  </si>
  <si>
    <t>helicase, putative</t>
  </si>
  <si>
    <t>SAG-related sequence SRS29B</t>
  </si>
  <si>
    <t>Gene ID</t>
  </si>
  <si>
    <t>SAG-related sequence SRS22A</t>
  </si>
  <si>
    <t>AP2 domain-containing protein</t>
  </si>
  <si>
    <t>dense granule protein GRA31</t>
  </si>
  <si>
    <t>heat shock protein HSP29</t>
  </si>
  <si>
    <t>heat shock protein HSP20</t>
  </si>
  <si>
    <t>apical cap protein AC11</t>
  </si>
  <si>
    <t>poly(ADP-ribose) glycohydrolase</t>
  </si>
  <si>
    <t>sporozoite protein with an altered thrombospondin repeat SPATR</t>
  </si>
  <si>
    <t>cyst wall protein CST7</t>
  </si>
  <si>
    <t>phosphatidylethanolamine-binding protein</t>
  </si>
  <si>
    <t>MIC2-associated protein M2AP</t>
  </si>
  <si>
    <t>dense granule protein GRA25</t>
  </si>
  <si>
    <t>membrane protein MYR3</t>
  </si>
  <si>
    <t>CLAMP-linked invasion protein CLIP</t>
  </si>
  <si>
    <t>nudix -type motif 9 isoform a family protein</t>
  </si>
  <si>
    <t>dense granule protein GR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3" tint="0.499984740745262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10" xfId="0" applyBorder="1"/>
    <xf numFmtId="11" fontId="0" fillId="0" borderId="10" xfId="0" applyNumberFormat="1" applyBorder="1"/>
    <xf numFmtId="0" fontId="18" fillId="0" borderId="0" xfId="0" applyFont="1"/>
    <xf numFmtId="11" fontId="18" fillId="0" borderId="0" xfId="0" applyNumberFormat="1" applyFont="1"/>
    <xf numFmtId="0" fontId="1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14059-C4E4-4A63-8D76-ACE2C821A688}">
  <dimension ref="A1:F6528"/>
  <sheetViews>
    <sheetView workbookViewId="0">
      <pane ySplit="1" topLeftCell="A2" activePane="bottomLeft" state="frozen"/>
      <selection pane="bottomLeft" activeCell="G10" sqref="G10"/>
    </sheetView>
    <sheetView workbookViewId="1">
      <selection activeCell="B1" sqref="B1"/>
    </sheetView>
  </sheetViews>
  <sheetFormatPr defaultRowHeight="14.4" x14ac:dyDescent="0.3"/>
  <cols>
    <col min="1" max="1" width="14.88671875" bestFit="1" customWidth="1"/>
    <col min="2" max="2" width="68.33203125" bestFit="1" customWidth="1"/>
    <col min="3" max="3" width="12.6640625" bestFit="1" customWidth="1"/>
    <col min="4" max="4" width="14.88671875" bestFit="1" customWidth="1"/>
    <col min="5" max="6" width="12" bestFit="1" customWidth="1"/>
  </cols>
  <sheetData>
    <row r="1" spans="1:6" x14ac:dyDescent="0.3">
      <c r="A1" s="2" t="s">
        <v>2492</v>
      </c>
      <c r="B1" s="2" t="s">
        <v>2493</v>
      </c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3">
      <c r="A2" t="s">
        <v>60</v>
      </c>
      <c r="B2" t="s">
        <v>2494</v>
      </c>
      <c r="C2">
        <v>5.1699533462524396</v>
      </c>
      <c r="D2">
        <v>9.7737684249877894</v>
      </c>
      <c r="E2" s="1">
        <v>2.34152277300624E-7</v>
      </c>
      <c r="F2" s="1">
        <v>1.14991777337925E-5</v>
      </c>
    </row>
    <row r="3" spans="1:6" x14ac:dyDescent="0.3">
      <c r="A3" t="s">
        <v>269</v>
      </c>
      <c r="B3" t="s">
        <v>2495</v>
      </c>
      <c r="C3">
        <v>12.7643489837646</v>
      </c>
      <c r="D3">
        <v>9.4649286270141602</v>
      </c>
      <c r="E3" s="1">
        <v>2.5931111413643899E-37</v>
      </c>
      <c r="F3" s="1">
        <v>5.4115186297617898E-34</v>
      </c>
    </row>
    <row r="4" spans="1:6" x14ac:dyDescent="0.3">
      <c r="A4" t="s">
        <v>2346</v>
      </c>
      <c r="B4" t="s">
        <v>2496</v>
      </c>
      <c r="C4">
        <v>12.7483348846435</v>
      </c>
      <c r="D4">
        <v>6.8790588378906197</v>
      </c>
      <c r="E4" s="1">
        <v>3.1847449563099E-37</v>
      </c>
      <c r="F4" s="1">
        <v>5.4115186297617898E-34</v>
      </c>
    </row>
    <row r="5" spans="1:6" x14ac:dyDescent="0.3">
      <c r="A5" t="s">
        <v>138</v>
      </c>
      <c r="B5" t="s">
        <v>2497</v>
      </c>
      <c r="C5">
        <v>8.7366905212402308</v>
      </c>
      <c r="D5">
        <v>6.8315558433532697</v>
      </c>
      <c r="E5" s="1">
        <v>2.4003945849084599E-18</v>
      </c>
      <c r="F5" s="1">
        <v>4.6349437257687101E-16</v>
      </c>
    </row>
    <row r="6" spans="1:6" x14ac:dyDescent="0.3">
      <c r="A6" t="s">
        <v>2196</v>
      </c>
      <c r="B6" t="s">
        <v>2497</v>
      </c>
      <c r="C6">
        <v>4.4063773155212402</v>
      </c>
      <c r="D6">
        <v>6.62318992614746</v>
      </c>
      <c r="E6" s="1">
        <v>1.05113875055606E-5</v>
      </c>
      <c r="F6">
        <v>3.84934259686394E-4</v>
      </c>
    </row>
    <row r="7" spans="1:6" x14ac:dyDescent="0.3">
      <c r="A7" t="s">
        <v>2498</v>
      </c>
      <c r="B7" t="s">
        <v>2499</v>
      </c>
      <c r="C7">
        <v>6.9501190185546804</v>
      </c>
      <c r="D7">
        <v>6.2458410263061497</v>
      </c>
      <c r="E7" s="1">
        <v>3.6497775864898901E-12</v>
      </c>
      <c r="F7" s="1">
        <v>3.7359651053997699E-10</v>
      </c>
    </row>
    <row r="8" spans="1:6" x14ac:dyDescent="0.3">
      <c r="A8" t="s">
        <v>2500</v>
      </c>
      <c r="B8" t="s">
        <v>2501</v>
      </c>
      <c r="C8">
        <v>3.9315774440765301</v>
      </c>
      <c r="D8">
        <v>6.2268104553222603</v>
      </c>
      <c r="E8" s="1">
        <v>8.43903374226967E-5</v>
      </c>
      <c r="F8">
        <v>2.48951495396955E-3</v>
      </c>
    </row>
    <row r="9" spans="1:6" x14ac:dyDescent="0.3">
      <c r="A9" t="s">
        <v>2281</v>
      </c>
      <c r="B9" t="s">
        <v>2497</v>
      </c>
      <c r="C9">
        <v>4.0991849899291903</v>
      </c>
      <c r="D9">
        <v>5.8362131118774396</v>
      </c>
      <c r="E9" s="1">
        <v>4.1460727388511599E-5</v>
      </c>
      <c r="F9">
        <v>1.31436693989848E-3</v>
      </c>
    </row>
    <row r="10" spans="1:6" x14ac:dyDescent="0.3">
      <c r="A10" t="s">
        <v>2502</v>
      </c>
      <c r="B10" t="s">
        <v>2503</v>
      </c>
      <c r="C10">
        <v>4.2953505516052202</v>
      </c>
      <c r="D10">
        <v>5.8338856697082502</v>
      </c>
      <c r="E10" s="1">
        <v>1.7441767722893099E-5</v>
      </c>
      <c r="F10">
        <v>6.1487659159211697E-4</v>
      </c>
    </row>
    <row r="11" spans="1:6" x14ac:dyDescent="0.3">
      <c r="A11" t="s">
        <v>151</v>
      </c>
      <c r="B11" t="s">
        <v>2504</v>
      </c>
      <c r="C11">
        <v>4.0711617469787598</v>
      </c>
      <c r="D11">
        <v>5.5649700164794904</v>
      </c>
      <c r="E11" s="1">
        <v>4.6779292281540503E-5</v>
      </c>
      <c r="F11">
        <v>1.4611649530292901E-3</v>
      </c>
    </row>
    <row r="12" spans="1:6" x14ac:dyDescent="0.3">
      <c r="A12" t="s">
        <v>2084</v>
      </c>
      <c r="B12" t="s">
        <v>2505</v>
      </c>
      <c r="C12">
        <v>3.0735213756561199</v>
      </c>
      <c r="D12">
        <v>5.5572876930236799</v>
      </c>
      <c r="E12">
        <v>2.1154846981591199E-3</v>
      </c>
      <c r="F12">
        <v>3.8902939384328802E-2</v>
      </c>
    </row>
    <row r="13" spans="1:6" x14ac:dyDescent="0.3">
      <c r="A13" t="s">
        <v>20</v>
      </c>
      <c r="B13" t="s">
        <v>2506</v>
      </c>
      <c r="C13">
        <v>7.5677061080932599</v>
      </c>
      <c r="D13">
        <v>5.5177636146545401</v>
      </c>
      <c r="E13" s="1">
        <v>3.7987280503909599E-14</v>
      </c>
      <c r="F13" s="1">
        <v>4.7461755170767097E-12</v>
      </c>
    </row>
    <row r="14" spans="1:6" x14ac:dyDescent="0.3">
      <c r="A14" t="s">
        <v>2362</v>
      </c>
      <c r="B14" t="s">
        <v>2507</v>
      </c>
      <c r="C14">
        <v>7.9389519691467196</v>
      </c>
      <c r="D14">
        <v>5.5002717971801696</v>
      </c>
      <c r="E14" s="1">
        <v>2.0389691103965799E-15</v>
      </c>
      <c r="F14" s="1">
        <v>2.9361155189710802E-13</v>
      </c>
    </row>
    <row r="15" spans="1:6" x14ac:dyDescent="0.3">
      <c r="A15" t="s">
        <v>2258</v>
      </c>
      <c r="B15" t="s">
        <v>2508</v>
      </c>
      <c r="C15">
        <v>4.1216039657592702</v>
      </c>
      <c r="D15">
        <v>5.4150919914245597</v>
      </c>
      <c r="E15" s="1">
        <v>3.7624350757765597E-5</v>
      </c>
      <c r="F15">
        <v>1.2196560008690799E-3</v>
      </c>
    </row>
    <row r="16" spans="1:6" x14ac:dyDescent="0.3">
      <c r="A16" t="s">
        <v>2509</v>
      </c>
      <c r="B16" t="s">
        <v>2497</v>
      </c>
      <c r="C16">
        <v>6.6231770515441797</v>
      </c>
      <c r="D16">
        <v>4.7332215309143004</v>
      </c>
      <c r="E16" s="1">
        <v>3.5155915752427097E-11</v>
      </c>
      <c r="F16" s="1">
        <v>3.1440490550802102E-9</v>
      </c>
    </row>
    <row r="17" spans="1:6" x14ac:dyDescent="0.3">
      <c r="A17" t="s">
        <v>2239</v>
      </c>
      <c r="B17" t="s">
        <v>2497</v>
      </c>
      <c r="C17">
        <v>10.418373107910099</v>
      </c>
      <c r="D17">
        <v>4.65266513824462</v>
      </c>
      <c r="E17" s="1">
        <v>2.04420086068907E-25</v>
      </c>
      <c r="F17" s="1">
        <v>1.2405378937438799E-22</v>
      </c>
    </row>
    <row r="18" spans="1:6" x14ac:dyDescent="0.3">
      <c r="A18" t="s">
        <v>2510</v>
      </c>
      <c r="B18" t="s">
        <v>2511</v>
      </c>
      <c r="C18">
        <v>5.02396392822265</v>
      </c>
      <c r="D18">
        <v>4.5509123802184996</v>
      </c>
      <c r="E18" s="1">
        <v>5.0615761104918402E-7</v>
      </c>
      <c r="F18" s="1">
        <v>2.29963372378282E-5</v>
      </c>
    </row>
    <row r="19" spans="1:6" x14ac:dyDescent="0.3">
      <c r="A19" t="s">
        <v>52</v>
      </c>
      <c r="B19" t="s">
        <v>2512</v>
      </c>
      <c r="C19">
        <v>3.2640819549560498</v>
      </c>
      <c r="D19">
        <v>4.5093402862548801</v>
      </c>
      <c r="E19">
        <v>1.09819404172605E-3</v>
      </c>
      <c r="F19">
        <v>2.2428501390635899E-2</v>
      </c>
    </row>
    <row r="20" spans="1:6" x14ac:dyDescent="0.3">
      <c r="A20" t="s">
        <v>2246</v>
      </c>
      <c r="B20" t="s">
        <v>2513</v>
      </c>
      <c r="C20">
        <v>3.2715549468994101</v>
      </c>
      <c r="D20">
        <v>4.3764123916625897</v>
      </c>
      <c r="E20">
        <v>1.0695782429614199E-3</v>
      </c>
      <c r="F20">
        <v>2.2163748176098199E-2</v>
      </c>
    </row>
    <row r="21" spans="1:6" x14ac:dyDescent="0.3">
      <c r="A21" t="s">
        <v>1739</v>
      </c>
      <c r="B21" t="s">
        <v>2514</v>
      </c>
      <c r="C21">
        <v>8.4898157119750906</v>
      </c>
      <c r="D21">
        <v>4.1011462211608798</v>
      </c>
      <c r="E21" s="1">
        <v>2.0696503080993E-17</v>
      </c>
      <c r="F21" s="1">
        <v>3.58852020767584E-15</v>
      </c>
    </row>
    <row r="22" spans="1:6" x14ac:dyDescent="0.3">
      <c r="A22" t="s">
        <v>2322</v>
      </c>
      <c r="B22" t="s">
        <v>2515</v>
      </c>
      <c r="C22">
        <v>6.8260145187377903</v>
      </c>
      <c r="D22">
        <v>4.01684093475341</v>
      </c>
      <c r="E22" s="1">
        <v>8.7306006147831404E-12</v>
      </c>
      <c r="F22" s="1">
        <v>8.5258830831261604E-10</v>
      </c>
    </row>
    <row r="23" spans="1:6" x14ac:dyDescent="0.3">
      <c r="A23" t="s">
        <v>1657</v>
      </c>
      <c r="B23" t="s">
        <v>2516</v>
      </c>
      <c r="C23">
        <v>5.0477170944213796</v>
      </c>
      <c r="D23">
        <v>3.9582126140594398</v>
      </c>
      <c r="E23" s="1">
        <v>4.4712029277444799E-7</v>
      </c>
      <c r="F23" s="1">
        <v>2.0591127566595599E-5</v>
      </c>
    </row>
    <row r="24" spans="1:6" x14ac:dyDescent="0.3">
      <c r="A24" t="s">
        <v>2264</v>
      </c>
      <c r="B24" t="s">
        <v>2517</v>
      </c>
      <c r="C24">
        <v>8.6910514831542898</v>
      </c>
      <c r="D24">
        <v>3.9498121738433798</v>
      </c>
      <c r="E24" s="1">
        <v>3.5909914567671798E-18</v>
      </c>
      <c r="F24" s="1">
        <v>6.7797918703764396E-16</v>
      </c>
    </row>
    <row r="25" spans="1:6" x14ac:dyDescent="0.3">
      <c r="A25" t="s">
        <v>5</v>
      </c>
      <c r="B25" t="s">
        <v>2497</v>
      </c>
      <c r="C25">
        <v>5.4525914192199698</v>
      </c>
      <c r="D25">
        <v>3.9044938087463299</v>
      </c>
      <c r="E25" s="1">
        <v>4.9641020220195202E-8</v>
      </c>
      <c r="F25" s="1">
        <v>2.7209684373598599E-6</v>
      </c>
    </row>
    <row r="26" spans="1:6" x14ac:dyDescent="0.3">
      <c r="A26" t="s">
        <v>2320</v>
      </c>
      <c r="B26" t="s">
        <v>2518</v>
      </c>
      <c r="C26">
        <v>3.8475065231323198</v>
      </c>
      <c r="D26">
        <v>3.87443900108337</v>
      </c>
      <c r="E26">
        <v>1.1932608881850601E-4</v>
      </c>
      <c r="F26">
        <v>3.3793148353400901E-3</v>
      </c>
    </row>
    <row r="27" spans="1:6" x14ac:dyDescent="0.3">
      <c r="A27" t="s">
        <v>1886</v>
      </c>
      <c r="B27" t="s">
        <v>2519</v>
      </c>
      <c r="C27">
        <v>5.2695040702819798</v>
      </c>
      <c r="D27">
        <v>3.8663351535797101</v>
      </c>
      <c r="E27" s="1">
        <v>1.3679290946216099E-7</v>
      </c>
      <c r="F27" s="1">
        <v>6.9592368789851903E-6</v>
      </c>
    </row>
    <row r="28" spans="1:6" x14ac:dyDescent="0.3">
      <c r="A28" t="s">
        <v>2123</v>
      </c>
      <c r="B28" t="s">
        <v>2520</v>
      </c>
      <c r="C28">
        <v>3.30411553382873</v>
      </c>
      <c r="D28">
        <v>3.4203693866729701</v>
      </c>
      <c r="E28">
        <v>9.5276522881510104E-4</v>
      </c>
      <c r="F28">
        <v>2.0136053194062399E-2</v>
      </c>
    </row>
    <row r="29" spans="1:6" x14ac:dyDescent="0.3">
      <c r="A29" t="s">
        <v>2416</v>
      </c>
      <c r="B29" t="s">
        <v>2521</v>
      </c>
      <c r="C29">
        <v>8.4321670532226491</v>
      </c>
      <c r="D29">
        <v>3.3742280006408598</v>
      </c>
      <c r="E29" s="1">
        <v>3.3932178866551998E-17</v>
      </c>
      <c r="F29" s="1">
        <v>5.6527017970632501E-15</v>
      </c>
    </row>
    <row r="30" spans="1:6" x14ac:dyDescent="0.3">
      <c r="A30" t="s">
        <v>76</v>
      </c>
      <c r="B30" t="s">
        <v>2522</v>
      </c>
      <c r="C30">
        <v>3.00626492500305</v>
      </c>
      <c r="D30">
        <v>3.34941101074218</v>
      </c>
      <c r="E30">
        <v>2.6447854563467202E-3</v>
      </c>
      <c r="F30">
        <v>4.6521940449527503E-2</v>
      </c>
    </row>
    <row r="31" spans="1:6" x14ac:dyDescent="0.3">
      <c r="A31" t="s">
        <v>2399</v>
      </c>
      <c r="B31" t="s">
        <v>2523</v>
      </c>
      <c r="C31">
        <v>11.093074798583901</v>
      </c>
      <c r="D31">
        <v>3.3464152812957701</v>
      </c>
      <c r="E31" s="1">
        <v>1.3554746081938501E-28</v>
      </c>
      <c r="F31" s="1">
        <v>1.27956803013499E-25</v>
      </c>
    </row>
    <row r="32" spans="1:6" x14ac:dyDescent="0.3">
      <c r="A32" t="s">
        <v>2451</v>
      </c>
      <c r="B32" t="s">
        <v>2524</v>
      </c>
      <c r="C32">
        <v>5.9127120971679599</v>
      </c>
      <c r="D32">
        <v>3.2742407321929901</v>
      </c>
      <c r="E32" s="1">
        <v>3.3651974086273601E-9</v>
      </c>
      <c r="F32" s="1">
        <v>2.30570299868532E-7</v>
      </c>
    </row>
    <row r="33" spans="1:6" x14ac:dyDescent="0.3">
      <c r="A33" t="s">
        <v>2042</v>
      </c>
      <c r="B33" t="s">
        <v>2525</v>
      </c>
      <c r="C33">
        <v>4.9625787734985298</v>
      </c>
      <c r="D33">
        <v>3.1518876552581698</v>
      </c>
      <c r="E33" s="1">
        <v>6.9563309767910205E-7</v>
      </c>
      <c r="F33" s="1">
        <v>3.11057831467455E-5</v>
      </c>
    </row>
    <row r="34" spans="1:6" x14ac:dyDescent="0.3">
      <c r="A34" t="s">
        <v>617</v>
      </c>
      <c r="B34" t="s">
        <v>2526</v>
      </c>
      <c r="C34">
        <v>5.5313243865966797</v>
      </c>
      <c r="D34">
        <v>3.0828859806060702</v>
      </c>
      <c r="E34" s="1">
        <v>3.1782184396652498E-8</v>
      </c>
      <c r="F34" s="1">
        <v>1.76484600414352E-6</v>
      </c>
    </row>
    <row r="35" spans="1:6" x14ac:dyDescent="0.3">
      <c r="A35" t="s">
        <v>2226</v>
      </c>
      <c r="B35" t="s">
        <v>2527</v>
      </c>
      <c r="C35">
        <v>4.8819775581359801</v>
      </c>
      <c r="D35">
        <v>3.0222394466400102</v>
      </c>
      <c r="E35" s="1">
        <v>1.05027163176911E-6</v>
      </c>
      <c r="F35" s="1">
        <v>4.5649485821838802E-5</v>
      </c>
    </row>
    <row r="36" spans="1:6" x14ac:dyDescent="0.3">
      <c r="A36" t="s">
        <v>2195</v>
      </c>
      <c r="B36" t="s">
        <v>2528</v>
      </c>
      <c r="C36">
        <v>-3.10688281059265</v>
      </c>
      <c r="D36">
        <v>2.9340248107910099</v>
      </c>
      <c r="E36">
        <v>1.8907128402316201E-3</v>
      </c>
      <c r="F36">
        <v>3.5460256712158598E-2</v>
      </c>
    </row>
    <row r="37" spans="1:6" x14ac:dyDescent="0.3">
      <c r="A37" t="s">
        <v>1428</v>
      </c>
      <c r="B37" t="s">
        <v>2529</v>
      </c>
      <c r="C37">
        <v>3.21924424171447</v>
      </c>
      <c r="D37">
        <v>2.9232873916625901</v>
      </c>
      <c r="E37">
        <v>1.2852899026998799E-3</v>
      </c>
      <c r="F37">
        <v>2.5572852470264199E-2</v>
      </c>
    </row>
    <row r="38" spans="1:6" x14ac:dyDescent="0.3">
      <c r="A38" t="s">
        <v>1900</v>
      </c>
      <c r="B38" t="s">
        <v>2530</v>
      </c>
      <c r="C38">
        <v>4.2574515342712402</v>
      </c>
      <c r="D38">
        <v>2.8820066452026301</v>
      </c>
      <c r="E38" s="1">
        <v>2.0677026564887499E-5</v>
      </c>
      <c r="F38">
        <v>7.14113893070262E-4</v>
      </c>
    </row>
    <row r="39" spans="1:6" x14ac:dyDescent="0.3">
      <c r="A39" t="s">
        <v>1306</v>
      </c>
      <c r="B39" t="s">
        <v>2531</v>
      </c>
      <c r="C39">
        <v>3.98362112045288</v>
      </c>
      <c r="D39">
        <v>2.83069396018981</v>
      </c>
      <c r="E39" s="1">
        <v>6.7873040407121597E-5</v>
      </c>
      <c r="F39">
        <v>2.04485585566987E-3</v>
      </c>
    </row>
    <row r="40" spans="1:6" x14ac:dyDescent="0.3">
      <c r="A40" t="s">
        <v>2242</v>
      </c>
      <c r="B40" t="s">
        <v>2532</v>
      </c>
      <c r="C40">
        <v>5.3335580825805602</v>
      </c>
      <c r="D40">
        <v>2.7892715930938698</v>
      </c>
      <c r="E40" s="1">
        <v>9.6306828920399899E-8</v>
      </c>
      <c r="F40" s="1">
        <v>4.9589261727740396E-6</v>
      </c>
    </row>
    <row r="41" spans="1:6" x14ac:dyDescent="0.3">
      <c r="A41" t="s">
        <v>2291</v>
      </c>
      <c r="B41" t="s">
        <v>2533</v>
      </c>
      <c r="C41">
        <v>3.3558926582336399</v>
      </c>
      <c r="D41">
        <v>2.7332205772399898</v>
      </c>
      <c r="E41">
        <v>7.9109291379218804E-4</v>
      </c>
      <c r="F41">
        <v>1.7102100243202099E-2</v>
      </c>
    </row>
    <row r="42" spans="1:6" x14ac:dyDescent="0.3">
      <c r="A42" t="s">
        <v>26</v>
      </c>
      <c r="B42" t="s">
        <v>2534</v>
      </c>
      <c r="C42">
        <v>7.1235985755920401</v>
      </c>
      <c r="D42">
        <v>2.6156301498413002</v>
      </c>
      <c r="E42" s="1">
        <v>1.0514497709029601E-12</v>
      </c>
      <c r="F42" s="1">
        <v>1.1754101649462599E-10</v>
      </c>
    </row>
    <row r="43" spans="1:6" x14ac:dyDescent="0.3">
      <c r="A43" t="s">
        <v>1081</v>
      </c>
      <c r="B43" t="s">
        <v>2535</v>
      </c>
      <c r="C43">
        <v>3.4116728305816602</v>
      </c>
      <c r="D43">
        <v>2.5467135906219398</v>
      </c>
      <c r="E43">
        <v>6.4565545125401698E-4</v>
      </c>
      <c r="F43">
        <v>1.43880606459393E-2</v>
      </c>
    </row>
    <row r="44" spans="1:6" x14ac:dyDescent="0.3">
      <c r="A44" t="s">
        <v>2089</v>
      </c>
      <c r="B44" t="s">
        <v>2497</v>
      </c>
      <c r="C44">
        <v>3.7626349925994802</v>
      </c>
      <c r="D44">
        <v>2.4742038249969398</v>
      </c>
      <c r="E44">
        <v>1.6813244325371201E-4</v>
      </c>
      <c r="F44">
        <v>4.4919913140991901E-3</v>
      </c>
    </row>
    <row r="45" spans="1:6" x14ac:dyDescent="0.3">
      <c r="A45" t="s">
        <v>2366</v>
      </c>
      <c r="B45" t="s">
        <v>2536</v>
      </c>
      <c r="C45">
        <v>3.35268998146057</v>
      </c>
      <c r="D45">
        <v>2.38645195960998</v>
      </c>
      <c r="E45">
        <v>8.0030325350044799E-4</v>
      </c>
      <c r="F45">
        <v>1.7257300613552799E-2</v>
      </c>
    </row>
    <row r="46" spans="1:6" x14ac:dyDescent="0.3">
      <c r="A46" t="s">
        <v>1838</v>
      </c>
      <c r="B46" t="s">
        <v>2537</v>
      </c>
      <c r="C46">
        <v>8.8824129104614205</v>
      </c>
      <c r="D46">
        <v>2.3669774532318102</v>
      </c>
      <c r="E46" s="1">
        <v>6.5425427018326198E-19</v>
      </c>
      <c r="F46" s="1">
        <v>1.5023092647235101E-16</v>
      </c>
    </row>
    <row r="47" spans="1:6" x14ac:dyDescent="0.3">
      <c r="A47" t="s">
        <v>2275</v>
      </c>
      <c r="B47" t="s">
        <v>2538</v>
      </c>
      <c r="C47">
        <v>3.19308876991271</v>
      </c>
      <c r="D47">
        <v>2.2723984718322701</v>
      </c>
      <c r="E47">
        <v>1.4075964632247701E-3</v>
      </c>
      <c r="F47">
        <v>2.75551602570453E-2</v>
      </c>
    </row>
    <row r="48" spans="1:6" x14ac:dyDescent="0.3">
      <c r="A48" t="s">
        <v>2036</v>
      </c>
      <c r="B48" t="s">
        <v>2497</v>
      </c>
      <c r="C48">
        <v>3.4786627292632999</v>
      </c>
      <c r="D48">
        <v>2.2712099552154501</v>
      </c>
      <c r="E48">
        <v>5.0392257863043899E-4</v>
      </c>
      <c r="F48">
        <v>1.1594219523893E-2</v>
      </c>
    </row>
    <row r="49" spans="1:6" x14ac:dyDescent="0.3">
      <c r="A49" t="s">
        <v>2248</v>
      </c>
      <c r="B49" t="s">
        <v>2539</v>
      </c>
      <c r="C49">
        <v>5.7194828987121502</v>
      </c>
      <c r="D49">
        <v>2.23293781280517</v>
      </c>
      <c r="E49" s="1">
        <v>1.0684873343629101E-8</v>
      </c>
      <c r="F49" s="1">
        <v>6.6749032299612695E-7</v>
      </c>
    </row>
    <row r="50" spans="1:6" x14ac:dyDescent="0.3">
      <c r="A50" t="s">
        <v>1554</v>
      </c>
      <c r="B50" t="s">
        <v>2540</v>
      </c>
      <c r="C50">
        <v>3.82081747055053</v>
      </c>
      <c r="D50">
        <v>2.2265782356262198</v>
      </c>
      <c r="E50">
        <v>1.3301010226822799E-4</v>
      </c>
      <c r="F50">
        <v>3.70509452088809E-3</v>
      </c>
    </row>
    <row r="51" spans="1:6" x14ac:dyDescent="0.3">
      <c r="A51" t="s">
        <v>2045</v>
      </c>
      <c r="B51" t="s">
        <v>2541</v>
      </c>
      <c r="C51">
        <v>4.3513975143432599</v>
      </c>
      <c r="D51">
        <v>2.1680331230163499</v>
      </c>
      <c r="E51" s="1">
        <v>1.3527253948980699E-5</v>
      </c>
      <c r="F51">
        <v>4.8492636941156302E-4</v>
      </c>
    </row>
    <row r="52" spans="1:6" x14ac:dyDescent="0.3">
      <c r="A52" t="s">
        <v>1507</v>
      </c>
      <c r="B52" t="s">
        <v>2542</v>
      </c>
      <c r="C52">
        <v>4.6214914321899396</v>
      </c>
      <c r="D52">
        <v>2.1438450813293399</v>
      </c>
      <c r="E52" s="1">
        <v>3.80990701060474E-6</v>
      </c>
      <c r="F52">
        <v>1.51256868981766E-4</v>
      </c>
    </row>
    <row r="53" spans="1:6" x14ac:dyDescent="0.3">
      <c r="A53" t="s">
        <v>1076</v>
      </c>
      <c r="B53" t="s">
        <v>2497</v>
      </c>
      <c r="C53">
        <v>-3.1906867027282702</v>
      </c>
      <c r="D53">
        <v>2.1421825885772701</v>
      </c>
      <c r="E53">
        <v>1.4193505786443399E-3</v>
      </c>
      <c r="F53">
        <v>2.7721385094625999E-2</v>
      </c>
    </row>
    <row r="54" spans="1:6" x14ac:dyDescent="0.3">
      <c r="A54" t="s">
        <v>2142</v>
      </c>
      <c r="B54" t="s">
        <v>2497</v>
      </c>
      <c r="C54">
        <v>4.19366455078125</v>
      </c>
      <c r="D54">
        <v>2.0372421741485498</v>
      </c>
      <c r="E54" s="1">
        <v>2.7448361141209099E-5</v>
      </c>
      <c r="F54">
        <v>9.2174417492376596E-4</v>
      </c>
    </row>
    <row r="55" spans="1:6" ht="15" thickBot="1" x14ac:dyDescent="0.35">
      <c r="A55" s="3" t="s">
        <v>2369</v>
      </c>
      <c r="B55" t="s">
        <v>2543</v>
      </c>
      <c r="C55" s="3">
        <v>-3.9804184436797998</v>
      </c>
      <c r="D55" s="3">
        <v>2.0200712680816602</v>
      </c>
      <c r="E55" s="4">
        <v>6.8794056837445794E-5</v>
      </c>
      <c r="F55" s="3">
        <v>2.0652802363637398E-3</v>
      </c>
    </row>
    <row r="56" spans="1:6" x14ac:dyDescent="0.3">
      <c r="A56" t="s">
        <v>87</v>
      </c>
      <c r="B56" t="s">
        <v>2544</v>
      </c>
      <c r="C56">
        <v>-7.8380670547485298</v>
      </c>
      <c r="D56">
        <v>-2.1013205051422101</v>
      </c>
      <c r="E56" s="1">
        <v>4.5753527973864502E-15</v>
      </c>
      <c r="F56" s="1">
        <v>6.1701900581897303E-13</v>
      </c>
    </row>
    <row r="57" spans="1:6" x14ac:dyDescent="0.3">
      <c r="A57" t="s">
        <v>2177</v>
      </c>
      <c r="B57" t="s">
        <v>2497</v>
      </c>
      <c r="C57">
        <v>-6.0573673248290998</v>
      </c>
      <c r="D57">
        <v>-2.1524488925933798</v>
      </c>
      <c r="E57" s="1">
        <v>1.3836730578335001E-9</v>
      </c>
      <c r="F57" s="1">
        <v>1.04961484815655E-7</v>
      </c>
    </row>
    <row r="58" spans="1:6" x14ac:dyDescent="0.3">
      <c r="A58" t="s">
        <v>2334</v>
      </c>
      <c r="B58" t="s">
        <v>2497</v>
      </c>
      <c r="C58">
        <v>-8.9728889465331996</v>
      </c>
      <c r="D58">
        <v>-2.1698329448699898</v>
      </c>
      <c r="E58" s="1">
        <v>2.8883669495770698E-19</v>
      </c>
      <c r="F58" s="1">
        <v>6.8165460010019E-17</v>
      </c>
    </row>
    <row r="59" spans="1:6" x14ac:dyDescent="0.3">
      <c r="A59" t="s">
        <v>2046</v>
      </c>
      <c r="B59" t="s">
        <v>2497</v>
      </c>
      <c r="C59">
        <v>-4.6978225708007804</v>
      </c>
      <c r="D59">
        <v>-2.1774716377258301</v>
      </c>
      <c r="E59" s="1">
        <v>2.6294969272398602E-6</v>
      </c>
      <c r="F59">
        <v>1.0740483602802801E-4</v>
      </c>
    </row>
    <row r="60" spans="1:6" x14ac:dyDescent="0.3">
      <c r="A60" t="s">
        <v>2545</v>
      </c>
      <c r="B60" t="s">
        <v>2546</v>
      </c>
      <c r="C60">
        <v>-8.2154512405395508</v>
      </c>
      <c r="D60">
        <v>-2.1919102668762198</v>
      </c>
      <c r="E60" s="1">
        <v>2.1136774164654101E-16</v>
      </c>
      <c r="F60" s="1">
        <v>3.3882647793000298E-14</v>
      </c>
    </row>
    <row r="61" spans="1:6" x14ac:dyDescent="0.3">
      <c r="A61" t="s">
        <v>22</v>
      </c>
      <c r="B61" t="s">
        <v>2547</v>
      </c>
      <c r="C61">
        <v>-10.518190383911101</v>
      </c>
      <c r="D61">
        <v>-2.20332503318786</v>
      </c>
      <c r="E61" s="1">
        <v>7.1228419314271396E-26</v>
      </c>
      <c r="F61" s="1">
        <v>5.04297208745041E-23</v>
      </c>
    </row>
    <row r="62" spans="1:6" x14ac:dyDescent="0.3">
      <c r="A62" t="s">
        <v>1745</v>
      </c>
      <c r="B62" t="s">
        <v>2548</v>
      </c>
      <c r="C62">
        <v>-6.6923022270202601</v>
      </c>
      <c r="D62">
        <v>-2.2336146831512398</v>
      </c>
      <c r="E62" s="1">
        <v>2.1968677983459699E-11</v>
      </c>
      <c r="F62" s="1">
        <v>1.9855945547603502E-9</v>
      </c>
    </row>
    <row r="63" spans="1:6" x14ac:dyDescent="0.3">
      <c r="A63" t="s">
        <v>2425</v>
      </c>
      <c r="B63" t="s">
        <v>2497</v>
      </c>
      <c r="C63">
        <v>-8.6528863906860298</v>
      </c>
      <c r="D63">
        <v>-2.2707641124725302</v>
      </c>
      <c r="E63" s="1">
        <v>5.0213017053647199E-18</v>
      </c>
      <c r="F63" s="1">
        <v>9.2741259323431901E-16</v>
      </c>
    </row>
    <row r="64" spans="1:6" x14ac:dyDescent="0.3">
      <c r="A64" t="s">
        <v>19</v>
      </c>
      <c r="B64" t="s">
        <v>2549</v>
      </c>
      <c r="C64">
        <v>-9.8440227508544904</v>
      </c>
      <c r="D64">
        <v>-2.27197885513305</v>
      </c>
      <c r="E64" s="1">
        <v>7.2742729653260699E-23</v>
      </c>
      <c r="F64" s="1">
        <v>2.7739891620399601E-20</v>
      </c>
    </row>
    <row r="65" spans="1:6" x14ac:dyDescent="0.3">
      <c r="A65" t="s">
        <v>2235</v>
      </c>
      <c r="B65" t="s">
        <v>2550</v>
      </c>
      <c r="C65">
        <v>-7.0907707214355398</v>
      </c>
      <c r="D65">
        <v>-2.2779591083526598</v>
      </c>
      <c r="E65" s="1">
        <v>1.3336692696847299E-12</v>
      </c>
      <c r="F65" s="1">
        <v>1.4526736045181301E-10</v>
      </c>
    </row>
    <row r="66" spans="1:6" x14ac:dyDescent="0.3">
      <c r="A66" t="s">
        <v>520</v>
      </c>
      <c r="B66" t="s">
        <v>2497</v>
      </c>
      <c r="C66">
        <v>-3.0089337825775102</v>
      </c>
      <c r="D66">
        <v>-2.3025274276733398</v>
      </c>
      <c r="E66">
        <v>2.62166283851327E-3</v>
      </c>
      <c r="F66">
        <v>4.6306959409581697E-2</v>
      </c>
    </row>
    <row r="67" spans="1:6" x14ac:dyDescent="0.3">
      <c r="A67" t="s">
        <v>2220</v>
      </c>
      <c r="B67" t="s">
        <v>2497</v>
      </c>
      <c r="C67">
        <v>-5.6831855773925701</v>
      </c>
      <c r="D67">
        <v>-2.31830430030822</v>
      </c>
      <c r="E67" s="1">
        <v>1.32208610976652E-8</v>
      </c>
      <c r="F67" s="1">
        <v>8.1394518757800095E-7</v>
      </c>
    </row>
    <row r="68" spans="1:6" x14ac:dyDescent="0.3">
      <c r="A68" t="s">
        <v>1333</v>
      </c>
      <c r="B68" t="s">
        <v>2497</v>
      </c>
      <c r="C68">
        <v>-3.4012641906738201</v>
      </c>
      <c r="D68">
        <v>-2.3280935287475502</v>
      </c>
      <c r="E68">
        <v>6.7074988915557696E-4</v>
      </c>
      <c r="F68">
        <v>1.48790889249759E-2</v>
      </c>
    </row>
    <row r="69" spans="1:6" x14ac:dyDescent="0.3">
      <c r="A69" t="s">
        <v>2014</v>
      </c>
      <c r="B69" t="s">
        <v>2551</v>
      </c>
      <c r="C69">
        <v>-3.1242308616638099</v>
      </c>
      <c r="D69">
        <v>-2.3314075469970699</v>
      </c>
      <c r="E69">
        <v>1.7827054465059001E-3</v>
      </c>
      <c r="F69">
        <v>3.3883367949696E-2</v>
      </c>
    </row>
    <row r="70" spans="1:6" x14ac:dyDescent="0.3">
      <c r="A70" t="s">
        <v>124</v>
      </c>
      <c r="B70" t="s">
        <v>2552</v>
      </c>
      <c r="C70">
        <v>-8.9736900329589808</v>
      </c>
      <c r="D70">
        <v>-2.3408637046813898</v>
      </c>
      <c r="E70" s="1">
        <v>2.8674394471167502E-19</v>
      </c>
      <c r="F70" s="1">
        <v>6.8165460010019E-17</v>
      </c>
    </row>
    <row r="71" spans="1:6" x14ac:dyDescent="0.3">
      <c r="A71" t="s">
        <v>1928</v>
      </c>
      <c r="B71" t="s">
        <v>2497</v>
      </c>
      <c r="C71">
        <v>-8.8044805526733398</v>
      </c>
      <c r="D71">
        <v>-2.3539440631866402</v>
      </c>
      <c r="E71" s="1">
        <v>1.3145983406047701E-18</v>
      </c>
      <c r="F71" s="1">
        <v>2.6592446432805102E-16</v>
      </c>
    </row>
    <row r="72" spans="1:6" x14ac:dyDescent="0.3">
      <c r="A72" t="s">
        <v>2379</v>
      </c>
      <c r="B72" t="s">
        <v>2553</v>
      </c>
      <c r="C72">
        <v>-5.7899422645568803</v>
      </c>
      <c r="D72">
        <v>-2.36700987815856</v>
      </c>
      <c r="E72" s="1">
        <v>7.0410641094537998E-9</v>
      </c>
      <c r="F72" s="1">
        <v>4.56647944075721E-7</v>
      </c>
    </row>
    <row r="73" spans="1:6" x14ac:dyDescent="0.3">
      <c r="A73" t="s">
        <v>2554</v>
      </c>
      <c r="B73" t="s">
        <v>2497</v>
      </c>
      <c r="C73">
        <v>-4.3871607780456499</v>
      </c>
      <c r="D73">
        <v>-2.3725192546844398</v>
      </c>
      <c r="E73" s="1">
        <v>1.1483979651364199E-5</v>
      </c>
      <c r="F73">
        <v>4.1695679964953302E-4</v>
      </c>
    </row>
    <row r="74" spans="1:6" x14ac:dyDescent="0.3">
      <c r="A74" t="s">
        <v>105</v>
      </c>
      <c r="B74" t="s">
        <v>2497</v>
      </c>
      <c r="C74">
        <v>-7.6512427330017001</v>
      </c>
      <c r="D74">
        <v>-2.3938939571380602</v>
      </c>
      <c r="E74" s="1">
        <v>1.9904594027683299E-14</v>
      </c>
      <c r="F74" s="1">
        <v>2.5622641039272399E-12</v>
      </c>
    </row>
    <row r="75" spans="1:6" x14ac:dyDescent="0.3">
      <c r="A75" t="s">
        <v>43</v>
      </c>
      <c r="B75" t="s">
        <v>2497</v>
      </c>
      <c r="C75">
        <v>-4.9697847366332999</v>
      </c>
      <c r="D75">
        <v>-2.4113705158233598</v>
      </c>
      <c r="E75" s="1">
        <v>6.7027209708538205E-7</v>
      </c>
      <c r="F75" s="1">
        <v>3.01303266499333E-5</v>
      </c>
    </row>
    <row r="76" spans="1:6" x14ac:dyDescent="0.3">
      <c r="A76" t="s">
        <v>122</v>
      </c>
      <c r="B76" t="s">
        <v>2555</v>
      </c>
      <c r="C76">
        <v>-10.1664276123046</v>
      </c>
      <c r="D76">
        <v>-2.4292933940887398</v>
      </c>
      <c r="E76" s="1">
        <v>2.7999003335673901E-24</v>
      </c>
      <c r="F76" s="1">
        <v>1.2519975386309799E-21</v>
      </c>
    </row>
    <row r="77" spans="1:6" x14ac:dyDescent="0.3">
      <c r="A77" t="s">
        <v>2373</v>
      </c>
      <c r="B77" t="s">
        <v>2497</v>
      </c>
      <c r="C77">
        <v>-10.105042457580501</v>
      </c>
      <c r="D77">
        <v>-2.44398021697998</v>
      </c>
      <c r="E77" s="1">
        <v>5.2472804317966704E-24</v>
      </c>
      <c r="F77" s="1">
        <v>2.1228997404068802E-21</v>
      </c>
    </row>
    <row r="78" spans="1:6" x14ac:dyDescent="0.3">
      <c r="A78" t="s">
        <v>1200</v>
      </c>
      <c r="B78" t="s">
        <v>2497</v>
      </c>
      <c r="C78">
        <v>-3.0161397457122798</v>
      </c>
      <c r="D78">
        <v>-2.4463438987731898</v>
      </c>
      <c r="E78">
        <v>2.56015184355118E-3</v>
      </c>
      <c r="F78">
        <v>4.5504288834332302E-2</v>
      </c>
    </row>
    <row r="79" spans="1:6" x14ac:dyDescent="0.3">
      <c r="A79" t="s">
        <v>2473</v>
      </c>
      <c r="B79" t="s">
        <v>2556</v>
      </c>
      <c r="C79">
        <v>-12.039471626281699</v>
      </c>
      <c r="D79">
        <v>-2.4822695255279501</v>
      </c>
      <c r="E79" s="1">
        <v>2.20362988442062E-33</v>
      </c>
      <c r="F79" s="1">
        <v>3.1203399163396102E-30</v>
      </c>
    </row>
    <row r="80" spans="1:6" x14ac:dyDescent="0.3">
      <c r="A80" t="s">
        <v>101</v>
      </c>
      <c r="B80" t="s">
        <v>2557</v>
      </c>
      <c r="C80">
        <v>-5.5804324150085396</v>
      </c>
      <c r="D80">
        <v>-2.48251128196716</v>
      </c>
      <c r="E80" s="1">
        <v>2.39921296392268E-8</v>
      </c>
      <c r="F80" s="1">
        <v>1.3866471660875499E-6</v>
      </c>
    </row>
    <row r="81" spans="1:6" x14ac:dyDescent="0.3">
      <c r="A81" t="s">
        <v>1106</v>
      </c>
      <c r="B81" t="s">
        <v>2558</v>
      </c>
      <c r="C81">
        <v>-3.5710070133209202</v>
      </c>
      <c r="D81">
        <v>-2.48506426811218</v>
      </c>
      <c r="E81">
        <v>3.5561132358683699E-4</v>
      </c>
      <c r="F81">
        <v>8.4867241718926192E-3</v>
      </c>
    </row>
    <row r="82" spans="1:6" x14ac:dyDescent="0.3">
      <c r="A82" t="s">
        <v>55</v>
      </c>
      <c r="B82" t="s">
        <v>2559</v>
      </c>
      <c r="C82">
        <v>-5.3621153831481898</v>
      </c>
      <c r="D82">
        <v>-2.4927239418029701</v>
      </c>
      <c r="E82" s="1">
        <v>8.2253011236034905E-8</v>
      </c>
      <c r="F82" s="1">
        <v>4.26110721622776E-6</v>
      </c>
    </row>
    <row r="83" spans="1:6" x14ac:dyDescent="0.3">
      <c r="A83" t="s">
        <v>13</v>
      </c>
      <c r="B83" t="s">
        <v>2560</v>
      </c>
      <c r="C83">
        <v>-8.3841266632080007</v>
      </c>
      <c r="D83">
        <v>-2.5144729614257799</v>
      </c>
      <c r="E83" s="1">
        <v>5.1103720275880802E-17</v>
      </c>
      <c r="F83" s="1">
        <v>8.3495616819977702E-15</v>
      </c>
    </row>
    <row r="84" spans="1:6" x14ac:dyDescent="0.3">
      <c r="A84" t="s">
        <v>1465</v>
      </c>
      <c r="B84" t="s">
        <v>2561</v>
      </c>
      <c r="C84">
        <v>-3.0334877967834402</v>
      </c>
      <c r="D84">
        <v>-2.5467398166656401</v>
      </c>
      <c r="E84">
        <v>2.4174452445133699E-3</v>
      </c>
      <c r="F84">
        <v>4.3422018599123903E-2</v>
      </c>
    </row>
    <row r="85" spans="1:6" x14ac:dyDescent="0.3">
      <c r="A85" t="s">
        <v>1943</v>
      </c>
      <c r="B85" t="s">
        <v>2562</v>
      </c>
      <c r="C85">
        <v>-7.2589125633239702</v>
      </c>
      <c r="D85">
        <v>-2.56754374504089</v>
      </c>
      <c r="E85" s="1">
        <v>3.9021468288455598E-13</v>
      </c>
      <c r="F85" s="1">
        <v>4.6045332580377698E-11</v>
      </c>
    </row>
    <row r="86" spans="1:6" x14ac:dyDescent="0.3">
      <c r="A86" t="s">
        <v>51</v>
      </c>
      <c r="B86" t="s">
        <v>2563</v>
      </c>
      <c r="C86">
        <v>-5.1616797447204501</v>
      </c>
      <c r="D86">
        <v>-2.5728719234466499</v>
      </c>
      <c r="E86" s="1">
        <v>2.4474360331836999E-7</v>
      </c>
      <c r="F86" s="1">
        <v>1.18819523073878E-5</v>
      </c>
    </row>
    <row r="87" spans="1:6" x14ac:dyDescent="0.3">
      <c r="A87" t="s">
        <v>1709</v>
      </c>
      <c r="B87" t="s">
        <v>2564</v>
      </c>
      <c r="C87">
        <v>-2.9867818355560298</v>
      </c>
      <c r="D87">
        <v>-2.5939705371856601</v>
      </c>
      <c r="E87">
        <v>2.81930910092844E-3</v>
      </c>
      <c r="F87">
        <v>4.89260574722334E-2</v>
      </c>
    </row>
    <row r="88" spans="1:6" x14ac:dyDescent="0.3">
      <c r="A88" t="s">
        <v>1929</v>
      </c>
      <c r="B88" t="s">
        <v>2497</v>
      </c>
      <c r="C88">
        <v>-5.5785641670226997</v>
      </c>
      <c r="D88">
        <v>-2.6662080287933301</v>
      </c>
      <c r="E88" s="1">
        <v>2.4251193529206901E-8</v>
      </c>
      <c r="F88" s="1">
        <v>1.39214959610906E-6</v>
      </c>
    </row>
    <row r="89" spans="1:6" x14ac:dyDescent="0.3">
      <c r="A89" t="s">
        <v>1862</v>
      </c>
      <c r="B89" t="s">
        <v>2497</v>
      </c>
      <c r="C89">
        <v>-3.0281498432159402</v>
      </c>
      <c r="D89">
        <v>-2.7116668224334699</v>
      </c>
      <c r="E89">
        <v>2.46055981889831E-3</v>
      </c>
      <c r="F89">
        <v>4.4010349939705401E-2</v>
      </c>
    </row>
    <row r="90" spans="1:6" x14ac:dyDescent="0.3">
      <c r="A90" t="s">
        <v>2230</v>
      </c>
      <c r="B90" t="s">
        <v>2497</v>
      </c>
      <c r="C90">
        <v>-4.0901107788085902</v>
      </c>
      <c r="D90">
        <v>-2.76570391654968</v>
      </c>
      <c r="E90" s="1">
        <v>4.3116709143889998E-5</v>
      </c>
      <c r="F90">
        <v>1.3567391143944E-3</v>
      </c>
    </row>
    <row r="91" spans="1:6" x14ac:dyDescent="0.3">
      <c r="A91" t="s">
        <v>2565</v>
      </c>
      <c r="B91" t="s">
        <v>2566</v>
      </c>
      <c r="C91">
        <v>-3.0906023979186998</v>
      </c>
      <c r="D91">
        <v>-2.7887108325958199</v>
      </c>
      <c r="E91">
        <v>1.9975083852418101E-3</v>
      </c>
      <c r="F91">
        <v>3.7135298120381702E-2</v>
      </c>
    </row>
    <row r="92" spans="1:6" x14ac:dyDescent="0.3">
      <c r="A92" t="s">
        <v>2432</v>
      </c>
      <c r="B92" t="s">
        <v>2567</v>
      </c>
      <c r="C92">
        <v>-11.4699249267578</v>
      </c>
      <c r="D92">
        <v>-2.8037369251251198</v>
      </c>
      <c r="E92" s="1">
        <v>1.8682073840980701E-30</v>
      </c>
      <c r="F92" s="1">
        <v>2.2674699907567501E-27</v>
      </c>
    </row>
    <row r="93" spans="1:6" x14ac:dyDescent="0.3">
      <c r="A93" t="s">
        <v>2341</v>
      </c>
      <c r="B93" t="s">
        <v>2568</v>
      </c>
      <c r="C93">
        <v>-4.2921476364135698</v>
      </c>
      <c r="D93">
        <v>-2.8065719604492099</v>
      </c>
      <c r="E93" s="1">
        <v>1.7695322460579701E-5</v>
      </c>
      <c r="F93">
        <v>6.2123743646729597E-4</v>
      </c>
    </row>
    <row r="94" spans="1:6" x14ac:dyDescent="0.3">
      <c r="A94" t="s">
        <v>117</v>
      </c>
      <c r="B94" t="s">
        <v>2497</v>
      </c>
      <c r="C94">
        <v>-4.9580416679382298</v>
      </c>
      <c r="D94">
        <v>-2.8416256904602002</v>
      </c>
      <c r="E94" s="1">
        <v>7.1207281774295102E-7</v>
      </c>
      <c r="F94" s="1">
        <v>3.1674191934785897E-5</v>
      </c>
    </row>
    <row r="95" spans="1:6" x14ac:dyDescent="0.3">
      <c r="A95" t="s">
        <v>2033</v>
      </c>
      <c r="B95" t="s">
        <v>2569</v>
      </c>
      <c r="C95">
        <v>-7.6266889572143501</v>
      </c>
      <c r="D95">
        <v>-2.8533971309661799</v>
      </c>
      <c r="E95" s="1">
        <v>2.4085990298735801E-14</v>
      </c>
      <c r="F95" s="1">
        <v>3.0542473668366999E-12</v>
      </c>
    </row>
    <row r="96" spans="1:6" x14ac:dyDescent="0.3">
      <c r="A96" t="s">
        <v>1559</v>
      </c>
      <c r="B96" t="s">
        <v>2570</v>
      </c>
      <c r="C96">
        <v>-3.6414663791656401</v>
      </c>
      <c r="D96">
        <v>-2.8558573722839302</v>
      </c>
      <c r="E96">
        <v>2.7108953081211E-4</v>
      </c>
      <c r="F96">
        <v>6.7682039368127797E-3</v>
      </c>
    </row>
    <row r="97" spans="1:6" x14ac:dyDescent="0.3">
      <c r="A97" t="s">
        <v>1804</v>
      </c>
      <c r="B97" t="s">
        <v>2571</v>
      </c>
      <c r="C97">
        <v>-6.5831437110900799</v>
      </c>
      <c r="D97">
        <v>-2.8635280132293701</v>
      </c>
      <c r="E97" s="1">
        <v>4.6060422454370102E-11</v>
      </c>
      <c r="F97" s="1">
        <v>3.9931566242074299E-9</v>
      </c>
    </row>
    <row r="98" spans="1:6" x14ac:dyDescent="0.3">
      <c r="A98" t="s">
        <v>2066</v>
      </c>
      <c r="B98" t="s">
        <v>2497</v>
      </c>
      <c r="C98">
        <v>-3.4872031211853001</v>
      </c>
      <c r="D98">
        <v>-2.8778231143951398</v>
      </c>
      <c r="E98">
        <v>4.8810044997161102E-4</v>
      </c>
      <c r="F98">
        <v>1.12994589181439E-2</v>
      </c>
    </row>
    <row r="99" spans="1:6" x14ac:dyDescent="0.3">
      <c r="A99" t="s">
        <v>1348</v>
      </c>
      <c r="B99" t="s">
        <v>2572</v>
      </c>
      <c r="C99">
        <v>-3.7476892471313401</v>
      </c>
      <c r="D99">
        <v>-2.9115867614746</v>
      </c>
      <c r="E99">
        <v>1.7847123348781099E-4</v>
      </c>
      <c r="F99">
        <v>4.7089801233305703E-3</v>
      </c>
    </row>
    <row r="100" spans="1:6" x14ac:dyDescent="0.3">
      <c r="A100" t="s">
        <v>1954</v>
      </c>
      <c r="B100" t="s">
        <v>2573</v>
      </c>
      <c r="C100">
        <v>-7.0571427345275799</v>
      </c>
      <c r="D100">
        <v>-2.9226620197296098</v>
      </c>
      <c r="E100" s="1">
        <v>1.6996115105521699E-12</v>
      </c>
      <c r="F100" s="1">
        <v>1.8049874242064099E-10</v>
      </c>
    </row>
    <row r="101" spans="1:6" x14ac:dyDescent="0.3">
      <c r="A101" t="s">
        <v>11</v>
      </c>
      <c r="B101" t="s">
        <v>2574</v>
      </c>
      <c r="C101">
        <v>-10.279589653015099</v>
      </c>
      <c r="D101">
        <v>-2.9593949317932098</v>
      </c>
      <c r="E101" s="1">
        <v>8.70977690198025E-25</v>
      </c>
      <c r="F101" s="1">
        <v>4.6248915349515099E-22</v>
      </c>
    </row>
    <row r="102" spans="1:6" x14ac:dyDescent="0.3">
      <c r="A102" t="s">
        <v>140</v>
      </c>
      <c r="B102" t="s">
        <v>2575</v>
      </c>
      <c r="C102">
        <v>-10.6932716369628</v>
      </c>
      <c r="D102">
        <v>-3.0413253307342498</v>
      </c>
      <c r="E102" s="1">
        <v>1.0944151864165599E-26</v>
      </c>
      <c r="F102" s="1">
        <v>8.4528649307228605E-24</v>
      </c>
    </row>
    <row r="103" spans="1:6" x14ac:dyDescent="0.3">
      <c r="A103" t="s">
        <v>2576</v>
      </c>
      <c r="B103" t="s">
        <v>2577</v>
      </c>
      <c r="C103">
        <v>-5.6661047935485804</v>
      </c>
      <c r="D103">
        <v>-3.1045072078704798</v>
      </c>
      <c r="E103" s="1">
        <v>1.46080363165467E-8</v>
      </c>
      <c r="F103" s="1">
        <v>8.9287680967899898E-7</v>
      </c>
    </row>
    <row r="104" spans="1:6" x14ac:dyDescent="0.3">
      <c r="A104" t="s">
        <v>1139</v>
      </c>
      <c r="B104" t="s">
        <v>2578</v>
      </c>
      <c r="C104">
        <v>-5.2980613708495996</v>
      </c>
      <c r="D104">
        <v>-3.1467583179473801</v>
      </c>
      <c r="E104" s="1">
        <v>1.17038643018463E-7</v>
      </c>
      <c r="F104" s="1">
        <v>5.9901223559329199E-6</v>
      </c>
    </row>
    <row r="105" spans="1:6" x14ac:dyDescent="0.3">
      <c r="A105" t="s">
        <v>2008</v>
      </c>
      <c r="B105" t="s">
        <v>2497</v>
      </c>
      <c r="C105">
        <v>-3.0719201564788801</v>
      </c>
      <c r="D105">
        <v>-3.1571228504180899</v>
      </c>
      <c r="E105">
        <v>2.1268663703895101E-3</v>
      </c>
      <c r="F105">
        <v>3.90277682134543E-2</v>
      </c>
    </row>
    <row r="106" spans="1:6" x14ac:dyDescent="0.3">
      <c r="A106" t="s">
        <v>29</v>
      </c>
      <c r="B106" t="s">
        <v>2579</v>
      </c>
      <c r="C106">
        <v>-9.3785638809204102</v>
      </c>
      <c r="D106">
        <v>-3.2783131599426198</v>
      </c>
      <c r="E106" s="1">
        <v>6.68772554143533E-21</v>
      </c>
      <c r="F106" s="1">
        <v>1.8328682645172399E-18</v>
      </c>
    </row>
    <row r="107" spans="1:6" x14ac:dyDescent="0.3">
      <c r="A107" t="s">
        <v>455</v>
      </c>
      <c r="B107" t="s">
        <v>2580</v>
      </c>
      <c r="C107">
        <v>-10.465879440307599</v>
      </c>
      <c r="D107">
        <v>-3.3088607788085902</v>
      </c>
      <c r="E107" s="1">
        <v>1.23920074304365E-25</v>
      </c>
      <c r="F107" s="1">
        <v>8.0986534714606496E-23</v>
      </c>
    </row>
    <row r="108" spans="1:6" x14ac:dyDescent="0.3">
      <c r="A108" t="s">
        <v>142</v>
      </c>
      <c r="B108" t="s">
        <v>2581</v>
      </c>
      <c r="C108">
        <v>-10.171765327453601</v>
      </c>
      <c r="D108">
        <v>-3.3942239284515301</v>
      </c>
      <c r="E108" s="1">
        <v>2.6506044762644801E-24</v>
      </c>
      <c r="F108" s="1">
        <v>1.2510853127968301E-21</v>
      </c>
    </row>
    <row r="109" spans="1:6" x14ac:dyDescent="0.3">
      <c r="A109" t="s">
        <v>883</v>
      </c>
      <c r="B109" t="s">
        <v>2582</v>
      </c>
      <c r="C109">
        <v>-4.3116307258605904</v>
      </c>
      <c r="D109">
        <v>-3.5257208347320499</v>
      </c>
      <c r="E109" s="1">
        <v>1.62054930925452E-5</v>
      </c>
      <c r="F109">
        <v>5.7849524921959597E-4</v>
      </c>
    </row>
    <row r="110" spans="1:6" x14ac:dyDescent="0.3">
      <c r="A110" t="s">
        <v>1561</v>
      </c>
      <c r="B110" t="s">
        <v>2497</v>
      </c>
      <c r="C110">
        <v>-3.8507091999053902</v>
      </c>
      <c r="D110">
        <v>-3.5501625537872301</v>
      </c>
      <c r="E110">
        <v>1.1777625568679301E-4</v>
      </c>
      <c r="F110">
        <v>3.3465788237959601E-3</v>
      </c>
    </row>
    <row r="111" spans="1:6" x14ac:dyDescent="0.3">
      <c r="A111" t="s">
        <v>1361</v>
      </c>
      <c r="B111" t="s">
        <v>2583</v>
      </c>
      <c r="C111">
        <v>-3.1525213718414302</v>
      </c>
      <c r="D111">
        <v>-3.6498456001281698</v>
      </c>
      <c r="E111">
        <v>1.61867000794276E-3</v>
      </c>
      <c r="F111">
        <v>3.1184173214244101E-2</v>
      </c>
    </row>
    <row r="112" spans="1:6" x14ac:dyDescent="0.3">
      <c r="A112" t="s">
        <v>1863</v>
      </c>
      <c r="B112" t="s">
        <v>2497</v>
      </c>
      <c r="C112">
        <v>-5.5929765701293901</v>
      </c>
      <c r="D112">
        <v>-3.7122628688812198</v>
      </c>
      <c r="E112" s="1">
        <v>2.2320969036989802E-8</v>
      </c>
      <c r="F112" s="1">
        <v>1.29889693793332E-6</v>
      </c>
    </row>
    <row r="113" spans="1:6" x14ac:dyDescent="0.3">
      <c r="A113" t="s">
        <v>2124</v>
      </c>
      <c r="B113" t="s">
        <v>2584</v>
      </c>
      <c r="C113">
        <v>-3.7959964275360099</v>
      </c>
      <c r="D113">
        <v>-4.0052280426025302</v>
      </c>
      <c r="E113">
        <v>1.4705156873901E-4</v>
      </c>
      <c r="F113">
        <v>4.0432042977560801E-3</v>
      </c>
    </row>
    <row r="114" spans="1:6" x14ac:dyDescent="0.3">
      <c r="A114" t="s">
        <v>2361</v>
      </c>
      <c r="B114" t="s">
        <v>2585</v>
      </c>
      <c r="C114">
        <v>-16.950006484985298</v>
      </c>
      <c r="D114">
        <v>-5.6720952987670898</v>
      </c>
      <c r="E114" s="1">
        <v>1.9243259010698599E-64</v>
      </c>
      <c r="F114" s="1">
        <v>1.6349072855489499E-60</v>
      </c>
    </row>
    <row r="116" spans="1:6" x14ac:dyDescent="0.3">
      <c r="D116" s="1"/>
    </row>
    <row r="119" spans="1:6" x14ac:dyDescent="0.3">
      <c r="D119" s="1"/>
      <c r="E119" s="1"/>
    </row>
    <row r="122" spans="1:6" x14ac:dyDescent="0.3">
      <c r="D122" s="1"/>
      <c r="E122" s="1"/>
    </row>
    <row r="123" spans="1:6" x14ac:dyDescent="0.3">
      <c r="D123" s="1"/>
      <c r="E123" s="1"/>
    </row>
    <row r="126" spans="1:6" x14ac:dyDescent="0.3">
      <c r="D126" s="1"/>
      <c r="E126" s="1"/>
    </row>
    <row r="127" spans="1:6" x14ac:dyDescent="0.3">
      <c r="D127" s="1"/>
      <c r="E127" s="1"/>
    </row>
    <row r="128" spans="1:6" x14ac:dyDescent="0.3">
      <c r="D128" s="1"/>
      <c r="E128" s="1"/>
    </row>
    <row r="129" spans="4:5" x14ac:dyDescent="0.3">
      <c r="D129" s="1"/>
      <c r="E129" s="1"/>
    </row>
    <row r="131" spans="4:5" x14ac:dyDescent="0.3">
      <c r="D131" s="1"/>
      <c r="E131" s="1"/>
    </row>
    <row r="135" spans="4:5" x14ac:dyDescent="0.3">
      <c r="D135" s="1"/>
      <c r="E135" s="1"/>
    </row>
    <row r="137" spans="4:5" x14ac:dyDescent="0.3">
      <c r="D137" s="1"/>
      <c r="E137" s="1"/>
    </row>
    <row r="138" spans="4:5" x14ac:dyDescent="0.3">
      <c r="D138" s="1"/>
      <c r="E138" s="1"/>
    </row>
    <row r="139" spans="4:5" x14ac:dyDescent="0.3">
      <c r="D139" s="1"/>
      <c r="E139" s="1"/>
    </row>
    <row r="141" spans="4:5" x14ac:dyDescent="0.3">
      <c r="D141" s="1"/>
      <c r="E141" s="1"/>
    </row>
    <row r="142" spans="4:5" x14ac:dyDescent="0.3">
      <c r="D142" s="1"/>
      <c r="E142" s="1"/>
    </row>
    <row r="145" spans="4:5" x14ac:dyDescent="0.3">
      <c r="D145" s="1"/>
    </row>
    <row r="146" spans="4:5" x14ac:dyDescent="0.3">
      <c r="D146" s="1"/>
      <c r="E146" s="1"/>
    </row>
    <row r="147" spans="4:5" x14ac:dyDescent="0.3">
      <c r="D147" s="1"/>
      <c r="E147" s="1"/>
    </row>
    <row r="151" spans="4:5" x14ac:dyDescent="0.3">
      <c r="D151" s="1"/>
      <c r="E151" s="1"/>
    </row>
    <row r="154" spans="4:5" x14ac:dyDescent="0.3">
      <c r="D154" s="1"/>
      <c r="E154" s="1"/>
    </row>
    <row r="155" spans="4:5" x14ac:dyDescent="0.3">
      <c r="D155" s="1"/>
      <c r="E155" s="1"/>
    </row>
    <row r="157" spans="4:5" x14ac:dyDescent="0.3">
      <c r="D157" s="1"/>
      <c r="E157" s="1"/>
    </row>
    <row r="159" spans="4:5" x14ac:dyDescent="0.3">
      <c r="D159" s="1"/>
      <c r="E159" s="1"/>
    </row>
    <row r="160" spans="4:5" x14ac:dyDescent="0.3">
      <c r="D160" s="1"/>
      <c r="E160" s="1"/>
    </row>
    <row r="161" spans="4:5" x14ac:dyDescent="0.3">
      <c r="D161" s="1"/>
      <c r="E161" s="1"/>
    </row>
    <row r="162" spans="4:5" x14ac:dyDescent="0.3">
      <c r="D162" s="1"/>
      <c r="E162" s="1"/>
    </row>
    <row r="165" spans="4:5" x14ac:dyDescent="0.3">
      <c r="D165" s="1"/>
      <c r="E165" s="1"/>
    </row>
    <row r="166" spans="4:5" x14ac:dyDescent="0.3">
      <c r="D166" s="1"/>
      <c r="E166" s="1"/>
    </row>
    <row r="167" spans="4:5" x14ac:dyDescent="0.3">
      <c r="D167" s="1"/>
      <c r="E167" s="1"/>
    </row>
    <row r="168" spans="4:5" x14ac:dyDescent="0.3">
      <c r="D168" s="1"/>
      <c r="E168" s="1"/>
    </row>
    <row r="169" spans="4:5" x14ac:dyDescent="0.3">
      <c r="D169" s="1"/>
      <c r="E169" s="1"/>
    </row>
    <row r="170" spans="4:5" x14ac:dyDescent="0.3">
      <c r="D170" s="1"/>
      <c r="E170" s="1"/>
    </row>
    <row r="172" spans="4:5" x14ac:dyDescent="0.3">
      <c r="D172" s="1"/>
      <c r="E172" s="1"/>
    </row>
    <row r="174" spans="4:5" x14ac:dyDescent="0.3">
      <c r="D174" s="1"/>
      <c r="E174" s="1"/>
    </row>
    <row r="178" spans="4:5" x14ac:dyDescent="0.3">
      <c r="D178" s="1"/>
      <c r="E178" s="1"/>
    </row>
    <row r="179" spans="4:5" x14ac:dyDescent="0.3">
      <c r="D179" s="1"/>
      <c r="E179" s="1"/>
    </row>
    <row r="185" spans="4:5" x14ac:dyDescent="0.3">
      <c r="D185" s="1"/>
      <c r="E185" s="1"/>
    </row>
    <row r="186" spans="4:5" x14ac:dyDescent="0.3">
      <c r="D186" s="1"/>
      <c r="E186" s="1"/>
    </row>
    <row r="191" spans="4:5" x14ac:dyDescent="0.3">
      <c r="D191" s="1"/>
      <c r="E191" s="1"/>
    </row>
    <row r="194" spans="4:5" x14ac:dyDescent="0.3">
      <c r="D194" s="1"/>
      <c r="E194" s="1"/>
    </row>
    <row r="195" spans="4:5" x14ac:dyDescent="0.3">
      <c r="D195" s="1"/>
      <c r="E195" s="1"/>
    </row>
    <row r="196" spans="4:5" x14ac:dyDescent="0.3">
      <c r="D196" s="1"/>
      <c r="E196" s="1"/>
    </row>
    <row r="197" spans="4:5" x14ac:dyDescent="0.3">
      <c r="D197" s="1"/>
      <c r="E197" s="1"/>
    </row>
    <row r="200" spans="4:5" x14ac:dyDescent="0.3">
      <c r="D200" s="1"/>
      <c r="E200" s="1"/>
    </row>
    <row r="203" spans="4:5" x14ac:dyDescent="0.3">
      <c r="D203" s="1"/>
    </row>
    <row r="204" spans="4:5" x14ac:dyDescent="0.3">
      <c r="D204" s="1"/>
      <c r="E204" s="1"/>
    </row>
    <row r="205" spans="4:5" x14ac:dyDescent="0.3">
      <c r="D205" s="1"/>
      <c r="E205" s="1"/>
    </row>
    <row r="206" spans="4:5" x14ac:dyDescent="0.3">
      <c r="D206" s="1"/>
      <c r="E206" s="1"/>
    </row>
    <row r="208" spans="4:5" x14ac:dyDescent="0.3">
      <c r="D208" s="1"/>
      <c r="E208" s="1"/>
    </row>
    <row r="211" spans="4:5" x14ac:dyDescent="0.3">
      <c r="D211" s="1"/>
      <c r="E211" s="1"/>
    </row>
    <row r="213" spans="4:5" x14ac:dyDescent="0.3">
      <c r="D213" s="1"/>
      <c r="E213" s="1"/>
    </row>
    <row r="219" spans="4:5" x14ac:dyDescent="0.3">
      <c r="D219" s="1"/>
      <c r="E219" s="1"/>
    </row>
    <row r="220" spans="4:5" x14ac:dyDescent="0.3">
      <c r="D220" s="1"/>
      <c r="E220" s="1"/>
    </row>
    <row r="221" spans="4:5" x14ac:dyDescent="0.3">
      <c r="D221" s="1"/>
      <c r="E221" s="1"/>
    </row>
    <row r="224" spans="4:5" x14ac:dyDescent="0.3">
      <c r="D224" s="1"/>
      <c r="E224" s="1"/>
    </row>
    <row r="229" spans="4:5" x14ac:dyDescent="0.3">
      <c r="D229" s="1"/>
      <c r="E229" s="1"/>
    </row>
    <row r="230" spans="4:5" x14ac:dyDescent="0.3">
      <c r="D230" s="1"/>
      <c r="E230" s="1"/>
    </row>
    <row r="231" spans="4:5" x14ac:dyDescent="0.3">
      <c r="D231" s="1"/>
      <c r="E231" s="1"/>
    </row>
    <row r="233" spans="4:5" x14ac:dyDescent="0.3">
      <c r="D233" s="1"/>
      <c r="E233" s="1"/>
    </row>
    <row r="234" spans="4:5" x14ac:dyDescent="0.3">
      <c r="D234" s="1"/>
      <c r="E234" s="1"/>
    </row>
    <row r="235" spans="4:5" x14ac:dyDescent="0.3">
      <c r="D235" s="1"/>
      <c r="E235" s="1"/>
    </row>
    <row r="241" spans="4:5" x14ac:dyDescent="0.3">
      <c r="D241" s="1"/>
      <c r="E241" s="1"/>
    </row>
    <row r="242" spans="4:5" x14ac:dyDescent="0.3">
      <c r="D242" s="1"/>
      <c r="E242" s="1"/>
    </row>
    <row r="252" spans="4:5" x14ac:dyDescent="0.3">
      <c r="D252" s="1"/>
      <c r="E252" s="1"/>
    </row>
    <row r="255" spans="4:5" x14ac:dyDescent="0.3">
      <c r="D255" s="1"/>
      <c r="E255" s="1"/>
    </row>
    <row r="256" spans="4:5" x14ac:dyDescent="0.3">
      <c r="D256" s="1"/>
      <c r="E256" s="1"/>
    </row>
    <row r="257" spans="4:5" x14ac:dyDescent="0.3">
      <c r="D257" s="1"/>
    </row>
    <row r="259" spans="4:5" x14ac:dyDescent="0.3">
      <c r="D259" s="1"/>
      <c r="E259" s="1"/>
    </row>
    <row r="260" spans="4:5" x14ac:dyDescent="0.3">
      <c r="D260" s="1"/>
      <c r="E260" s="1"/>
    </row>
    <row r="262" spans="4:5" x14ac:dyDescent="0.3">
      <c r="D262" s="1"/>
      <c r="E262" s="1"/>
    </row>
    <row r="263" spans="4:5" x14ac:dyDescent="0.3">
      <c r="D263" s="1"/>
      <c r="E263" s="1"/>
    </row>
    <row r="266" spans="4:5" x14ac:dyDescent="0.3">
      <c r="D266" s="1"/>
      <c r="E266" s="1"/>
    </row>
    <row r="267" spans="4:5" x14ac:dyDescent="0.3">
      <c r="D267" s="1"/>
      <c r="E267" s="1"/>
    </row>
    <row r="269" spans="4:5" x14ac:dyDescent="0.3">
      <c r="D269" s="1"/>
      <c r="E269" s="1"/>
    </row>
    <row r="271" spans="4:5" x14ac:dyDescent="0.3">
      <c r="D271" s="1"/>
      <c r="E271" s="1"/>
    </row>
    <row r="276" spans="4:5" x14ac:dyDescent="0.3">
      <c r="D276" s="1"/>
      <c r="E276" s="1"/>
    </row>
    <row r="279" spans="4:5" x14ac:dyDescent="0.3">
      <c r="D279" s="1"/>
      <c r="E279" s="1"/>
    </row>
    <row r="280" spans="4:5" x14ac:dyDescent="0.3">
      <c r="D280" s="1"/>
      <c r="E280" s="1"/>
    </row>
    <row r="282" spans="4:5" x14ac:dyDescent="0.3">
      <c r="D282" s="1"/>
      <c r="E282" s="1"/>
    </row>
    <row r="283" spans="4:5" x14ac:dyDescent="0.3">
      <c r="D283" s="1"/>
      <c r="E283" s="1"/>
    </row>
    <row r="289" spans="4:5" x14ac:dyDescent="0.3">
      <c r="D289" s="1"/>
      <c r="E289" s="1"/>
    </row>
    <row r="290" spans="4:5" x14ac:dyDescent="0.3">
      <c r="D290" s="1"/>
      <c r="E290" s="1"/>
    </row>
    <row r="291" spans="4:5" x14ac:dyDescent="0.3">
      <c r="D291" s="1"/>
    </row>
    <row r="299" spans="4:5" x14ac:dyDescent="0.3">
      <c r="D299" s="1"/>
    </row>
    <row r="304" spans="4:5" x14ac:dyDescent="0.3">
      <c r="D304" s="1"/>
    </row>
    <row r="305" spans="4:5" x14ac:dyDescent="0.3">
      <c r="D305" s="1"/>
      <c r="E305" s="1"/>
    </row>
    <row r="314" spans="4:5" x14ac:dyDescent="0.3">
      <c r="D314" s="1"/>
      <c r="E314" s="1"/>
    </row>
    <row r="315" spans="4:5" x14ac:dyDescent="0.3">
      <c r="D315" s="1"/>
      <c r="E315" s="1"/>
    </row>
    <row r="317" spans="4:5" x14ac:dyDescent="0.3">
      <c r="D317" s="1"/>
      <c r="E317" s="1"/>
    </row>
    <row r="318" spans="4:5" x14ac:dyDescent="0.3">
      <c r="D318" s="1"/>
      <c r="E318" s="1"/>
    </row>
    <row r="321" spans="4:5" x14ac:dyDescent="0.3">
      <c r="D321" s="1"/>
      <c r="E321" s="1"/>
    </row>
    <row r="327" spans="4:5" x14ac:dyDescent="0.3">
      <c r="D327" s="1"/>
      <c r="E327" s="1"/>
    </row>
    <row r="330" spans="4:5" x14ac:dyDescent="0.3">
      <c r="D330" s="1"/>
      <c r="E330" s="1"/>
    </row>
    <row r="332" spans="4:5" x14ac:dyDescent="0.3">
      <c r="D332" s="1"/>
      <c r="E332" s="1"/>
    </row>
    <row r="336" spans="4:5" x14ac:dyDescent="0.3">
      <c r="D336" s="1"/>
      <c r="E336" s="1"/>
    </row>
    <row r="338" spans="4:5" x14ac:dyDescent="0.3">
      <c r="D338" s="1"/>
      <c r="E338" s="1"/>
    </row>
    <row r="343" spans="4:5" x14ac:dyDescent="0.3">
      <c r="D343" s="1"/>
      <c r="E343" s="1"/>
    </row>
    <row r="344" spans="4:5" x14ac:dyDescent="0.3">
      <c r="D344" s="1"/>
      <c r="E344" s="1"/>
    </row>
    <row r="348" spans="4:5" x14ac:dyDescent="0.3">
      <c r="D348" s="1"/>
      <c r="E348" s="1"/>
    </row>
    <row r="349" spans="4:5" x14ac:dyDescent="0.3">
      <c r="D349" s="1"/>
      <c r="E349" s="1"/>
    </row>
    <row r="351" spans="4:5" x14ac:dyDescent="0.3">
      <c r="D351" s="1"/>
      <c r="E351" s="1"/>
    </row>
    <row r="353" spans="4:5" x14ac:dyDescent="0.3">
      <c r="D353" s="1"/>
      <c r="E353" s="1"/>
    </row>
    <row r="356" spans="4:5" x14ac:dyDescent="0.3">
      <c r="D356" s="1"/>
      <c r="E356" s="1"/>
    </row>
    <row r="359" spans="4:5" x14ac:dyDescent="0.3">
      <c r="D359" s="1"/>
      <c r="E359" s="1"/>
    </row>
    <row r="360" spans="4:5" x14ac:dyDescent="0.3">
      <c r="D360" s="1"/>
      <c r="E360" s="1"/>
    </row>
    <row r="361" spans="4:5" x14ac:dyDescent="0.3">
      <c r="D361" s="1"/>
      <c r="E361" s="1"/>
    </row>
    <row r="363" spans="4:5" x14ac:dyDescent="0.3">
      <c r="D363" s="1"/>
      <c r="E363" s="1"/>
    </row>
    <row r="364" spans="4:5" x14ac:dyDescent="0.3">
      <c r="D364" s="1"/>
      <c r="E364" s="1"/>
    </row>
    <row r="365" spans="4:5" x14ac:dyDescent="0.3">
      <c r="D365" s="1"/>
      <c r="E365" s="1"/>
    </row>
    <row r="366" spans="4:5" x14ac:dyDescent="0.3">
      <c r="D366" s="1"/>
      <c r="E366" s="1"/>
    </row>
    <row r="367" spans="4:5" x14ac:dyDescent="0.3">
      <c r="D367" s="1"/>
    </row>
    <row r="370" spans="4:5" x14ac:dyDescent="0.3">
      <c r="D370" s="1"/>
      <c r="E370" s="1"/>
    </row>
    <row r="371" spans="4:5" x14ac:dyDescent="0.3">
      <c r="D371" s="1"/>
      <c r="E371" s="1"/>
    </row>
    <row r="372" spans="4:5" x14ac:dyDescent="0.3">
      <c r="D372" s="1"/>
      <c r="E372" s="1"/>
    </row>
    <row r="374" spans="4:5" x14ac:dyDescent="0.3">
      <c r="D374" s="1"/>
      <c r="E374" s="1"/>
    </row>
    <row r="375" spans="4:5" x14ac:dyDescent="0.3">
      <c r="D375" s="1"/>
      <c r="E375" s="1"/>
    </row>
    <row r="377" spans="4:5" x14ac:dyDescent="0.3">
      <c r="D377" s="1"/>
      <c r="E377" s="1"/>
    </row>
    <row r="378" spans="4:5" x14ac:dyDescent="0.3">
      <c r="D378" s="1"/>
      <c r="E378" s="1"/>
    </row>
    <row r="379" spans="4:5" x14ac:dyDescent="0.3">
      <c r="D379" s="1"/>
      <c r="E379" s="1"/>
    </row>
    <row r="380" spans="4:5" x14ac:dyDescent="0.3">
      <c r="D380" s="1"/>
      <c r="E380" s="1"/>
    </row>
    <row r="381" spans="4:5" x14ac:dyDescent="0.3">
      <c r="D381" s="1"/>
      <c r="E381" s="1"/>
    </row>
    <row r="382" spans="4:5" x14ac:dyDescent="0.3">
      <c r="D382" s="1"/>
    </row>
    <row r="385" spans="4:5" x14ac:dyDescent="0.3">
      <c r="D385" s="1"/>
      <c r="E385" s="1"/>
    </row>
    <row r="386" spans="4:5" x14ac:dyDescent="0.3">
      <c r="D386" s="1"/>
      <c r="E386" s="1"/>
    </row>
    <row r="388" spans="4:5" x14ac:dyDescent="0.3">
      <c r="D388" s="1"/>
      <c r="E388" s="1"/>
    </row>
    <row r="389" spans="4:5" x14ac:dyDescent="0.3">
      <c r="D389" s="1"/>
      <c r="E389" s="1"/>
    </row>
    <row r="390" spans="4:5" x14ac:dyDescent="0.3">
      <c r="D390" s="1"/>
      <c r="E390" s="1"/>
    </row>
    <row r="391" spans="4:5" x14ac:dyDescent="0.3">
      <c r="D391" s="1"/>
      <c r="E391" s="1"/>
    </row>
    <row r="392" spans="4:5" x14ac:dyDescent="0.3">
      <c r="D392" s="1"/>
      <c r="E392" s="1"/>
    </row>
    <row r="393" spans="4:5" x14ac:dyDescent="0.3">
      <c r="D393" s="1"/>
      <c r="E393" s="1"/>
    </row>
    <row r="394" spans="4:5" x14ac:dyDescent="0.3">
      <c r="D394" s="1"/>
      <c r="E394" s="1"/>
    </row>
    <row r="395" spans="4:5" x14ac:dyDescent="0.3">
      <c r="D395" s="1"/>
      <c r="E395" s="1"/>
    </row>
    <row r="396" spans="4:5" x14ac:dyDescent="0.3">
      <c r="D396" s="1"/>
      <c r="E396" s="1"/>
    </row>
    <row r="399" spans="4:5" x14ac:dyDescent="0.3">
      <c r="D399" s="1"/>
      <c r="E399" s="1"/>
    </row>
    <row r="400" spans="4:5" x14ac:dyDescent="0.3">
      <c r="D400" s="1"/>
      <c r="E400" s="1"/>
    </row>
    <row r="402" spans="4:5" x14ac:dyDescent="0.3">
      <c r="D402" s="1"/>
      <c r="E402" s="1"/>
    </row>
    <row r="403" spans="4:5" x14ac:dyDescent="0.3">
      <c r="D403" s="1"/>
      <c r="E403" s="1"/>
    </row>
    <row r="405" spans="4:5" x14ac:dyDescent="0.3">
      <c r="D405" s="1"/>
      <c r="E405" s="1"/>
    </row>
    <row r="406" spans="4:5" x14ac:dyDescent="0.3">
      <c r="D406" s="1"/>
      <c r="E406" s="1"/>
    </row>
    <row r="407" spans="4:5" x14ac:dyDescent="0.3">
      <c r="D407" s="1"/>
      <c r="E407" s="1"/>
    </row>
    <row r="408" spans="4:5" x14ac:dyDescent="0.3">
      <c r="D408" s="1"/>
      <c r="E408" s="1"/>
    </row>
    <row r="409" spans="4:5" x14ac:dyDescent="0.3">
      <c r="D409" s="1"/>
    </row>
    <row r="411" spans="4:5" x14ac:dyDescent="0.3">
      <c r="D411" s="1"/>
    </row>
    <row r="412" spans="4:5" x14ac:dyDescent="0.3">
      <c r="D412" s="1"/>
      <c r="E412" s="1"/>
    </row>
    <row r="413" spans="4:5" x14ac:dyDescent="0.3">
      <c r="D413" s="1"/>
    </row>
    <row r="414" spans="4:5" x14ac:dyDescent="0.3">
      <c r="D414" s="1"/>
      <c r="E414" s="1"/>
    </row>
    <row r="415" spans="4:5" x14ac:dyDescent="0.3">
      <c r="D415" s="1"/>
      <c r="E415" s="1"/>
    </row>
    <row r="416" spans="4:5" x14ac:dyDescent="0.3">
      <c r="D416" s="1"/>
      <c r="E416" s="1"/>
    </row>
    <row r="417" spans="4:5" x14ac:dyDescent="0.3">
      <c r="D417" s="1"/>
      <c r="E417" s="1"/>
    </row>
    <row r="425" spans="4:5" x14ac:dyDescent="0.3">
      <c r="D425" s="1"/>
      <c r="E425" s="1"/>
    </row>
    <row r="429" spans="4:5" x14ac:dyDescent="0.3">
      <c r="D429" s="1"/>
      <c r="E429" s="1"/>
    </row>
    <row r="433" spans="4:5" x14ac:dyDescent="0.3">
      <c r="D433" s="1"/>
      <c r="E433" s="1"/>
    </row>
    <row r="434" spans="4:5" x14ac:dyDescent="0.3">
      <c r="D434" s="1"/>
      <c r="E434" s="1"/>
    </row>
    <row r="435" spans="4:5" x14ac:dyDescent="0.3">
      <c r="D435" s="1"/>
      <c r="E435" s="1"/>
    </row>
    <row r="436" spans="4:5" x14ac:dyDescent="0.3">
      <c r="D436" s="1"/>
      <c r="E436" s="1"/>
    </row>
    <row r="438" spans="4:5" x14ac:dyDescent="0.3">
      <c r="D438" s="1"/>
      <c r="E438" s="1"/>
    </row>
    <row r="440" spans="4:5" x14ac:dyDescent="0.3">
      <c r="D440" s="1"/>
      <c r="E440" s="1"/>
    </row>
    <row r="444" spans="4:5" x14ac:dyDescent="0.3">
      <c r="D444" s="1"/>
      <c r="E444" s="1"/>
    </row>
    <row r="447" spans="4:5" x14ac:dyDescent="0.3">
      <c r="D447" s="1"/>
    </row>
    <row r="452" spans="4:5" x14ac:dyDescent="0.3">
      <c r="D452" s="1"/>
      <c r="E452" s="1"/>
    </row>
    <row r="453" spans="4:5" x14ac:dyDescent="0.3">
      <c r="D453" s="1"/>
      <c r="E453" s="1"/>
    </row>
    <row r="454" spans="4:5" x14ac:dyDescent="0.3">
      <c r="D454" s="1"/>
      <c r="E454" s="1"/>
    </row>
    <row r="455" spans="4:5" x14ac:dyDescent="0.3">
      <c r="D455" s="1"/>
      <c r="E455" s="1"/>
    </row>
    <row r="461" spans="4:5" x14ac:dyDescent="0.3">
      <c r="D461" s="1"/>
      <c r="E461" s="1"/>
    </row>
    <row r="465" spans="4:5" x14ac:dyDescent="0.3">
      <c r="D465" s="1"/>
      <c r="E465" s="1"/>
    </row>
    <row r="466" spans="4:5" x14ac:dyDescent="0.3">
      <c r="D466" s="1"/>
      <c r="E466" s="1"/>
    </row>
    <row r="468" spans="4:5" x14ac:dyDescent="0.3">
      <c r="D468" s="1"/>
      <c r="E468" s="1"/>
    </row>
    <row r="470" spans="4:5" x14ac:dyDescent="0.3">
      <c r="D470" s="1"/>
    </row>
    <row r="471" spans="4:5" x14ac:dyDescent="0.3">
      <c r="D471" s="1"/>
      <c r="E471" s="1"/>
    </row>
    <row r="475" spans="4:5" x14ac:dyDescent="0.3">
      <c r="D475" s="1"/>
      <c r="E475" s="1"/>
    </row>
    <row r="480" spans="4:5" x14ac:dyDescent="0.3">
      <c r="D480" s="1"/>
      <c r="E480" s="1"/>
    </row>
    <row r="488" spans="4:5" x14ac:dyDescent="0.3">
      <c r="D488" s="1"/>
      <c r="E488" s="1"/>
    </row>
    <row r="495" spans="4:5" x14ac:dyDescent="0.3">
      <c r="D495" s="1"/>
      <c r="E495" s="1"/>
    </row>
    <row r="497" spans="4:5" x14ac:dyDescent="0.3">
      <c r="D497" s="1"/>
      <c r="E497" s="1"/>
    </row>
    <row r="518" spans="4:5" x14ac:dyDescent="0.3">
      <c r="D518" s="1"/>
      <c r="E518" s="1"/>
    </row>
    <row r="524" spans="4:5" x14ac:dyDescent="0.3">
      <c r="D524" s="1"/>
    </row>
    <row r="537" spans="4:5" x14ac:dyDescent="0.3">
      <c r="D537" s="1"/>
      <c r="E537" s="1"/>
    </row>
    <row r="552" spans="4:5" x14ac:dyDescent="0.3">
      <c r="D552" s="1"/>
      <c r="E552" s="1"/>
    </row>
    <row r="607" spans="4:4" x14ac:dyDescent="0.3">
      <c r="D607" s="1"/>
    </row>
    <row r="622" spans="4:5" x14ac:dyDescent="0.3">
      <c r="D622" s="1"/>
      <c r="E622" s="1"/>
    </row>
    <row r="623" spans="4:5" x14ac:dyDescent="0.3">
      <c r="D623" s="1"/>
      <c r="E623" s="1"/>
    </row>
    <row r="624" spans="4:5" x14ac:dyDescent="0.3">
      <c r="D624" s="1"/>
      <c r="E624" s="1"/>
    </row>
    <row r="625" spans="4:5" x14ac:dyDescent="0.3">
      <c r="D625" s="1"/>
      <c r="E625" s="1"/>
    </row>
    <row r="626" spans="4:5" x14ac:dyDescent="0.3">
      <c r="D626" s="1"/>
      <c r="E626" s="1"/>
    </row>
    <row r="627" spans="4:5" x14ac:dyDescent="0.3">
      <c r="D627" s="1"/>
      <c r="E627" s="1"/>
    </row>
    <row r="628" spans="4:5" x14ac:dyDescent="0.3">
      <c r="D628" s="1"/>
      <c r="E628" s="1"/>
    </row>
    <row r="629" spans="4:5" x14ac:dyDescent="0.3">
      <c r="D629" s="1"/>
      <c r="E629" s="1"/>
    </row>
    <row r="630" spans="4:5" x14ac:dyDescent="0.3">
      <c r="D630" s="1"/>
      <c r="E630" s="1"/>
    </row>
    <row r="631" spans="4:5" x14ac:dyDescent="0.3">
      <c r="D631" s="1"/>
      <c r="E631" s="1"/>
    </row>
    <row r="633" spans="4:5" x14ac:dyDescent="0.3">
      <c r="D633" s="1"/>
      <c r="E633" s="1"/>
    </row>
    <row r="634" spans="4:5" x14ac:dyDescent="0.3">
      <c r="D634" s="1"/>
      <c r="E634" s="1"/>
    </row>
    <row r="635" spans="4:5" x14ac:dyDescent="0.3">
      <c r="D635" s="1"/>
      <c r="E635" s="1"/>
    </row>
    <row r="636" spans="4:5" x14ac:dyDescent="0.3">
      <c r="D636" s="1"/>
      <c r="E636" s="1"/>
    </row>
    <row r="638" spans="4:5" x14ac:dyDescent="0.3">
      <c r="D638" s="1"/>
      <c r="E638" s="1"/>
    </row>
    <row r="639" spans="4:5" x14ac:dyDescent="0.3">
      <c r="D639" s="1"/>
      <c r="E639" s="1"/>
    </row>
    <row r="640" spans="4:5" x14ac:dyDescent="0.3">
      <c r="D640" s="1"/>
      <c r="E640" s="1"/>
    </row>
    <row r="641" spans="4:5" x14ac:dyDescent="0.3">
      <c r="D641" s="1"/>
      <c r="E641" s="1"/>
    </row>
    <row r="642" spans="4:5" x14ac:dyDescent="0.3">
      <c r="D642" s="1"/>
      <c r="E642" s="1"/>
    </row>
    <row r="643" spans="4:5" x14ac:dyDescent="0.3">
      <c r="D643" s="1"/>
      <c r="E643" s="1"/>
    </row>
    <row r="644" spans="4:5" x14ac:dyDescent="0.3">
      <c r="D644" s="1"/>
      <c r="E644" s="1"/>
    </row>
    <row r="645" spans="4:5" x14ac:dyDescent="0.3">
      <c r="D645" s="1"/>
      <c r="E645" s="1"/>
    </row>
    <row r="646" spans="4:5" x14ac:dyDescent="0.3">
      <c r="D646" s="1"/>
      <c r="E646" s="1"/>
    </row>
    <row r="648" spans="4:5" x14ac:dyDescent="0.3">
      <c r="D648" s="1"/>
      <c r="E648" s="1"/>
    </row>
    <row r="649" spans="4:5" x14ac:dyDescent="0.3">
      <c r="D649" s="1"/>
      <c r="E649" s="1"/>
    </row>
    <row r="650" spans="4:5" x14ac:dyDescent="0.3">
      <c r="D650" s="1"/>
      <c r="E650" s="1"/>
    </row>
    <row r="651" spans="4:5" x14ac:dyDescent="0.3">
      <c r="D651" s="1"/>
      <c r="E651" s="1"/>
    </row>
    <row r="652" spans="4:5" x14ac:dyDescent="0.3">
      <c r="D652" s="1"/>
      <c r="E652" s="1"/>
    </row>
    <row r="653" spans="4:5" x14ac:dyDescent="0.3">
      <c r="D653" s="1"/>
      <c r="E653" s="1"/>
    </row>
    <row r="656" spans="4:5" x14ac:dyDescent="0.3">
      <c r="D656" s="1"/>
      <c r="E656" s="1"/>
    </row>
    <row r="657" spans="4:5" x14ac:dyDescent="0.3">
      <c r="D657" s="1"/>
      <c r="E657" s="1"/>
    </row>
    <row r="658" spans="4:5" x14ac:dyDescent="0.3">
      <c r="D658" s="1"/>
      <c r="E658" s="1"/>
    </row>
    <row r="659" spans="4:5" x14ac:dyDescent="0.3">
      <c r="D659" s="1"/>
    </row>
    <row r="661" spans="4:5" x14ac:dyDescent="0.3">
      <c r="D661" s="1"/>
      <c r="E661" s="1"/>
    </row>
    <row r="662" spans="4:5" x14ac:dyDescent="0.3">
      <c r="D662" s="1"/>
      <c r="E662" s="1"/>
    </row>
    <row r="664" spans="4:5" x14ac:dyDescent="0.3">
      <c r="D664" s="1"/>
      <c r="E664" s="1"/>
    </row>
    <row r="665" spans="4:5" x14ac:dyDescent="0.3">
      <c r="D665" s="1"/>
      <c r="E665" s="1"/>
    </row>
    <row r="666" spans="4:5" x14ac:dyDescent="0.3">
      <c r="D666" s="1"/>
      <c r="E666" s="1"/>
    </row>
    <row r="667" spans="4:5" x14ac:dyDescent="0.3">
      <c r="D667" s="1"/>
    </row>
    <row r="671" spans="4:5" x14ac:dyDescent="0.3">
      <c r="D671" s="1"/>
      <c r="E671" s="1"/>
    </row>
    <row r="672" spans="4:5" x14ac:dyDescent="0.3">
      <c r="D672" s="1"/>
    </row>
    <row r="675" spans="4:5" x14ac:dyDescent="0.3">
      <c r="D675" s="1"/>
      <c r="E675" s="1"/>
    </row>
    <row r="676" spans="4:5" x14ac:dyDescent="0.3">
      <c r="D676" s="1"/>
      <c r="E676" s="1"/>
    </row>
    <row r="678" spans="4:5" x14ac:dyDescent="0.3">
      <c r="D678" s="1"/>
      <c r="E678" s="1"/>
    </row>
    <row r="679" spans="4:5" x14ac:dyDescent="0.3">
      <c r="D679" s="1"/>
      <c r="E679" s="1"/>
    </row>
    <row r="680" spans="4:5" x14ac:dyDescent="0.3">
      <c r="D680" s="1"/>
      <c r="E680" s="1"/>
    </row>
    <row r="682" spans="4:5" x14ac:dyDescent="0.3">
      <c r="D682" s="1"/>
      <c r="E682" s="1"/>
    </row>
    <row r="683" spans="4:5" x14ac:dyDescent="0.3">
      <c r="D683" s="1"/>
      <c r="E683" s="1"/>
    </row>
    <row r="684" spans="4:5" x14ac:dyDescent="0.3">
      <c r="D684" s="1"/>
      <c r="E684" s="1"/>
    </row>
    <row r="686" spans="4:5" x14ac:dyDescent="0.3">
      <c r="D686" s="1"/>
      <c r="E686" s="1"/>
    </row>
    <row r="687" spans="4:5" x14ac:dyDescent="0.3">
      <c r="D687" s="1"/>
    </row>
    <row r="688" spans="4:5" x14ac:dyDescent="0.3">
      <c r="D688" s="1"/>
      <c r="E688" s="1"/>
    </row>
    <row r="689" spans="4:5" x14ac:dyDescent="0.3">
      <c r="D689" s="1"/>
      <c r="E689" s="1"/>
    </row>
    <row r="692" spans="4:5" x14ac:dyDescent="0.3">
      <c r="D692" s="1"/>
      <c r="E692" s="1"/>
    </row>
    <row r="693" spans="4:5" x14ac:dyDescent="0.3">
      <c r="D693" s="1"/>
      <c r="E693" s="1"/>
    </row>
    <row r="694" spans="4:5" x14ac:dyDescent="0.3">
      <c r="D694" s="1"/>
      <c r="E694" s="1"/>
    </row>
    <row r="695" spans="4:5" x14ac:dyDescent="0.3">
      <c r="D695" s="1"/>
    </row>
    <row r="698" spans="4:5" x14ac:dyDescent="0.3">
      <c r="D698" s="1"/>
      <c r="E698" s="1"/>
    </row>
    <row r="701" spans="4:5" x14ac:dyDescent="0.3">
      <c r="D701" s="1"/>
      <c r="E701" s="1"/>
    </row>
    <row r="702" spans="4:5" x14ac:dyDescent="0.3">
      <c r="D702" s="1"/>
      <c r="E702" s="1"/>
    </row>
    <row r="703" spans="4:5" x14ac:dyDescent="0.3">
      <c r="D703" s="1"/>
      <c r="E703" s="1"/>
    </row>
    <row r="705" spans="4:5" x14ac:dyDescent="0.3">
      <c r="D705" s="1"/>
      <c r="E705" s="1"/>
    </row>
    <row r="706" spans="4:5" x14ac:dyDescent="0.3">
      <c r="D706" s="1"/>
      <c r="E706" s="1"/>
    </row>
    <row r="707" spans="4:5" x14ac:dyDescent="0.3">
      <c r="D707" s="1"/>
      <c r="E707" s="1"/>
    </row>
    <row r="709" spans="4:5" x14ac:dyDescent="0.3">
      <c r="D709" s="1"/>
      <c r="E709" s="1"/>
    </row>
    <row r="710" spans="4:5" x14ac:dyDescent="0.3">
      <c r="D710" s="1"/>
      <c r="E710" s="1"/>
    </row>
    <row r="712" spans="4:5" x14ac:dyDescent="0.3">
      <c r="D712" s="1"/>
      <c r="E712" s="1"/>
    </row>
    <row r="713" spans="4:5" x14ac:dyDescent="0.3">
      <c r="D713" s="1"/>
      <c r="E713" s="1"/>
    </row>
    <row r="714" spans="4:5" x14ac:dyDescent="0.3">
      <c r="D714" s="1"/>
      <c r="E714" s="1"/>
    </row>
    <row r="716" spans="4:5" x14ac:dyDescent="0.3">
      <c r="D716" s="1"/>
      <c r="E716" s="1"/>
    </row>
    <row r="717" spans="4:5" x14ac:dyDescent="0.3">
      <c r="D717" s="1"/>
      <c r="E717" s="1"/>
    </row>
    <row r="718" spans="4:5" x14ac:dyDescent="0.3">
      <c r="D718" s="1"/>
      <c r="E718" s="1"/>
    </row>
    <row r="719" spans="4:5" x14ac:dyDescent="0.3">
      <c r="D719" s="1"/>
      <c r="E719" s="1"/>
    </row>
    <row r="720" spans="4:5" x14ac:dyDescent="0.3">
      <c r="D720" s="1"/>
    </row>
    <row r="722" spans="4:5" x14ac:dyDescent="0.3">
      <c r="D722" s="1"/>
      <c r="E722" s="1"/>
    </row>
    <row r="724" spans="4:5" x14ac:dyDescent="0.3">
      <c r="D724" s="1"/>
      <c r="E724" s="1"/>
    </row>
    <row r="725" spans="4:5" x14ac:dyDescent="0.3">
      <c r="D725" s="1"/>
      <c r="E725" s="1"/>
    </row>
    <row r="727" spans="4:5" x14ac:dyDescent="0.3">
      <c r="D727" s="1"/>
      <c r="E727" s="1"/>
    </row>
    <row r="728" spans="4:5" x14ac:dyDescent="0.3">
      <c r="D728" s="1"/>
      <c r="E728" s="1"/>
    </row>
    <row r="729" spans="4:5" x14ac:dyDescent="0.3">
      <c r="D729" s="1"/>
      <c r="E729" s="1"/>
    </row>
    <row r="730" spans="4:5" x14ac:dyDescent="0.3">
      <c r="D730" s="1"/>
      <c r="E730" s="1"/>
    </row>
    <row r="733" spans="4:5" x14ac:dyDescent="0.3">
      <c r="D733" s="1"/>
      <c r="E733" s="1"/>
    </row>
    <row r="734" spans="4:5" x14ac:dyDescent="0.3">
      <c r="D734" s="1"/>
      <c r="E734" s="1"/>
    </row>
    <row r="735" spans="4:5" x14ac:dyDescent="0.3">
      <c r="D735" s="1"/>
      <c r="E735" s="1"/>
    </row>
    <row r="737" spans="4:5" x14ac:dyDescent="0.3">
      <c r="D737" s="1"/>
      <c r="E737" s="1"/>
    </row>
    <row r="738" spans="4:5" x14ac:dyDescent="0.3">
      <c r="D738" s="1"/>
      <c r="E738" s="1"/>
    </row>
    <row r="740" spans="4:5" x14ac:dyDescent="0.3">
      <c r="D740" s="1"/>
      <c r="E740" s="1"/>
    </row>
    <row r="741" spans="4:5" x14ac:dyDescent="0.3">
      <c r="D741" s="1"/>
      <c r="E741" s="1"/>
    </row>
    <row r="742" spans="4:5" x14ac:dyDescent="0.3">
      <c r="D742" s="1"/>
      <c r="E742" s="1"/>
    </row>
    <row r="745" spans="4:5" x14ac:dyDescent="0.3">
      <c r="D745" s="1"/>
      <c r="E745" s="1"/>
    </row>
    <row r="746" spans="4:5" x14ac:dyDescent="0.3">
      <c r="D746" s="1"/>
      <c r="E746" s="1"/>
    </row>
    <row r="747" spans="4:5" x14ac:dyDescent="0.3">
      <c r="D747" s="1"/>
      <c r="E747" s="1"/>
    </row>
    <row r="748" spans="4:5" x14ac:dyDescent="0.3">
      <c r="D748" s="1"/>
      <c r="E748" s="1"/>
    </row>
    <row r="749" spans="4:5" x14ac:dyDescent="0.3">
      <c r="D749" s="1"/>
    </row>
    <row r="751" spans="4:5" x14ac:dyDescent="0.3">
      <c r="D751" s="1"/>
      <c r="E751" s="1"/>
    </row>
    <row r="752" spans="4:5" x14ac:dyDescent="0.3">
      <c r="D752" s="1"/>
      <c r="E752" s="1"/>
    </row>
    <row r="753" spans="4:5" x14ac:dyDescent="0.3">
      <c r="D753" s="1"/>
      <c r="E753" s="1"/>
    </row>
    <row r="754" spans="4:5" x14ac:dyDescent="0.3">
      <c r="D754" s="1"/>
      <c r="E754" s="1"/>
    </row>
    <row r="755" spans="4:5" x14ac:dyDescent="0.3">
      <c r="D755" s="1"/>
      <c r="E755" s="1"/>
    </row>
    <row r="756" spans="4:5" x14ac:dyDescent="0.3">
      <c r="D756" s="1"/>
      <c r="E756" s="1"/>
    </row>
    <row r="757" spans="4:5" x14ac:dyDescent="0.3">
      <c r="D757" s="1"/>
    </row>
    <row r="759" spans="4:5" x14ac:dyDescent="0.3">
      <c r="D759" s="1"/>
      <c r="E759" s="1"/>
    </row>
    <row r="761" spans="4:5" x14ac:dyDescent="0.3">
      <c r="D761" s="1"/>
      <c r="E761" s="1"/>
    </row>
    <row r="762" spans="4:5" x14ac:dyDescent="0.3">
      <c r="D762" s="1"/>
    </row>
    <row r="763" spans="4:5" x14ac:dyDescent="0.3">
      <c r="D763" s="1"/>
      <c r="E763" s="1"/>
    </row>
    <row r="764" spans="4:5" x14ac:dyDescent="0.3">
      <c r="D764" s="1"/>
      <c r="E764" s="1"/>
    </row>
    <row r="765" spans="4:5" x14ac:dyDescent="0.3">
      <c r="D765" s="1"/>
      <c r="E765" s="1"/>
    </row>
    <row r="766" spans="4:5" x14ac:dyDescent="0.3">
      <c r="D766" s="1"/>
      <c r="E766" s="1"/>
    </row>
    <row r="767" spans="4:5" x14ac:dyDescent="0.3">
      <c r="D767" s="1"/>
      <c r="E767" s="1"/>
    </row>
    <row r="768" spans="4:5" x14ac:dyDescent="0.3">
      <c r="D768" s="1"/>
      <c r="E768" s="1"/>
    </row>
    <row r="769" spans="4:5" x14ac:dyDescent="0.3">
      <c r="D769" s="1"/>
      <c r="E769" s="1"/>
    </row>
    <row r="773" spans="4:5" x14ac:dyDescent="0.3">
      <c r="D773" s="1"/>
      <c r="E773" s="1"/>
    </row>
    <row r="774" spans="4:5" x14ac:dyDescent="0.3">
      <c r="D774" s="1"/>
      <c r="E774" s="1"/>
    </row>
    <row r="775" spans="4:5" x14ac:dyDescent="0.3">
      <c r="D775" s="1"/>
      <c r="E775" s="1"/>
    </row>
    <row r="776" spans="4:5" x14ac:dyDescent="0.3">
      <c r="D776" s="1"/>
      <c r="E776" s="1"/>
    </row>
    <row r="778" spans="4:5" x14ac:dyDescent="0.3">
      <c r="D778" s="1"/>
      <c r="E778" s="1"/>
    </row>
    <row r="780" spans="4:5" x14ac:dyDescent="0.3">
      <c r="D780" s="1"/>
      <c r="E780" s="1"/>
    </row>
    <row r="781" spans="4:5" x14ac:dyDescent="0.3">
      <c r="D781" s="1"/>
      <c r="E781" s="1"/>
    </row>
    <row r="782" spans="4:5" x14ac:dyDescent="0.3">
      <c r="D782" s="1"/>
      <c r="E782" s="1"/>
    </row>
    <row r="783" spans="4:5" x14ac:dyDescent="0.3">
      <c r="D783" s="1"/>
      <c r="E783" s="1"/>
    </row>
    <row r="785" spans="4:5" x14ac:dyDescent="0.3">
      <c r="D785" s="1"/>
      <c r="E785" s="1"/>
    </row>
    <row r="786" spans="4:5" x14ac:dyDescent="0.3">
      <c r="D786" s="1"/>
      <c r="E786" s="1"/>
    </row>
    <row r="789" spans="4:5" x14ac:dyDescent="0.3">
      <c r="D789" s="1"/>
      <c r="E789" s="1"/>
    </row>
    <row r="790" spans="4:5" x14ac:dyDescent="0.3">
      <c r="D790" s="1"/>
      <c r="E790" s="1"/>
    </row>
    <row r="791" spans="4:5" x14ac:dyDescent="0.3">
      <c r="D791" s="1"/>
      <c r="E791" s="1"/>
    </row>
    <row r="792" spans="4:5" x14ac:dyDescent="0.3">
      <c r="D792" s="1"/>
      <c r="E792" s="1"/>
    </row>
    <row r="794" spans="4:5" x14ac:dyDescent="0.3">
      <c r="D794" s="1"/>
      <c r="E794" s="1"/>
    </row>
    <row r="795" spans="4:5" x14ac:dyDescent="0.3">
      <c r="D795" s="1"/>
      <c r="E795" s="1"/>
    </row>
    <row r="797" spans="4:5" x14ac:dyDescent="0.3">
      <c r="D797" s="1"/>
      <c r="E797" s="1"/>
    </row>
    <row r="799" spans="4:5" x14ac:dyDescent="0.3">
      <c r="D799" s="1"/>
      <c r="E799" s="1"/>
    </row>
    <row r="800" spans="4:5" x14ac:dyDescent="0.3">
      <c r="D800" s="1"/>
      <c r="E800" s="1"/>
    </row>
    <row r="801" spans="4:5" x14ac:dyDescent="0.3">
      <c r="D801" s="1"/>
      <c r="E801" s="1"/>
    </row>
    <row r="802" spans="4:5" x14ac:dyDescent="0.3">
      <c r="D802" s="1"/>
      <c r="E802" s="1"/>
    </row>
    <row r="803" spans="4:5" x14ac:dyDescent="0.3">
      <c r="D803" s="1"/>
      <c r="E803" s="1"/>
    </row>
    <row r="805" spans="4:5" x14ac:dyDescent="0.3">
      <c r="D805" s="1"/>
      <c r="E805" s="1"/>
    </row>
    <row r="806" spans="4:5" x14ac:dyDescent="0.3">
      <c r="D806" s="1"/>
      <c r="E806" s="1"/>
    </row>
    <row r="809" spans="4:5" x14ac:dyDescent="0.3">
      <c r="D809" s="1"/>
      <c r="E809" s="1"/>
    </row>
    <row r="810" spans="4:5" x14ac:dyDescent="0.3">
      <c r="D810" s="1"/>
      <c r="E810" s="1"/>
    </row>
    <row r="811" spans="4:5" x14ac:dyDescent="0.3">
      <c r="D811" s="1"/>
      <c r="E811" s="1"/>
    </row>
    <row r="812" spans="4:5" x14ac:dyDescent="0.3">
      <c r="D812" s="1"/>
      <c r="E812" s="1"/>
    </row>
    <row r="813" spans="4:5" x14ac:dyDescent="0.3">
      <c r="D813" s="1"/>
      <c r="E813" s="1"/>
    </row>
    <row r="814" spans="4:5" x14ac:dyDescent="0.3">
      <c r="D814" s="1"/>
      <c r="E814" s="1"/>
    </row>
    <row r="815" spans="4:5" x14ac:dyDescent="0.3">
      <c r="D815" s="1"/>
      <c r="E815" s="1"/>
    </row>
    <row r="816" spans="4:5" x14ac:dyDescent="0.3">
      <c r="D816" s="1"/>
      <c r="E816" s="1"/>
    </row>
    <row r="817" spans="4:5" x14ac:dyDescent="0.3">
      <c r="D817" s="1"/>
      <c r="E817" s="1"/>
    </row>
    <row r="818" spans="4:5" x14ac:dyDescent="0.3">
      <c r="D818" s="1"/>
      <c r="E818" s="1"/>
    </row>
    <row r="819" spans="4:5" x14ac:dyDescent="0.3">
      <c r="D819" s="1"/>
      <c r="E819" s="1"/>
    </row>
    <row r="820" spans="4:5" x14ac:dyDescent="0.3">
      <c r="D820" s="1"/>
      <c r="E820" s="1"/>
    </row>
    <row r="821" spans="4:5" x14ac:dyDescent="0.3">
      <c r="D821" s="1"/>
      <c r="E821" s="1"/>
    </row>
    <row r="822" spans="4:5" x14ac:dyDescent="0.3">
      <c r="D822" s="1"/>
      <c r="E822" s="1"/>
    </row>
    <row r="824" spans="4:5" x14ac:dyDescent="0.3">
      <c r="D824" s="1"/>
      <c r="E824" s="1"/>
    </row>
    <row r="825" spans="4:5" x14ac:dyDescent="0.3">
      <c r="D825" s="1"/>
      <c r="E825" s="1"/>
    </row>
    <row r="826" spans="4:5" x14ac:dyDescent="0.3">
      <c r="D826" s="1"/>
      <c r="E826" s="1"/>
    </row>
    <row r="828" spans="4:5" x14ac:dyDescent="0.3">
      <c r="D828" s="1"/>
      <c r="E828" s="1"/>
    </row>
    <row r="829" spans="4:5" x14ac:dyDescent="0.3">
      <c r="D829" s="1"/>
      <c r="E829" s="1"/>
    </row>
    <row r="831" spans="4:5" x14ac:dyDescent="0.3">
      <c r="D831" s="1"/>
      <c r="E831" s="1"/>
    </row>
    <row r="832" spans="4:5" x14ac:dyDescent="0.3">
      <c r="D832" s="1"/>
      <c r="E832" s="1"/>
    </row>
    <row r="833" spans="4:5" x14ac:dyDescent="0.3">
      <c r="D833" s="1"/>
      <c r="E833" s="1"/>
    </row>
    <row r="835" spans="4:5" x14ac:dyDescent="0.3">
      <c r="D835" s="1"/>
      <c r="E835" s="1"/>
    </row>
    <row r="836" spans="4:5" x14ac:dyDescent="0.3">
      <c r="D836" s="1"/>
      <c r="E836" s="1"/>
    </row>
    <row r="837" spans="4:5" x14ac:dyDescent="0.3">
      <c r="D837" s="1"/>
      <c r="E837" s="1"/>
    </row>
    <row r="838" spans="4:5" x14ac:dyDescent="0.3">
      <c r="D838" s="1"/>
      <c r="E838" s="1"/>
    </row>
    <row r="840" spans="4:5" x14ac:dyDescent="0.3">
      <c r="D840" s="1"/>
      <c r="E840" s="1"/>
    </row>
    <row r="841" spans="4:5" x14ac:dyDescent="0.3">
      <c r="D841" s="1"/>
      <c r="E841" s="1"/>
    </row>
    <row r="842" spans="4:5" x14ac:dyDescent="0.3">
      <c r="D842" s="1"/>
    </row>
    <row r="844" spans="4:5" x14ac:dyDescent="0.3">
      <c r="D844" s="1"/>
      <c r="E844" s="1"/>
    </row>
    <row r="845" spans="4:5" x14ac:dyDescent="0.3">
      <c r="D845" s="1"/>
      <c r="E845" s="1"/>
    </row>
    <row r="847" spans="4:5" x14ac:dyDescent="0.3">
      <c r="D847" s="1"/>
      <c r="E847" s="1"/>
    </row>
    <row r="848" spans="4:5" x14ac:dyDescent="0.3">
      <c r="D848" s="1"/>
      <c r="E848" s="1"/>
    </row>
    <row r="849" spans="4:5" x14ac:dyDescent="0.3">
      <c r="D849" s="1"/>
      <c r="E849" s="1"/>
    </row>
    <row r="850" spans="4:5" x14ac:dyDescent="0.3">
      <c r="D850" s="1"/>
      <c r="E850" s="1"/>
    </row>
    <row r="851" spans="4:5" x14ac:dyDescent="0.3">
      <c r="D851" s="1"/>
      <c r="E851" s="1"/>
    </row>
    <row r="852" spans="4:5" x14ac:dyDescent="0.3">
      <c r="D852" s="1"/>
      <c r="E852" s="1"/>
    </row>
    <row r="854" spans="4:5" x14ac:dyDescent="0.3">
      <c r="D854" s="1"/>
      <c r="E854" s="1"/>
    </row>
    <row r="855" spans="4:5" x14ac:dyDescent="0.3">
      <c r="D855" s="1"/>
      <c r="E855" s="1"/>
    </row>
    <row r="857" spans="4:5" x14ac:dyDescent="0.3">
      <c r="D857" s="1"/>
      <c r="E857" s="1"/>
    </row>
    <row r="858" spans="4:5" x14ac:dyDescent="0.3">
      <c r="D858" s="1"/>
      <c r="E858" s="1"/>
    </row>
    <row r="859" spans="4:5" x14ac:dyDescent="0.3">
      <c r="D859" s="1"/>
      <c r="E859" s="1"/>
    </row>
    <row r="860" spans="4:5" x14ac:dyDescent="0.3">
      <c r="D860" s="1"/>
      <c r="E860" s="1"/>
    </row>
    <row r="862" spans="4:5" x14ac:dyDescent="0.3">
      <c r="D862" s="1"/>
      <c r="E862" s="1"/>
    </row>
    <row r="863" spans="4:5" x14ac:dyDescent="0.3">
      <c r="D863" s="1"/>
      <c r="E863" s="1"/>
    </row>
    <row r="864" spans="4:5" x14ac:dyDescent="0.3">
      <c r="D864" s="1"/>
      <c r="E864" s="1"/>
    </row>
    <row r="865" spans="4:5" x14ac:dyDescent="0.3">
      <c r="D865" s="1"/>
      <c r="E865" s="1"/>
    </row>
    <row r="866" spans="4:5" x14ac:dyDescent="0.3">
      <c r="D866" s="1"/>
      <c r="E866" s="1"/>
    </row>
    <row r="867" spans="4:5" x14ac:dyDescent="0.3">
      <c r="D867" s="1"/>
      <c r="E867" s="1"/>
    </row>
    <row r="869" spans="4:5" x14ac:dyDescent="0.3">
      <c r="D869" s="1"/>
      <c r="E869" s="1"/>
    </row>
    <row r="871" spans="4:5" x14ac:dyDescent="0.3">
      <c r="D871" s="1"/>
      <c r="E871" s="1"/>
    </row>
    <row r="872" spans="4:5" x14ac:dyDescent="0.3">
      <c r="D872" s="1"/>
      <c r="E872" s="1"/>
    </row>
    <row r="874" spans="4:5" x14ac:dyDescent="0.3">
      <c r="D874" s="1"/>
      <c r="E874" s="1"/>
    </row>
    <row r="875" spans="4:5" x14ac:dyDescent="0.3">
      <c r="D875" s="1"/>
      <c r="E875" s="1"/>
    </row>
    <row r="877" spans="4:5" x14ac:dyDescent="0.3">
      <c r="D877" s="1"/>
      <c r="E877" s="1"/>
    </row>
    <row r="878" spans="4:5" x14ac:dyDescent="0.3">
      <c r="D878" s="1"/>
      <c r="E878" s="1"/>
    </row>
    <row r="880" spans="4:5" x14ac:dyDescent="0.3">
      <c r="D880" s="1"/>
      <c r="E880" s="1"/>
    </row>
    <row r="882" spans="4:5" x14ac:dyDescent="0.3">
      <c r="D882" s="1"/>
      <c r="E882" s="1"/>
    </row>
    <row r="884" spans="4:5" x14ac:dyDescent="0.3">
      <c r="D884" s="1"/>
      <c r="E884" s="1"/>
    </row>
    <row r="885" spans="4:5" x14ac:dyDescent="0.3">
      <c r="D885" s="1"/>
      <c r="E885" s="1"/>
    </row>
    <row r="886" spans="4:5" x14ac:dyDescent="0.3">
      <c r="D886" s="1"/>
      <c r="E886" s="1"/>
    </row>
    <row r="887" spans="4:5" x14ac:dyDescent="0.3">
      <c r="D887" s="1"/>
      <c r="E887" s="1"/>
    </row>
    <row r="888" spans="4:5" x14ac:dyDescent="0.3">
      <c r="D888" s="1"/>
      <c r="E888" s="1"/>
    </row>
    <row r="892" spans="4:5" x14ac:dyDescent="0.3">
      <c r="D892" s="1"/>
      <c r="E892" s="1"/>
    </row>
    <row r="894" spans="4:5" x14ac:dyDescent="0.3">
      <c r="D894" s="1"/>
      <c r="E894" s="1"/>
    </row>
    <row r="895" spans="4:5" x14ac:dyDescent="0.3">
      <c r="D895" s="1"/>
      <c r="E895" s="1"/>
    </row>
    <row r="897" spans="4:5" x14ac:dyDescent="0.3">
      <c r="D897" s="1"/>
      <c r="E897" s="1"/>
    </row>
    <row r="905" spans="4:5" x14ac:dyDescent="0.3">
      <c r="D905" s="1"/>
      <c r="E905" s="1"/>
    </row>
    <row r="906" spans="4:5" x14ac:dyDescent="0.3">
      <c r="D906" s="1"/>
      <c r="E906" s="1"/>
    </row>
    <row r="910" spans="4:5" x14ac:dyDescent="0.3">
      <c r="D910" s="1"/>
      <c r="E910" s="1"/>
    </row>
    <row r="911" spans="4:5" x14ac:dyDescent="0.3">
      <c r="D911" s="1"/>
      <c r="E911" s="1"/>
    </row>
    <row r="914" spans="4:5" x14ac:dyDescent="0.3">
      <c r="D914" s="1"/>
      <c r="E914" s="1"/>
    </row>
    <row r="917" spans="4:5" x14ac:dyDescent="0.3">
      <c r="D917" s="1"/>
      <c r="E917" s="1"/>
    </row>
    <row r="918" spans="4:5" x14ac:dyDescent="0.3">
      <c r="D918" s="1"/>
      <c r="E918" s="1"/>
    </row>
    <row r="920" spans="4:5" x14ac:dyDescent="0.3">
      <c r="D920" s="1"/>
      <c r="E920" s="1"/>
    </row>
    <row r="921" spans="4:5" x14ac:dyDescent="0.3">
      <c r="D921" s="1"/>
      <c r="E921" s="1"/>
    </row>
    <row r="922" spans="4:5" x14ac:dyDescent="0.3">
      <c r="D922" s="1"/>
      <c r="E922" s="1"/>
    </row>
    <row r="923" spans="4:5" x14ac:dyDescent="0.3">
      <c r="D923" s="1"/>
      <c r="E923" s="1"/>
    </row>
    <row r="924" spans="4:5" x14ac:dyDescent="0.3">
      <c r="D924" s="1"/>
      <c r="E924" s="1"/>
    </row>
    <row r="926" spans="4:5" x14ac:dyDescent="0.3">
      <c r="D926" s="1"/>
      <c r="E926" s="1"/>
    </row>
    <row r="928" spans="4:5" x14ac:dyDescent="0.3">
      <c r="D928" s="1"/>
      <c r="E928" s="1"/>
    </row>
    <row r="929" spans="4:5" x14ac:dyDescent="0.3">
      <c r="D929" s="1"/>
      <c r="E929" s="1"/>
    </row>
    <row r="930" spans="4:5" x14ac:dyDescent="0.3">
      <c r="D930" s="1"/>
      <c r="E930" s="1"/>
    </row>
    <row r="932" spans="4:5" x14ac:dyDescent="0.3">
      <c r="D932" s="1"/>
      <c r="E932" s="1"/>
    </row>
    <row r="936" spans="4:5" x14ac:dyDescent="0.3">
      <c r="D936" s="1"/>
      <c r="E936" s="1"/>
    </row>
    <row r="938" spans="4:5" x14ac:dyDescent="0.3">
      <c r="D938" s="1"/>
      <c r="E938" s="1"/>
    </row>
    <row r="939" spans="4:5" x14ac:dyDescent="0.3">
      <c r="D939" s="1"/>
      <c r="E939" s="1"/>
    </row>
    <row r="940" spans="4:5" x14ac:dyDescent="0.3">
      <c r="D940" s="1"/>
      <c r="E940" s="1"/>
    </row>
    <row r="941" spans="4:5" x14ac:dyDescent="0.3">
      <c r="D941" s="1"/>
      <c r="E941" s="1"/>
    </row>
    <row r="943" spans="4:5" x14ac:dyDescent="0.3">
      <c r="D943" s="1"/>
      <c r="E943" s="1"/>
    </row>
    <row r="944" spans="4:5" x14ac:dyDescent="0.3">
      <c r="D944" s="1"/>
    </row>
    <row r="945" spans="4:5" x14ac:dyDescent="0.3">
      <c r="D945" s="1"/>
      <c r="E945" s="1"/>
    </row>
    <row r="946" spans="4:5" x14ac:dyDescent="0.3">
      <c r="D946" s="1"/>
      <c r="E946" s="1"/>
    </row>
    <row r="947" spans="4:5" x14ac:dyDescent="0.3">
      <c r="D947" s="1"/>
      <c r="E947" s="1"/>
    </row>
    <row r="949" spans="4:5" x14ac:dyDescent="0.3">
      <c r="D949" s="1"/>
      <c r="E949" s="1"/>
    </row>
    <row r="952" spans="4:5" x14ac:dyDescent="0.3">
      <c r="D952" s="1"/>
      <c r="E952" s="1"/>
    </row>
    <row r="953" spans="4:5" x14ac:dyDescent="0.3">
      <c r="D953" s="1"/>
      <c r="E953" s="1"/>
    </row>
    <row r="955" spans="4:5" x14ac:dyDescent="0.3">
      <c r="D955" s="1"/>
      <c r="E955" s="1"/>
    </row>
    <row r="956" spans="4:5" x14ac:dyDescent="0.3">
      <c r="D956" s="1"/>
      <c r="E956" s="1"/>
    </row>
    <row r="958" spans="4:5" x14ac:dyDescent="0.3">
      <c r="D958" s="1"/>
      <c r="E958" s="1"/>
    </row>
    <row r="959" spans="4:5" x14ac:dyDescent="0.3">
      <c r="D959" s="1"/>
      <c r="E959" s="1"/>
    </row>
    <row r="960" spans="4:5" x14ac:dyDescent="0.3">
      <c r="D960" s="1"/>
      <c r="E960" s="1"/>
    </row>
    <row r="961" spans="4:5" x14ac:dyDescent="0.3">
      <c r="D961" s="1"/>
      <c r="E961" s="1"/>
    </row>
    <row r="962" spans="4:5" x14ac:dyDescent="0.3">
      <c r="D962" s="1"/>
      <c r="E962" s="1"/>
    </row>
    <row r="967" spans="4:5" x14ac:dyDescent="0.3">
      <c r="D967" s="1"/>
      <c r="E967" s="1"/>
    </row>
    <row r="968" spans="4:5" x14ac:dyDescent="0.3">
      <c r="D968" s="1"/>
      <c r="E968" s="1"/>
    </row>
    <row r="969" spans="4:5" x14ac:dyDescent="0.3">
      <c r="D969" s="1"/>
      <c r="E969" s="1"/>
    </row>
    <row r="974" spans="4:5" x14ac:dyDescent="0.3">
      <c r="D974" s="1"/>
      <c r="E974" s="1"/>
    </row>
    <row r="975" spans="4:5" x14ac:dyDescent="0.3">
      <c r="D975" s="1"/>
      <c r="E975" s="1"/>
    </row>
    <row r="976" spans="4:5" x14ac:dyDescent="0.3">
      <c r="D976" s="1"/>
      <c r="E976" s="1"/>
    </row>
    <row r="978" spans="4:5" x14ac:dyDescent="0.3">
      <c r="D978" s="1"/>
      <c r="E978" s="1"/>
    </row>
    <row r="979" spans="4:5" x14ac:dyDescent="0.3">
      <c r="D979" s="1"/>
      <c r="E979" s="1"/>
    </row>
    <row r="980" spans="4:5" x14ac:dyDescent="0.3">
      <c r="D980" s="1"/>
      <c r="E980" s="1"/>
    </row>
    <row r="984" spans="4:5" x14ac:dyDescent="0.3">
      <c r="D984" s="1"/>
      <c r="E984" s="1"/>
    </row>
    <row r="985" spans="4:5" x14ac:dyDescent="0.3">
      <c r="D985" s="1"/>
      <c r="E985" s="1"/>
    </row>
    <row r="988" spans="4:5" x14ac:dyDescent="0.3">
      <c r="D988" s="1"/>
      <c r="E988" s="1"/>
    </row>
    <row r="989" spans="4:5" x14ac:dyDescent="0.3">
      <c r="D989" s="1"/>
      <c r="E989" s="1"/>
    </row>
    <row r="990" spans="4:5" x14ac:dyDescent="0.3">
      <c r="D990" s="1"/>
      <c r="E990" s="1"/>
    </row>
    <row r="991" spans="4:5" x14ac:dyDescent="0.3">
      <c r="D991" s="1"/>
      <c r="E991" s="1"/>
    </row>
    <row r="993" spans="4:5" x14ac:dyDescent="0.3">
      <c r="D993" s="1"/>
      <c r="E993" s="1"/>
    </row>
    <row r="995" spans="4:5" x14ac:dyDescent="0.3">
      <c r="D995" s="1"/>
      <c r="E995" s="1"/>
    </row>
    <row r="996" spans="4:5" x14ac:dyDescent="0.3">
      <c r="D996" s="1"/>
      <c r="E996" s="1"/>
    </row>
    <row r="998" spans="4:5" x14ac:dyDescent="0.3">
      <c r="D998" s="1"/>
      <c r="E998" s="1"/>
    </row>
    <row r="999" spans="4:5" x14ac:dyDescent="0.3">
      <c r="D999" s="1"/>
      <c r="E999" s="1"/>
    </row>
    <row r="1001" spans="4:5" x14ac:dyDescent="0.3">
      <c r="D1001" s="1"/>
      <c r="E1001" s="1"/>
    </row>
    <row r="1003" spans="4:5" x14ac:dyDescent="0.3">
      <c r="D1003" s="1"/>
      <c r="E1003" s="1"/>
    </row>
    <row r="1004" spans="4:5" x14ac:dyDescent="0.3">
      <c r="D1004" s="1"/>
      <c r="E1004" s="1"/>
    </row>
    <row r="1005" spans="4:5" x14ac:dyDescent="0.3">
      <c r="D1005" s="1"/>
      <c r="E1005" s="1"/>
    </row>
    <row r="1007" spans="4:5" x14ac:dyDescent="0.3">
      <c r="D1007" s="1"/>
      <c r="E1007" s="1"/>
    </row>
    <row r="1008" spans="4:5" x14ac:dyDescent="0.3">
      <c r="D1008" s="1"/>
      <c r="E1008" s="1"/>
    </row>
    <row r="1009" spans="4:5" x14ac:dyDescent="0.3">
      <c r="D1009" s="1"/>
      <c r="E1009" s="1"/>
    </row>
    <row r="1010" spans="4:5" x14ac:dyDescent="0.3">
      <c r="D1010" s="1"/>
      <c r="E1010" s="1"/>
    </row>
    <row r="1016" spans="4:5" x14ac:dyDescent="0.3">
      <c r="D1016" s="1"/>
      <c r="E1016" s="1"/>
    </row>
    <row r="1018" spans="4:5" x14ac:dyDescent="0.3">
      <c r="D1018" s="1"/>
      <c r="E1018" s="1"/>
    </row>
    <row r="1026" spans="4:5" x14ac:dyDescent="0.3">
      <c r="D1026" s="1"/>
      <c r="E1026" s="1"/>
    </row>
    <row r="1027" spans="4:5" x14ac:dyDescent="0.3">
      <c r="D1027" s="1"/>
      <c r="E1027" s="1"/>
    </row>
    <row r="1028" spans="4:5" x14ac:dyDescent="0.3">
      <c r="D1028" s="1"/>
      <c r="E1028" s="1"/>
    </row>
    <row r="1029" spans="4:5" x14ac:dyDescent="0.3">
      <c r="D1029" s="1"/>
      <c r="E1029" s="1"/>
    </row>
    <row r="1032" spans="4:5" x14ac:dyDescent="0.3">
      <c r="D1032" s="1"/>
      <c r="E1032" s="1"/>
    </row>
    <row r="1033" spans="4:5" x14ac:dyDescent="0.3">
      <c r="D1033" s="1"/>
      <c r="E1033" s="1"/>
    </row>
    <row r="1034" spans="4:5" x14ac:dyDescent="0.3">
      <c r="D1034" s="1"/>
      <c r="E1034" s="1"/>
    </row>
    <row r="1036" spans="4:5" x14ac:dyDescent="0.3">
      <c r="D1036" s="1"/>
      <c r="E1036" s="1"/>
    </row>
    <row r="1039" spans="4:5" x14ac:dyDescent="0.3">
      <c r="D1039" s="1"/>
    </row>
    <row r="1040" spans="4:5" x14ac:dyDescent="0.3">
      <c r="D1040" s="1"/>
    </row>
    <row r="1043" spans="4:5" x14ac:dyDescent="0.3">
      <c r="D1043" s="1"/>
      <c r="E1043" s="1"/>
    </row>
    <row r="1044" spans="4:5" x14ac:dyDescent="0.3">
      <c r="D1044" s="1"/>
      <c r="E1044" s="1"/>
    </row>
    <row r="1045" spans="4:5" x14ac:dyDescent="0.3">
      <c r="D1045" s="1"/>
      <c r="E1045" s="1"/>
    </row>
    <row r="1046" spans="4:5" x14ac:dyDescent="0.3">
      <c r="D1046" s="1"/>
      <c r="E1046" s="1"/>
    </row>
    <row r="1047" spans="4:5" x14ac:dyDescent="0.3">
      <c r="D1047" s="1"/>
    </row>
    <row r="1048" spans="4:5" x14ac:dyDescent="0.3">
      <c r="D1048" s="1"/>
      <c r="E1048" s="1"/>
    </row>
    <row r="1049" spans="4:5" x14ac:dyDescent="0.3">
      <c r="D1049" s="1"/>
    </row>
    <row r="1050" spans="4:5" x14ac:dyDescent="0.3">
      <c r="D1050" s="1"/>
      <c r="E1050" s="1"/>
    </row>
    <row r="1052" spans="4:5" x14ac:dyDescent="0.3">
      <c r="D1052" s="1"/>
      <c r="E1052" s="1"/>
    </row>
    <row r="1053" spans="4:5" x14ac:dyDescent="0.3">
      <c r="D1053" s="1"/>
      <c r="E1053" s="1"/>
    </row>
    <row r="1054" spans="4:5" x14ac:dyDescent="0.3">
      <c r="D1054" s="1"/>
      <c r="E1054" s="1"/>
    </row>
    <row r="1055" spans="4:5" x14ac:dyDescent="0.3">
      <c r="D1055" s="1"/>
      <c r="E1055" s="1"/>
    </row>
    <row r="1057" spans="4:5" x14ac:dyDescent="0.3">
      <c r="D1057" s="1"/>
      <c r="E1057" s="1"/>
    </row>
    <row r="1058" spans="4:5" x14ac:dyDescent="0.3">
      <c r="D1058" s="1"/>
      <c r="E1058" s="1"/>
    </row>
    <row r="1059" spans="4:5" x14ac:dyDescent="0.3">
      <c r="D1059" s="1"/>
      <c r="E1059" s="1"/>
    </row>
    <row r="1060" spans="4:5" x14ac:dyDescent="0.3">
      <c r="D1060" s="1"/>
      <c r="E1060" s="1"/>
    </row>
    <row r="1063" spans="4:5" x14ac:dyDescent="0.3">
      <c r="D1063" s="1"/>
      <c r="E1063" s="1"/>
    </row>
    <row r="1064" spans="4:5" x14ac:dyDescent="0.3">
      <c r="D1064" s="1"/>
      <c r="E1064" s="1"/>
    </row>
    <row r="1065" spans="4:5" x14ac:dyDescent="0.3">
      <c r="D1065" s="1"/>
      <c r="E1065" s="1"/>
    </row>
    <row r="1067" spans="4:5" x14ac:dyDescent="0.3">
      <c r="D1067" s="1"/>
      <c r="E1067" s="1"/>
    </row>
    <row r="1068" spans="4:5" x14ac:dyDescent="0.3">
      <c r="D1068" s="1"/>
    </row>
    <row r="1070" spans="4:5" x14ac:dyDescent="0.3">
      <c r="D1070" s="1"/>
      <c r="E1070" s="1"/>
    </row>
    <row r="1071" spans="4:5" x14ac:dyDescent="0.3">
      <c r="D1071" s="1"/>
      <c r="E1071" s="1"/>
    </row>
    <row r="1072" spans="4:5" x14ac:dyDescent="0.3">
      <c r="D1072" s="1"/>
      <c r="E1072" s="1"/>
    </row>
    <row r="1076" spans="4:5" x14ac:dyDescent="0.3">
      <c r="D1076" s="1"/>
      <c r="E1076" s="1"/>
    </row>
    <row r="1078" spans="4:5" x14ac:dyDescent="0.3">
      <c r="D1078" s="1"/>
      <c r="E1078" s="1"/>
    </row>
    <row r="1079" spans="4:5" x14ac:dyDescent="0.3">
      <c r="D1079" s="1"/>
      <c r="E1079" s="1"/>
    </row>
    <row r="1081" spans="4:5" x14ac:dyDescent="0.3">
      <c r="D1081" s="1"/>
      <c r="E1081" s="1"/>
    </row>
    <row r="1082" spans="4:5" x14ac:dyDescent="0.3">
      <c r="D1082" s="1"/>
      <c r="E1082" s="1"/>
    </row>
    <row r="1085" spans="4:5" x14ac:dyDescent="0.3">
      <c r="D1085" s="1"/>
      <c r="E1085" s="1"/>
    </row>
    <row r="1086" spans="4:5" x14ac:dyDescent="0.3">
      <c r="D1086" s="1"/>
      <c r="E1086" s="1"/>
    </row>
    <row r="1087" spans="4:5" x14ac:dyDescent="0.3">
      <c r="D1087" s="1"/>
      <c r="E1087" s="1"/>
    </row>
    <row r="1088" spans="4:5" x14ac:dyDescent="0.3">
      <c r="D1088" s="1"/>
      <c r="E1088" s="1"/>
    </row>
    <row r="1090" spans="4:5" x14ac:dyDescent="0.3">
      <c r="D1090" s="1"/>
      <c r="E1090" s="1"/>
    </row>
    <row r="1091" spans="4:5" x14ac:dyDescent="0.3">
      <c r="D1091" s="1"/>
      <c r="E1091" s="1"/>
    </row>
    <row r="1092" spans="4:5" x14ac:dyDescent="0.3">
      <c r="D1092" s="1"/>
      <c r="E1092" s="1"/>
    </row>
    <row r="1093" spans="4:5" x14ac:dyDescent="0.3">
      <c r="D1093" s="1"/>
      <c r="E1093" s="1"/>
    </row>
    <row r="1097" spans="4:5" x14ac:dyDescent="0.3">
      <c r="D1097" s="1"/>
      <c r="E1097" s="1"/>
    </row>
    <row r="1098" spans="4:5" x14ac:dyDescent="0.3">
      <c r="D1098" s="1"/>
      <c r="E1098" s="1"/>
    </row>
    <row r="1099" spans="4:5" x14ac:dyDescent="0.3">
      <c r="D1099" s="1"/>
      <c r="E1099" s="1"/>
    </row>
    <row r="1101" spans="4:5" x14ac:dyDescent="0.3">
      <c r="D1101" s="1"/>
      <c r="E1101" s="1"/>
    </row>
    <row r="1104" spans="4:5" x14ac:dyDescent="0.3">
      <c r="D1104" s="1"/>
      <c r="E1104" s="1"/>
    </row>
    <row r="1105" spans="4:5" x14ac:dyDescent="0.3">
      <c r="D1105" s="1"/>
      <c r="E1105" s="1"/>
    </row>
    <row r="1106" spans="4:5" x14ac:dyDescent="0.3">
      <c r="D1106" s="1"/>
      <c r="E1106" s="1"/>
    </row>
    <row r="1107" spans="4:5" x14ac:dyDescent="0.3">
      <c r="D1107" s="1"/>
      <c r="E1107" s="1"/>
    </row>
    <row r="1108" spans="4:5" x14ac:dyDescent="0.3">
      <c r="D1108" s="1"/>
      <c r="E1108" s="1"/>
    </row>
    <row r="1109" spans="4:5" x14ac:dyDescent="0.3">
      <c r="D1109" s="1"/>
      <c r="E1109" s="1"/>
    </row>
    <row r="1110" spans="4:5" x14ac:dyDescent="0.3">
      <c r="D1110" s="1"/>
      <c r="E1110" s="1"/>
    </row>
    <row r="1112" spans="4:5" x14ac:dyDescent="0.3">
      <c r="D1112" s="1"/>
    </row>
    <row r="1113" spans="4:5" x14ac:dyDescent="0.3">
      <c r="D1113" s="1"/>
      <c r="E1113" s="1"/>
    </row>
    <row r="1114" spans="4:5" x14ac:dyDescent="0.3">
      <c r="D1114" s="1"/>
      <c r="E1114" s="1"/>
    </row>
    <row r="1116" spans="4:5" x14ac:dyDescent="0.3">
      <c r="D1116" s="1"/>
      <c r="E1116" s="1"/>
    </row>
    <row r="1123" spans="4:5" x14ac:dyDescent="0.3">
      <c r="D1123" s="1"/>
      <c r="E1123" s="1"/>
    </row>
    <row r="1124" spans="4:5" x14ac:dyDescent="0.3">
      <c r="D1124" s="1"/>
      <c r="E1124" s="1"/>
    </row>
    <row r="1128" spans="4:5" x14ac:dyDescent="0.3">
      <c r="D1128" s="1"/>
      <c r="E1128" s="1"/>
    </row>
    <row r="1129" spans="4:5" x14ac:dyDescent="0.3">
      <c r="D1129" s="1"/>
      <c r="E1129" s="1"/>
    </row>
    <row r="1130" spans="4:5" x14ac:dyDescent="0.3">
      <c r="D1130" s="1"/>
      <c r="E1130" s="1"/>
    </row>
    <row r="1131" spans="4:5" x14ac:dyDescent="0.3">
      <c r="D1131" s="1"/>
    </row>
    <row r="1132" spans="4:5" x14ac:dyDescent="0.3">
      <c r="D1132" s="1"/>
      <c r="E1132" s="1"/>
    </row>
    <row r="1133" spans="4:5" x14ac:dyDescent="0.3">
      <c r="D1133" s="1"/>
      <c r="E1133" s="1"/>
    </row>
    <row r="1135" spans="4:5" x14ac:dyDescent="0.3">
      <c r="D1135" s="1"/>
      <c r="E1135" s="1"/>
    </row>
    <row r="1136" spans="4:5" x14ac:dyDescent="0.3">
      <c r="D1136" s="1"/>
      <c r="E1136" s="1"/>
    </row>
    <row r="1137" spans="4:5" x14ac:dyDescent="0.3">
      <c r="D1137" s="1"/>
      <c r="E1137" s="1"/>
    </row>
    <row r="1138" spans="4:5" x14ac:dyDescent="0.3">
      <c r="D1138" s="1"/>
      <c r="E1138" s="1"/>
    </row>
    <row r="1139" spans="4:5" x14ac:dyDescent="0.3">
      <c r="D1139" s="1"/>
      <c r="E1139" s="1"/>
    </row>
    <row r="1141" spans="4:5" x14ac:dyDescent="0.3">
      <c r="D1141" s="1"/>
      <c r="E1141" s="1"/>
    </row>
    <row r="1142" spans="4:5" x14ac:dyDescent="0.3">
      <c r="D1142" s="1"/>
      <c r="E1142" s="1"/>
    </row>
    <row r="1144" spans="4:5" x14ac:dyDescent="0.3">
      <c r="D1144" s="1"/>
    </row>
    <row r="1145" spans="4:5" x14ac:dyDescent="0.3">
      <c r="D1145" s="1"/>
      <c r="E1145" s="1"/>
    </row>
    <row r="1147" spans="4:5" x14ac:dyDescent="0.3">
      <c r="D1147" s="1"/>
      <c r="E1147" s="1"/>
    </row>
    <row r="1148" spans="4:5" x14ac:dyDescent="0.3">
      <c r="D1148" s="1"/>
      <c r="E1148" s="1"/>
    </row>
    <row r="1149" spans="4:5" x14ac:dyDescent="0.3">
      <c r="D1149" s="1"/>
      <c r="E1149" s="1"/>
    </row>
    <row r="1153" spans="4:5" x14ac:dyDescent="0.3">
      <c r="D1153" s="1"/>
    </row>
    <row r="1154" spans="4:5" x14ac:dyDescent="0.3">
      <c r="D1154" s="1"/>
      <c r="E1154" s="1"/>
    </row>
    <row r="1156" spans="4:5" x14ac:dyDescent="0.3">
      <c r="D1156" s="1"/>
      <c r="E1156" s="1"/>
    </row>
    <row r="1157" spans="4:5" x14ac:dyDescent="0.3">
      <c r="D1157" s="1"/>
      <c r="E1157" s="1"/>
    </row>
    <row r="1159" spans="4:5" x14ac:dyDescent="0.3">
      <c r="D1159" s="1"/>
      <c r="E1159" s="1"/>
    </row>
    <row r="1160" spans="4:5" x14ac:dyDescent="0.3">
      <c r="D1160" s="1"/>
    </row>
    <row r="1161" spans="4:5" x14ac:dyDescent="0.3">
      <c r="D1161" s="1"/>
      <c r="E1161" s="1"/>
    </row>
    <row r="1162" spans="4:5" x14ac:dyDescent="0.3">
      <c r="D1162" s="1"/>
      <c r="E1162" s="1"/>
    </row>
    <row r="1163" spans="4:5" x14ac:dyDescent="0.3">
      <c r="D1163" s="1"/>
      <c r="E1163" s="1"/>
    </row>
    <row r="1165" spans="4:5" x14ac:dyDescent="0.3">
      <c r="D1165" s="1"/>
      <c r="E1165" s="1"/>
    </row>
    <row r="1167" spans="4:5" x14ac:dyDescent="0.3">
      <c r="D1167" s="1"/>
    </row>
    <row r="1168" spans="4:5" x14ac:dyDescent="0.3">
      <c r="D1168" s="1"/>
      <c r="E1168" s="1"/>
    </row>
    <row r="1170" spans="4:5" x14ac:dyDescent="0.3">
      <c r="D1170" s="1"/>
      <c r="E1170" s="1"/>
    </row>
    <row r="1171" spans="4:5" x14ac:dyDescent="0.3">
      <c r="D1171" s="1"/>
      <c r="E1171" s="1"/>
    </row>
    <row r="1172" spans="4:5" x14ac:dyDescent="0.3">
      <c r="D1172" s="1"/>
      <c r="E1172" s="1"/>
    </row>
    <row r="1173" spans="4:5" x14ac:dyDescent="0.3">
      <c r="D1173" s="1"/>
      <c r="E1173" s="1"/>
    </row>
    <row r="1174" spans="4:5" x14ac:dyDescent="0.3">
      <c r="D1174" s="1"/>
      <c r="E1174" s="1"/>
    </row>
    <row r="1175" spans="4:5" x14ac:dyDescent="0.3">
      <c r="D1175" s="1"/>
      <c r="E1175" s="1"/>
    </row>
    <row r="1177" spans="4:5" x14ac:dyDescent="0.3">
      <c r="D1177" s="1"/>
      <c r="E1177" s="1"/>
    </row>
    <row r="1178" spans="4:5" x14ac:dyDescent="0.3">
      <c r="D1178" s="1"/>
    </row>
    <row r="1179" spans="4:5" x14ac:dyDescent="0.3">
      <c r="D1179" s="1"/>
      <c r="E1179" s="1"/>
    </row>
    <row r="1184" spans="4:5" x14ac:dyDescent="0.3">
      <c r="D1184" s="1"/>
      <c r="E1184" s="1"/>
    </row>
    <row r="1187" spans="4:5" x14ac:dyDescent="0.3">
      <c r="D1187" s="1"/>
      <c r="E1187" s="1"/>
    </row>
    <row r="1189" spans="4:5" x14ac:dyDescent="0.3">
      <c r="D1189" s="1"/>
      <c r="E1189" s="1"/>
    </row>
    <row r="1191" spans="4:5" x14ac:dyDescent="0.3">
      <c r="D1191" s="1"/>
      <c r="E1191" s="1"/>
    </row>
    <row r="1192" spans="4:5" x14ac:dyDescent="0.3">
      <c r="D1192" s="1"/>
      <c r="E1192" s="1"/>
    </row>
    <row r="1193" spans="4:5" x14ac:dyDescent="0.3">
      <c r="D1193" s="1"/>
      <c r="E1193" s="1"/>
    </row>
    <row r="1194" spans="4:5" x14ac:dyDescent="0.3">
      <c r="D1194" s="1"/>
      <c r="E1194" s="1"/>
    </row>
    <row r="1197" spans="4:5" x14ac:dyDescent="0.3">
      <c r="D1197" s="1"/>
      <c r="E1197" s="1"/>
    </row>
    <row r="1201" spans="4:5" x14ac:dyDescent="0.3">
      <c r="D1201" s="1"/>
      <c r="E1201" s="1"/>
    </row>
    <row r="1202" spans="4:5" x14ac:dyDescent="0.3">
      <c r="D1202" s="1"/>
      <c r="E1202" s="1"/>
    </row>
    <row r="1203" spans="4:5" x14ac:dyDescent="0.3">
      <c r="D1203" s="1"/>
      <c r="E1203" s="1"/>
    </row>
    <row r="1205" spans="4:5" x14ac:dyDescent="0.3">
      <c r="D1205" s="1"/>
      <c r="E1205" s="1"/>
    </row>
    <row r="1206" spans="4:5" x14ac:dyDescent="0.3">
      <c r="D1206" s="1"/>
      <c r="E1206" s="1"/>
    </row>
    <row r="1208" spans="4:5" x14ac:dyDescent="0.3">
      <c r="D1208" s="1"/>
      <c r="E1208" s="1"/>
    </row>
    <row r="1209" spans="4:5" x14ac:dyDescent="0.3">
      <c r="D1209" s="1"/>
      <c r="E1209" s="1"/>
    </row>
    <row r="1210" spans="4:5" x14ac:dyDescent="0.3">
      <c r="D1210" s="1"/>
      <c r="E1210" s="1"/>
    </row>
    <row r="1211" spans="4:5" x14ac:dyDescent="0.3">
      <c r="D1211" s="1"/>
      <c r="E1211" s="1"/>
    </row>
    <row r="1212" spans="4:5" x14ac:dyDescent="0.3">
      <c r="D1212" s="1"/>
      <c r="E1212" s="1"/>
    </row>
    <row r="1214" spans="4:5" x14ac:dyDescent="0.3">
      <c r="D1214" s="1"/>
      <c r="E1214" s="1"/>
    </row>
    <row r="1215" spans="4:5" x14ac:dyDescent="0.3">
      <c r="D1215" s="1"/>
      <c r="E1215" s="1"/>
    </row>
    <row r="1216" spans="4:5" x14ac:dyDescent="0.3">
      <c r="D1216" s="1"/>
      <c r="E1216" s="1"/>
    </row>
    <row r="1219" spans="4:5" x14ac:dyDescent="0.3">
      <c r="D1219" s="1"/>
      <c r="E1219" s="1"/>
    </row>
    <row r="1220" spans="4:5" x14ac:dyDescent="0.3">
      <c r="D1220" s="1"/>
      <c r="E1220" s="1"/>
    </row>
    <row r="1221" spans="4:5" x14ac:dyDescent="0.3">
      <c r="D1221" s="1"/>
      <c r="E1221" s="1"/>
    </row>
    <row r="1222" spans="4:5" x14ac:dyDescent="0.3">
      <c r="D1222" s="1"/>
    </row>
    <row r="1225" spans="4:5" x14ac:dyDescent="0.3">
      <c r="D1225" s="1"/>
      <c r="E1225" s="1"/>
    </row>
    <row r="1226" spans="4:5" x14ac:dyDescent="0.3">
      <c r="D1226" s="1"/>
      <c r="E1226" s="1"/>
    </row>
    <row r="1227" spans="4:5" x14ac:dyDescent="0.3">
      <c r="D1227" s="1"/>
      <c r="E1227" s="1"/>
    </row>
    <row r="1229" spans="4:5" x14ac:dyDescent="0.3">
      <c r="D1229" s="1"/>
      <c r="E1229" s="1"/>
    </row>
    <row r="1232" spans="4:5" x14ac:dyDescent="0.3">
      <c r="D1232" s="1"/>
      <c r="E1232" s="1"/>
    </row>
    <row r="1233" spans="4:5" x14ac:dyDescent="0.3">
      <c r="D1233" s="1"/>
      <c r="E1233" s="1"/>
    </row>
    <row r="1234" spans="4:5" x14ac:dyDescent="0.3">
      <c r="D1234" s="1"/>
      <c r="E1234" s="1"/>
    </row>
    <row r="1236" spans="4:5" x14ac:dyDescent="0.3">
      <c r="D1236" s="1"/>
      <c r="E1236" s="1"/>
    </row>
    <row r="1237" spans="4:5" x14ac:dyDescent="0.3">
      <c r="D1237" s="1"/>
      <c r="E1237" s="1"/>
    </row>
    <row r="1238" spans="4:5" x14ac:dyDescent="0.3">
      <c r="D1238" s="1"/>
      <c r="E1238" s="1"/>
    </row>
    <row r="1239" spans="4:5" x14ac:dyDescent="0.3">
      <c r="D1239" s="1"/>
      <c r="E1239" s="1"/>
    </row>
    <row r="1240" spans="4:5" x14ac:dyDescent="0.3">
      <c r="D1240" s="1"/>
      <c r="E1240" s="1"/>
    </row>
    <row r="1242" spans="4:5" x14ac:dyDescent="0.3">
      <c r="D1242" s="1"/>
      <c r="E1242" s="1"/>
    </row>
    <row r="1243" spans="4:5" x14ac:dyDescent="0.3">
      <c r="D1243" s="1"/>
      <c r="E1243" s="1"/>
    </row>
    <row r="1244" spans="4:5" x14ac:dyDescent="0.3">
      <c r="D1244" s="1"/>
      <c r="E1244" s="1"/>
    </row>
    <row r="1249" spans="4:5" x14ac:dyDescent="0.3">
      <c r="D1249" s="1"/>
      <c r="E1249" s="1"/>
    </row>
    <row r="1251" spans="4:5" x14ac:dyDescent="0.3">
      <c r="D1251" s="1"/>
      <c r="E1251" s="1"/>
    </row>
    <row r="1252" spans="4:5" x14ac:dyDescent="0.3">
      <c r="D1252" s="1"/>
      <c r="E1252" s="1"/>
    </row>
    <row r="1254" spans="4:5" x14ac:dyDescent="0.3">
      <c r="D1254" s="1"/>
      <c r="E1254" s="1"/>
    </row>
    <row r="1255" spans="4:5" x14ac:dyDescent="0.3">
      <c r="D1255" s="1"/>
      <c r="E1255" s="1"/>
    </row>
    <row r="1256" spans="4:5" x14ac:dyDescent="0.3">
      <c r="D1256" s="1"/>
    </row>
    <row r="1257" spans="4:5" x14ac:dyDescent="0.3">
      <c r="D1257" s="1"/>
      <c r="E1257" s="1"/>
    </row>
    <row r="1258" spans="4:5" x14ac:dyDescent="0.3">
      <c r="D1258" s="1"/>
      <c r="E1258" s="1"/>
    </row>
    <row r="1259" spans="4:5" x14ac:dyDescent="0.3">
      <c r="D1259" s="1"/>
      <c r="E1259" s="1"/>
    </row>
    <row r="1260" spans="4:5" x14ac:dyDescent="0.3">
      <c r="D1260" s="1"/>
      <c r="E1260" s="1"/>
    </row>
    <row r="1261" spans="4:5" x14ac:dyDescent="0.3">
      <c r="D1261" s="1"/>
      <c r="E1261" s="1"/>
    </row>
    <row r="1262" spans="4:5" x14ac:dyDescent="0.3">
      <c r="D1262" s="1"/>
      <c r="E1262" s="1"/>
    </row>
    <row r="1264" spans="4:5" x14ac:dyDescent="0.3">
      <c r="D1264" s="1"/>
      <c r="E1264" s="1"/>
    </row>
    <row r="1265" spans="4:5" x14ac:dyDescent="0.3">
      <c r="D1265" s="1"/>
      <c r="E1265" s="1"/>
    </row>
    <row r="1266" spans="4:5" x14ac:dyDescent="0.3">
      <c r="D1266" s="1"/>
      <c r="E1266" s="1"/>
    </row>
    <row r="1267" spans="4:5" x14ac:dyDescent="0.3">
      <c r="D1267" s="1"/>
      <c r="E1267" s="1"/>
    </row>
    <row r="1269" spans="4:5" x14ac:dyDescent="0.3">
      <c r="D1269" s="1"/>
      <c r="E1269" s="1"/>
    </row>
    <row r="1270" spans="4:5" x14ac:dyDescent="0.3">
      <c r="D1270" s="1"/>
    </row>
    <row r="1271" spans="4:5" x14ac:dyDescent="0.3">
      <c r="D1271" s="1"/>
      <c r="E1271" s="1"/>
    </row>
    <row r="1272" spans="4:5" x14ac:dyDescent="0.3">
      <c r="D1272" s="1"/>
      <c r="E1272" s="1"/>
    </row>
    <row r="1273" spans="4:5" x14ac:dyDescent="0.3">
      <c r="D1273" s="1"/>
      <c r="E1273" s="1"/>
    </row>
    <row r="1275" spans="4:5" x14ac:dyDescent="0.3">
      <c r="D1275" s="1"/>
      <c r="E1275" s="1"/>
    </row>
    <row r="1277" spans="4:5" x14ac:dyDescent="0.3">
      <c r="D1277" s="1"/>
    </row>
    <row r="1278" spans="4:5" x14ac:dyDescent="0.3">
      <c r="D1278" s="1"/>
      <c r="E1278" s="1"/>
    </row>
    <row r="1279" spans="4:5" x14ac:dyDescent="0.3">
      <c r="D1279" s="1"/>
      <c r="E1279" s="1"/>
    </row>
    <row r="1280" spans="4:5" x14ac:dyDescent="0.3">
      <c r="D1280" s="1"/>
      <c r="E1280" s="1"/>
    </row>
    <row r="1281" spans="4:5" x14ac:dyDescent="0.3">
      <c r="D1281" s="1"/>
      <c r="E1281" s="1"/>
    </row>
    <row r="1282" spans="4:5" x14ac:dyDescent="0.3">
      <c r="D1282" s="1"/>
      <c r="E1282" s="1"/>
    </row>
    <row r="1283" spans="4:5" x14ac:dyDescent="0.3">
      <c r="D1283" s="1"/>
      <c r="E1283" s="1"/>
    </row>
    <row r="1285" spans="4:5" x14ac:dyDescent="0.3">
      <c r="D1285" s="1"/>
      <c r="E1285" s="1"/>
    </row>
    <row r="1286" spans="4:5" x14ac:dyDescent="0.3">
      <c r="D1286" s="1"/>
      <c r="E1286" s="1"/>
    </row>
    <row r="1288" spans="4:5" x14ac:dyDescent="0.3">
      <c r="D1288" s="1"/>
      <c r="E1288" s="1"/>
    </row>
    <row r="1289" spans="4:5" x14ac:dyDescent="0.3">
      <c r="D1289" s="1"/>
      <c r="E1289" s="1"/>
    </row>
    <row r="1290" spans="4:5" x14ac:dyDescent="0.3">
      <c r="D1290" s="1"/>
      <c r="E1290" s="1"/>
    </row>
    <row r="1291" spans="4:5" x14ac:dyDescent="0.3">
      <c r="D1291" s="1"/>
    </row>
    <row r="1292" spans="4:5" x14ac:dyDescent="0.3">
      <c r="D1292" s="1"/>
      <c r="E1292" s="1"/>
    </row>
    <row r="1294" spans="4:5" x14ac:dyDescent="0.3">
      <c r="D1294" s="1"/>
      <c r="E1294" s="1"/>
    </row>
    <row r="1295" spans="4:5" x14ac:dyDescent="0.3">
      <c r="D1295" s="1"/>
      <c r="E1295" s="1"/>
    </row>
    <row r="1298" spans="4:5" x14ac:dyDescent="0.3">
      <c r="D1298" s="1"/>
      <c r="E1298" s="1"/>
    </row>
    <row r="1299" spans="4:5" x14ac:dyDescent="0.3">
      <c r="D1299" s="1"/>
      <c r="E1299" s="1"/>
    </row>
    <row r="1300" spans="4:5" x14ac:dyDescent="0.3">
      <c r="D1300" s="1"/>
      <c r="E1300" s="1"/>
    </row>
    <row r="1301" spans="4:5" x14ac:dyDescent="0.3">
      <c r="D1301" s="1"/>
      <c r="E1301" s="1"/>
    </row>
    <row r="1302" spans="4:5" x14ac:dyDescent="0.3">
      <c r="D1302" s="1"/>
      <c r="E1302" s="1"/>
    </row>
    <row r="1303" spans="4:5" x14ac:dyDescent="0.3">
      <c r="D1303" s="1"/>
      <c r="E1303" s="1"/>
    </row>
    <row r="1304" spans="4:5" x14ac:dyDescent="0.3">
      <c r="D1304" s="1"/>
      <c r="E1304" s="1"/>
    </row>
    <row r="1305" spans="4:5" x14ac:dyDescent="0.3">
      <c r="D1305" s="1"/>
      <c r="E1305" s="1"/>
    </row>
    <row r="1306" spans="4:5" x14ac:dyDescent="0.3">
      <c r="D1306" s="1"/>
      <c r="E1306" s="1"/>
    </row>
    <row r="1307" spans="4:5" x14ac:dyDescent="0.3">
      <c r="D1307" s="1"/>
      <c r="E1307" s="1"/>
    </row>
    <row r="1308" spans="4:5" x14ac:dyDescent="0.3">
      <c r="D1308" s="1"/>
      <c r="E1308" s="1"/>
    </row>
    <row r="1309" spans="4:5" x14ac:dyDescent="0.3">
      <c r="D1309" s="1"/>
      <c r="E1309" s="1"/>
    </row>
    <row r="1310" spans="4:5" x14ac:dyDescent="0.3">
      <c r="D1310" s="1"/>
      <c r="E1310" s="1"/>
    </row>
    <row r="1311" spans="4:5" x14ac:dyDescent="0.3">
      <c r="D1311" s="1"/>
      <c r="E1311" s="1"/>
    </row>
    <row r="1312" spans="4:5" x14ac:dyDescent="0.3">
      <c r="D1312" s="1"/>
      <c r="E1312" s="1"/>
    </row>
    <row r="1313" spans="4:5" x14ac:dyDescent="0.3">
      <c r="D1313" s="1"/>
      <c r="E1313" s="1"/>
    </row>
    <row r="1314" spans="4:5" x14ac:dyDescent="0.3">
      <c r="D1314" s="1"/>
      <c r="E1314" s="1"/>
    </row>
    <row r="1315" spans="4:5" x14ac:dyDescent="0.3">
      <c r="D1315" s="1"/>
      <c r="E1315" s="1"/>
    </row>
    <row r="1316" spans="4:5" x14ac:dyDescent="0.3">
      <c r="D1316" s="1"/>
      <c r="E1316" s="1"/>
    </row>
    <row r="1317" spans="4:5" x14ac:dyDescent="0.3">
      <c r="D1317" s="1"/>
      <c r="E1317" s="1"/>
    </row>
    <row r="1319" spans="4:5" x14ac:dyDescent="0.3">
      <c r="D1319" s="1"/>
      <c r="E1319" s="1"/>
    </row>
    <row r="1320" spans="4:5" x14ac:dyDescent="0.3">
      <c r="D1320" s="1"/>
      <c r="E1320" s="1"/>
    </row>
    <row r="1322" spans="4:5" x14ac:dyDescent="0.3">
      <c r="D1322" s="1"/>
      <c r="E1322" s="1"/>
    </row>
    <row r="1324" spans="4:5" x14ac:dyDescent="0.3">
      <c r="D1324" s="1"/>
      <c r="E1324" s="1"/>
    </row>
    <row r="1325" spans="4:5" x14ac:dyDescent="0.3">
      <c r="D1325" s="1"/>
      <c r="E1325" s="1"/>
    </row>
    <row r="1327" spans="4:5" x14ac:dyDescent="0.3">
      <c r="D1327" s="1"/>
      <c r="E1327" s="1"/>
    </row>
    <row r="1328" spans="4:5" x14ac:dyDescent="0.3">
      <c r="D1328" s="1"/>
      <c r="E1328" s="1"/>
    </row>
    <row r="1329" spans="4:5" x14ac:dyDescent="0.3">
      <c r="D1329" s="1"/>
      <c r="E1329" s="1"/>
    </row>
    <row r="1330" spans="4:5" x14ac:dyDescent="0.3">
      <c r="D1330" s="1"/>
      <c r="E1330" s="1"/>
    </row>
    <row r="1332" spans="4:5" x14ac:dyDescent="0.3">
      <c r="D1332" s="1"/>
      <c r="E1332" s="1"/>
    </row>
    <row r="1333" spans="4:5" x14ac:dyDescent="0.3">
      <c r="D1333" s="1"/>
    </row>
    <row r="1334" spans="4:5" x14ac:dyDescent="0.3">
      <c r="D1334" s="1"/>
    </row>
    <row r="1335" spans="4:5" x14ac:dyDescent="0.3">
      <c r="D1335" s="1"/>
      <c r="E1335" s="1"/>
    </row>
    <row r="1336" spans="4:5" x14ac:dyDescent="0.3">
      <c r="D1336" s="1"/>
    </row>
    <row r="1338" spans="4:5" x14ac:dyDescent="0.3">
      <c r="D1338" s="1"/>
      <c r="E1338" s="1"/>
    </row>
    <row r="1340" spans="4:5" x14ac:dyDescent="0.3">
      <c r="D1340" s="1"/>
      <c r="E1340" s="1"/>
    </row>
    <row r="1341" spans="4:5" x14ac:dyDescent="0.3">
      <c r="D1341" s="1"/>
      <c r="E1341" s="1"/>
    </row>
    <row r="1344" spans="4:5" x14ac:dyDescent="0.3">
      <c r="D1344" s="1"/>
      <c r="E1344" s="1"/>
    </row>
    <row r="1345" spans="4:5" x14ac:dyDescent="0.3">
      <c r="D1345" s="1"/>
      <c r="E1345" s="1"/>
    </row>
    <row r="1347" spans="4:5" x14ac:dyDescent="0.3">
      <c r="D1347" s="1"/>
      <c r="E1347" s="1"/>
    </row>
    <row r="1348" spans="4:5" x14ac:dyDescent="0.3">
      <c r="D1348" s="1"/>
      <c r="E1348" s="1"/>
    </row>
    <row r="1349" spans="4:5" x14ac:dyDescent="0.3">
      <c r="D1349" s="1"/>
      <c r="E1349" s="1"/>
    </row>
    <row r="1350" spans="4:5" x14ac:dyDescent="0.3">
      <c r="D1350" s="1"/>
      <c r="E1350" s="1"/>
    </row>
    <row r="1351" spans="4:5" x14ac:dyDescent="0.3">
      <c r="D1351" s="1"/>
    </row>
    <row r="1353" spans="4:5" x14ac:dyDescent="0.3">
      <c r="D1353" s="1"/>
      <c r="E1353" s="1"/>
    </row>
    <row r="1354" spans="4:5" x14ac:dyDescent="0.3">
      <c r="D1354" s="1"/>
      <c r="E1354" s="1"/>
    </row>
    <row r="1355" spans="4:5" x14ac:dyDescent="0.3">
      <c r="D1355" s="1"/>
      <c r="E1355" s="1"/>
    </row>
    <row r="1356" spans="4:5" x14ac:dyDescent="0.3">
      <c r="D1356" s="1"/>
    </row>
    <row r="1358" spans="4:5" x14ac:dyDescent="0.3">
      <c r="D1358" s="1"/>
      <c r="E1358" s="1"/>
    </row>
    <row r="1359" spans="4:5" x14ac:dyDescent="0.3">
      <c r="D1359" s="1"/>
      <c r="E1359" s="1"/>
    </row>
    <row r="1360" spans="4:5" x14ac:dyDescent="0.3">
      <c r="D1360" s="1"/>
      <c r="E1360" s="1"/>
    </row>
    <row r="1362" spans="4:5" x14ac:dyDescent="0.3">
      <c r="D1362" s="1"/>
      <c r="E1362" s="1"/>
    </row>
    <row r="1363" spans="4:5" x14ac:dyDescent="0.3">
      <c r="D1363" s="1"/>
      <c r="E1363" s="1"/>
    </row>
    <row r="1365" spans="4:5" x14ac:dyDescent="0.3">
      <c r="D1365" s="1"/>
      <c r="E1365" s="1"/>
    </row>
    <row r="1366" spans="4:5" x14ac:dyDescent="0.3">
      <c r="D1366" s="1"/>
      <c r="E1366" s="1"/>
    </row>
    <row r="1367" spans="4:5" x14ac:dyDescent="0.3">
      <c r="D1367" s="1"/>
      <c r="E1367" s="1"/>
    </row>
    <row r="1370" spans="4:5" x14ac:dyDescent="0.3">
      <c r="D1370" s="1"/>
      <c r="E1370" s="1"/>
    </row>
    <row r="1374" spans="4:5" x14ac:dyDescent="0.3">
      <c r="D1374" s="1"/>
      <c r="E1374" s="1"/>
    </row>
    <row r="1375" spans="4:5" x14ac:dyDescent="0.3">
      <c r="D1375" s="1"/>
      <c r="E1375" s="1"/>
    </row>
    <row r="1376" spans="4:5" x14ac:dyDescent="0.3">
      <c r="D1376" s="1"/>
      <c r="E1376" s="1"/>
    </row>
    <row r="1380" spans="4:5" x14ac:dyDescent="0.3">
      <c r="D1380" s="1"/>
    </row>
    <row r="1381" spans="4:5" x14ac:dyDescent="0.3">
      <c r="D1381" s="1"/>
      <c r="E1381" s="1"/>
    </row>
    <row r="1382" spans="4:5" x14ac:dyDescent="0.3">
      <c r="D1382" s="1"/>
      <c r="E1382" s="1"/>
    </row>
    <row r="1385" spans="4:5" x14ac:dyDescent="0.3">
      <c r="D1385" s="1"/>
      <c r="E1385" s="1"/>
    </row>
    <row r="1387" spans="4:5" x14ac:dyDescent="0.3">
      <c r="D1387" s="1"/>
      <c r="E1387" s="1"/>
    </row>
    <row r="1388" spans="4:5" x14ac:dyDescent="0.3">
      <c r="D1388" s="1"/>
      <c r="E1388" s="1"/>
    </row>
    <row r="1390" spans="4:5" x14ac:dyDescent="0.3">
      <c r="D1390" s="1"/>
      <c r="E1390" s="1"/>
    </row>
    <row r="1391" spans="4:5" x14ac:dyDescent="0.3">
      <c r="D1391" s="1"/>
      <c r="E1391" s="1"/>
    </row>
    <row r="1393" spans="4:5" x14ac:dyDescent="0.3">
      <c r="D1393" s="1"/>
      <c r="E1393" s="1"/>
    </row>
    <row r="1396" spans="4:5" x14ac:dyDescent="0.3">
      <c r="D1396" s="1"/>
      <c r="E1396" s="1"/>
    </row>
    <row r="1397" spans="4:5" x14ac:dyDescent="0.3">
      <c r="D1397" s="1"/>
      <c r="E1397" s="1"/>
    </row>
    <row r="1398" spans="4:5" x14ac:dyDescent="0.3">
      <c r="D1398" s="1"/>
      <c r="E1398" s="1"/>
    </row>
    <row r="1399" spans="4:5" x14ac:dyDescent="0.3">
      <c r="D1399" s="1"/>
      <c r="E1399" s="1"/>
    </row>
    <row r="1401" spans="4:5" x14ac:dyDescent="0.3">
      <c r="D1401" s="1"/>
      <c r="E1401" s="1"/>
    </row>
    <row r="1403" spans="4:5" x14ac:dyDescent="0.3">
      <c r="D1403" s="1"/>
      <c r="E1403" s="1"/>
    </row>
    <row r="1406" spans="4:5" x14ac:dyDescent="0.3">
      <c r="D1406" s="1"/>
      <c r="E1406" s="1"/>
    </row>
    <row r="1408" spans="4:5" x14ac:dyDescent="0.3">
      <c r="D1408" s="1"/>
      <c r="E1408" s="1"/>
    </row>
    <row r="1409" spans="4:5" x14ac:dyDescent="0.3">
      <c r="D1409" s="1"/>
      <c r="E1409" s="1"/>
    </row>
    <row r="1410" spans="4:5" x14ac:dyDescent="0.3">
      <c r="D1410" s="1"/>
      <c r="E1410" s="1"/>
    </row>
    <row r="1411" spans="4:5" x14ac:dyDescent="0.3">
      <c r="D1411" s="1"/>
      <c r="E1411" s="1"/>
    </row>
    <row r="1412" spans="4:5" x14ac:dyDescent="0.3">
      <c r="D1412" s="1"/>
      <c r="E1412" s="1"/>
    </row>
    <row r="1413" spans="4:5" x14ac:dyDescent="0.3">
      <c r="D1413" s="1"/>
      <c r="E1413" s="1"/>
    </row>
    <row r="1414" spans="4:5" x14ac:dyDescent="0.3">
      <c r="D1414" s="1"/>
      <c r="E1414" s="1"/>
    </row>
    <row r="1418" spans="4:5" x14ac:dyDescent="0.3">
      <c r="D1418" s="1"/>
      <c r="E1418" s="1"/>
    </row>
    <row r="1419" spans="4:5" x14ac:dyDescent="0.3">
      <c r="D1419" s="1"/>
      <c r="E1419" s="1"/>
    </row>
    <row r="1421" spans="4:5" x14ac:dyDescent="0.3">
      <c r="D1421" s="1"/>
      <c r="E1421" s="1"/>
    </row>
    <row r="1422" spans="4:5" x14ac:dyDescent="0.3">
      <c r="D1422" s="1"/>
      <c r="E1422" s="1"/>
    </row>
    <row r="1425" spans="4:5" x14ac:dyDescent="0.3">
      <c r="D1425" s="1"/>
      <c r="E1425" s="1"/>
    </row>
    <row r="1426" spans="4:5" x14ac:dyDescent="0.3">
      <c r="D1426" s="1"/>
      <c r="E1426" s="1"/>
    </row>
    <row r="1427" spans="4:5" x14ac:dyDescent="0.3">
      <c r="D1427" s="1"/>
      <c r="E1427" s="1"/>
    </row>
    <row r="1428" spans="4:5" x14ac:dyDescent="0.3">
      <c r="D1428" s="1"/>
      <c r="E1428" s="1"/>
    </row>
    <row r="1429" spans="4:5" x14ac:dyDescent="0.3">
      <c r="D1429" s="1"/>
    </row>
    <row r="1430" spans="4:5" x14ac:dyDescent="0.3">
      <c r="D1430" s="1"/>
      <c r="E1430" s="1"/>
    </row>
    <row r="1431" spans="4:5" x14ac:dyDescent="0.3">
      <c r="D1431" s="1"/>
      <c r="E1431" s="1"/>
    </row>
    <row r="1433" spans="4:5" x14ac:dyDescent="0.3">
      <c r="D1433" s="1"/>
      <c r="E1433" s="1"/>
    </row>
    <row r="1436" spans="4:5" x14ac:dyDescent="0.3">
      <c r="D1436" s="1"/>
      <c r="E1436" s="1"/>
    </row>
    <row r="1437" spans="4:5" x14ac:dyDescent="0.3">
      <c r="D1437" s="1"/>
      <c r="E1437" s="1"/>
    </row>
    <row r="1438" spans="4:5" x14ac:dyDescent="0.3">
      <c r="D1438" s="1"/>
      <c r="E1438" s="1"/>
    </row>
    <row r="1439" spans="4:5" x14ac:dyDescent="0.3">
      <c r="D1439" s="1"/>
      <c r="E1439" s="1"/>
    </row>
    <row r="1441" spans="4:5" x14ac:dyDescent="0.3">
      <c r="D1441" s="1"/>
    </row>
    <row r="1443" spans="4:5" x14ac:dyDescent="0.3">
      <c r="D1443" s="1"/>
      <c r="E1443" s="1"/>
    </row>
    <row r="1444" spans="4:5" x14ac:dyDescent="0.3">
      <c r="D1444" s="1"/>
      <c r="E1444" s="1"/>
    </row>
    <row r="1445" spans="4:5" x14ac:dyDescent="0.3">
      <c r="D1445" s="1"/>
      <c r="E1445" s="1"/>
    </row>
    <row r="1447" spans="4:5" x14ac:dyDescent="0.3">
      <c r="D1447" s="1"/>
      <c r="E1447" s="1"/>
    </row>
    <row r="1448" spans="4:5" x14ac:dyDescent="0.3">
      <c r="D1448" s="1"/>
      <c r="E1448" s="1"/>
    </row>
    <row r="1450" spans="4:5" x14ac:dyDescent="0.3">
      <c r="D1450" s="1"/>
      <c r="E1450" s="1"/>
    </row>
    <row r="1451" spans="4:5" x14ac:dyDescent="0.3">
      <c r="D1451" s="1"/>
      <c r="E1451" s="1"/>
    </row>
    <row r="1452" spans="4:5" x14ac:dyDescent="0.3">
      <c r="D1452" s="1"/>
    </row>
    <row r="1453" spans="4:5" x14ac:dyDescent="0.3">
      <c r="D1453" s="1"/>
      <c r="E1453" s="1"/>
    </row>
    <row r="1454" spans="4:5" x14ac:dyDescent="0.3">
      <c r="D1454" s="1"/>
      <c r="E1454" s="1"/>
    </row>
    <row r="1455" spans="4:5" x14ac:dyDescent="0.3">
      <c r="D1455" s="1"/>
      <c r="E1455" s="1"/>
    </row>
    <row r="1456" spans="4:5" x14ac:dyDescent="0.3">
      <c r="D1456" s="1"/>
      <c r="E1456" s="1"/>
    </row>
    <row r="1457" spans="4:5" x14ac:dyDescent="0.3">
      <c r="D1457" s="1"/>
      <c r="E1457" s="1"/>
    </row>
    <row r="1459" spans="4:5" x14ac:dyDescent="0.3">
      <c r="D1459" s="1"/>
      <c r="E1459" s="1"/>
    </row>
    <row r="1460" spans="4:5" x14ac:dyDescent="0.3">
      <c r="D1460" s="1"/>
      <c r="E1460" s="1"/>
    </row>
    <row r="1461" spans="4:5" x14ac:dyDescent="0.3">
      <c r="D1461" s="1"/>
      <c r="E1461" s="1"/>
    </row>
    <row r="1463" spans="4:5" x14ac:dyDescent="0.3">
      <c r="D1463" s="1"/>
      <c r="E1463" s="1"/>
    </row>
    <row r="1464" spans="4:5" x14ac:dyDescent="0.3">
      <c r="D1464" s="1"/>
    </row>
    <row r="1465" spans="4:5" x14ac:dyDescent="0.3">
      <c r="D1465" s="1"/>
      <c r="E1465" s="1"/>
    </row>
    <row r="1466" spans="4:5" x14ac:dyDescent="0.3">
      <c r="D1466" s="1"/>
      <c r="E1466" s="1"/>
    </row>
    <row r="1469" spans="4:5" x14ac:dyDescent="0.3">
      <c r="D1469" s="1"/>
    </row>
    <row r="1471" spans="4:5" x14ac:dyDescent="0.3">
      <c r="D1471" s="1"/>
      <c r="E1471" s="1"/>
    </row>
    <row r="1472" spans="4:5" x14ac:dyDescent="0.3">
      <c r="D1472" s="1"/>
      <c r="E1472" s="1"/>
    </row>
    <row r="1473" spans="4:5" x14ac:dyDescent="0.3">
      <c r="D1473" s="1"/>
      <c r="E1473" s="1"/>
    </row>
    <row r="1474" spans="4:5" x14ac:dyDescent="0.3">
      <c r="D1474" s="1"/>
      <c r="E1474" s="1"/>
    </row>
    <row r="1475" spans="4:5" x14ac:dyDescent="0.3">
      <c r="D1475" s="1"/>
      <c r="E1475" s="1"/>
    </row>
    <row r="1476" spans="4:5" x14ac:dyDescent="0.3">
      <c r="D1476" s="1"/>
      <c r="E1476" s="1"/>
    </row>
    <row r="1477" spans="4:5" x14ac:dyDescent="0.3">
      <c r="D1477" s="1"/>
      <c r="E1477" s="1"/>
    </row>
    <row r="1478" spans="4:5" x14ac:dyDescent="0.3">
      <c r="D1478" s="1"/>
      <c r="E1478" s="1"/>
    </row>
    <row r="1480" spans="4:5" x14ac:dyDescent="0.3">
      <c r="D1480" s="1"/>
      <c r="E1480" s="1"/>
    </row>
    <row r="1481" spans="4:5" x14ac:dyDescent="0.3">
      <c r="D1481" s="1"/>
      <c r="E1481" s="1"/>
    </row>
    <row r="1482" spans="4:5" x14ac:dyDescent="0.3">
      <c r="D1482" s="1"/>
      <c r="E1482" s="1"/>
    </row>
    <row r="1484" spans="4:5" x14ac:dyDescent="0.3">
      <c r="D1484" s="1"/>
      <c r="E1484" s="1"/>
    </row>
    <row r="1485" spans="4:5" x14ac:dyDescent="0.3">
      <c r="D1485" s="1"/>
      <c r="E1485" s="1"/>
    </row>
    <row r="1486" spans="4:5" x14ac:dyDescent="0.3">
      <c r="D1486" s="1"/>
      <c r="E1486" s="1"/>
    </row>
    <row r="1487" spans="4:5" x14ac:dyDescent="0.3">
      <c r="D1487" s="1"/>
      <c r="E1487" s="1"/>
    </row>
    <row r="1488" spans="4:5" x14ac:dyDescent="0.3">
      <c r="D1488" s="1"/>
      <c r="E1488" s="1"/>
    </row>
    <row r="1491" spans="4:5" x14ac:dyDescent="0.3">
      <c r="D1491" s="1"/>
      <c r="E1491" s="1"/>
    </row>
    <row r="1492" spans="4:5" x14ac:dyDescent="0.3">
      <c r="D1492" s="1"/>
      <c r="E1492" s="1"/>
    </row>
    <row r="1493" spans="4:5" x14ac:dyDescent="0.3">
      <c r="D1493" s="1"/>
      <c r="E1493" s="1"/>
    </row>
    <row r="1494" spans="4:5" x14ac:dyDescent="0.3">
      <c r="D1494" s="1"/>
      <c r="E1494" s="1"/>
    </row>
    <row r="1495" spans="4:5" x14ac:dyDescent="0.3">
      <c r="D1495" s="1"/>
      <c r="E1495" s="1"/>
    </row>
    <row r="1496" spans="4:5" x14ac:dyDescent="0.3">
      <c r="D1496" s="1"/>
    </row>
    <row r="1497" spans="4:5" x14ac:dyDescent="0.3">
      <c r="D1497" s="1"/>
      <c r="E1497" s="1"/>
    </row>
    <row r="1498" spans="4:5" x14ac:dyDescent="0.3">
      <c r="D1498" s="1"/>
      <c r="E1498" s="1"/>
    </row>
    <row r="1499" spans="4:5" x14ac:dyDescent="0.3">
      <c r="D1499" s="1"/>
      <c r="E1499" s="1"/>
    </row>
    <row r="1500" spans="4:5" x14ac:dyDescent="0.3">
      <c r="D1500" s="1"/>
      <c r="E1500" s="1"/>
    </row>
    <row r="1501" spans="4:5" x14ac:dyDescent="0.3">
      <c r="D1501" s="1"/>
      <c r="E1501" s="1"/>
    </row>
    <row r="1502" spans="4:5" x14ac:dyDescent="0.3">
      <c r="D1502" s="1"/>
      <c r="E1502" s="1"/>
    </row>
    <row r="1503" spans="4:5" x14ac:dyDescent="0.3">
      <c r="D1503" s="1"/>
      <c r="E1503" s="1"/>
    </row>
    <row r="1504" spans="4:5" x14ac:dyDescent="0.3">
      <c r="D1504" s="1"/>
      <c r="E1504" s="1"/>
    </row>
    <row r="1505" spans="4:5" x14ac:dyDescent="0.3">
      <c r="D1505" s="1"/>
    </row>
    <row r="1506" spans="4:5" x14ac:dyDescent="0.3">
      <c r="D1506" s="1"/>
      <c r="E1506" s="1"/>
    </row>
    <row r="1507" spans="4:5" x14ac:dyDescent="0.3">
      <c r="D1507" s="1"/>
    </row>
    <row r="1510" spans="4:5" x14ac:dyDescent="0.3">
      <c r="D1510" s="1"/>
      <c r="E1510" s="1"/>
    </row>
    <row r="1511" spans="4:5" x14ac:dyDescent="0.3">
      <c r="D1511" s="1"/>
      <c r="E1511" s="1"/>
    </row>
    <row r="1512" spans="4:5" x14ac:dyDescent="0.3">
      <c r="D1512" s="1"/>
      <c r="E1512" s="1"/>
    </row>
    <row r="1513" spans="4:5" x14ac:dyDescent="0.3">
      <c r="D1513" s="1"/>
      <c r="E1513" s="1"/>
    </row>
    <row r="1514" spans="4:5" x14ac:dyDescent="0.3">
      <c r="D1514" s="1"/>
      <c r="E1514" s="1"/>
    </row>
    <row r="1515" spans="4:5" x14ac:dyDescent="0.3">
      <c r="D1515" s="1"/>
      <c r="E1515" s="1"/>
    </row>
    <row r="1516" spans="4:5" x14ac:dyDescent="0.3">
      <c r="D1516" s="1"/>
      <c r="E1516" s="1"/>
    </row>
    <row r="1517" spans="4:5" x14ac:dyDescent="0.3">
      <c r="D1517" s="1"/>
      <c r="E1517" s="1"/>
    </row>
    <row r="1520" spans="4:5" x14ac:dyDescent="0.3">
      <c r="D1520" s="1"/>
    </row>
    <row r="1521" spans="4:5" x14ac:dyDescent="0.3">
      <c r="D1521" s="1"/>
      <c r="E1521" s="1"/>
    </row>
    <row r="1524" spans="4:5" x14ac:dyDescent="0.3">
      <c r="D1524" s="1"/>
      <c r="E1524" s="1"/>
    </row>
    <row r="1525" spans="4:5" x14ac:dyDescent="0.3">
      <c r="D1525" s="1"/>
      <c r="E1525" s="1"/>
    </row>
    <row r="1526" spans="4:5" x14ac:dyDescent="0.3">
      <c r="D1526" s="1"/>
      <c r="E1526" s="1"/>
    </row>
    <row r="1529" spans="4:5" x14ac:dyDescent="0.3">
      <c r="D1529" s="1"/>
      <c r="E1529" s="1"/>
    </row>
    <row r="1530" spans="4:5" x14ac:dyDescent="0.3">
      <c r="D1530" s="1"/>
    </row>
    <row r="1531" spans="4:5" x14ac:dyDescent="0.3">
      <c r="D1531" s="1"/>
      <c r="E1531" s="1"/>
    </row>
    <row r="1533" spans="4:5" x14ac:dyDescent="0.3">
      <c r="D1533" s="1"/>
      <c r="E1533" s="1"/>
    </row>
    <row r="1534" spans="4:5" x14ac:dyDescent="0.3">
      <c r="D1534" s="1"/>
      <c r="E1534" s="1"/>
    </row>
    <row r="1535" spans="4:5" x14ac:dyDescent="0.3">
      <c r="D1535" s="1"/>
      <c r="E1535" s="1"/>
    </row>
    <row r="1536" spans="4:5" x14ac:dyDescent="0.3">
      <c r="D1536" s="1"/>
      <c r="E1536" s="1"/>
    </row>
    <row r="1538" spans="4:5" x14ac:dyDescent="0.3">
      <c r="D1538" s="1"/>
      <c r="E1538" s="1"/>
    </row>
    <row r="1540" spans="4:5" x14ac:dyDescent="0.3">
      <c r="D1540" s="1"/>
      <c r="E1540" s="1"/>
    </row>
    <row r="1541" spans="4:5" x14ac:dyDescent="0.3">
      <c r="D1541" s="1"/>
      <c r="E1541" s="1"/>
    </row>
    <row r="1542" spans="4:5" x14ac:dyDescent="0.3">
      <c r="D1542" s="1"/>
      <c r="E1542" s="1"/>
    </row>
    <row r="1549" spans="4:5" x14ac:dyDescent="0.3">
      <c r="D1549" s="1"/>
    </row>
    <row r="1551" spans="4:5" x14ac:dyDescent="0.3">
      <c r="D1551" s="1"/>
      <c r="E1551" s="1"/>
    </row>
    <row r="1554" spans="4:5" x14ac:dyDescent="0.3">
      <c r="D1554" s="1"/>
      <c r="E1554" s="1"/>
    </row>
    <row r="1556" spans="4:5" x14ac:dyDescent="0.3">
      <c r="D1556" s="1"/>
      <c r="E1556" s="1"/>
    </row>
    <row r="1557" spans="4:5" x14ac:dyDescent="0.3">
      <c r="D1557" s="1"/>
      <c r="E1557" s="1"/>
    </row>
    <row r="1558" spans="4:5" x14ac:dyDescent="0.3">
      <c r="D1558" s="1"/>
      <c r="E1558" s="1"/>
    </row>
    <row r="1559" spans="4:5" x14ac:dyDescent="0.3">
      <c r="D1559" s="1"/>
      <c r="E1559" s="1"/>
    </row>
    <row r="1560" spans="4:5" x14ac:dyDescent="0.3">
      <c r="D1560" s="1"/>
      <c r="E1560" s="1"/>
    </row>
    <row r="1561" spans="4:5" x14ac:dyDescent="0.3">
      <c r="D1561" s="1"/>
      <c r="E1561" s="1"/>
    </row>
    <row r="1562" spans="4:5" x14ac:dyDescent="0.3">
      <c r="D1562" s="1"/>
      <c r="E1562" s="1"/>
    </row>
    <row r="1565" spans="4:5" x14ac:dyDescent="0.3">
      <c r="D1565" s="1"/>
      <c r="E1565" s="1"/>
    </row>
    <row r="1566" spans="4:5" x14ac:dyDescent="0.3">
      <c r="D1566" s="1"/>
      <c r="E1566" s="1"/>
    </row>
    <row r="1567" spans="4:5" x14ac:dyDescent="0.3">
      <c r="D1567" s="1"/>
      <c r="E1567" s="1"/>
    </row>
    <row r="1568" spans="4:5" x14ac:dyDescent="0.3">
      <c r="D1568" s="1"/>
      <c r="E1568" s="1"/>
    </row>
    <row r="1569" spans="4:5" x14ac:dyDescent="0.3">
      <c r="D1569" s="1"/>
      <c r="E1569" s="1"/>
    </row>
    <row r="1570" spans="4:5" x14ac:dyDescent="0.3">
      <c r="D1570" s="1"/>
      <c r="E1570" s="1"/>
    </row>
    <row r="1571" spans="4:5" x14ac:dyDescent="0.3">
      <c r="D1571" s="1"/>
      <c r="E1571" s="1"/>
    </row>
    <row r="1572" spans="4:5" x14ac:dyDescent="0.3">
      <c r="D1572" s="1"/>
      <c r="E1572" s="1"/>
    </row>
    <row r="1573" spans="4:5" x14ac:dyDescent="0.3">
      <c r="D1573" s="1"/>
      <c r="E1573" s="1"/>
    </row>
    <row r="1575" spans="4:5" x14ac:dyDescent="0.3">
      <c r="D1575" s="1"/>
      <c r="E1575" s="1"/>
    </row>
    <row r="1576" spans="4:5" x14ac:dyDescent="0.3">
      <c r="D1576" s="1"/>
      <c r="E1576" s="1"/>
    </row>
    <row r="1577" spans="4:5" x14ac:dyDescent="0.3">
      <c r="D1577" s="1"/>
      <c r="E1577" s="1"/>
    </row>
    <row r="1579" spans="4:5" x14ac:dyDescent="0.3">
      <c r="D1579" s="1"/>
      <c r="E1579" s="1"/>
    </row>
    <row r="1580" spans="4:5" x14ac:dyDescent="0.3">
      <c r="D1580" s="1"/>
      <c r="E1580" s="1"/>
    </row>
    <row r="1581" spans="4:5" x14ac:dyDescent="0.3">
      <c r="D1581" s="1"/>
      <c r="E1581" s="1"/>
    </row>
    <row r="1582" spans="4:5" x14ac:dyDescent="0.3">
      <c r="D1582" s="1"/>
      <c r="E1582" s="1"/>
    </row>
    <row r="1584" spans="4:5" x14ac:dyDescent="0.3">
      <c r="D1584" s="1"/>
      <c r="E1584" s="1"/>
    </row>
    <row r="1585" spans="4:5" x14ac:dyDescent="0.3">
      <c r="D1585" s="1"/>
      <c r="E1585" s="1"/>
    </row>
    <row r="1586" spans="4:5" x14ac:dyDescent="0.3">
      <c r="D1586" s="1"/>
      <c r="E1586" s="1"/>
    </row>
    <row r="1587" spans="4:5" x14ac:dyDescent="0.3">
      <c r="D1587" s="1"/>
      <c r="E1587" s="1"/>
    </row>
    <row r="1589" spans="4:5" x14ac:dyDescent="0.3">
      <c r="D1589" s="1"/>
      <c r="E1589" s="1"/>
    </row>
    <row r="1590" spans="4:5" x14ac:dyDescent="0.3">
      <c r="D1590" s="1"/>
      <c r="E1590" s="1"/>
    </row>
    <row r="1591" spans="4:5" x14ac:dyDescent="0.3">
      <c r="D1591" s="1"/>
      <c r="E1591" s="1"/>
    </row>
    <row r="1593" spans="4:5" x14ac:dyDescent="0.3">
      <c r="D1593" s="1"/>
      <c r="E1593" s="1"/>
    </row>
    <row r="1594" spans="4:5" x14ac:dyDescent="0.3">
      <c r="D1594" s="1"/>
    </row>
    <row r="1595" spans="4:5" x14ac:dyDescent="0.3">
      <c r="D1595" s="1"/>
      <c r="E1595" s="1"/>
    </row>
    <row r="1596" spans="4:5" x14ac:dyDescent="0.3">
      <c r="D1596" s="1"/>
      <c r="E1596" s="1"/>
    </row>
    <row r="1597" spans="4:5" x14ac:dyDescent="0.3">
      <c r="D1597" s="1"/>
      <c r="E1597" s="1"/>
    </row>
    <row r="1598" spans="4:5" x14ac:dyDescent="0.3">
      <c r="D1598" s="1"/>
    </row>
    <row r="1599" spans="4:5" x14ac:dyDescent="0.3">
      <c r="D1599" s="1"/>
      <c r="E1599" s="1"/>
    </row>
    <row r="1600" spans="4:5" x14ac:dyDescent="0.3">
      <c r="D1600" s="1"/>
      <c r="E1600" s="1"/>
    </row>
    <row r="1604" spans="4:5" x14ac:dyDescent="0.3">
      <c r="D1604" s="1"/>
      <c r="E1604" s="1"/>
    </row>
    <row r="1605" spans="4:5" x14ac:dyDescent="0.3">
      <c r="D1605" s="1"/>
      <c r="E1605" s="1"/>
    </row>
    <row r="1606" spans="4:5" x14ac:dyDescent="0.3">
      <c r="D1606" s="1"/>
      <c r="E1606" s="1"/>
    </row>
    <row r="1607" spans="4:5" x14ac:dyDescent="0.3">
      <c r="D1607" s="1"/>
      <c r="E1607" s="1"/>
    </row>
    <row r="1608" spans="4:5" x14ac:dyDescent="0.3">
      <c r="D1608" s="1"/>
      <c r="E1608" s="1"/>
    </row>
    <row r="1610" spans="4:5" x14ac:dyDescent="0.3">
      <c r="D1610" s="1"/>
      <c r="E1610" s="1"/>
    </row>
    <row r="1611" spans="4:5" x14ac:dyDescent="0.3">
      <c r="D1611" s="1"/>
      <c r="E1611" s="1"/>
    </row>
    <row r="1612" spans="4:5" x14ac:dyDescent="0.3">
      <c r="D1612" s="1"/>
      <c r="E1612" s="1"/>
    </row>
    <row r="1613" spans="4:5" x14ac:dyDescent="0.3">
      <c r="D1613" s="1"/>
      <c r="E1613" s="1"/>
    </row>
    <row r="1614" spans="4:5" x14ac:dyDescent="0.3">
      <c r="D1614" s="1"/>
      <c r="E1614" s="1"/>
    </row>
    <row r="1615" spans="4:5" x14ac:dyDescent="0.3">
      <c r="D1615" s="1"/>
      <c r="E1615" s="1"/>
    </row>
    <row r="1617" spans="4:5" x14ac:dyDescent="0.3">
      <c r="D1617" s="1"/>
      <c r="E1617" s="1"/>
    </row>
    <row r="1620" spans="4:5" x14ac:dyDescent="0.3">
      <c r="D1620" s="1"/>
      <c r="E1620" s="1"/>
    </row>
    <row r="1621" spans="4:5" x14ac:dyDescent="0.3">
      <c r="D1621" s="1"/>
      <c r="E1621" s="1"/>
    </row>
    <row r="1622" spans="4:5" x14ac:dyDescent="0.3">
      <c r="D1622" s="1"/>
      <c r="E1622" s="1"/>
    </row>
    <row r="1623" spans="4:5" x14ac:dyDescent="0.3">
      <c r="D1623" s="1"/>
      <c r="E1623" s="1"/>
    </row>
    <row r="1624" spans="4:5" x14ac:dyDescent="0.3">
      <c r="D1624" s="1"/>
      <c r="E1624" s="1"/>
    </row>
    <row r="1625" spans="4:5" x14ac:dyDescent="0.3">
      <c r="D1625" s="1"/>
      <c r="E1625" s="1"/>
    </row>
    <row r="1627" spans="4:5" x14ac:dyDescent="0.3">
      <c r="D1627" s="1"/>
      <c r="E1627" s="1"/>
    </row>
    <row r="1628" spans="4:5" x14ac:dyDescent="0.3">
      <c r="D1628" s="1"/>
      <c r="E1628" s="1"/>
    </row>
    <row r="1629" spans="4:5" x14ac:dyDescent="0.3">
      <c r="D1629" s="1"/>
      <c r="E1629" s="1"/>
    </row>
    <row r="1630" spans="4:5" x14ac:dyDescent="0.3">
      <c r="D1630" s="1"/>
      <c r="E1630" s="1"/>
    </row>
    <row r="1631" spans="4:5" x14ac:dyDescent="0.3">
      <c r="D1631" s="1"/>
      <c r="E1631" s="1"/>
    </row>
    <row r="1632" spans="4:5" x14ac:dyDescent="0.3">
      <c r="D1632" s="1"/>
      <c r="E1632" s="1"/>
    </row>
    <row r="1633" spans="4:5" x14ac:dyDescent="0.3">
      <c r="D1633" s="1"/>
      <c r="E1633" s="1"/>
    </row>
    <row r="1637" spans="4:5" x14ac:dyDescent="0.3">
      <c r="D1637" s="1"/>
      <c r="E1637" s="1"/>
    </row>
    <row r="1640" spans="4:5" x14ac:dyDescent="0.3">
      <c r="D1640" s="1"/>
      <c r="E1640" s="1"/>
    </row>
    <row r="1642" spans="4:5" x14ac:dyDescent="0.3">
      <c r="D1642" s="1"/>
      <c r="E1642" s="1"/>
    </row>
    <row r="1643" spans="4:5" x14ac:dyDescent="0.3">
      <c r="D1643" s="1"/>
      <c r="E1643" s="1"/>
    </row>
    <row r="1646" spans="4:5" x14ac:dyDescent="0.3">
      <c r="D1646" s="1"/>
      <c r="E1646" s="1"/>
    </row>
    <row r="1647" spans="4:5" x14ac:dyDescent="0.3">
      <c r="D1647" s="1"/>
      <c r="E1647" s="1"/>
    </row>
    <row r="1648" spans="4:5" x14ac:dyDescent="0.3">
      <c r="D1648" s="1"/>
      <c r="E1648" s="1"/>
    </row>
    <row r="1650" spans="4:5" x14ac:dyDescent="0.3">
      <c r="D1650" s="1"/>
      <c r="E1650" s="1"/>
    </row>
    <row r="1651" spans="4:5" x14ac:dyDescent="0.3">
      <c r="D1651" s="1"/>
      <c r="E1651" s="1"/>
    </row>
    <row r="1652" spans="4:5" x14ac:dyDescent="0.3">
      <c r="D1652" s="1"/>
      <c r="E1652" s="1"/>
    </row>
    <row r="1653" spans="4:5" x14ac:dyDescent="0.3">
      <c r="D1653" s="1"/>
      <c r="E1653" s="1"/>
    </row>
    <row r="1655" spans="4:5" x14ac:dyDescent="0.3">
      <c r="D1655" s="1"/>
      <c r="E1655" s="1"/>
    </row>
    <row r="1656" spans="4:5" x14ac:dyDescent="0.3">
      <c r="D1656" s="1"/>
      <c r="E1656" s="1"/>
    </row>
    <row r="1657" spans="4:5" x14ac:dyDescent="0.3">
      <c r="D1657" s="1"/>
      <c r="E1657" s="1"/>
    </row>
    <row r="1659" spans="4:5" x14ac:dyDescent="0.3">
      <c r="D1659" s="1"/>
      <c r="E1659" s="1"/>
    </row>
    <row r="1660" spans="4:5" x14ac:dyDescent="0.3">
      <c r="D1660" s="1"/>
      <c r="E1660" s="1"/>
    </row>
    <row r="1661" spans="4:5" x14ac:dyDescent="0.3">
      <c r="D1661" s="1"/>
      <c r="E1661" s="1"/>
    </row>
    <row r="1662" spans="4:5" x14ac:dyDescent="0.3">
      <c r="D1662" s="1"/>
      <c r="E1662" s="1"/>
    </row>
    <row r="1663" spans="4:5" x14ac:dyDescent="0.3">
      <c r="D1663" s="1"/>
      <c r="E1663" s="1"/>
    </row>
    <row r="1664" spans="4:5" x14ac:dyDescent="0.3">
      <c r="D1664" s="1"/>
      <c r="E1664" s="1"/>
    </row>
    <row r="1666" spans="4:5" x14ac:dyDescent="0.3">
      <c r="D1666" s="1"/>
      <c r="E1666" s="1"/>
    </row>
    <row r="1667" spans="4:5" x14ac:dyDescent="0.3">
      <c r="D1667" s="1"/>
      <c r="E1667" s="1"/>
    </row>
    <row r="1668" spans="4:5" x14ac:dyDescent="0.3">
      <c r="D1668" s="1"/>
      <c r="E1668" s="1"/>
    </row>
    <row r="1669" spans="4:5" x14ac:dyDescent="0.3">
      <c r="D1669" s="1"/>
      <c r="E1669" s="1"/>
    </row>
    <row r="1670" spans="4:5" x14ac:dyDescent="0.3">
      <c r="D1670" s="1"/>
      <c r="E1670" s="1"/>
    </row>
    <row r="1671" spans="4:5" x14ac:dyDescent="0.3">
      <c r="D1671" s="1"/>
      <c r="E1671" s="1"/>
    </row>
    <row r="1672" spans="4:5" x14ac:dyDescent="0.3">
      <c r="D1672" s="1"/>
      <c r="E1672" s="1"/>
    </row>
    <row r="1673" spans="4:5" x14ac:dyDescent="0.3">
      <c r="D1673" s="1"/>
      <c r="E1673" s="1"/>
    </row>
    <row r="1674" spans="4:5" x14ac:dyDescent="0.3">
      <c r="D1674" s="1"/>
      <c r="E1674" s="1"/>
    </row>
    <row r="1675" spans="4:5" x14ac:dyDescent="0.3">
      <c r="D1675" s="1"/>
      <c r="E1675" s="1"/>
    </row>
    <row r="1676" spans="4:5" x14ac:dyDescent="0.3">
      <c r="D1676" s="1"/>
      <c r="E1676" s="1"/>
    </row>
    <row r="1677" spans="4:5" x14ac:dyDescent="0.3">
      <c r="D1677" s="1"/>
      <c r="E1677" s="1"/>
    </row>
    <row r="1678" spans="4:5" x14ac:dyDescent="0.3">
      <c r="D1678" s="1"/>
      <c r="E1678" s="1"/>
    </row>
    <row r="1679" spans="4:5" x14ac:dyDescent="0.3">
      <c r="D1679" s="1"/>
      <c r="E1679" s="1"/>
    </row>
    <row r="1680" spans="4:5" x14ac:dyDescent="0.3">
      <c r="D1680" s="1"/>
    </row>
    <row r="1683" spans="4:5" x14ac:dyDescent="0.3">
      <c r="D1683" s="1"/>
      <c r="E1683" s="1"/>
    </row>
    <row r="1685" spans="4:5" x14ac:dyDescent="0.3">
      <c r="D1685" s="1"/>
      <c r="E1685" s="1"/>
    </row>
    <row r="1686" spans="4:5" x14ac:dyDescent="0.3">
      <c r="D1686" s="1"/>
      <c r="E1686" s="1"/>
    </row>
    <row r="1687" spans="4:5" x14ac:dyDescent="0.3">
      <c r="D1687" s="1"/>
      <c r="E1687" s="1"/>
    </row>
    <row r="1688" spans="4:5" x14ac:dyDescent="0.3">
      <c r="D1688" s="1"/>
      <c r="E1688" s="1"/>
    </row>
    <row r="1691" spans="4:5" x14ac:dyDescent="0.3">
      <c r="D1691" s="1"/>
      <c r="E1691" s="1"/>
    </row>
    <row r="1692" spans="4:5" x14ac:dyDescent="0.3">
      <c r="D1692" s="1"/>
      <c r="E1692" s="1"/>
    </row>
    <row r="1695" spans="4:5" x14ac:dyDescent="0.3">
      <c r="D1695" s="1"/>
      <c r="E1695" s="1"/>
    </row>
    <row r="1697" spans="4:5" x14ac:dyDescent="0.3">
      <c r="D1697" s="1"/>
      <c r="E1697" s="1"/>
    </row>
    <row r="1700" spans="4:5" x14ac:dyDescent="0.3">
      <c r="D1700" s="1"/>
      <c r="E1700" s="1"/>
    </row>
    <row r="1701" spans="4:5" x14ac:dyDescent="0.3">
      <c r="D1701" s="1"/>
      <c r="E1701" s="1"/>
    </row>
    <row r="1702" spans="4:5" x14ac:dyDescent="0.3">
      <c r="D1702" s="1"/>
      <c r="E1702" s="1"/>
    </row>
    <row r="1703" spans="4:5" x14ac:dyDescent="0.3">
      <c r="D1703" s="1"/>
      <c r="E1703" s="1"/>
    </row>
    <row r="1704" spans="4:5" x14ac:dyDescent="0.3">
      <c r="D1704" s="1"/>
      <c r="E1704" s="1"/>
    </row>
    <row r="1705" spans="4:5" x14ac:dyDescent="0.3">
      <c r="D1705" s="1"/>
      <c r="E1705" s="1"/>
    </row>
    <row r="1707" spans="4:5" x14ac:dyDescent="0.3">
      <c r="D1707" s="1"/>
      <c r="E1707" s="1"/>
    </row>
    <row r="1708" spans="4:5" x14ac:dyDescent="0.3">
      <c r="D1708" s="1"/>
      <c r="E1708" s="1"/>
    </row>
    <row r="1709" spans="4:5" x14ac:dyDescent="0.3">
      <c r="D1709" s="1"/>
      <c r="E1709" s="1"/>
    </row>
    <row r="1710" spans="4:5" x14ac:dyDescent="0.3">
      <c r="D1710" s="1"/>
      <c r="E1710" s="1"/>
    </row>
    <row r="1711" spans="4:5" x14ac:dyDescent="0.3">
      <c r="D1711" s="1"/>
      <c r="E1711" s="1"/>
    </row>
    <row r="1713" spans="4:5" x14ac:dyDescent="0.3">
      <c r="D1713" s="1"/>
      <c r="E1713" s="1"/>
    </row>
    <row r="1714" spans="4:5" x14ac:dyDescent="0.3">
      <c r="D1714" s="1"/>
      <c r="E1714" s="1"/>
    </row>
    <row r="1716" spans="4:5" x14ac:dyDescent="0.3">
      <c r="D1716" s="1"/>
      <c r="E1716" s="1"/>
    </row>
    <row r="1717" spans="4:5" x14ac:dyDescent="0.3">
      <c r="D1717" s="1"/>
      <c r="E1717" s="1"/>
    </row>
    <row r="1718" spans="4:5" x14ac:dyDescent="0.3">
      <c r="D1718" s="1"/>
      <c r="E1718" s="1"/>
    </row>
    <row r="1719" spans="4:5" x14ac:dyDescent="0.3">
      <c r="D1719" s="1"/>
      <c r="E1719" s="1"/>
    </row>
    <row r="1725" spans="4:5" x14ac:dyDescent="0.3">
      <c r="D1725" s="1"/>
      <c r="E1725" s="1"/>
    </row>
    <row r="1726" spans="4:5" x14ac:dyDescent="0.3">
      <c r="D1726" s="1"/>
      <c r="E1726" s="1"/>
    </row>
    <row r="1727" spans="4:5" x14ac:dyDescent="0.3">
      <c r="D1727" s="1"/>
      <c r="E1727" s="1"/>
    </row>
    <row r="1728" spans="4:5" x14ac:dyDescent="0.3">
      <c r="D1728" s="1"/>
      <c r="E1728" s="1"/>
    </row>
    <row r="1730" spans="4:5" x14ac:dyDescent="0.3">
      <c r="D1730" s="1"/>
    </row>
    <row r="1731" spans="4:5" x14ac:dyDescent="0.3">
      <c r="D1731" s="1"/>
      <c r="E1731" s="1"/>
    </row>
    <row r="1732" spans="4:5" x14ac:dyDescent="0.3">
      <c r="D1732" s="1"/>
      <c r="E1732" s="1"/>
    </row>
    <row r="1733" spans="4:5" x14ac:dyDescent="0.3">
      <c r="D1733" s="1"/>
      <c r="E1733" s="1"/>
    </row>
    <row r="1736" spans="4:5" x14ac:dyDescent="0.3">
      <c r="D1736" s="1"/>
      <c r="E1736" s="1"/>
    </row>
    <row r="1739" spans="4:5" x14ac:dyDescent="0.3">
      <c r="D1739" s="1"/>
    </row>
    <row r="1740" spans="4:5" x14ac:dyDescent="0.3">
      <c r="D1740" s="1"/>
      <c r="E1740" s="1"/>
    </row>
    <row r="1741" spans="4:5" x14ac:dyDescent="0.3">
      <c r="D1741" s="1"/>
      <c r="E1741" s="1"/>
    </row>
    <row r="1742" spans="4:5" x14ac:dyDescent="0.3">
      <c r="D1742" s="1"/>
      <c r="E1742" s="1"/>
    </row>
    <row r="1745" spans="4:5" x14ac:dyDescent="0.3">
      <c r="D1745" s="1"/>
      <c r="E1745" s="1"/>
    </row>
    <row r="1746" spans="4:5" x14ac:dyDescent="0.3">
      <c r="D1746" s="1"/>
      <c r="E1746" s="1"/>
    </row>
    <row r="1748" spans="4:5" x14ac:dyDescent="0.3">
      <c r="D1748" s="1"/>
      <c r="E1748" s="1"/>
    </row>
    <row r="1751" spans="4:5" x14ac:dyDescent="0.3">
      <c r="D1751" s="1"/>
      <c r="E1751" s="1"/>
    </row>
    <row r="1752" spans="4:5" x14ac:dyDescent="0.3">
      <c r="D1752" s="1"/>
      <c r="E1752" s="1"/>
    </row>
    <row r="1753" spans="4:5" x14ac:dyDescent="0.3">
      <c r="D1753" s="1"/>
      <c r="E1753" s="1"/>
    </row>
    <row r="1755" spans="4:5" x14ac:dyDescent="0.3">
      <c r="D1755" s="1"/>
      <c r="E1755" s="1"/>
    </row>
    <row r="1756" spans="4:5" x14ac:dyDescent="0.3">
      <c r="D1756" s="1"/>
      <c r="E1756" s="1"/>
    </row>
    <row r="1757" spans="4:5" x14ac:dyDescent="0.3">
      <c r="D1757" s="1"/>
      <c r="E1757" s="1"/>
    </row>
    <row r="1758" spans="4:5" x14ac:dyDescent="0.3">
      <c r="D1758" s="1"/>
      <c r="E1758" s="1"/>
    </row>
    <row r="1759" spans="4:5" x14ac:dyDescent="0.3">
      <c r="D1759" s="1"/>
      <c r="E1759" s="1"/>
    </row>
    <row r="1761" spans="4:5" x14ac:dyDescent="0.3">
      <c r="D1761" s="1"/>
      <c r="E1761" s="1"/>
    </row>
    <row r="1764" spans="4:5" x14ac:dyDescent="0.3">
      <c r="D1764" s="1"/>
      <c r="E1764" s="1"/>
    </row>
    <row r="1765" spans="4:5" x14ac:dyDescent="0.3">
      <c r="D1765" s="1"/>
      <c r="E1765" s="1"/>
    </row>
    <row r="1766" spans="4:5" x14ac:dyDescent="0.3">
      <c r="D1766" s="1"/>
      <c r="E1766" s="1"/>
    </row>
    <row r="1767" spans="4:5" x14ac:dyDescent="0.3">
      <c r="D1767" s="1"/>
      <c r="E1767" s="1"/>
    </row>
    <row r="1768" spans="4:5" x14ac:dyDescent="0.3">
      <c r="D1768" s="1"/>
      <c r="E1768" s="1"/>
    </row>
    <row r="1769" spans="4:5" x14ac:dyDescent="0.3">
      <c r="D1769" s="1"/>
      <c r="E1769" s="1"/>
    </row>
    <row r="1770" spans="4:5" x14ac:dyDescent="0.3">
      <c r="D1770" s="1"/>
      <c r="E1770" s="1"/>
    </row>
    <row r="1771" spans="4:5" x14ac:dyDescent="0.3">
      <c r="D1771" s="1"/>
      <c r="E1771" s="1"/>
    </row>
    <row r="1774" spans="4:5" x14ac:dyDescent="0.3">
      <c r="D1774" s="1"/>
      <c r="E1774" s="1"/>
    </row>
    <row r="1775" spans="4:5" x14ac:dyDescent="0.3">
      <c r="D1775" s="1"/>
      <c r="E1775" s="1"/>
    </row>
    <row r="1776" spans="4:5" x14ac:dyDescent="0.3">
      <c r="D1776" s="1"/>
      <c r="E1776" s="1"/>
    </row>
    <row r="1777" spans="4:5" x14ac:dyDescent="0.3">
      <c r="D1777" s="1"/>
      <c r="E1777" s="1"/>
    </row>
    <row r="1779" spans="4:5" x14ac:dyDescent="0.3">
      <c r="D1779" s="1"/>
      <c r="E1779" s="1"/>
    </row>
    <row r="1782" spans="4:5" x14ac:dyDescent="0.3">
      <c r="D1782" s="1"/>
      <c r="E1782" s="1"/>
    </row>
    <row r="1784" spans="4:5" x14ac:dyDescent="0.3">
      <c r="D1784" s="1"/>
    </row>
    <row r="1785" spans="4:5" x14ac:dyDescent="0.3">
      <c r="D1785" s="1"/>
      <c r="E1785" s="1"/>
    </row>
    <row r="1786" spans="4:5" x14ac:dyDescent="0.3">
      <c r="D1786" s="1"/>
      <c r="E1786" s="1"/>
    </row>
    <row r="1788" spans="4:5" x14ac:dyDescent="0.3">
      <c r="D1788" s="1"/>
      <c r="E1788" s="1"/>
    </row>
    <row r="1789" spans="4:5" x14ac:dyDescent="0.3">
      <c r="D1789" s="1"/>
      <c r="E1789" s="1"/>
    </row>
    <row r="1790" spans="4:5" x14ac:dyDescent="0.3">
      <c r="D1790" s="1"/>
      <c r="E1790" s="1"/>
    </row>
    <row r="1792" spans="4:5" x14ac:dyDescent="0.3">
      <c r="D1792" s="1"/>
      <c r="E1792" s="1"/>
    </row>
    <row r="1793" spans="4:5" x14ac:dyDescent="0.3">
      <c r="D1793" s="1"/>
      <c r="E1793" s="1"/>
    </row>
    <row r="1795" spans="4:5" x14ac:dyDescent="0.3">
      <c r="D1795" s="1"/>
      <c r="E1795" s="1"/>
    </row>
    <row r="1796" spans="4:5" x14ac:dyDescent="0.3">
      <c r="D1796" s="1"/>
      <c r="E1796" s="1"/>
    </row>
    <row r="1797" spans="4:5" x14ac:dyDescent="0.3">
      <c r="D1797" s="1"/>
      <c r="E1797" s="1"/>
    </row>
    <row r="1798" spans="4:5" x14ac:dyDescent="0.3">
      <c r="D1798" s="1"/>
      <c r="E1798" s="1"/>
    </row>
    <row r="1799" spans="4:5" x14ac:dyDescent="0.3">
      <c r="D1799" s="1"/>
      <c r="E1799" s="1"/>
    </row>
    <row r="1800" spans="4:5" x14ac:dyDescent="0.3">
      <c r="D1800" s="1"/>
      <c r="E1800" s="1"/>
    </row>
    <row r="1801" spans="4:5" x14ac:dyDescent="0.3">
      <c r="D1801" s="1"/>
      <c r="E1801" s="1"/>
    </row>
    <row r="1802" spans="4:5" x14ac:dyDescent="0.3">
      <c r="D1802" s="1"/>
    </row>
    <row r="1803" spans="4:5" x14ac:dyDescent="0.3">
      <c r="D1803" s="1"/>
      <c r="E1803" s="1"/>
    </row>
    <row r="1804" spans="4:5" x14ac:dyDescent="0.3">
      <c r="D1804" s="1"/>
      <c r="E1804" s="1"/>
    </row>
    <row r="1805" spans="4:5" x14ac:dyDescent="0.3">
      <c r="D1805" s="1"/>
      <c r="E1805" s="1"/>
    </row>
    <row r="1806" spans="4:5" x14ac:dyDescent="0.3">
      <c r="D1806" s="1"/>
      <c r="E1806" s="1"/>
    </row>
    <row r="1807" spans="4:5" x14ac:dyDescent="0.3">
      <c r="D1807" s="1"/>
      <c r="E1807" s="1"/>
    </row>
    <row r="1808" spans="4:5" x14ac:dyDescent="0.3">
      <c r="D1808" s="1"/>
      <c r="E1808" s="1"/>
    </row>
    <row r="1809" spans="4:5" x14ac:dyDescent="0.3">
      <c r="D1809" s="1"/>
      <c r="E1809" s="1"/>
    </row>
    <row r="1810" spans="4:5" x14ac:dyDescent="0.3">
      <c r="D1810" s="1"/>
      <c r="E1810" s="1"/>
    </row>
    <row r="1814" spans="4:5" x14ac:dyDescent="0.3">
      <c r="D1814" s="1"/>
      <c r="E1814" s="1"/>
    </row>
    <row r="1815" spans="4:5" x14ac:dyDescent="0.3">
      <c r="D1815" s="1"/>
    </row>
    <row r="1816" spans="4:5" x14ac:dyDescent="0.3">
      <c r="D1816" s="1"/>
      <c r="E1816" s="1"/>
    </row>
    <row r="1817" spans="4:5" x14ac:dyDescent="0.3">
      <c r="D1817" s="1"/>
    </row>
    <row r="1819" spans="4:5" x14ac:dyDescent="0.3">
      <c r="D1819" s="1"/>
      <c r="E1819" s="1"/>
    </row>
    <row r="1821" spans="4:5" x14ac:dyDescent="0.3">
      <c r="D1821" s="1"/>
      <c r="E1821" s="1"/>
    </row>
    <row r="1822" spans="4:5" x14ac:dyDescent="0.3">
      <c r="D1822" s="1"/>
      <c r="E1822" s="1"/>
    </row>
    <row r="1826" spans="4:5" x14ac:dyDescent="0.3">
      <c r="D1826" s="1"/>
      <c r="E1826" s="1"/>
    </row>
    <row r="1827" spans="4:5" x14ac:dyDescent="0.3">
      <c r="D1827" s="1"/>
      <c r="E1827" s="1"/>
    </row>
    <row r="1829" spans="4:5" x14ac:dyDescent="0.3">
      <c r="D1829" s="1"/>
      <c r="E1829" s="1"/>
    </row>
    <row r="1830" spans="4:5" x14ac:dyDescent="0.3">
      <c r="D1830" s="1"/>
      <c r="E1830" s="1"/>
    </row>
    <row r="1832" spans="4:5" x14ac:dyDescent="0.3">
      <c r="D1832" s="1"/>
      <c r="E1832" s="1"/>
    </row>
    <row r="1833" spans="4:5" x14ac:dyDescent="0.3">
      <c r="D1833" s="1"/>
      <c r="E1833" s="1"/>
    </row>
    <row r="1834" spans="4:5" x14ac:dyDescent="0.3">
      <c r="D1834" s="1"/>
      <c r="E1834" s="1"/>
    </row>
    <row r="1836" spans="4:5" x14ac:dyDescent="0.3">
      <c r="D1836" s="1"/>
      <c r="E1836" s="1"/>
    </row>
    <row r="1837" spans="4:5" x14ac:dyDescent="0.3">
      <c r="D1837" s="1"/>
      <c r="E1837" s="1"/>
    </row>
    <row r="1838" spans="4:5" x14ac:dyDescent="0.3">
      <c r="D1838" s="1"/>
      <c r="E1838" s="1"/>
    </row>
    <row r="1839" spans="4:5" x14ac:dyDescent="0.3">
      <c r="D1839" s="1"/>
      <c r="E1839" s="1"/>
    </row>
    <row r="1841" spans="4:5" x14ac:dyDescent="0.3">
      <c r="D1841" s="1"/>
      <c r="E1841" s="1"/>
    </row>
    <row r="1843" spans="4:5" x14ac:dyDescent="0.3">
      <c r="D1843" s="1"/>
      <c r="E1843" s="1"/>
    </row>
    <row r="1844" spans="4:5" x14ac:dyDescent="0.3">
      <c r="D1844" s="1"/>
      <c r="E1844" s="1"/>
    </row>
    <row r="1845" spans="4:5" x14ac:dyDescent="0.3">
      <c r="D1845" s="1"/>
      <c r="E1845" s="1"/>
    </row>
    <row r="1846" spans="4:5" x14ac:dyDescent="0.3">
      <c r="D1846" s="1"/>
      <c r="E1846" s="1"/>
    </row>
    <row r="1847" spans="4:5" x14ac:dyDescent="0.3">
      <c r="D1847" s="1"/>
      <c r="E1847" s="1"/>
    </row>
    <row r="1848" spans="4:5" x14ac:dyDescent="0.3">
      <c r="D1848" s="1"/>
      <c r="E1848" s="1"/>
    </row>
    <row r="1849" spans="4:5" x14ac:dyDescent="0.3">
      <c r="D1849" s="1"/>
      <c r="E1849" s="1"/>
    </row>
    <row r="1850" spans="4:5" x14ac:dyDescent="0.3">
      <c r="D1850" s="1"/>
      <c r="E1850" s="1"/>
    </row>
    <row r="1856" spans="4:5" x14ac:dyDescent="0.3">
      <c r="D1856" s="1"/>
      <c r="E1856" s="1"/>
    </row>
    <row r="1857" spans="4:5" x14ac:dyDescent="0.3">
      <c r="D1857" s="1"/>
      <c r="E1857" s="1"/>
    </row>
    <row r="1858" spans="4:5" x14ac:dyDescent="0.3">
      <c r="D1858" s="1"/>
      <c r="E1858" s="1"/>
    </row>
    <row r="1859" spans="4:5" x14ac:dyDescent="0.3">
      <c r="D1859" s="1"/>
      <c r="E1859" s="1"/>
    </row>
    <row r="1861" spans="4:5" x14ac:dyDescent="0.3">
      <c r="D1861" s="1"/>
      <c r="E1861" s="1"/>
    </row>
    <row r="1862" spans="4:5" x14ac:dyDescent="0.3">
      <c r="D1862" s="1"/>
      <c r="E1862" s="1"/>
    </row>
    <row r="1863" spans="4:5" x14ac:dyDescent="0.3">
      <c r="D1863" s="1"/>
      <c r="E1863" s="1"/>
    </row>
    <row r="1864" spans="4:5" x14ac:dyDescent="0.3">
      <c r="D1864" s="1"/>
      <c r="E1864" s="1"/>
    </row>
    <row r="1866" spans="4:5" x14ac:dyDescent="0.3">
      <c r="D1866" s="1"/>
      <c r="E1866" s="1"/>
    </row>
    <row r="1867" spans="4:5" x14ac:dyDescent="0.3">
      <c r="D1867" s="1"/>
      <c r="E1867" s="1"/>
    </row>
    <row r="1868" spans="4:5" x14ac:dyDescent="0.3">
      <c r="D1868" s="1"/>
      <c r="E1868" s="1"/>
    </row>
    <row r="1871" spans="4:5" x14ac:dyDescent="0.3">
      <c r="D1871" s="1"/>
      <c r="E1871" s="1"/>
    </row>
    <row r="1872" spans="4:5" x14ac:dyDescent="0.3">
      <c r="D1872" s="1"/>
      <c r="E1872" s="1"/>
    </row>
    <row r="1873" spans="4:5" x14ac:dyDescent="0.3">
      <c r="D1873" s="1"/>
      <c r="E1873" s="1"/>
    </row>
    <row r="1875" spans="4:5" x14ac:dyDescent="0.3">
      <c r="D1875" s="1"/>
      <c r="E1875" s="1"/>
    </row>
    <row r="1876" spans="4:5" x14ac:dyDescent="0.3">
      <c r="D1876" s="1"/>
      <c r="E1876" s="1"/>
    </row>
    <row r="1877" spans="4:5" x14ac:dyDescent="0.3">
      <c r="D1877" s="1"/>
      <c r="E1877" s="1"/>
    </row>
    <row r="1879" spans="4:5" x14ac:dyDescent="0.3">
      <c r="D1879" s="1"/>
      <c r="E1879" s="1"/>
    </row>
    <row r="1881" spans="4:5" x14ac:dyDescent="0.3">
      <c r="D1881" s="1"/>
      <c r="E1881" s="1"/>
    </row>
    <row r="1882" spans="4:5" x14ac:dyDescent="0.3">
      <c r="D1882" s="1"/>
      <c r="E1882" s="1"/>
    </row>
    <row r="1883" spans="4:5" x14ac:dyDescent="0.3">
      <c r="D1883" s="1"/>
    </row>
    <row r="1885" spans="4:5" x14ac:dyDescent="0.3">
      <c r="D1885" s="1"/>
      <c r="E1885" s="1"/>
    </row>
    <row r="1886" spans="4:5" x14ac:dyDescent="0.3">
      <c r="D1886" s="1"/>
      <c r="E1886" s="1"/>
    </row>
    <row r="1887" spans="4:5" x14ac:dyDescent="0.3">
      <c r="D1887" s="1"/>
      <c r="E1887" s="1"/>
    </row>
    <row r="1889" spans="4:5" x14ac:dyDescent="0.3">
      <c r="D1889" s="1"/>
      <c r="E1889" s="1"/>
    </row>
    <row r="1890" spans="4:5" x14ac:dyDescent="0.3">
      <c r="D1890" s="1"/>
      <c r="E1890" s="1"/>
    </row>
    <row r="1891" spans="4:5" x14ac:dyDescent="0.3">
      <c r="D1891" s="1"/>
      <c r="E1891" s="1"/>
    </row>
    <row r="1894" spans="4:5" x14ac:dyDescent="0.3">
      <c r="D1894" s="1"/>
      <c r="E1894" s="1"/>
    </row>
    <row r="1895" spans="4:5" x14ac:dyDescent="0.3">
      <c r="D1895" s="1"/>
      <c r="E1895" s="1"/>
    </row>
    <row r="1897" spans="4:5" x14ac:dyDescent="0.3">
      <c r="D1897" s="1"/>
      <c r="E1897" s="1"/>
    </row>
    <row r="1898" spans="4:5" x14ac:dyDescent="0.3">
      <c r="D1898" s="1"/>
      <c r="E1898" s="1"/>
    </row>
    <row r="1899" spans="4:5" x14ac:dyDescent="0.3">
      <c r="D1899" s="1"/>
      <c r="E1899" s="1"/>
    </row>
    <row r="1900" spans="4:5" x14ac:dyDescent="0.3">
      <c r="D1900" s="1"/>
      <c r="E1900" s="1"/>
    </row>
    <row r="1901" spans="4:5" x14ac:dyDescent="0.3">
      <c r="D1901" s="1"/>
      <c r="E1901" s="1"/>
    </row>
    <row r="1902" spans="4:5" x14ac:dyDescent="0.3">
      <c r="D1902" s="1"/>
      <c r="E1902" s="1"/>
    </row>
    <row r="1903" spans="4:5" x14ac:dyDescent="0.3">
      <c r="D1903" s="1"/>
      <c r="E1903" s="1"/>
    </row>
    <row r="1904" spans="4:5" x14ac:dyDescent="0.3">
      <c r="D1904" s="1"/>
      <c r="E1904" s="1"/>
    </row>
    <row r="1905" spans="4:5" x14ac:dyDescent="0.3">
      <c r="D1905" s="1"/>
      <c r="E1905" s="1"/>
    </row>
    <row r="1906" spans="4:5" x14ac:dyDescent="0.3">
      <c r="D1906" s="1"/>
      <c r="E1906" s="1"/>
    </row>
    <row r="1911" spans="4:5" x14ac:dyDescent="0.3">
      <c r="D1911" s="1"/>
      <c r="E1911" s="1"/>
    </row>
    <row r="1912" spans="4:5" x14ac:dyDescent="0.3">
      <c r="D1912" s="1"/>
      <c r="E1912" s="1"/>
    </row>
    <row r="1913" spans="4:5" x14ac:dyDescent="0.3">
      <c r="D1913" s="1"/>
      <c r="E1913" s="1"/>
    </row>
    <row r="1915" spans="4:5" x14ac:dyDescent="0.3">
      <c r="D1915" s="1"/>
      <c r="E1915" s="1"/>
    </row>
    <row r="1918" spans="4:5" x14ac:dyDescent="0.3">
      <c r="D1918" s="1"/>
      <c r="E1918" s="1"/>
    </row>
    <row r="1919" spans="4:5" x14ac:dyDescent="0.3">
      <c r="D1919" s="1"/>
      <c r="E1919" s="1"/>
    </row>
    <row r="1920" spans="4:5" x14ac:dyDescent="0.3">
      <c r="D1920" s="1"/>
      <c r="E1920" s="1"/>
    </row>
    <row r="1921" spans="4:5" x14ac:dyDescent="0.3">
      <c r="D1921" s="1"/>
      <c r="E1921" s="1"/>
    </row>
    <row r="1922" spans="4:5" x14ac:dyDescent="0.3">
      <c r="D1922" s="1"/>
      <c r="E1922" s="1"/>
    </row>
    <row r="1923" spans="4:5" x14ac:dyDescent="0.3">
      <c r="D1923" s="1"/>
      <c r="E1923" s="1"/>
    </row>
    <row r="1924" spans="4:5" x14ac:dyDescent="0.3">
      <c r="D1924" s="1"/>
      <c r="E1924" s="1"/>
    </row>
    <row r="1925" spans="4:5" x14ac:dyDescent="0.3">
      <c r="D1925" s="1"/>
      <c r="E1925" s="1"/>
    </row>
    <row r="1927" spans="4:5" x14ac:dyDescent="0.3">
      <c r="D1927" s="1"/>
      <c r="E1927" s="1"/>
    </row>
    <row r="1928" spans="4:5" x14ac:dyDescent="0.3">
      <c r="D1928" s="1"/>
      <c r="E1928" s="1"/>
    </row>
    <row r="1929" spans="4:5" x14ac:dyDescent="0.3">
      <c r="D1929" s="1"/>
      <c r="E1929" s="1"/>
    </row>
    <row r="1930" spans="4:5" x14ac:dyDescent="0.3">
      <c r="D1930" s="1"/>
      <c r="E1930" s="1"/>
    </row>
    <row r="1932" spans="4:5" x14ac:dyDescent="0.3">
      <c r="D1932" s="1"/>
      <c r="E1932" s="1"/>
    </row>
    <row r="1933" spans="4:5" x14ac:dyDescent="0.3">
      <c r="D1933" s="1"/>
      <c r="E1933" s="1"/>
    </row>
    <row r="1935" spans="4:5" x14ac:dyDescent="0.3">
      <c r="D1935" s="1"/>
      <c r="E1935" s="1"/>
    </row>
    <row r="1937" spans="4:5" x14ac:dyDescent="0.3">
      <c r="D1937" s="1"/>
      <c r="E1937" s="1"/>
    </row>
    <row r="1938" spans="4:5" x14ac:dyDescent="0.3">
      <c r="D1938" s="1"/>
      <c r="E1938" s="1"/>
    </row>
    <row r="1939" spans="4:5" x14ac:dyDescent="0.3">
      <c r="D1939" s="1"/>
      <c r="E1939" s="1"/>
    </row>
    <row r="1940" spans="4:5" x14ac:dyDescent="0.3">
      <c r="D1940" s="1"/>
      <c r="E1940" s="1"/>
    </row>
    <row r="1942" spans="4:5" x14ac:dyDescent="0.3">
      <c r="D1942" s="1"/>
      <c r="E1942" s="1"/>
    </row>
    <row r="1944" spans="4:5" x14ac:dyDescent="0.3">
      <c r="D1944" s="1"/>
      <c r="E1944" s="1"/>
    </row>
    <row r="1945" spans="4:5" x14ac:dyDescent="0.3">
      <c r="D1945" s="1"/>
      <c r="E1945" s="1"/>
    </row>
    <row r="1947" spans="4:5" x14ac:dyDescent="0.3">
      <c r="D1947" s="1"/>
      <c r="E1947" s="1"/>
    </row>
    <row r="1949" spans="4:5" x14ac:dyDescent="0.3">
      <c r="D1949" s="1"/>
      <c r="E1949" s="1"/>
    </row>
    <row r="1950" spans="4:5" x14ac:dyDescent="0.3">
      <c r="D1950" s="1"/>
      <c r="E1950" s="1"/>
    </row>
    <row r="1951" spans="4:5" x14ac:dyDescent="0.3">
      <c r="D1951" s="1"/>
      <c r="E1951" s="1"/>
    </row>
    <row r="1952" spans="4:5" x14ac:dyDescent="0.3">
      <c r="D1952" s="1"/>
      <c r="E1952" s="1"/>
    </row>
    <row r="1955" spans="4:5" x14ac:dyDescent="0.3">
      <c r="D1955" s="1"/>
      <c r="E1955" s="1"/>
    </row>
    <row r="1957" spans="4:5" x14ac:dyDescent="0.3">
      <c r="D1957" s="1"/>
      <c r="E1957" s="1"/>
    </row>
    <row r="1958" spans="4:5" x14ac:dyDescent="0.3">
      <c r="D1958" s="1"/>
    </row>
    <row r="1959" spans="4:5" x14ac:dyDescent="0.3">
      <c r="D1959" s="1"/>
      <c r="E1959" s="1"/>
    </row>
    <row r="1961" spans="4:5" x14ac:dyDescent="0.3">
      <c r="D1961" s="1"/>
      <c r="E1961" s="1"/>
    </row>
    <row r="1962" spans="4:5" x14ac:dyDescent="0.3">
      <c r="D1962" s="1"/>
      <c r="E1962" s="1"/>
    </row>
    <row r="1963" spans="4:5" x14ac:dyDescent="0.3">
      <c r="D1963" s="1"/>
      <c r="E1963" s="1"/>
    </row>
    <row r="1964" spans="4:5" x14ac:dyDescent="0.3">
      <c r="D1964" s="1"/>
      <c r="E1964" s="1"/>
    </row>
    <row r="1966" spans="4:5" x14ac:dyDescent="0.3">
      <c r="D1966" s="1"/>
      <c r="E1966" s="1"/>
    </row>
    <row r="1967" spans="4:5" x14ac:dyDescent="0.3">
      <c r="D1967" s="1"/>
      <c r="E1967" s="1"/>
    </row>
    <row r="1968" spans="4:5" x14ac:dyDescent="0.3">
      <c r="D1968" s="1"/>
      <c r="E1968" s="1"/>
    </row>
    <row r="1969" spans="4:5" x14ac:dyDescent="0.3">
      <c r="D1969" s="1"/>
      <c r="E1969" s="1"/>
    </row>
    <row r="1970" spans="4:5" x14ac:dyDescent="0.3">
      <c r="D1970" s="1"/>
      <c r="E1970" s="1"/>
    </row>
    <row r="1971" spans="4:5" x14ac:dyDescent="0.3">
      <c r="D1971" s="1"/>
      <c r="E1971" s="1"/>
    </row>
    <row r="1973" spans="4:5" x14ac:dyDescent="0.3">
      <c r="D1973" s="1"/>
      <c r="E1973" s="1"/>
    </row>
    <row r="1974" spans="4:5" x14ac:dyDescent="0.3">
      <c r="D1974" s="1"/>
      <c r="E1974" s="1"/>
    </row>
    <row r="1975" spans="4:5" x14ac:dyDescent="0.3">
      <c r="D1975" s="1"/>
      <c r="E1975" s="1"/>
    </row>
    <row r="1976" spans="4:5" x14ac:dyDescent="0.3">
      <c r="D1976" s="1"/>
    </row>
    <row r="1977" spans="4:5" x14ac:dyDescent="0.3">
      <c r="D1977" s="1"/>
      <c r="E1977" s="1"/>
    </row>
    <row r="1979" spans="4:5" x14ac:dyDescent="0.3">
      <c r="D1979" s="1"/>
      <c r="E1979" s="1"/>
    </row>
    <row r="1980" spans="4:5" x14ac:dyDescent="0.3">
      <c r="D1980" s="1"/>
      <c r="E1980" s="1"/>
    </row>
    <row r="1981" spans="4:5" x14ac:dyDescent="0.3">
      <c r="D1981" s="1"/>
    </row>
    <row r="1982" spans="4:5" x14ac:dyDescent="0.3">
      <c r="D1982" s="1"/>
      <c r="E1982" s="1"/>
    </row>
    <row r="1983" spans="4:5" x14ac:dyDescent="0.3">
      <c r="D1983" s="1"/>
      <c r="E1983" s="1"/>
    </row>
    <row r="1984" spans="4:5" x14ac:dyDescent="0.3">
      <c r="D1984" s="1"/>
      <c r="E1984" s="1"/>
    </row>
    <row r="1985" spans="4:5" x14ac:dyDescent="0.3">
      <c r="D1985" s="1"/>
      <c r="E1985" s="1"/>
    </row>
    <row r="1986" spans="4:5" x14ac:dyDescent="0.3">
      <c r="D1986" s="1"/>
      <c r="E1986" s="1"/>
    </row>
    <row r="1987" spans="4:5" x14ac:dyDescent="0.3">
      <c r="D1987" s="1"/>
      <c r="E1987" s="1"/>
    </row>
    <row r="1988" spans="4:5" x14ac:dyDescent="0.3">
      <c r="D1988" s="1"/>
      <c r="E1988" s="1"/>
    </row>
    <row r="1989" spans="4:5" x14ac:dyDescent="0.3">
      <c r="D1989" s="1"/>
      <c r="E1989" s="1"/>
    </row>
    <row r="1990" spans="4:5" x14ac:dyDescent="0.3">
      <c r="D1990" s="1"/>
      <c r="E1990" s="1"/>
    </row>
    <row r="1991" spans="4:5" x14ac:dyDescent="0.3">
      <c r="D1991" s="1"/>
      <c r="E1991" s="1"/>
    </row>
    <row r="1992" spans="4:5" x14ac:dyDescent="0.3">
      <c r="D1992" s="1"/>
      <c r="E1992" s="1"/>
    </row>
    <row r="1993" spans="4:5" x14ac:dyDescent="0.3">
      <c r="D1993" s="1"/>
      <c r="E1993" s="1"/>
    </row>
    <row r="1994" spans="4:5" x14ac:dyDescent="0.3">
      <c r="D1994" s="1"/>
    </row>
    <row r="1995" spans="4:5" x14ac:dyDescent="0.3">
      <c r="D1995" s="1"/>
      <c r="E1995" s="1"/>
    </row>
    <row r="1996" spans="4:5" x14ac:dyDescent="0.3">
      <c r="D1996" s="1"/>
      <c r="E1996" s="1"/>
    </row>
    <row r="1999" spans="4:5" x14ac:dyDescent="0.3">
      <c r="D1999" s="1"/>
      <c r="E1999" s="1"/>
    </row>
    <row r="2000" spans="4:5" x14ac:dyDescent="0.3">
      <c r="D2000" s="1"/>
      <c r="E2000" s="1"/>
    </row>
    <row r="2001" spans="4:5" x14ac:dyDescent="0.3">
      <c r="D2001" s="1"/>
      <c r="E2001" s="1"/>
    </row>
    <row r="2002" spans="4:5" x14ac:dyDescent="0.3">
      <c r="D2002" s="1"/>
      <c r="E2002" s="1"/>
    </row>
    <row r="2003" spans="4:5" x14ac:dyDescent="0.3">
      <c r="D2003" s="1"/>
      <c r="E2003" s="1"/>
    </row>
    <row r="2004" spans="4:5" x14ac:dyDescent="0.3">
      <c r="D2004" s="1"/>
      <c r="E2004" s="1"/>
    </row>
    <row r="2005" spans="4:5" x14ac:dyDescent="0.3">
      <c r="D2005" s="1"/>
      <c r="E2005" s="1"/>
    </row>
    <row r="2006" spans="4:5" x14ac:dyDescent="0.3">
      <c r="D2006" s="1"/>
      <c r="E2006" s="1"/>
    </row>
    <row r="2008" spans="4:5" x14ac:dyDescent="0.3">
      <c r="D2008" s="1"/>
      <c r="E2008" s="1"/>
    </row>
    <row r="2009" spans="4:5" x14ac:dyDescent="0.3">
      <c r="D2009" s="1"/>
      <c r="E2009" s="1"/>
    </row>
    <row r="2010" spans="4:5" x14ac:dyDescent="0.3">
      <c r="D2010" s="1"/>
      <c r="E2010" s="1"/>
    </row>
    <row r="2012" spans="4:5" x14ac:dyDescent="0.3">
      <c r="D2012" s="1"/>
      <c r="E2012" s="1"/>
    </row>
    <row r="2013" spans="4:5" x14ac:dyDescent="0.3">
      <c r="D2013" s="1"/>
      <c r="E2013" s="1"/>
    </row>
    <row r="2014" spans="4:5" x14ac:dyDescent="0.3">
      <c r="D2014" s="1"/>
      <c r="E2014" s="1"/>
    </row>
    <row r="2015" spans="4:5" x14ac:dyDescent="0.3">
      <c r="D2015" s="1"/>
      <c r="E2015" s="1"/>
    </row>
    <row r="2016" spans="4:5" x14ac:dyDescent="0.3">
      <c r="D2016" s="1"/>
      <c r="E2016" s="1"/>
    </row>
    <row r="2019" spans="4:5" x14ac:dyDescent="0.3">
      <c r="D2019" s="1"/>
      <c r="E2019" s="1"/>
    </row>
    <row r="2021" spans="4:5" x14ac:dyDescent="0.3">
      <c r="D2021" s="1"/>
      <c r="E2021" s="1"/>
    </row>
    <row r="2023" spans="4:5" x14ac:dyDescent="0.3">
      <c r="D2023" s="1"/>
      <c r="E2023" s="1"/>
    </row>
    <row r="2024" spans="4:5" x14ac:dyDescent="0.3">
      <c r="D2024" s="1"/>
      <c r="E2024" s="1"/>
    </row>
    <row r="2026" spans="4:5" x14ac:dyDescent="0.3">
      <c r="D2026" s="1"/>
      <c r="E2026" s="1"/>
    </row>
    <row r="2027" spans="4:5" x14ac:dyDescent="0.3">
      <c r="D2027" s="1"/>
      <c r="E2027" s="1"/>
    </row>
    <row r="2028" spans="4:5" x14ac:dyDescent="0.3">
      <c r="D2028" s="1"/>
      <c r="E2028" s="1"/>
    </row>
    <row r="2029" spans="4:5" x14ac:dyDescent="0.3">
      <c r="D2029" s="1"/>
      <c r="E2029" s="1"/>
    </row>
    <row r="2030" spans="4:5" x14ac:dyDescent="0.3">
      <c r="D2030" s="1"/>
      <c r="E2030" s="1"/>
    </row>
    <row r="2031" spans="4:5" x14ac:dyDescent="0.3">
      <c r="D2031" s="1"/>
      <c r="E2031" s="1"/>
    </row>
    <row r="2032" spans="4:5" x14ac:dyDescent="0.3">
      <c r="D2032" s="1"/>
      <c r="E2032" s="1"/>
    </row>
    <row r="2033" spans="4:5" x14ac:dyDescent="0.3">
      <c r="D2033" s="1"/>
      <c r="E2033" s="1"/>
    </row>
    <row r="2034" spans="4:5" x14ac:dyDescent="0.3">
      <c r="D2034" s="1"/>
      <c r="E2034" s="1"/>
    </row>
    <row r="2035" spans="4:5" x14ac:dyDescent="0.3">
      <c r="D2035" s="1"/>
      <c r="E2035" s="1"/>
    </row>
    <row r="2040" spans="4:5" x14ac:dyDescent="0.3">
      <c r="D2040" s="1"/>
      <c r="E2040" s="1"/>
    </row>
    <row r="2041" spans="4:5" x14ac:dyDescent="0.3">
      <c r="D2041" s="1"/>
      <c r="E2041" s="1"/>
    </row>
    <row r="2043" spans="4:5" x14ac:dyDescent="0.3">
      <c r="D2043" s="1"/>
      <c r="E2043" s="1"/>
    </row>
    <row r="2044" spans="4:5" x14ac:dyDescent="0.3">
      <c r="D2044" s="1"/>
      <c r="E2044" s="1"/>
    </row>
    <row r="2045" spans="4:5" x14ac:dyDescent="0.3">
      <c r="D2045" s="1"/>
      <c r="E2045" s="1"/>
    </row>
    <row r="2046" spans="4:5" x14ac:dyDescent="0.3">
      <c r="D2046" s="1"/>
      <c r="E2046" s="1"/>
    </row>
    <row r="2048" spans="4:5" x14ac:dyDescent="0.3">
      <c r="D2048" s="1"/>
      <c r="E2048" s="1"/>
    </row>
    <row r="2049" spans="4:5" x14ac:dyDescent="0.3">
      <c r="D2049" s="1"/>
      <c r="E2049" s="1"/>
    </row>
    <row r="2050" spans="4:5" x14ac:dyDescent="0.3">
      <c r="D2050" s="1"/>
      <c r="E2050" s="1"/>
    </row>
    <row r="2051" spans="4:5" x14ac:dyDescent="0.3">
      <c r="D2051" s="1"/>
      <c r="E2051" s="1"/>
    </row>
    <row r="2052" spans="4:5" x14ac:dyDescent="0.3">
      <c r="D2052" s="1"/>
      <c r="E2052" s="1"/>
    </row>
    <row r="2054" spans="4:5" x14ac:dyDescent="0.3">
      <c r="D2054" s="1"/>
      <c r="E2054" s="1"/>
    </row>
    <row r="2055" spans="4:5" x14ac:dyDescent="0.3">
      <c r="D2055" s="1"/>
      <c r="E2055" s="1"/>
    </row>
    <row r="2057" spans="4:5" x14ac:dyDescent="0.3">
      <c r="D2057" s="1"/>
      <c r="E2057" s="1"/>
    </row>
    <row r="2058" spans="4:5" x14ac:dyDescent="0.3">
      <c r="D2058" s="1"/>
      <c r="E2058" s="1"/>
    </row>
    <row r="2060" spans="4:5" x14ac:dyDescent="0.3">
      <c r="D2060" s="1"/>
      <c r="E2060" s="1"/>
    </row>
    <row r="2061" spans="4:5" x14ac:dyDescent="0.3">
      <c r="D2061" s="1"/>
      <c r="E2061" s="1"/>
    </row>
    <row r="2062" spans="4:5" x14ac:dyDescent="0.3">
      <c r="D2062" s="1"/>
      <c r="E2062" s="1"/>
    </row>
    <row r="2064" spans="4:5" x14ac:dyDescent="0.3">
      <c r="D2064" s="1"/>
      <c r="E2064" s="1"/>
    </row>
    <row r="2065" spans="4:5" x14ac:dyDescent="0.3">
      <c r="D2065" s="1"/>
      <c r="E2065" s="1"/>
    </row>
    <row r="2068" spans="4:5" x14ac:dyDescent="0.3">
      <c r="D2068" s="1"/>
      <c r="E2068" s="1"/>
    </row>
    <row r="2069" spans="4:5" x14ac:dyDescent="0.3">
      <c r="D2069" s="1"/>
    </row>
    <row r="2070" spans="4:5" x14ac:dyDescent="0.3">
      <c r="D2070" s="1"/>
      <c r="E2070" s="1"/>
    </row>
    <row r="2071" spans="4:5" x14ac:dyDescent="0.3">
      <c r="D2071" s="1"/>
      <c r="E2071" s="1"/>
    </row>
    <row r="2072" spans="4:5" x14ac:dyDescent="0.3">
      <c r="D2072" s="1"/>
      <c r="E2072" s="1"/>
    </row>
    <row r="2073" spans="4:5" x14ac:dyDescent="0.3">
      <c r="D2073" s="1"/>
      <c r="E2073" s="1"/>
    </row>
    <row r="2074" spans="4:5" x14ac:dyDescent="0.3">
      <c r="D2074" s="1"/>
      <c r="E2074" s="1"/>
    </row>
    <row r="2075" spans="4:5" x14ac:dyDescent="0.3">
      <c r="D2075" s="1"/>
      <c r="E2075" s="1"/>
    </row>
    <row r="2076" spans="4:5" x14ac:dyDescent="0.3">
      <c r="D2076" s="1"/>
      <c r="E2076" s="1"/>
    </row>
    <row r="2077" spans="4:5" x14ac:dyDescent="0.3">
      <c r="D2077" s="1"/>
      <c r="E2077" s="1"/>
    </row>
    <row r="2078" spans="4:5" x14ac:dyDescent="0.3">
      <c r="D2078" s="1"/>
      <c r="E2078" s="1"/>
    </row>
    <row r="2080" spans="4:5" x14ac:dyDescent="0.3">
      <c r="D2080" s="1"/>
      <c r="E2080" s="1"/>
    </row>
    <row r="2081" spans="4:5" x14ac:dyDescent="0.3">
      <c r="D2081" s="1"/>
      <c r="E2081" s="1"/>
    </row>
    <row r="2082" spans="4:5" x14ac:dyDescent="0.3">
      <c r="D2082" s="1"/>
      <c r="E2082" s="1"/>
    </row>
    <row r="2085" spans="4:5" x14ac:dyDescent="0.3">
      <c r="D2085" s="1"/>
      <c r="E2085" s="1"/>
    </row>
    <row r="2086" spans="4:5" x14ac:dyDescent="0.3">
      <c r="D2086" s="1"/>
      <c r="E2086" s="1"/>
    </row>
    <row r="2087" spans="4:5" x14ac:dyDescent="0.3">
      <c r="D2087" s="1"/>
      <c r="E2087" s="1"/>
    </row>
    <row r="2088" spans="4:5" x14ac:dyDescent="0.3">
      <c r="D2088" s="1"/>
      <c r="E2088" s="1"/>
    </row>
    <row r="2089" spans="4:5" x14ac:dyDescent="0.3">
      <c r="D2089" s="1"/>
      <c r="E2089" s="1"/>
    </row>
    <row r="2090" spans="4:5" x14ac:dyDescent="0.3">
      <c r="D2090" s="1"/>
      <c r="E2090" s="1"/>
    </row>
    <row r="2091" spans="4:5" x14ac:dyDescent="0.3">
      <c r="D2091" s="1"/>
      <c r="E2091" s="1"/>
    </row>
    <row r="2093" spans="4:5" x14ac:dyDescent="0.3">
      <c r="D2093" s="1"/>
      <c r="E2093" s="1"/>
    </row>
    <row r="2094" spans="4:5" x14ac:dyDescent="0.3">
      <c r="D2094" s="1"/>
      <c r="E2094" s="1"/>
    </row>
    <row r="2095" spans="4:5" x14ac:dyDescent="0.3">
      <c r="D2095" s="1"/>
      <c r="E2095" s="1"/>
    </row>
    <row r="2103" spans="4:5" x14ac:dyDescent="0.3">
      <c r="D2103" s="1"/>
      <c r="E2103" s="1"/>
    </row>
    <row r="2104" spans="4:5" x14ac:dyDescent="0.3">
      <c r="D2104" s="1"/>
      <c r="E2104" s="1"/>
    </row>
    <row r="2107" spans="4:5" x14ac:dyDescent="0.3">
      <c r="D2107" s="1"/>
      <c r="E2107" s="1"/>
    </row>
    <row r="2109" spans="4:5" x14ac:dyDescent="0.3">
      <c r="D2109" s="1"/>
      <c r="E2109" s="1"/>
    </row>
    <row r="2110" spans="4:5" x14ac:dyDescent="0.3">
      <c r="D2110" s="1"/>
      <c r="E2110" s="1"/>
    </row>
    <row r="2112" spans="4:5" x14ac:dyDescent="0.3">
      <c r="D2112" s="1"/>
      <c r="E2112" s="1"/>
    </row>
    <row r="2113" spans="4:5" x14ac:dyDescent="0.3">
      <c r="D2113" s="1"/>
      <c r="E2113" s="1"/>
    </row>
    <row r="2114" spans="4:5" x14ac:dyDescent="0.3">
      <c r="D2114" s="1"/>
      <c r="E2114" s="1"/>
    </row>
    <row r="2115" spans="4:5" x14ac:dyDescent="0.3">
      <c r="D2115" s="1"/>
      <c r="E2115" s="1"/>
    </row>
    <row r="2116" spans="4:5" x14ac:dyDescent="0.3">
      <c r="D2116" s="1"/>
      <c r="E2116" s="1"/>
    </row>
    <row r="2118" spans="4:5" x14ac:dyDescent="0.3">
      <c r="D2118" s="1"/>
      <c r="E2118" s="1"/>
    </row>
    <row r="2119" spans="4:5" x14ac:dyDescent="0.3">
      <c r="D2119" s="1"/>
      <c r="E2119" s="1"/>
    </row>
    <row r="2122" spans="4:5" x14ac:dyDescent="0.3">
      <c r="D2122" s="1"/>
      <c r="E2122" s="1"/>
    </row>
    <row r="2123" spans="4:5" x14ac:dyDescent="0.3">
      <c r="D2123" s="1"/>
      <c r="E2123" s="1"/>
    </row>
    <row r="2124" spans="4:5" x14ac:dyDescent="0.3">
      <c r="D2124" s="1"/>
      <c r="E2124" s="1"/>
    </row>
    <row r="2125" spans="4:5" x14ac:dyDescent="0.3">
      <c r="D2125" s="1"/>
      <c r="E2125" s="1"/>
    </row>
    <row r="2127" spans="4:5" x14ac:dyDescent="0.3">
      <c r="D2127" s="1"/>
    </row>
    <row r="2128" spans="4:5" x14ac:dyDescent="0.3">
      <c r="D2128" s="1"/>
      <c r="E2128" s="1"/>
    </row>
    <row r="2129" spans="4:5" x14ac:dyDescent="0.3">
      <c r="D2129" s="1"/>
      <c r="E2129" s="1"/>
    </row>
    <row r="2130" spans="4:5" x14ac:dyDescent="0.3">
      <c r="D2130" s="1"/>
      <c r="E2130" s="1"/>
    </row>
    <row r="2131" spans="4:5" x14ac:dyDescent="0.3">
      <c r="D2131" s="1"/>
      <c r="E2131" s="1"/>
    </row>
    <row r="2132" spans="4:5" x14ac:dyDescent="0.3">
      <c r="D2132" s="1"/>
      <c r="E2132" s="1"/>
    </row>
    <row r="2133" spans="4:5" x14ac:dyDescent="0.3">
      <c r="D2133" s="1"/>
      <c r="E2133" s="1"/>
    </row>
    <row r="2134" spans="4:5" x14ac:dyDescent="0.3">
      <c r="D2134" s="1"/>
      <c r="E2134" s="1"/>
    </row>
    <row r="2136" spans="4:5" x14ac:dyDescent="0.3">
      <c r="D2136" s="1"/>
    </row>
    <row r="2137" spans="4:5" x14ac:dyDescent="0.3">
      <c r="D2137" s="1"/>
      <c r="E2137" s="1"/>
    </row>
    <row r="2141" spans="4:5" x14ac:dyDescent="0.3">
      <c r="D2141" s="1"/>
      <c r="E2141" s="1"/>
    </row>
    <row r="2143" spans="4:5" x14ac:dyDescent="0.3">
      <c r="D2143" s="1"/>
      <c r="E2143" s="1"/>
    </row>
    <row r="2144" spans="4:5" x14ac:dyDescent="0.3">
      <c r="D2144" s="1"/>
      <c r="E2144" s="1"/>
    </row>
    <row r="2145" spans="4:5" x14ac:dyDescent="0.3">
      <c r="D2145" s="1"/>
      <c r="E2145" s="1"/>
    </row>
    <row r="2148" spans="4:5" x14ac:dyDescent="0.3">
      <c r="D2148" s="1"/>
    </row>
    <row r="2149" spans="4:5" x14ac:dyDescent="0.3">
      <c r="D2149" s="1"/>
    </row>
    <row r="2150" spans="4:5" x14ac:dyDescent="0.3">
      <c r="D2150" s="1"/>
      <c r="E2150" s="1"/>
    </row>
    <row r="2151" spans="4:5" x14ac:dyDescent="0.3">
      <c r="D2151" s="1"/>
    </row>
    <row r="2152" spans="4:5" x14ac:dyDescent="0.3">
      <c r="D2152" s="1"/>
      <c r="E2152" s="1"/>
    </row>
    <row r="2153" spans="4:5" x14ac:dyDescent="0.3">
      <c r="D2153" s="1"/>
    </row>
    <row r="2154" spans="4:5" x14ac:dyDescent="0.3">
      <c r="D2154" s="1"/>
      <c r="E2154" s="1"/>
    </row>
    <row r="2155" spans="4:5" x14ac:dyDescent="0.3">
      <c r="D2155" s="1"/>
      <c r="E2155" s="1"/>
    </row>
    <row r="2156" spans="4:5" x14ac:dyDescent="0.3">
      <c r="D2156" s="1"/>
      <c r="E2156" s="1"/>
    </row>
    <row r="2158" spans="4:5" x14ac:dyDescent="0.3">
      <c r="D2158" s="1"/>
      <c r="E2158" s="1"/>
    </row>
    <row r="2159" spans="4:5" x14ac:dyDescent="0.3">
      <c r="D2159" s="1"/>
      <c r="E2159" s="1"/>
    </row>
    <row r="2160" spans="4:5" x14ac:dyDescent="0.3">
      <c r="D2160" s="1"/>
      <c r="E2160" s="1"/>
    </row>
    <row r="2161" spans="4:5" x14ac:dyDescent="0.3">
      <c r="D2161" s="1"/>
      <c r="E2161" s="1"/>
    </row>
    <row r="2162" spans="4:5" x14ac:dyDescent="0.3">
      <c r="D2162" s="1"/>
      <c r="E2162" s="1"/>
    </row>
    <row r="2163" spans="4:5" x14ac:dyDescent="0.3">
      <c r="D2163" s="1"/>
      <c r="E2163" s="1"/>
    </row>
    <row r="2165" spans="4:5" x14ac:dyDescent="0.3">
      <c r="D2165" s="1"/>
      <c r="E2165" s="1"/>
    </row>
    <row r="2166" spans="4:5" x14ac:dyDescent="0.3">
      <c r="D2166" s="1"/>
      <c r="E2166" s="1"/>
    </row>
    <row r="2168" spans="4:5" x14ac:dyDescent="0.3">
      <c r="D2168" s="1"/>
      <c r="E2168" s="1"/>
    </row>
    <row r="2169" spans="4:5" x14ac:dyDescent="0.3">
      <c r="D2169" s="1"/>
      <c r="E2169" s="1"/>
    </row>
    <row r="2170" spans="4:5" x14ac:dyDescent="0.3">
      <c r="D2170" s="1"/>
      <c r="E2170" s="1"/>
    </row>
    <row r="2171" spans="4:5" x14ac:dyDescent="0.3">
      <c r="D2171" s="1"/>
      <c r="E2171" s="1"/>
    </row>
    <row r="2173" spans="4:5" x14ac:dyDescent="0.3">
      <c r="D2173" s="1"/>
      <c r="E2173" s="1"/>
    </row>
    <row r="2175" spans="4:5" x14ac:dyDescent="0.3">
      <c r="D2175" s="1"/>
      <c r="E2175" s="1"/>
    </row>
    <row r="2178" spans="4:5" x14ac:dyDescent="0.3">
      <c r="D2178" s="1"/>
      <c r="E2178" s="1"/>
    </row>
    <row r="2180" spans="4:5" x14ac:dyDescent="0.3">
      <c r="D2180" s="1"/>
      <c r="E2180" s="1"/>
    </row>
    <row r="2181" spans="4:5" x14ac:dyDescent="0.3">
      <c r="D2181" s="1"/>
      <c r="E2181" s="1"/>
    </row>
    <row r="2182" spans="4:5" x14ac:dyDescent="0.3">
      <c r="D2182" s="1"/>
      <c r="E2182" s="1"/>
    </row>
    <row r="2184" spans="4:5" x14ac:dyDescent="0.3">
      <c r="D2184" s="1"/>
      <c r="E2184" s="1"/>
    </row>
    <row r="2185" spans="4:5" x14ac:dyDescent="0.3">
      <c r="D2185" s="1"/>
      <c r="E2185" s="1"/>
    </row>
    <row r="2187" spans="4:5" x14ac:dyDescent="0.3">
      <c r="D2187" s="1"/>
      <c r="E2187" s="1"/>
    </row>
    <row r="2189" spans="4:5" x14ac:dyDescent="0.3">
      <c r="D2189" s="1"/>
      <c r="E2189" s="1"/>
    </row>
    <row r="2191" spans="4:5" x14ac:dyDescent="0.3">
      <c r="D2191" s="1"/>
      <c r="E2191" s="1"/>
    </row>
    <row r="2192" spans="4:5" x14ac:dyDescent="0.3">
      <c r="D2192" s="1"/>
    </row>
    <row r="2193" spans="4:5" x14ac:dyDescent="0.3">
      <c r="D2193" s="1"/>
      <c r="E2193" s="1"/>
    </row>
    <row r="2194" spans="4:5" x14ac:dyDescent="0.3">
      <c r="D2194" s="1"/>
      <c r="E2194" s="1"/>
    </row>
    <row r="2195" spans="4:5" x14ac:dyDescent="0.3">
      <c r="D2195" s="1"/>
      <c r="E2195" s="1"/>
    </row>
    <row r="2196" spans="4:5" x14ac:dyDescent="0.3">
      <c r="D2196" s="1"/>
      <c r="E2196" s="1"/>
    </row>
    <row r="2198" spans="4:5" x14ac:dyDescent="0.3">
      <c r="D2198" s="1"/>
      <c r="E2198" s="1"/>
    </row>
    <row r="2199" spans="4:5" x14ac:dyDescent="0.3">
      <c r="D2199" s="1"/>
      <c r="E2199" s="1"/>
    </row>
    <row r="2201" spans="4:5" x14ac:dyDescent="0.3">
      <c r="D2201" s="1"/>
      <c r="E2201" s="1"/>
    </row>
    <row r="2202" spans="4:5" x14ac:dyDescent="0.3">
      <c r="D2202" s="1"/>
      <c r="E2202" s="1"/>
    </row>
    <row r="2205" spans="4:5" x14ac:dyDescent="0.3">
      <c r="D2205" s="1"/>
      <c r="E2205" s="1"/>
    </row>
    <row r="2206" spans="4:5" x14ac:dyDescent="0.3">
      <c r="D2206" s="1"/>
      <c r="E2206" s="1"/>
    </row>
    <row r="2207" spans="4:5" x14ac:dyDescent="0.3">
      <c r="D2207" s="1"/>
      <c r="E2207" s="1"/>
    </row>
    <row r="2208" spans="4:5" x14ac:dyDescent="0.3">
      <c r="D2208" s="1"/>
      <c r="E2208" s="1"/>
    </row>
    <row r="2210" spans="4:5" x14ac:dyDescent="0.3">
      <c r="D2210" s="1"/>
      <c r="E2210" s="1"/>
    </row>
    <row r="2211" spans="4:5" x14ac:dyDescent="0.3">
      <c r="D2211" s="1"/>
      <c r="E2211" s="1"/>
    </row>
    <row r="2212" spans="4:5" x14ac:dyDescent="0.3">
      <c r="D2212" s="1"/>
      <c r="E2212" s="1"/>
    </row>
    <row r="2213" spans="4:5" x14ac:dyDescent="0.3">
      <c r="D2213" s="1"/>
      <c r="E2213" s="1"/>
    </row>
    <row r="2215" spans="4:5" x14ac:dyDescent="0.3">
      <c r="D2215" s="1"/>
      <c r="E2215" s="1"/>
    </row>
    <row r="2216" spans="4:5" x14ac:dyDescent="0.3">
      <c r="D2216" s="1"/>
      <c r="E2216" s="1"/>
    </row>
    <row r="2217" spans="4:5" x14ac:dyDescent="0.3">
      <c r="D2217" s="1"/>
      <c r="E2217" s="1"/>
    </row>
    <row r="2218" spans="4:5" x14ac:dyDescent="0.3">
      <c r="D2218" s="1"/>
      <c r="E2218" s="1"/>
    </row>
    <row r="2219" spans="4:5" x14ac:dyDescent="0.3">
      <c r="D2219" s="1"/>
      <c r="E2219" s="1"/>
    </row>
    <row r="2220" spans="4:5" x14ac:dyDescent="0.3">
      <c r="D2220" s="1"/>
      <c r="E2220" s="1"/>
    </row>
    <row r="2221" spans="4:5" x14ac:dyDescent="0.3">
      <c r="D2221" s="1"/>
      <c r="E2221" s="1"/>
    </row>
    <row r="2224" spans="4:5" x14ac:dyDescent="0.3">
      <c r="D2224" s="1"/>
      <c r="E2224" s="1"/>
    </row>
    <row r="2227" spans="4:5" x14ac:dyDescent="0.3">
      <c r="D2227" s="1"/>
      <c r="E2227" s="1"/>
    </row>
    <row r="2228" spans="4:5" x14ac:dyDescent="0.3">
      <c r="D2228" s="1"/>
      <c r="E2228" s="1"/>
    </row>
    <row r="2229" spans="4:5" x14ac:dyDescent="0.3">
      <c r="D2229" s="1"/>
      <c r="E2229" s="1"/>
    </row>
    <row r="2230" spans="4:5" x14ac:dyDescent="0.3">
      <c r="D2230" s="1"/>
      <c r="E2230" s="1"/>
    </row>
    <row r="2231" spans="4:5" x14ac:dyDescent="0.3">
      <c r="D2231" s="1"/>
      <c r="E2231" s="1"/>
    </row>
    <row r="2232" spans="4:5" x14ac:dyDescent="0.3">
      <c r="D2232" s="1"/>
      <c r="E2232" s="1"/>
    </row>
    <row r="2233" spans="4:5" x14ac:dyDescent="0.3">
      <c r="D2233" s="1"/>
      <c r="E2233" s="1"/>
    </row>
    <row r="2234" spans="4:5" x14ac:dyDescent="0.3">
      <c r="D2234" s="1"/>
      <c r="E2234" s="1"/>
    </row>
    <row r="2236" spans="4:5" x14ac:dyDescent="0.3">
      <c r="D2236" s="1"/>
      <c r="E2236" s="1"/>
    </row>
    <row r="2237" spans="4:5" x14ac:dyDescent="0.3">
      <c r="D2237" s="1"/>
      <c r="E2237" s="1"/>
    </row>
    <row r="2238" spans="4:5" x14ac:dyDescent="0.3">
      <c r="D2238" s="1"/>
      <c r="E2238" s="1"/>
    </row>
    <row r="2239" spans="4:5" x14ac:dyDescent="0.3">
      <c r="D2239" s="1"/>
      <c r="E2239" s="1"/>
    </row>
    <row r="2240" spans="4:5" x14ac:dyDescent="0.3">
      <c r="D2240" s="1"/>
      <c r="E2240" s="1"/>
    </row>
    <row r="2241" spans="4:5" x14ac:dyDescent="0.3">
      <c r="D2241" s="1"/>
    </row>
    <row r="2242" spans="4:5" x14ac:dyDescent="0.3">
      <c r="D2242" s="1"/>
      <c r="E2242" s="1"/>
    </row>
    <row r="2244" spans="4:5" x14ac:dyDescent="0.3">
      <c r="D2244" s="1"/>
      <c r="E2244" s="1"/>
    </row>
    <row r="2245" spans="4:5" x14ac:dyDescent="0.3">
      <c r="D2245" s="1"/>
      <c r="E2245" s="1"/>
    </row>
    <row r="2246" spans="4:5" x14ac:dyDescent="0.3">
      <c r="D2246" s="1"/>
      <c r="E2246" s="1"/>
    </row>
    <row r="2248" spans="4:5" x14ac:dyDescent="0.3">
      <c r="D2248" s="1"/>
      <c r="E2248" s="1"/>
    </row>
    <row r="2251" spans="4:5" x14ac:dyDescent="0.3">
      <c r="D2251" s="1"/>
      <c r="E2251" s="1"/>
    </row>
    <row r="2252" spans="4:5" x14ac:dyDescent="0.3">
      <c r="D2252" s="1"/>
      <c r="E2252" s="1"/>
    </row>
    <row r="2254" spans="4:5" x14ac:dyDescent="0.3">
      <c r="D2254" s="1"/>
      <c r="E2254" s="1"/>
    </row>
    <row r="2255" spans="4:5" x14ac:dyDescent="0.3">
      <c r="D2255" s="1"/>
      <c r="E2255" s="1"/>
    </row>
    <row r="2257" spans="4:5" x14ac:dyDescent="0.3">
      <c r="D2257" s="1"/>
      <c r="E2257" s="1"/>
    </row>
    <row r="2258" spans="4:5" x14ac:dyDescent="0.3">
      <c r="D2258" s="1"/>
      <c r="E2258" s="1"/>
    </row>
    <row r="2260" spans="4:5" x14ac:dyDescent="0.3">
      <c r="D2260" s="1"/>
      <c r="E2260" s="1"/>
    </row>
    <row r="2261" spans="4:5" x14ac:dyDescent="0.3">
      <c r="D2261" s="1"/>
      <c r="E2261" s="1"/>
    </row>
    <row r="2262" spans="4:5" x14ac:dyDescent="0.3">
      <c r="D2262" s="1"/>
      <c r="E2262" s="1"/>
    </row>
    <row r="2263" spans="4:5" x14ac:dyDescent="0.3">
      <c r="D2263" s="1"/>
      <c r="E2263" s="1"/>
    </row>
    <row r="2264" spans="4:5" x14ac:dyDescent="0.3">
      <c r="D2264" s="1"/>
      <c r="E2264" s="1"/>
    </row>
    <row r="2265" spans="4:5" x14ac:dyDescent="0.3">
      <c r="D2265" s="1"/>
      <c r="E2265" s="1"/>
    </row>
    <row r="2266" spans="4:5" x14ac:dyDescent="0.3">
      <c r="D2266" s="1"/>
      <c r="E2266" s="1"/>
    </row>
    <row r="2268" spans="4:5" x14ac:dyDescent="0.3">
      <c r="D2268" s="1"/>
      <c r="E2268" s="1"/>
    </row>
    <row r="2271" spans="4:5" x14ac:dyDescent="0.3">
      <c r="D2271" s="1"/>
      <c r="E2271" s="1"/>
    </row>
    <row r="2272" spans="4:5" x14ac:dyDescent="0.3">
      <c r="D2272" s="1"/>
      <c r="E2272" s="1"/>
    </row>
    <row r="2273" spans="4:5" x14ac:dyDescent="0.3">
      <c r="D2273" s="1"/>
      <c r="E2273" s="1"/>
    </row>
    <row r="2275" spans="4:5" x14ac:dyDescent="0.3">
      <c r="D2275" s="1"/>
      <c r="E2275" s="1"/>
    </row>
    <row r="2276" spans="4:5" x14ac:dyDescent="0.3">
      <c r="D2276" s="1"/>
      <c r="E2276" s="1"/>
    </row>
    <row r="2279" spans="4:5" x14ac:dyDescent="0.3">
      <c r="D2279" s="1"/>
      <c r="E2279" s="1"/>
    </row>
    <row r="2280" spans="4:5" x14ac:dyDescent="0.3">
      <c r="D2280" s="1"/>
      <c r="E2280" s="1"/>
    </row>
    <row r="2281" spans="4:5" x14ac:dyDescent="0.3">
      <c r="D2281" s="1"/>
      <c r="E2281" s="1"/>
    </row>
    <row r="2282" spans="4:5" x14ac:dyDescent="0.3">
      <c r="D2282" s="1"/>
      <c r="E2282" s="1"/>
    </row>
    <row r="2283" spans="4:5" x14ac:dyDescent="0.3">
      <c r="D2283" s="1"/>
      <c r="E2283" s="1"/>
    </row>
    <row r="2284" spans="4:5" x14ac:dyDescent="0.3">
      <c r="D2284" s="1"/>
      <c r="E2284" s="1"/>
    </row>
    <row r="2285" spans="4:5" x14ac:dyDescent="0.3">
      <c r="D2285" s="1"/>
      <c r="E2285" s="1"/>
    </row>
    <row r="2290" spans="4:5" x14ac:dyDescent="0.3">
      <c r="D2290" s="1"/>
      <c r="E2290" s="1"/>
    </row>
    <row r="2293" spans="4:5" x14ac:dyDescent="0.3">
      <c r="D2293" s="1"/>
      <c r="E2293" s="1"/>
    </row>
    <row r="2294" spans="4:5" x14ac:dyDescent="0.3">
      <c r="D2294" s="1"/>
      <c r="E2294" s="1"/>
    </row>
    <row r="2295" spans="4:5" x14ac:dyDescent="0.3">
      <c r="D2295" s="1"/>
      <c r="E2295" s="1"/>
    </row>
    <row r="2296" spans="4:5" x14ac:dyDescent="0.3">
      <c r="D2296" s="1"/>
      <c r="E2296" s="1"/>
    </row>
    <row r="2297" spans="4:5" x14ac:dyDescent="0.3">
      <c r="D2297" s="1"/>
      <c r="E2297" s="1"/>
    </row>
    <row r="2298" spans="4:5" x14ac:dyDescent="0.3">
      <c r="D2298" s="1"/>
      <c r="E2298" s="1"/>
    </row>
    <row r="2299" spans="4:5" x14ac:dyDescent="0.3">
      <c r="D2299" s="1"/>
      <c r="E2299" s="1"/>
    </row>
    <row r="2300" spans="4:5" x14ac:dyDescent="0.3">
      <c r="D2300" s="1"/>
      <c r="E2300" s="1"/>
    </row>
    <row r="2302" spans="4:5" x14ac:dyDescent="0.3">
      <c r="D2302" s="1"/>
      <c r="E2302" s="1"/>
    </row>
    <row r="2303" spans="4:5" x14ac:dyDescent="0.3">
      <c r="D2303" s="1"/>
      <c r="E2303" s="1"/>
    </row>
    <row r="2305" spans="4:5" x14ac:dyDescent="0.3">
      <c r="D2305" s="1"/>
      <c r="E2305" s="1"/>
    </row>
    <row r="2306" spans="4:5" x14ac:dyDescent="0.3">
      <c r="D2306" s="1"/>
      <c r="E2306" s="1"/>
    </row>
    <row r="2307" spans="4:5" x14ac:dyDescent="0.3">
      <c r="D2307" s="1"/>
      <c r="E2307" s="1"/>
    </row>
    <row r="2309" spans="4:5" x14ac:dyDescent="0.3">
      <c r="D2309" s="1"/>
      <c r="E2309" s="1"/>
    </row>
    <row r="2310" spans="4:5" x14ac:dyDescent="0.3">
      <c r="D2310" s="1"/>
      <c r="E2310" s="1"/>
    </row>
    <row r="2311" spans="4:5" x14ac:dyDescent="0.3">
      <c r="D2311" s="1"/>
      <c r="E2311" s="1"/>
    </row>
    <row r="2315" spans="4:5" x14ac:dyDescent="0.3">
      <c r="D2315" s="1"/>
      <c r="E2315" s="1"/>
    </row>
    <row r="2316" spans="4:5" x14ac:dyDescent="0.3">
      <c r="D2316" s="1"/>
      <c r="E2316" s="1"/>
    </row>
    <row r="2317" spans="4:5" x14ac:dyDescent="0.3">
      <c r="D2317" s="1"/>
      <c r="E2317" s="1"/>
    </row>
    <row r="2320" spans="4:5" x14ac:dyDescent="0.3">
      <c r="D2320" s="1"/>
      <c r="E2320" s="1"/>
    </row>
    <row r="2322" spans="4:5" x14ac:dyDescent="0.3">
      <c r="D2322" s="1"/>
      <c r="E2322" s="1"/>
    </row>
    <row r="2323" spans="4:5" x14ac:dyDescent="0.3">
      <c r="D2323" s="1"/>
      <c r="E2323" s="1"/>
    </row>
    <row r="2325" spans="4:5" x14ac:dyDescent="0.3">
      <c r="D2325" s="1"/>
      <c r="E2325" s="1"/>
    </row>
    <row r="2327" spans="4:5" x14ac:dyDescent="0.3">
      <c r="D2327" s="1"/>
      <c r="E2327" s="1"/>
    </row>
    <row r="2330" spans="4:5" x14ac:dyDescent="0.3">
      <c r="D2330" s="1"/>
      <c r="E2330" s="1"/>
    </row>
    <row r="2331" spans="4:5" x14ac:dyDescent="0.3">
      <c r="D2331" s="1"/>
    </row>
    <row r="2334" spans="4:5" x14ac:dyDescent="0.3">
      <c r="D2334" s="1"/>
      <c r="E2334" s="1"/>
    </row>
    <row r="2336" spans="4:5" x14ac:dyDescent="0.3">
      <c r="D2336" s="1"/>
      <c r="E2336" s="1"/>
    </row>
    <row r="2339" spans="4:5" x14ac:dyDescent="0.3">
      <c r="D2339" s="1"/>
      <c r="E2339" s="1"/>
    </row>
    <row r="2340" spans="4:5" x14ac:dyDescent="0.3">
      <c r="D2340" s="1"/>
      <c r="E2340" s="1"/>
    </row>
    <row r="2341" spans="4:5" x14ac:dyDescent="0.3">
      <c r="D2341" s="1"/>
      <c r="E2341" s="1"/>
    </row>
    <row r="2342" spans="4:5" x14ac:dyDescent="0.3">
      <c r="D2342" s="1"/>
      <c r="E2342" s="1"/>
    </row>
    <row r="2343" spans="4:5" x14ac:dyDescent="0.3">
      <c r="D2343" s="1"/>
      <c r="E2343" s="1"/>
    </row>
    <row r="2344" spans="4:5" x14ac:dyDescent="0.3">
      <c r="D2344" s="1"/>
      <c r="E2344" s="1"/>
    </row>
    <row r="2347" spans="4:5" x14ac:dyDescent="0.3">
      <c r="D2347" s="1"/>
      <c r="E2347" s="1"/>
    </row>
    <row r="2348" spans="4:5" x14ac:dyDescent="0.3">
      <c r="D2348" s="1"/>
      <c r="E2348" s="1"/>
    </row>
    <row r="2349" spans="4:5" x14ac:dyDescent="0.3">
      <c r="D2349" s="1"/>
      <c r="E2349" s="1"/>
    </row>
    <row r="2350" spans="4:5" x14ac:dyDescent="0.3">
      <c r="D2350" s="1"/>
      <c r="E2350" s="1"/>
    </row>
    <row r="2351" spans="4:5" x14ac:dyDescent="0.3">
      <c r="D2351" s="1"/>
      <c r="E2351" s="1"/>
    </row>
    <row r="2352" spans="4:5" x14ac:dyDescent="0.3">
      <c r="D2352" s="1"/>
      <c r="E2352" s="1"/>
    </row>
    <row r="2354" spans="4:5" x14ac:dyDescent="0.3">
      <c r="D2354" s="1"/>
      <c r="E2354" s="1"/>
    </row>
    <row r="2357" spans="4:5" x14ac:dyDescent="0.3">
      <c r="D2357" s="1"/>
      <c r="E2357" s="1"/>
    </row>
    <row r="2359" spans="4:5" x14ac:dyDescent="0.3">
      <c r="D2359" s="1"/>
      <c r="E2359" s="1"/>
    </row>
    <row r="2361" spans="4:5" x14ac:dyDescent="0.3">
      <c r="D2361" s="1"/>
      <c r="E2361" s="1"/>
    </row>
    <row r="2362" spans="4:5" x14ac:dyDescent="0.3">
      <c r="D2362" s="1"/>
      <c r="E2362" s="1"/>
    </row>
    <row r="2363" spans="4:5" x14ac:dyDescent="0.3">
      <c r="D2363" s="1"/>
      <c r="E2363" s="1"/>
    </row>
    <row r="2364" spans="4:5" x14ac:dyDescent="0.3">
      <c r="D2364" s="1"/>
      <c r="E2364" s="1"/>
    </row>
    <row r="2366" spans="4:5" x14ac:dyDescent="0.3">
      <c r="D2366" s="1"/>
      <c r="E2366" s="1"/>
    </row>
    <row r="2367" spans="4:5" x14ac:dyDescent="0.3">
      <c r="D2367" s="1"/>
      <c r="E2367" s="1"/>
    </row>
    <row r="2368" spans="4:5" x14ac:dyDescent="0.3">
      <c r="D2368" s="1"/>
      <c r="E2368" s="1"/>
    </row>
    <row r="2369" spans="4:5" x14ac:dyDescent="0.3">
      <c r="D2369" s="1"/>
      <c r="E2369" s="1"/>
    </row>
    <row r="2374" spans="4:5" x14ac:dyDescent="0.3">
      <c r="D2374" s="1"/>
      <c r="E2374" s="1"/>
    </row>
    <row r="2375" spans="4:5" x14ac:dyDescent="0.3">
      <c r="D2375" s="1"/>
      <c r="E2375" s="1"/>
    </row>
    <row r="2376" spans="4:5" x14ac:dyDescent="0.3">
      <c r="D2376" s="1"/>
    </row>
    <row r="2377" spans="4:5" x14ac:dyDescent="0.3">
      <c r="D2377" s="1"/>
      <c r="E2377" s="1"/>
    </row>
    <row r="2378" spans="4:5" x14ac:dyDescent="0.3">
      <c r="D2378" s="1"/>
      <c r="E2378" s="1"/>
    </row>
    <row r="2379" spans="4:5" x14ac:dyDescent="0.3">
      <c r="D2379" s="1"/>
      <c r="E2379" s="1"/>
    </row>
    <row r="2380" spans="4:5" x14ac:dyDescent="0.3">
      <c r="D2380" s="1"/>
      <c r="E2380" s="1"/>
    </row>
    <row r="2383" spans="4:5" x14ac:dyDescent="0.3">
      <c r="D2383" s="1"/>
      <c r="E2383" s="1"/>
    </row>
    <row r="2384" spans="4:5" x14ac:dyDescent="0.3">
      <c r="D2384" s="1"/>
      <c r="E2384" s="1"/>
    </row>
    <row r="2385" spans="4:5" x14ac:dyDescent="0.3">
      <c r="D2385" s="1"/>
      <c r="E2385" s="1"/>
    </row>
    <row r="2386" spans="4:5" x14ac:dyDescent="0.3">
      <c r="D2386" s="1"/>
      <c r="E2386" s="1"/>
    </row>
    <row r="2387" spans="4:5" x14ac:dyDescent="0.3">
      <c r="D2387" s="1"/>
      <c r="E2387" s="1"/>
    </row>
    <row r="2388" spans="4:5" x14ac:dyDescent="0.3">
      <c r="D2388" s="1"/>
      <c r="E2388" s="1"/>
    </row>
    <row r="2389" spans="4:5" x14ac:dyDescent="0.3">
      <c r="D2389" s="1"/>
      <c r="E2389" s="1"/>
    </row>
    <row r="2390" spans="4:5" x14ac:dyDescent="0.3">
      <c r="D2390" s="1"/>
      <c r="E2390" s="1"/>
    </row>
    <row r="2391" spans="4:5" x14ac:dyDescent="0.3">
      <c r="D2391" s="1"/>
      <c r="E2391" s="1"/>
    </row>
    <row r="2392" spans="4:5" x14ac:dyDescent="0.3">
      <c r="D2392" s="1"/>
      <c r="E2392" s="1"/>
    </row>
    <row r="2395" spans="4:5" x14ac:dyDescent="0.3">
      <c r="D2395" s="1"/>
      <c r="E2395" s="1"/>
    </row>
    <row r="2396" spans="4:5" x14ac:dyDescent="0.3">
      <c r="D2396" s="1"/>
      <c r="E2396" s="1"/>
    </row>
    <row r="2397" spans="4:5" x14ac:dyDescent="0.3">
      <c r="D2397" s="1"/>
      <c r="E2397" s="1"/>
    </row>
    <row r="2401" spans="4:5" x14ac:dyDescent="0.3">
      <c r="D2401" s="1"/>
      <c r="E2401" s="1"/>
    </row>
    <row r="2403" spans="4:5" x14ac:dyDescent="0.3">
      <c r="D2403" s="1"/>
      <c r="E2403" s="1"/>
    </row>
    <row r="2404" spans="4:5" x14ac:dyDescent="0.3">
      <c r="D2404" s="1"/>
    </row>
    <row r="2405" spans="4:5" x14ac:dyDescent="0.3">
      <c r="D2405" s="1"/>
      <c r="E2405" s="1"/>
    </row>
    <row r="2407" spans="4:5" x14ac:dyDescent="0.3">
      <c r="D2407" s="1"/>
      <c r="E2407" s="1"/>
    </row>
    <row r="2408" spans="4:5" x14ac:dyDescent="0.3">
      <c r="D2408" s="1"/>
      <c r="E2408" s="1"/>
    </row>
    <row r="2409" spans="4:5" x14ac:dyDescent="0.3">
      <c r="D2409" s="1"/>
      <c r="E2409" s="1"/>
    </row>
    <row r="2410" spans="4:5" x14ac:dyDescent="0.3">
      <c r="D2410" s="1"/>
      <c r="E2410" s="1"/>
    </row>
    <row r="2411" spans="4:5" x14ac:dyDescent="0.3">
      <c r="D2411" s="1"/>
      <c r="E2411" s="1"/>
    </row>
    <row r="2412" spans="4:5" x14ac:dyDescent="0.3">
      <c r="D2412" s="1"/>
      <c r="E2412" s="1"/>
    </row>
    <row r="2414" spans="4:5" x14ac:dyDescent="0.3">
      <c r="D2414" s="1"/>
      <c r="E2414" s="1"/>
    </row>
    <row r="2415" spans="4:5" x14ac:dyDescent="0.3">
      <c r="D2415" s="1"/>
      <c r="E2415" s="1"/>
    </row>
    <row r="2416" spans="4:5" x14ac:dyDescent="0.3">
      <c r="D2416" s="1"/>
      <c r="E2416" s="1"/>
    </row>
    <row r="2417" spans="4:5" x14ac:dyDescent="0.3">
      <c r="D2417" s="1"/>
      <c r="E2417" s="1"/>
    </row>
    <row r="2418" spans="4:5" x14ac:dyDescent="0.3">
      <c r="D2418" s="1"/>
      <c r="E2418" s="1"/>
    </row>
    <row r="2419" spans="4:5" x14ac:dyDescent="0.3">
      <c r="D2419" s="1"/>
      <c r="E2419" s="1"/>
    </row>
    <row r="2420" spans="4:5" x14ac:dyDescent="0.3">
      <c r="D2420" s="1"/>
      <c r="E2420" s="1"/>
    </row>
    <row r="2421" spans="4:5" x14ac:dyDescent="0.3">
      <c r="D2421" s="1"/>
      <c r="E2421" s="1"/>
    </row>
    <row r="2422" spans="4:5" x14ac:dyDescent="0.3">
      <c r="D2422" s="1"/>
      <c r="E2422" s="1"/>
    </row>
    <row r="2423" spans="4:5" x14ac:dyDescent="0.3">
      <c r="D2423" s="1"/>
      <c r="E2423" s="1"/>
    </row>
    <row r="2424" spans="4:5" x14ac:dyDescent="0.3">
      <c r="D2424" s="1"/>
      <c r="E2424" s="1"/>
    </row>
    <row r="2425" spans="4:5" x14ac:dyDescent="0.3">
      <c r="D2425" s="1"/>
      <c r="E2425" s="1"/>
    </row>
    <row r="2426" spans="4:5" x14ac:dyDescent="0.3">
      <c r="D2426" s="1"/>
      <c r="E2426" s="1"/>
    </row>
    <row r="2427" spans="4:5" x14ac:dyDescent="0.3">
      <c r="D2427" s="1"/>
      <c r="E2427" s="1"/>
    </row>
    <row r="2429" spans="4:5" x14ac:dyDescent="0.3">
      <c r="D2429" s="1"/>
      <c r="E2429" s="1"/>
    </row>
    <row r="2430" spans="4:5" x14ac:dyDescent="0.3">
      <c r="D2430" s="1"/>
    </row>
    <row r="2431" spans="4:5" x14ac:dyDescent="0.3">
      <c r="D2431" s="1"/>
      <c r="E2431" s="1"/>
    </row>
    <row r="2432" spans="4:5" x14ac:dyDescent="0.3">
      <c r="D2432" s="1"/>
      <c r="E2432" s="1"/>
    </row>
    <row r="2434" spans="4:5" x14ac:dyDescent="0.3">
      <c r="D2434" s="1"/>
      <c r="E2434" s="1"/>
    </row>
    <row r="2435" spans="4:5" x14ac:dyDescent="0.3">
      <c r="D2435" s="1"/>
      <c r="E2435" s="1"/>
    </row>
    <row r="2436" spans="4:5" x14ac:dyDescent="0.3">
      <c r="D2436" s="1"/>
      <c r="E2436" s="1"/>
    </row>
    <row r="2437" spans="4:5" x14ac:dyDescent="0.3">
      <c r="D2437" s="1"/>
      <c r="E2437" s="1"/>
    </row>
    <row r="2438" spans="4:5" x14ac:dyDescent="0.3">
      <c r="D2438" s="1"/>
    </row>
    <row r="2439" spans="4:5" x14ac:dyDescent="0.3">
      <c r="D2439" s="1"/>
      <c r="E2439" s="1"/>
    </row>
    <row r="2440" spans="4:5" x14ac:dyDescent="0.3">
      <c r="D2440" s="1"/>
      <c r="E2440" s="1"/>
    </row>
    <row r="2441" spans="4:5" x14ac:dyDescent="0.3">
      <c r="D2441" s="1"/>
      <c r="E2441" s="1"/>
    </row>
    <row r="2442" spans="4:5" x14ac:dyDescent="0.3">
      <c r="D2442" s="1"/>
      <c r="E2442" s="1"/>
    </row>
    <row r="2445" spans="4:5" x14ac:dyDescent="0.3">
      <c r="D2445" s="1"/>
      <c r="E2445" s="1"/>
    </row>
    <row r="2446" spans="4:5" x14ac:dyDescent="0.3">
      <c r="D2446" s="1"/>
      <c r="E2446" s="1"/>
    </row>
    <row r="2449" spans="4:5" x14ac:dyDescent="0.3">
      <c r="D2449" s="1"/>
      <c r="E2449" s="1"/>
    </row>
    <row r="2450" spans="4:5" x14ac:dyDescent="0.3">
      <c r="D2450" s="1"/>
      <c r="E2450" s="1"/>
    </row>
    <row r="2451" spans="4:5" x14ac:dyDescent="0.3">
      <c r="D2451" s="1"/>
      <c r="E2451" s="1"/>
    </row>
    <row r="2452" spans="4:5" x14ac:dyDescent="0.3">
      <c r="D2452" s="1"/>
      <c r="E2452" s="1"/>
    </row>
    <row r="2453" spans="4:5" x14ac:dyDescent="0.3">
      <c r="D2453" s="1"/>
      <c r="E2453" s="1"/>
    </row>
    <row r="2455" spans="4:5" x14ac:dyDescent="0.3">
      <c r="D2455" s="1"/>
      <c r="E2455" s="1"/>
    </row>
    <row r="2456" spans="4:5" x14ac:dyDescent="0.3">
      <c r="D2456" s="1"/>
      <c r="E2456" s="1"/>
    </row>
    <row r="2457" spans="4:5" x14ac:dyDescent="0.3">
      <c r="D2457" s="1"/>
      <c r="E2457" s="1"/>
    </row>
    <row r="2459" spans="4:5" x14ac:dyDescent="0.3">
      <c r="D2459" s="1"/>
      <c r="E2459" s="1"/>
    </row>
    <row r="2460" spans="4:5" x14ac:dyDescent="0.3">
      <c r="D2460" s="1"/>
      <c r="E2460" s="1"/>
    </row>
    <row r="2462" spans="4:5" x14ac:dyDescent="0.3">
      <c r="D2462" s="1"/>
      <c r="E2462" s="1"/>
    </row>
    <row r="2463" spans="4:5" x14ac:dyDescent="0.3">
      <c r="D2463" s="1"/>
      <c r="E2463" s="1"/>
    </row>
    <row r="2464" spans="4:5" x14ac:dyDescent="0.3">
      <c r="D2464" s="1"/>
      <c r="E2464" s="1"/>
    </row>
    <row r="2465" spans="4:5" x14ac:dyDescent="0.3">
      <c r="D2465" s="1"/>
      <c r="E2465" s="1"/>
    </row>
    <row r="2467" spans="4:5" x14ac:dyDescent="0.3">
      <c r="D2467" s="1"/>
      <c r="E2467" s="1"/>
    </row>
    <row r="2468" spans="4:5" x14ac:dyDescent="0.3">
      <c r="D2468" s="1"/>
      <c r="E2468" s="1"/>
    </row>
    <row r="2469" spans="4:5" x14ac:dyDescent="0.3">
      <c r="D2469" s="1"/>
      <c r="E2469" s="1"/>
    </row>
    <row r="2471" spans="4:5" x14ac:dyDescent="0.3">
      <c r="D2471" s="1"/>
      <c r="E2471" s="1"/>
    </row>
    <row r="2473" spans="4:5" x14ac:dyDescent="0.3">
      <c r="D2473" s="1"/>
      <c r="E2473" s="1"/>
    </row>
    <row r="2474" spans="4:5" x14ac:dyDescent="0.3">
      <c r="D2474" s="1"/>
      <c r="E2474" s="1"/>
    </row>
    <row r="2475" spans="4:5" x14ac:dyDescent="0.3">
      <c r="D2475" s="1"/>
    </row>
    <row r="2476" spans="4:5" x14ac:dyDescent="0.3">
      <c r="D2476" s="1"/>
      <c r="E2476" s="1"/>
    </row>
    <row r="2477" spans="4:5" x14ac:dyDescent="0.3">
      <c r="D2477" s="1"/>
      <c r="E2477" s="1"/>
    </row>
    <row r="2478" spans="4:5" x14ac:dyDescent="0.3">
      <c r="D2478" s="1"/>
      <c r="E2478" s="1"/>
    </row>
    <row r="2479" spans="4:5" x14ac:dyDescent="0.3">
      <c r="D2479" s="1"/>
      <c r="E2479" s="1"/>
    </row>
    <row r="2481" spans="4:5" x14ac:dyDescent="0.3">
      <c r="D2481" s="1"/>
    </row>
    <row r="2482" spans="4:5" x14ac:dyDescent="0.3">
      <c r="D2482" s="1"/>
      <c r="E2482" s="1"/>
    </row>
    <row r="2484" spans="4:5" x14ac:dyDescent="0.3">
      <c r="D2484" s="1"/>
    </row>
    <row r="2485" spans="4:5" x14ac:dyDescent="0.3">
      <c r="D2485" s="1"/>
      <c r="E2485" s="1"/>
    </row>
    <row r="2487" spans="4:5" x14ac:dyDescent="0.3">
      <c r="D2487" s="1"/>
      <c r="E2487" s="1"/>
    </row>
    <row r="2489" spans="4:5" x14ac:dyDescent="0.3">
      <c r="D2489" s="1"/>
      <c r="E2489" s="1"/>
    </row>
    <row r="2490" spans="4:5" x14ac:dyDescent="0.3">
      <c r="D2490" s="1"/>
    </row>
    <row r="2491" spans="4:5" x14ac:dyDescent="0.3">
      <c r="D2491" s="1"/>
      <c r="E2491" s="1"/>
    </row>
    <row r="2492" spans="4:5" x14ac:dyDescent="0.3">
      <c r="D2492" s="1"/>
      <c r="E2492" s="1"/>
    </row>
    <row r="2493" spans="4:5" x14ac:dyDescent="0.3">
      <c r="D2493" s="1"/>
      <c r="E2493" s="1"/>
    </row>
    <row r="2494" spans="4:5" x14ac:dyDescent="0.3">
      <c r="D2494" s="1"/>
      <c r="E2494" s="1"/>
    </row>
    <row r="2495" spans="4:5" x14ac:dyDescent="0.3">
      <c r="D2495" s="1"/>
      <c r="E2495" s="1"/>
    </row>
    <row r="2497" spans="4:5" x14ac:dyDescent="0.3">
      <c r="D2497" s="1"/>
      <c r="E2497" s="1"/>
    </row>
    <row r="2498" spans="4:5" x14ac:dyDescent="0.3">
      <c r="D2498" s="1"/>
      <c r="E2498" s="1"/>
    </row>
    <row r="2500" spans="4:5" x14ac:dyDescent="0.3">
      <c r="D2500" s="1"/>
      <c r="E2500" s="1"/>
    </row>
    <row r="2501" spans="4:5" x14ac:dyDescent="0.3">
      <c r="D2501" s="1"/>
      <c r="E2501" s="1"/>
    </row>
    <row r="2504" spans="4:5" x14ac:dyDescent="0.3">
      <c r="D2504" s="1"/>
      <c r="E2504" s="1"/>
    </row>
    <row r="2506" spans="4:5" x14ac:dyDescent="0.3">
      <c r="D2506" s="1"/>
      <c r="E2506" s="1"/>
    </row>
    <row r="2509" spans="4:5" x14ac:dyDescent="0.3">
      <c r="D2509" s="1"/>
      <c r="E2509" s="1"/>
    </row>
    <row r="2510" spans="4:5" x14ac:dyDescent="0.3">
      <c r="D2510" s="1"/>
      <c r="E2510" s="1"/>
    </row>
    <row r="2511" spans="4:5" x14ac:dyDescent="0.3">
      <c r="D2511" s="1"/>
      <c r="E2511" s="1"/>
    </row>
    <row r="2512" spans="4:5" x14ac:dyDescent="0.3">
      <c r="D2512" s="1"/>
      <c r="E2512" s="1"/>
    </row>
    <row r="2513" spans="4:5" x14ac:dyDescent="0.3">
      <c r="D2513" s="1"/>
      <c r="E2513" s="1"/>
    </row>
    <row r="2514" spans="4:5" x14ac:dyDescent="0.3">
      <c r="D2514" s="1"/>
    </row>
    <row r="2516" spans="4:5" x14ac:dyDescent="0.3">
      <c r="D2516" s="1"/>
      <c r="E2516" s="1"/>
    </row>
    <row r="2519" spans="4:5" x14ac:dyDescent="0.3">
      <c r="D2519" s="1"/>
      <c r="E2519" s="1"/>
    </row>
    <row r="2520" spans="4:5" x14ac:dyDescent="0.3">
      <c r="D2520" s="1"/>
      <c r="E2520" s="1"/>
    </row>
    <row r="2521" spans="4:5" x14ac:dyDescent="0.3">
      <c r="D2521" s="1"/>
      <c r="E2521" s="1"/>
    </row>
    <row r="2522" spans="4:5" x14ac:dyDescent="0.3">
      <c r="D2522" s="1"/>
      <c r="E2522" s="1"/>
    </row>
    <row r="2523" spans="4:5" x14ac:dyDescent="0.3">
      <c r="D2523" s="1"/>
      <c r="E2523" s="1"/>
    </row>
    <row r="2524" spans="4:5" x14ac:dyDescent="0.3">
      <c r="D2524" s="1"/>
      <c r="E2524" s="1"/>
    </row>
    <row r="2526" spans="4:5" x14ac:dyDescent="0.3">
      <c r="D2526" s="1"/>
      <c r="E2526" s="1"/>
    </row>
    <row r="2527" spans="4:5" x14ac:dyDescent="0.3">
      <c r="D2527" s="1"/>
      <c r="E2527" s="1"/>
    </row>
    <row r="2528" spans="4:5" x14ac:dyDescent="0.3">
      <c r="D2528" s="1"/>
      <c r="E2528" s="1"/>
    </row>
    <row r="2531" spans="4:5" x14ac:dyDescent="0.3">
      <c r="D2531" s="1"/>
      <c r="E2531" s="1"/>
    </row>
    <row r="2532" spans="4:5" x14ac:dyDescent="0.3">
      <c r="D2532" s="1"/>
      <c r="E2532" s="1"/>
    </row>
    <row r="2534" spans="4:5" x14ac:dyDescent="0.3">
      <c r="D2534" s="1"/>
      <c r="E2534" s="1"/>
    </row>
    <row r="2535" spans="4:5" x14ac:dyDescent="0.3">
      <c r="D2535" s="1"/>
      <c r="E2535" s="1"/>
    </row>
    <row r="2536" spans="4:5" x14ac:dyDescent="0.3">
      <c r="D2536" s="1"/>
      <c r="E2536" s="1"/>
    </row>
    <row r="2537" spans="4:5" x14ac:dyDescent="0.3">
      <c r="D2537" s="1"/>
      <c r="E2537" s="1"/>
    </row>
    <row r="2538" spans="4:5" x14ac:dyDescent="0.3">
      <c r="D2538" s="1"/>
      <c r="E2538" s="1"/>
    </row>
    <row r="2539" spans="4:5" x14ac:dyDescent="0.3">
      <c r="D2539" s="1"/>
      <c r="E2539" s="1"/>
    </row>
    <row r="2540" spans="4:5" x14ac:dyDescent="0.3">
      <c r="D2540" s="1"/>
      <c r="E2540" s="1"/>
    </row>
    <row r="2541" spans="4:5" x14ac:dyDescent="0.3">
      <c r="D2541" s="1"/>
      <c r="E2541" s="1"/>
    </row>
    <row r="2542" spans="4:5" x14ac:dyDescent="0.3">
      <c r="D2542" s="1"/>
      <c r="E2542" s="1"/>
    </row>
    <row r="2544" spans="4:5" x14ac:dyDescent="0.3">
      <c r="D2544" s="1"/>
      <c r="E2544" s="1"/>
    </row>
    <row r="2546" spans="4:5" x14ac:dyDescent="0.3">
      <c r="D2546" s="1"/>
      <c r="E2546" s="1"/>
    </row>
    <row r="2547" spans="4:5" x14ac:dyDescent="0.3">
      <c r="D2547" s="1"/>
      <c r="E2547" s="1"/>
    </row>
    <row r="2548" spans="4:5" x14ac:dyDescent="0.3">
      <c r="D2548" s="1"/>
      <c r="E2548" s="1"/>
    </row>
    <row r="2549" spans="4:5" x14ac:dyDescent="0.3">
      <c r="D2549" s="1"/>
      <c r="E2549" s="1"/>
    </row>
    <row r="2550" spans="4:5" x14ac:dyDescent="0.3">
      <c r="D2550" s="1"/>
      <c r="E2550" s="1"/>
    </row>
    <row r="2551" spans="4:5" x14ac:dyDescent="0.3">
      <c r="D2551" s="1"/>
      <c r="E2551" s="1"/>
    </row>
    <row r="2553" spans="4:5" x14ac:dyDescent="0.3">
      <c r="D2553" s="1"/>
      <c r="E2553" s="1"/>
    </row>
    <row r="2554" spans="4:5" x14ac:dyDescent="0.3">
      <c r="D2554" s="1"/>
      <c r="E2554" s="1"/>
    </row>
    <row r="2555" spans="4:5" x14ac:dyDescent="0.3">
      <c r="D2555" s="1"/>
      <c r="E2555" s="1"/>
    </row>
    <row r="2556" spans="4:5" x14ac:dyDescent="0.3">
      <c r="D2556" s="1"/>
      <c r="E2556" s="1"/>
    </row>
    <row r="2558" spans="4:5" x14ac:dyDescent="0.3">
      <c r="D2558" s="1"/>
      <c r="E2558" s="1"/>
    </row>
    <row r="2559" spans="4:5" x14ac:dyDescent="0.3">
      <c r="D2559" s="1"/>
      <c r="E2559" s="1"/>
    </row>
    <row r="2560" spans="4:5" x14ac:dyDescent="0.3">
      <c r="D2560" s="1"/>
      <c r="E2560" s="1"/>
    </row>
    <row r="2563" spans="4:5" x14ac:dyDescent="0.3">
      <c r="D2563" s="1"/>
      <c r="E2563" s="1"/>
    </row>
    <row r="2564" spans="4:5" x14ac:dyDescent="0.3">
      <c r="D2564" s="1"/>
      <c r="E2564" s="1"/>
    </row>
    <row r="2565" spans="4:5" x14ac:dyDescent="0.3">
      <c r="D2565" s="1"/>
      <c r="E2565" s="1"/>
    </row>
    <row r="2566" spans="4:5" x14ac:dyDescent="0.3">
      <c r="D2566" s="1"/>
      <c r="E2566" s="1"/>
    </row>
    <row r="2567" spans="4:5" x14ac:dyDescent="0.3">
      <c r="D2567" s="1"/>
      <c r="E2567" s="1"/>
    </row>
    <row r="2568" spans="4:5" x14ac:dyDescent="0.3">
      <c r="D2568" s="1"/>
      <c r="E2568" s="1"/>
    </row>
    <row r="2569" spans="4:5" x14ac:dyDescent="0.3">
      <c r="D2569" s="1"/>
      <c r="E2569" s="1"/>
    </row>
    <row r="2570" spans="4:5" x14ac:dyDescent="0.3">
      <c r="D2570" s="1"/>
      <c r="E2570" s="1"/>
    </row>
    <row r="2572" spans="4:5" x14ac:dyDescent="0.3">
      <c r="D2572" s="1"/>
      <c r="E2572" s="1"/>
    </row>
    <row r="2573" spans="4:5" x14ac:dyDescent="0.3">
      <c r="D2573" s="1"/>
      <c r="E2573" s="1"/>
    </row>
    <row r="2575" spans="4:5" x14ac:dyDescent="0.3">
      <c r="D2575" s="1"/>
      <c r="E2575" s="1"/>
    </row>
    <row r="2577" spans="4:5" x14ac:dyDescent="0.3">
      <c r="D2577" s="1"/>
      <c r="E2577" s="1"/>
    </row>
    <row r="2578" spans="4:5" x14ac:dyDescent="0.3">
      <c r="D2578" s="1"/>
      <c r="E2578" s="1"/>
    </row>
    <row r="2579" spans="4:5" x14ac:dyDescent="0.3">
      <c r="D2579" s="1"/>
      <c r="E2579" s="1"/>
    </row>
    <row r="2580" spans="4:5" x14ac:dyDescent="0.3">
      <c r="D2580" s="1"/>
      <c r="E2580" s="1"/>
    </row>
    <row r="2583" spans="4:5" x14ac:dyDescent="0.3">
      <c r="D2583" s="1"/>
      <c r="E2583" s="1"/>
    </row>
    <row r="2584" spans="4:5" x14ac:dyDescent="0.3">
      <c r="D2584" s="1"/>
      <c r="E2584" s="1"/>
    </row>
    <row r="2585" spans="4:5" x14ac:dyDescent="0.3">
      <c r="D2585" s="1"/>
      <c r="E2585" s="1"/>
    </row>
    <row r="2586" spans="4:5" x14ac:dyDescent="0.3">
      <c r="D2586" s="1"/>
      <c r="E2586" s="1"/>
    </row>
    <row r="2587" spans="4:5" x14ac:dyDescent="0.3">
      <c r="D2587" s="1"/>
      <c r="E2587" s="1"/>
    </row>
    <row r="2589" spans="4:5" x14ac:dyDescent="0.3">
      <c r="D2589" s="1"/>
      <c r="E2589" s="1"/>
    </row>
    <row r="2590" spans="4:5" x14ac:dyDescent="0.3">
      <c r="D2590" s="1"/>
      <c r="E2590" s="1"/>
    </row>
    <row r="2591" spans="4:5" x14ac:dyDescent="0.3">
      <c r="D2591" s="1"/>
      <c r="E2591" s="1"/>
    </row>
    <row r="2592" spans="4:5" x14ac:dyDescent="0.3">
      <c r="D2592" s="1"/>
      <c r="E2592" s="1"/>
    </row>
    <row r="2593" spans="4:5" x14ac:dyDescent="0.3">
      <c r="D2593" s="1"/>
      <c r="E2593" s="1"/>
    </row>
    <row r="2595" spans="4:5" x14ac:dyDescent="0.3">
      <c r="D2595" s="1"/>
      <c r="E2595" s="1"/>
    </row>
    <row r="2597" spans="4:5" x14ac:dyDescent="0.3">
      <c r="D2597" s="1"/>
      <c r="E2597" s="1"/>
    </row>
    <row r="2598" spans="4:5" x14ac:dyDescent="0.3">
      <c r="D2598" s="1"/>
      <c r="E2598" s="1"/>
    </row>
    <row r="2599" spans="4:5" x14ac:dyDescent="0.3">
      <c r="D2599" s="1"/>
      <c r="E2599" s="1"/>
    </row>
    <row r="2600" spans="4:5" x14ac:dyDescent="0.3">
      <c r="D2600" s="1"/>
      <c r="E2600" s="1"/>
    </row>
    <row r="2601" spans="4:5" x14ac:dyDescent="0.3">
      <c r="D2601" s="1"/>
      <c r="E2601" s="1"/>
    </row>
    <row r="2603" spans="4:5" x14ac:dyDescent="0.3">
      <c r="D2603" s="1"/>
      <c r="E2603" s="1"/>
    </row>
    <row r="2606" spans="4:5" x14ac:dyDescent="0.3">
      <c r="D2606" s="1"/>
      <c r="E2606" s="1"/>
    </row>
    <row r="2607" spans="4:5" x14ac:dyDescent="0.3">
      <c r="D2607" s="1"/>
      <c r="E2607" s="1"/>
    </row>
    <row r="2610" spans="4:5" x14ac:dyDescent="0.3">
      <c r="D2610" s="1"/>
      <c r="E2610" s="1"/>
    </row>
    <row r="2611" spans="4:5" x14ac:dyDescent="0.3">
      <c r="D2611" s="1"/>
      <c r="E2611" s="1"/>
    </row>
    <row r="2612" spans="4:5" x14ac:dyDescent="0.3">
      <c r="D2612" s="1"/>
      <c r="E2612" s="1"/>
    </row>
    <row r="2613" spans="4:5" x14ac:dyDescent="0.3">
      <c r="D2613" s="1"/>
      <c r="E2613" s="1"/>
    </row>
    <row r="2614" spans="4:5" x14ac:dyDescent="0.3">
      <c r="D2614" s="1"/>
      <c r="E2614" s="1"/>
    </row>
    <row r="2615" spans="4:5" x14ac:dyDescent="0.3">
      <c r="D2615" s="1"/>
      <c r="E2615" s="1"/>
    </row>
    <row r="2616" spans="4:5" x14ac:dyDescent="0.3">
      <c r="D2616" s="1"/>
      <c r="E2616" s="1"/>
    </row>
    <row r="2617" spans="4:5" x14ac:dyDescent="0.3">
      <c r="D2617" s="1"/>
      <c r="E2617" s="1"/>
    </row>
    <row r="2618" spans="4:5" x14ac:dyDescent="0.3">
      <c r="D2618" s="1"/>
      <c r="E2618" s="1"/>
    </row>
    <row r="2619" spans="4:5" x14ac:dyDescent="0.3">
      <c r="D2619" s="1"/>
      <c r="E2619" s="1"/>
    </row>
    <row r="2620" spans="4:5" x14ac:dyDescent="0.3">
      <c r="D2620" s="1"/>
      <c r="E2620" s="1"/>
    </row>
    <row r="2621" spans="4:5" x14ac:dyDescent="0.3">
      <c r="D2621" s="1"/>
      <c r="E2621" s="1"/>
    </row>
    <row r="2622" spans="4:5" x14ac:dyDescent="0.3">
      <c r="D2622" s="1"/>
      <c r="E2622" s="1"/>
    </row>
    <row r="2624" spans="4:5" x14ac:dyDescent="0.3">
      <c r="D2624" s="1"/>
      <c r="E2624" s="1"/>
    </row>
    <row r="2626" spans="4:5" x14ac:dyDescent="0.3">
      <c r="D2626" s="1"/>
      <c r="E2626" s="1"/>
    </row>
    <row r="2627" spans="4:5" x14ac:dyDescent="0.3">
      <c r="D2627" s="1"/>
      <c r="E2627" s="1"/>
    </row>
    <row r="2628" spans="4:5" x14ac:dyDescent="0.3">
      <c r="D2628" s="1"/>
      <c r="E2628" s="1"/>
    </row>
    <row r="2629" spans="4:5" x14ac:dyDescent="0.3">
      <c r="D2629" s="1"/>
      <c r="E2629" s="1"/>
    </row>
    <row r="2631" spans="4:5" x14ac:dyDescent="0.3">
      <c r="D2631" s="1"/>
      <c r="E2631" s="1"/>
    </row>
    <row r="2632" spans="4:5" x14ac:dyDescent="0.3">
      <c r="D2632" s="1"/>
      <c r="E2632" s="1"/>
    </row>
    <row r="2633" spans="4:5" x14ac:dyDescent="0.3">
      <c r="D2633" s="1"/>
      <c r="E2633" s="1"/>
    </row>
    <row r="2634" spans="4:5" x14ac:dyDescent="0.3">
      <c r="D2634" s="1"/>
      <c r="E2634" s="1"/>
    </row>
    <row r="2635" spans="4:5" x14ac:dyDescent="0.3">
      <c r="D2635" s="1"/>
      <c r="E2635" s="1"/>
    </row>
    <row r="2636" spans="4:5" x14ac:dyDescent="0.3">
      <c r="D2636" s="1"/>
      <c r="E2636" s="1"/>
    </row>
    <row r="2637" spans="4:5" x14ac:dyDescent="0.3">
      <c r="D2637" s="1"/>
      <c r="E2637" s="1"/>
    </row>
    <row r="2638" spans="4:5" x14ac:dyDescent="0.3">
      <c r="D2638" s="1"/>
      <c r="E2638" s="1"/>
    </row>
    <row r="2639" spans="4:5" x14ac:dyDescent="0.3">
      <c r="D2639" s="1"/>
      <c r="E2639" s="1"/>
    </row>
    <row r="2640" spans="4:5" x14ac:dyDescent="0.3">
      <c r="D2640" s="1"/>
      <c r="E2640" s="1"/>
    </row>
    <row r="2641" spans="4:5" x14ac:dyDescent="0.3">
      <c r="D2641" s="1"/>
      <c r="E2641" s="1"/>
    </row>
    <row r="2642" spans="4:5" x14ac:dyDescent="0.3">
      <c r="D2642" s="1"/>
      <c r="E2642" s="1"/>
    </row>
    <row r="2643" spans="4:5" x14ac:dyDescent="0.3">
      <c r="D2643" s="1"/>
    </row>
    <row r="2645" spans="4:5" x14ac:dyDescent="0.3">
      <c r="D2645" s="1"/>
      <c r="E2645" s="1"/>
    </row>
    <row r="2646" spans="4:5" x14ac:dyDescent="0.3">
      <c r="D2646" s="1"/>
      <c r="E2646" s="1"/>
    </row>
    <row r="2647" spans="4:5" x14ac:dyDescent="0.3">
      <c r="D2647" s="1"/>
      <c r="E2647" s="1"/>
    </row>
    <row r="2648" spans="4:5" x14ac:dyDescent="0.3">
      <c r="D2648" s="1"/>
      <c r="E2648" s="1"/>
    </row>
    <row r="2650" spans="4:5" x14ac:dyDescent="0.3">
      <c r="D2650" s="1"/>
      <c r="E2650" s="1"/>
    </row>
    <row r="2651" spans="4:5" x14ac:dyDescent="0.3">
      <c r="D2651" s="1"/>
      <c r="E2651" s="1"/>
    </row>
    <row r="2653" spans="4:5" x14ac:dyDescent="0.3">
      <c r="D2653" s="1"/>
      <c r="E2653" s="1"/>
    </row>
    <row r="2654" spans="4:5" x14ac:dyDescent="0.3">
      <c r="D2654" s="1"/>
      <c r="E2654" s="1"/>
    </row>
    <row r="2655" spans="4:5" x14ac:dyDescent="0.3">
      <c r="D2655" s="1"/>
      <c r="E2655" s="1"/>
    </row>
    <row r="2656" spans="4:5" x14ac:dyDescent="0.3">
      <c r="D2656" s="1"/>
      <c r="E2656" s="1"/>
    </row>
    <row r="2657" spans="4:5" x14ac:dyDescent="0.3">
      <c r="D2657" s="1"/>
      <c r="E2657" s="1"/>
    </row>
    <row r="2658" spans="4:5" x14ac:dyDescent="0.3">
      <c r="D2658" s="1"/>
      <c r="E2658" s="1"/>
    </row>
    <row r="2659" spans="4:5" x14ac:dyDescent="0.3">
      <c r="D2659" s="1"/>
      <c r="E2659" s="1"/>
    </row>
    <row r="2660" spans="4:5" x14ac:dyDescent="0.3">
      <c r="D2660" s="1"/>
      <c r="E2660" s="1"/>
    </row>
    <row r="2661" spans="4:5" x14ac:dyDescent="0.3">
      <c r="D2661" s="1"/>
      <c r="E2661" s="1"/>
    </row>
    <row r="2662" spans="4:5" x14ac:dyDescent="0.3">
      <c r="D2662" s="1"/>
      <c r="E2662" s="1"/>
    </row>
    <row r="2663" spans="4:5" x14ac:dyDescent="0.3">
      <c r="D2663" s="1"/>
      <c r="E2663" s="1"/>
    </row>
    <row r="2665" spans="4:5" x14ac:dyDescent="0.3">
      <c r="D2665" s="1"/>
      <c r="E2665" s="1"/>
    </row>
    <row r="2667" spans="4:5" x14ac:dyDescent="0.3">
      <c r="D2667" s="1"/>
      <c r="E2667" s="1"/>
    </row>
    <row r="2668" spans="4:5" x14ac:dyDescent="0.3">
      <c r="D2668" s="1"/>
      <c r="E2668" s="1"/>
    </row>
    <row r="2669" spans="4:5" x14ac:dyDescent="0.3">
      <c r="D2669" s="1"/>
      <c r="E2669" s="1"/>
    </row>
    <row r="2670" spans="4:5" x14ac:dyDescent="0.3">
      <c r="D2670" s="1"/>
      <c r="E2670" s="1"/>
    </row>
    <row r="2672" spans="4:5" x14ac:dyDescent="0.3">
      <c r="D2672" s="1"/>
    </row>
    <row r="2674" spans="4:5" x14ac:dyDescent="0.3">
      <c r="D2674" s="1"/>
      <c r="E2674" s="1"/>
    </row>
    <row r="2676" spans="4:5" x14ac:dyDescent="0.3">
      <c r="D2676" s="1"/>
      <c r="E2676" s="1"/>
    </row>
    <row r="2678" spans="4:5" x14ac:dyDescent="0.3">
      <c r="D2678" s="1"/>
      <c r="E2678" s="1"/>
    </row>
    <row r="2680" spans="4:5" x14ac:dyDescent="0.3">
      <c r="D2680" s="1"/>
      <c r="E2680" s="1"/>
    </row>
    <row r="2682" spans="4:5" x14ac:dyDescent="0.3">
      <c r="D2682" s="1"/>
      <c r="E2682" s="1"/>
    </row>
    <row r="2684" spans="4:5" x14ac:dyDescent="0.3">
      <c r="D2684" s="1"/>
      <c r="E2684" s="1"/>
    </row>
    <row r="2685" spans="4:5" x14ac:dyDescent="0.3">
      <c r="D2685" s="1"/>
      <c r="E2685" s="1"/>
    </row>
    <row r="2686" spans="4:5" x14ac:dyDescent="0.3">
      <c r="D2686" s="1"/>
      <c r="E2686" s="1"/>
    </row>
    <row r="2688" spans="4:5" x14ac:dyDescent="0.3">
      <c r="D2688" s="1"/>
      <c r="E2688" s="1"/>
    </row>
    <row r="2689" spans="4:5" x14ac:dyDescent="0.3">
      <c r="D2689" s="1"/>
      <c r="E2689" s="1"/>
    </row>
    <row r="2692" spans="4:5" x14ac:dyDescent="0.3">
      <c r="D2692" s="1"/>
      <c r="E2692" s="1"/>
    </row>
    <row r="2693" spans="4:5" x14ac:dyDescent="0.3">
      <c r="D2693" s="1"/>
      <c r="E2693" s="1"/>
    </row>
    <row r="2694" spans="4:5" x14ac:dyDescent="0.3">
      <c r="D2694" s="1"/>
      <c r="E2694" s="1"/>
    </row>
    <row r="2695" spans="4:5" x14ac:dyDescent="0.3">
      <c r="D2695" s="1"/>
      <c r="E2695" s="1"/>
    </row>
    <row r="2697" spans="4:5" x14ac:dyDescent="0.3">
      <c r="D2697" s="1"/>
      <c r="E2697" s="1"/>
    </row>
    <row r="2698" spans="4:5" x14ac:dyDescent="0.3">
      <c r="D2698" s="1"/>
      <c r="E2698" s="1"/>
    </row>
    <row r="2700" spans="4:5" x14ac:dyDescent="0.3">
      <c r="D2700" s="1"/>
      <c r="E2700" s="1"/>
    </row>
    <row r="2701" spans="4:5" x14ac:dyDescent="0.3">
      <c r="D2701" s="1"/>
    </row>
    <row r="2702" spans="4:5" x14ac:dyDescent="0.3">
      <c r="D2702" s="1"/>
      <c r="E2702" s="1"/>
    </row>
    <row r="2703" spans="4:5" x14ac:dyDescent="0.3">
      <c r="D2703" s="1"/>
      <c r="E2703" s="1"/>
    </row>
    <row r="2704" spans="4:5" x14ac:dyDescent="0.3">
      <c r="D2704" s="1"/>
      <c r="E2704" s="1"/>
    </row>
    <row r="2705" spans="4:5" x14ac:dyDescent="0.3">
      <c r="D2705" s="1"/>
      <c r="E2705" s="1"/>
    </row>
    <row r="2706" spans="4:5" x14ac:dyDescent="0.3">
      <c r="D2706" s="1"/>
      <c r="E2706" s="1"/>
    </row>
    <row r="2707" spans="4:5" x14ac:dyDescent="0.3">
      <c r="D2707" s="1"/>
      <c r="E2707" s="1"/>
    </row>
    <row r="2708" spans="4:5" x14ac:dyDescent="0.3">
      <c r="D2708" s="1"/>
      <c r="E2708" s="1"/>
    </row>
    <row r="2709" spans="4:5" x14ac:dyDescent="0.3">
      <c r="D2709" s="1"/>
      <c r="E2709" s="1"/>
    </row>
    <row r="2711" spans="4:5" x14ac:dyDescent="0.3">
      <c r="D2711" s="1"/>
      <c r="E2711" s="1"/>
    </row>
    <row r="2712" spans="4:5" x14ac:dyDescent="0.3">
      <c r="D2712" s="1"/>
      <c r="E2712" s="1"/>
    </row>
    <row r="2713" spans="4:5" x14ac:dyDescent="0.3">
      <c r="D2713" s="1"/>
      <c r="E2713" s="1"/>
    </row>
    <row r="2715" spans="4:5" x14ac:dyDescent="0.3">
      <c r="D2715" s="1"/>
      <c r="E2715" s="1"/>
    </row>
    <row r="2716" spans="4:5" x14ac:dyDescent="0.3">
      <c r="D2716" s="1"/>
      <c r="E2716" s="1"/>
    </row>
    <row r="2717" spans="4:5" x14ac:dyDescent="0.3">
      <c r="D2717" s="1"/>
      <c r="E2717" s="1"/>
    </row>
    <row r="2718" spans="4:5" x14ac:dyDescent="0.3">
      <c r="D2718" s="1"/>
      <c r="E2718" s="1"/>
    </row>
    <row r="2721" spans="4:5" x14ac:dyDescent="0.3">
      <c r="D2721" s="1"/>
      <c r="E2721" s="1"/>
    </row>
    <row r="2722" spans="4:5" x14ac:dyDescent="0.3">
      <c r="D2722" s="1"/>
      <c r="E2722" s="1"/>
    </row>
    <row r="2723" spans="4:5" x14ac:dyDescent="0.3">
      <c r="D2723" s="1"/>
      <c r="E2723" s="1"/>
    </row>
    <row r="2724" spans="4:5" x14ac:dyDescent="0.3">
      <c r="D2724" s="1"/>
      <c r="E2724" s="1"/>
    </row>
    <row r="2725" spans="4:5" x14ac:dyDescent="0.3">
      <c r="D2725" s="1"/>
      <c r="E2725" s="1"/>
    </row>
    <row r="2726" spans="4:5" x14ac:dyDescent="0.3">
      <c r="D2726" s="1"/>
      <c r="E2726" s="1"/>
    </row>
    <row r="2727" spans="4:5" x14ac:dyDescent="0.3">
      <c r="D2727" s="1"/>
      <c r="E2727" s="1"/>
    </row>
    <row r="2728" spans="4:5" x14ac:dyDescent="0.3">
      <c r="D2728" s="1"/>
      <c r="E2728" s="1"/>
    </row>
    <row r="2729" spans="4:5" x14ac:dyDescent="0.3">
      <c r="D2729" s="1"/>
      <c r="E2729" s="1"/>
    </row>
    <row r="2731" spans="4:5" x14ac:dyDescent="0.3">
      <c r="D2731" s="1"/>
      <c r="E2731" s="1"/>
    </row>
    <row r="2733" spans="4:5" x14ac:dyDescent="0.3">
      <c r="D2733" s="1"/>
      <c r="E2733" s="1"/>
    </row>
    <row r="2734" spans="4:5" x14ac:dyDescent="0.3">
      <c r="D2734" s="1"/>
      <c r="E2734" s="1"/>
    </row>
    <row r="2735" spans="4:5" x14ac:dyDescent="0.3">
      <c r="D2735" s="1"/>
      <c r="E2735" s="1"/>
    </row>
    <row r="2737" spans="4:5" x14ac:dyDescent="0.3">
      <c r="D2737" s="1"/>
      <c r="E2737" s="1"/>
    </row>
    <row r="2739" spans="4:5" x14ac:dyDescent="0.3">
      <c r="D2739" s="1"/>
      <c r="E2739" s="1"/>
    </row>
    <row r="2740" spans="4:5" x14ac:dyDescent="0.3">
      <c r="D2740" s="1"/>
      <c r="E2740" s="1"/>
    </row>
    <row r="2741" spans="4:5" x14ac:dyDescent="0.3">
      <c r="D2741" s="1"/>
      <c r="E2741" s="1"/>
    </row>
    <row r="2742" spans="4:5" x14ac:dyDescent="0.3">
      <c r="D2742" s="1"/>
      <c r="E2742" s="1"/>
    </row>
    <row r="2744" spans="4:5" x14ac:dyDescent="0.3">
      <c r="D2744" s="1"/>
      <c r="E2744" s="1"/>
    </row>
    <row r="2746" spans="4:5" x14ac:dyDescent="0.3">
      <c r="D2746" s="1"/>
      <c r="E2746" s="1"/>
    </row>
    <row r="2747" spans="4:5" x14ac:dyDescent="0.3">
      <c r="D2747" s="1"/>
      <c r="E2747" s="1"/>
    </row>
    <row r="2748" spans="4:5" x14ac:dyDescent="0.3">
      <c r="D2748" s="1"/>
      <c r="E2748" s="1"/>
    </row>
    <row r="2750" spans="4:5" x14ac:dyDescent="0.3">
      <c r="D2750" s="1"/>
      <c r="E2750" s="1"/>
    </row>
    <row r="2751" spans="4:5" x14ac:dyDescent="0.3">
      <c r="D2751" s="1"/>
      <c r="E2751" s="1"/>
    </row>
    <row r="2753" spans="4:5" x14ac:dyDescent="0.3">
      <c r="D2753" s="1"/>
      <c r="E2753" s="1"/>
    </row>
    <row r="2754" spans="4:5" x14ac:dyDescent="0.3">
      <c r="D2754" s="1"/>
      <c r="E2754" s="1"/>
    </row>
    <row r="2755" spans="4:5" x14ac:dyDescent="0.3">
      <c r="D2755" s="1"/>
      <c r="E2755" s="1"/>
    </row>
    <row r="2756" spans="4:5" x14ac:dyDescent="0.3">
      <c r="D2756" s="1"/>
      <c r="E2756" s="1"/>
    </row>
    <row r="2760" spans="4:5" x14ac:dyDescent="0.3">
      <c r="D2760" s="1"/>
      <c r="E2760" s="1"/>
    </row>
    <row r="2761" spans="4:5" x14ac:dyDescent="0.3">
      <c r="D2761" s="1"/>
      <c r="E2761" s="1"/>
    </row>
    <row r="2763" spans="4:5" x14ac:dyDescent="0.3">
      <c r="D2763" s="1"/>
      <c r="E2763" s="1"/>
    </row>
    <row r="2765" spans="4:5" x14ac:dyDescent="0.3">
      <c r="D2765" s="1"/>
      <c r="E2765" s="1"/>
    </row>
    <row r="2767" spans="4:5" x14ac:dyDescent="0.3">
      <c r="D2767" s="1"/>
      <c r="E2767" s="1"/>
    </row>
    <row r="2770" spans="4:5" x14ac:dyDescent="0.3">
      <c r="D2770" s="1"/>
    </row>
    <row r="2771" spans="4:5" x14ac:dyDescent="0.3">
      <c r="D2771" s="1"/>
      <c r="E2771" s="1"/>
    </row>
    <row r="2772" spans="4:5" x14ac:dyDescent="0.3">
      <c r="D2772" s="1"/>
      <c r="E2772" s="1"/>
    </row>
    <row r="2773" spans="4:5" x14ac:dyDescent="0.3">
      <c r="D2773" s="1"/>
      <c r="E2773" s="1"/>
    </row>
    <row r="2775" spans="4:5" x14ac:dyDescent="0.3">
      <c r="D2775" s="1"/>
      <c r="E2775" s="1"/>
    </row>
    <row r="2776" spans="4:5" x14ac:dyDescent="0.3">
      <c r="D2776" s="1"/>
      <c r="E2776" s="1"/>
    </row>
    <row r="2777" spans="4:5" x14ac:dyDescent="0.3">
      <c r="D2777" s="1"/>
      <c r="E2777" s="1"/>
    </row>
    <row r="2778" spans="4:5" x14ac:dyDescent="0.3">
      <c r="D2778" s="1"/>
      <c r="E2778" s="1"/>
    </row>
    <row r="2779" spans="4:5" x14ac:dyDescent="0.3">
      <c r="D2779" s="1"/>
      <c r="E2779" s="1"/>
    </row>
    <row r="2781" spans="4:5" x14ac:dyDescent="0.3">
      <c r="D2781" s="1"/>
    </row>
    <row r="2782" spans="4:5" x14ac:dyDescent="0.3">
      <c r="D2782" s="1"/>
      <c r="E2782" s="1"/>
    </row>
    <row r="2783" spans="4:5" x14ac:dyDescent="0.3">
      <c r="D2783" s="1"/>
      <c r="E2783" s="1"/>
    </row>
    <row r="2786" spans="4:5" x14ac:dyDescent="0.3">
      <c r="D2786" s="1"/>
      <c r="E2786" s="1"/>
    </row>
    <row r="2787" spans="4:5" x14ac:dyDescent="0.3">
      <c r="D2787" s="1"/>
      <c r="E2787" s="1"/>
    </row>
    <row r="2788" spans="4:5" x14ac:dyDescent="0.3">
      <c r="D2788" s="1"/>
      <c r="E2788" s="1"/>
    </row>
    <row r="2789" spans="4:5" x14ac:dyDescent="0.3">
      <c r="D2789" s="1"/>
      <c r="E2789" s="1"/>
    </row>
    <row r="2790" spans="4:5" x14ac:dyDescent="0.3">
      <c r="D2790" s="1"/>
      <c r="E2790" s="1"/>
    </row>
    <row r="2791" spans="4:5" x14ac:dyDescent="0.3">
      <c r="D2791" s="1"/>
      <c r="E2791" s="1"/>
    </row>
    <row r="2792" spans="4:5" x14ac:dyDescent="0.3">
      <c r="D2792" s="1"/>
      <c r="E2792" s="1"/>
    </row>
    <row r="2793" spans="4:5" x14ac:dyDescent="0.3">
      <c r="D2793" s="1"/>
      <c r="E2793" s="1"/>
    </row>
    <row r="2794" spans="4:5" x14ac:dyDescent="0.3">
      <c r="D2794" s="1"/>
    </row>
    <row r="2796" spans="4:5" x14ac:dyDescent="0.3">
      <c r="D2796" s="1"/>
      <c r="E2796" s="1"/>
    </row>
    <row r="2797" spans="4:5" x14ac:dyDescent="0.3">
      <c r="D2797" s="1"/>
      <c r="E2797" s="1"/>
    </row>
    <row r="2798" spans="4:5" x14ac:dyDescent="0.3">
      <c r="D2798" s="1"/>
      <c r="E2798" s="1"/>
    </row>
    <row r="2799" spans="4:5" x14ac:dyDescent="0.3">
      <c r="D2799" s="1"/>
      <c r="E2799" s="1"/>
    </row>
    <row r="2800" spans="4:5" x14ac:dyDescent="0.3">
      <c r="D2800" s="1"/>
      <c r="E2800" s="1"/>
    </row>
    <row r="2801" spans="4:5" x14ac:dyDescent="0.3">
      <c r="D2801" s="1"/>
      <c r="E2801" s="1"/>
    </row>
    <row r="2804" spans="4:5" x14ac:dyDescent="0.3">
      <c r="D2804" s="1"/>
      <c r="E2804" s="1"/>
    </row>
    <row r="2805" spans="4:5" x14ac:dyDescent="0.3">
      <c r="D2805" s="1"/>
      <c r="E2805" s="1"/>
    </row>
    <row r="2806" spans="4:5" x14ac:dyDescent="0.3">
      <c r="D2806" s="1"/>
      <c r="E2806" s="1"/>
    </row>
    <row r="2807" spans="4:5" x14ac:dyDescent="0.3">
      <c r="D2807" s="1"/>
      <c r="E2807" s="1"/>
    </row>
    <row r="2808" spans="4:5" x14ac:dyDescent="0.3">
      <c r="D2808" s="1"/>
      <c r="E2808" s="1"/>
    </row>
    <row r="2809" spans="4:5" x14ac:dyDescent="0.3">
      <c r="D2809" s="1"/>
      <c r="E2809" s="1"/>
    </row>
    <row r="2810" spans="4:5" x14ac:dyDescent="0.3">
      <c r="D2810" s="1"/>
      <c r="E2810" s="1"/>
    </row>
    <row r="2811" spans="4:5" x14ac:dyDescent="0.3">
      <c r="D2811" s="1"/>
      <c r="E2811" s="1"/>
    </row>
    <row r="2813" spans="4:5" x14ac:dyDescent="0.3">
      <c r="D2813" s="1"/>
      <c r="E2813" s="1"/>
    </row>
    <row r="2815" spans="4:5" x14ac:dyDescent="0.3">
      <c r="D2815" s="1"/>
      <c r="E2815" s="1"/>
    </row>
    <row r="2817" spans="4:5" x14ac:dyDescent="0.3">
      <c r="D2817" s="1"/>
      <c r="E2817" s="1"/>
    </row>
    <row r="2818" spans="4:5" x14ac:dyDescent="0.3">
      <c r="D2818" s="1"/>
    </row>
    <row r="2820" spans="4:5" x14ac:dyDescent="0.3">
      <c r="D2820" s="1"/>
      <c r="E2820" s="1"/>
    </row>
    <row r="2822" spans="4:5" x14ac:dyDescent="0.3">
      <c r="D2822" s="1"/>
      <c r="E2822" s="1"/>
    </row>
    <row r="2823" spans="4:5" x14ac:dyDescent="0.3">
      <c r="D2823" s="1"/>
      <c r="E2823" s="1"/>
    </row>
    <row r="2824" spans="4:5" x14ac:dyDescent="0.3">
      <c r="D2824" s="1"/>
      <c r="E2824" s="1"/>
    </row>
    <row r="2826" spans="4:5" x14ac:dyDescent="0.3">
      <c r="D2826" s="1"/>
      <c r="E2826" s="1"/>
    </row>
    <row r="2827" spans="4:5" x14ac:dyDescent="0.3">
      <c r="D2827" s="1"/>
      <c r="E2827" s="1"/>
    </row>
    <row r="2829" spans="4:5" x14ac:dyDescent="0.3">
      <c r="D2829" s="1"/>
      <c r="E2829" s="1"/>
    </row>
    <row r="2830" spans="4:5" x14ac:dyDescent="0.3">
      <c r="D2830" s="1"/>
      <c r="E2830" s="1"/>
    </row>
    <row r="2832" spans="4:5" x14ac:dyDescent="0.3">
      <c r="D2832" s="1"/>
      <c r="E2832" s="1"/>
    </row>
    <row r="2833" spans="4:5" x14ac:dyDescent="0.3">
      <c r="D2833" s="1"/>
    </row>
    <row r="2835" spans="4:5" x14ac:dyDescent="0.3">
      <c r="D2835" s="1"/>
      <c r="E2835" s="1"/>
    </row>
    <row r="2837" spans="4:5" x14ac:dyDescent="0.3">
      <c r="D2837" s="1"/>
      <c r="E2837" s="1"/>
    </row>
    <row r="2838" spans="4:5" x14ac:dyDescent="0.3">
      <c r="D2838" s="1"/>
      <c r="E2838" s="1"/>
    </row>
    <row r="2839" spans="4:5" x14ac:dyDescent="0.3">
      <c r="D2839" s="1"/>
      <c r="E2839" s="1"/>
    </row>
    <row r="2840" spans="4:5" x14ac:dyDescent="0.3">
      <c r="D2840" s="1"/>
      <c r="E2840" s="1"/>
    </row>
    <row r="2841" spans="4:5" x14ac:dyDescent="0.3">
      <c r="D2841" s="1"/>
      <c r="E2841" s="1"/>
    </row>
    <row r="2843" spans="4:5" x14ac:dyDescent="0.3">
      <c r="D2843" s="1"/>
      <c r="E2843" s="1"/>
    </row>
    <row r="2844" spans="4:5" x14ac:dyDescent="0.3">
      <c r="D2844" s="1"/>
      <c r="E2844" s="1"/>
    </row>
    <row r="2845" spans="4:5" x14ac:dyDescent="0.3">
      <c r="D2845" s="1"/>
      <c r="E2845" s="1"/>
    </row>
    <row r="2846" spans="4:5" x14ac:dyDescent="0.3">
      <c r="D2846" s="1"/>
      <c r="E2846" s="1"/>
    </row>
    <row r="2848" spans="4:5" x14ac:dyDescent="0.3">
      <c r="D2848" s="1"/>
      <c r="E2848" s="1"/>
    </row>
    <row r="2849" spans="4:5" x14ac:dyDescent="0.3">
      <c r="D2849" s="1"/>
      <c r="E2849" s="1"/>
    </row>
    <row r="2850" spans="4:5" x14ac:dyDescent="0.3">
      <c r="D2850" s="1"/>
      <c r="E2850" s="1"/>
    </row>
    <row r="2853" spans="4:5" x14ac:dyDescent="0.3">
      <c r="D2853" s="1"/>
      <c r="E2853" s="1"/>
    </row>
    <row r="2855" spans="4:5" x14ac:dyDescent="0.3">
      <c r="D2855" s="1"/>
      <c r="E2855" s="1"/>
    </row>
    <row r="2856" spans="4:5" x14ac:dyDescent="0.3">
      <c r="D2856" s="1"/>
      <c r="E2856" s="1"/>
    </row>
    <row r="2857" spans="4:5" x14ac:dyDescent="0.3">
      <c r="D2857" s="1"/>
      <c r="E2857" s="1"/>
    </row>
    <row r="2859" spans="4:5" x14ac:dyDescent="0.3">
      <c r="D2859" s="1"/>
      <c r="E2859" s="1"/>
    </row>
    <row r="2860" spans="4:5" x14ac:dyDescent="0.3">
      <c r="D2860" s="1"/>
      <c r="E2860" s="1"/>
    </row>
    <row r="2862" spans="4:5" x14ac:dyDescent="0.3">
      <c r="D2862" s="1"/>
      <c r="E2862" s="1"/>
    </row>
    <row r="2863" spans="4:5" x14ac:dyDescent="0.3">
      <c r="D2863" s="1"/>
      <c r="E2863" s="1"/>
    </row>
    <row r="2865" spans="4:5" x14ac:dyDescent="0.3">
      <c r="D2865" s="1"/>
      <c r="E2865" s="1"/>
    </row>
    <row r="2870" spans="4:5" x14ac:dyDescent="0.3">
      <c r="D2870" s="1"/>
      <c r="E2870" s="1"/>
    </row>
    <row r="2871" spans="4:5" x14ac:dyDescent="0.3">
      <c r="D2871" s="1"/>
      <c r="E2871" s="1"/>
    </row>
    <row r="2872" spans="4:5" x14ac:dyDescent="0.3">
      <c r="D2872" s="1"/>
      <c r="E2872" s="1"/>
    </row>
    <row r="2873" spans="4:5" x14ac:dyDescent="0.3">
      <c r="D2873" s="1"/>
      <c r="E2873" s="1"/>
    </row>
    <row r="2874" spans="4:5" x14ac:dyDescent="0.3">
      <c r="D2874" s="1"/>
      <c r="E2874" s="1"/>
    </row>
    <row r="2875" spans="4:5" x14ac:dyDescent="0.3">
      <c r="D2875" s="1"/>
      <c r="E2875" s="1"/>
    </row>
    <row r="2876" spans="4:5" x14ac:dyDescent="0.3">
      <c r="D2876" s="1"/>
      <c r="E2876" s="1"/>
    </row>
    <row r="2877" spans="4:5" x14ac:dyDescent="0.3">
      <c r="D2877" s="1"/>
      <c r="E2877" s="1"/>
    </row>
    <row r="2879" spans="4:5" x14ac:dyDescent="0.3">
      <c r="D2879" s="1"/>
      <c r="E2879" s="1"/>
    </row>
    <row r="2882" spans="4:5" x14ac:dyDescent="0.3">
      <c r="D2882" s="1"/>
      <c r="E2882" s="1"/>
    </row>
    <row r="2883" spans="4:5" x14ac:dyDescent="0.3">
      <c r="D2883" s="1"/>
    </row>
    <row r="2884" spans="4:5" x14ac:dyDescent="0.3">
      <c r="D2884" s="1"/>
      <c r="E2884" s="1"/>
    </row>
    <row r="2886" spans="4:5" x14ac:dyDescent="0.3">
      <c r="D2886" s="1"/>
      <c r="E2886" s="1"/>
    </row>
    <row r="2888" spans="4:5" x14ac:dyDescent="0.3">
      <c r="D2888" s="1"/>
      <c r="E2888" s="1"/>
    </row>
    <row r="2889" spans="4:5" x14ac:dyDescent="0.3">
      <c r="D2889" s="1"/>
      <c r="E2889" s="1"/>
    </row>
    <row r="2895" spans="4:5" x14ac:dyDescent="0.3">
      <c r="D2895" s="1"/>
      <c r="E2895" s="1"/>
    </row>
    <row r="2896" spans="4:5" x14ac:dyDescent="0.3">
      <c r="D2896" s="1"/>
      <c r="E2896" s="1"/>
    </row>
    <row r="2898" spans="4:5" x14ac:dyDescent="0.3">
      <c r="D2898" s="1"/>
      <c r="E2898" s="1"/>
    </row>
    <row r="2899" spans="4:5" x14ac:dyDescent="0.3">
      <c r="D2899" s="1"/>
      <c r="E2899" s="1"/>
    </row>
    <row r="2900" spans="4:5" x14ac:dyDescent="0.3">
      <c r="D2900" s="1"/>
      <c r="E2900" s="1"/>
    </row>
    <row r="2901" spans="4:5" x14ac:dyDescent="0.3">
      <c r="D2901" s="1"/>
      <c r="E2901" s="1"/>
    </row>
    <row r="2902" spans="4:5" x14ac:dyDescent="0.3">
      <c r="D2902" s="1"/>
      <c r="E2902" s="1"/>
    </row>
    <row r="2905" spans="4:5" x14ac:dyDescent="0.3">
      <c r="D2905" s="1"/>
      <c r="E2905" s="1"/>
    </row>
    <row r="2907" spans="4:5" x14ac:dyDescent="0.3">
      <c r="D2907" s="1"/>
      <c r="E2907" s="1"/>
    </row>
    <row r="2908" spans="4:5" x14ac:dyDescent="0.3">
      <c r="D2908" s="1"/>
      <c r="E2908" s="1"/>
    </row>
    <row r="2909" spans="4:5" x14ac:dyDescent="0.3">
      <c r="D2909" s="1"/>
      <c r="E2909" s="1"/>
    </row>
    <row r="2910" spans="4:5" x14ac:dyDescent="0.3">
      <c r="D2910" s="1"/>
      <c r="E2910" s="1"/>
    </row>
    <row r="2913" spans="4:5" x14ac:dyDescent="0.3">
      <c r="D2913" s="1"/>
      <c r="E2913" s="1"/>
    </row>
    <row r="2914" spans="4:5" x14ac:dyDescent="0.3">
      <c r="D2914" s="1"/>
      <c r="E2914" s="1"/>
    </row>
    <row r="2915" spans="4:5" x14ac:dyDescent="0.3">
      <c r="D2915" s="1"/>
      <c r="E2915" s="1"/>
    </row>
    <row r="2916" spans="4:5" x14ac:dyDescent="0.3">
      <c r="D2916" s="1"/>
      <c r="E2916" s="1"/>
    </row>
    <row r="2918" spans="4:5" x14ac:dyDescent="0.3">
      <c r="D2918" s="1"/>
      <c r="E2918" s="1"/>
    </row>
    <row r="2919" spans="4:5" x14ac:dyDescent="0.3">
      <c r="D2919" s="1"/>
      <c r="E2919" s="1"/>
    </row>
    <row r="2920" spans="4:5" x14ac:dyDescent="0.3">
      <c r="D2920" s="1"/>
      <c r="E2920" s="1"/>
    </row>
    <row r="2923" spans="4:5" x14ac:dyDescent="0.3">
      <c r="D2923" s="1"/>
      <c r="E2923" s="1"/>
    </row>
    <row r="2924" spans="4:5" x14ac:dyDescent="0.3">
      <c r="D2924" s="1"/>
    </row>
    <row r="2927" spans="4:5" x14ac:dyDescent="0.3">
      <c r="D2927" s="1"/>
      <c r="E2927" s="1"/>
    </row>
    <row r="2928" spans="4:5" x14ac:dyDescent="0.3">
      <c r="D2928" s="1"/>
      <c r="E2928" s="1"/>
    </row>
    <row r="2929" spans="4:5" x14ac:dyDescent="0.3">
      <c r="D2929" s="1"/>
      <c r="E2929" s="1"/>
    </row>
    <row r="2931" spans="4:5" x14ac:dyDescent="0.3">
      <c r="D2931" s="1"/>
      <c r="E2931" s="1"/>
    </row>
    <row r="2932" spans="4:5" x14ac:dyDescent="0.3">
      <c r="D2932" s="1"/>
      <c r="E2932" s="1"/>
    </row>
    <row r="2933" spans="4:5" x14ac:dyDescent="0.3">
      <c r="D2933" s="1"/>
      <c r="E2933" s="1"/>
    </row>
    <row r="2935" spans="4:5" x14ac:dyDescent="0.3">
      <c r="D2935" s="1"/>
      <c r="E2935" s="1"/>
    </row>
    <row r="2936" spans="4:5" x14ac:dyDescent="0.3">
      <c r="D2936" s="1"/>
      <c r="E2936" s="1"/>
    </row>
    <row r="2938" spans="4:5" x14ac:dyDescent="0.3">
      <c r="D2938" s="1"/>
      <c r="E2938" s="1"/>
    </row>
    <row r="2939" spans="4:5" x14ac:dyDescent="0.3">
      <c r="D2939" s="1"/>
      <c r="E2939" s="1"/>
    </row>
    <row r="2940" spans="4:5" x14ac:dyDescent="0.3">
      <c r="D2940" s="1"/>
      <c r="E2940" s="1"/>
    </row>
    <row r="2942" spans="4:5" x14ac:dyDescent="0.3">
      <c r="D2942" s="1"/>
      <c r="E2942" s="1"/>
    </row>
    <row r="2943" spans="4:5" x14ac:dyDescent="0.3">
      <c r="D2943" s="1"/>
      <c r="E2943" s="1"/>
    </row>
    <row r="2944" spans="4:5" x14ac:dyDescent="0.3">
      <c r="D2944" s="1"/>
      <c r="E2944" s="1"/>
    </row>
    <row r="2945" spans="4:5" x14ac:dyDescent="0.3">
      <c r="D2945" s="1"/>
      <c r="E2945" s="1"/>
    </row>
    <row r="2946" spans="4:5" x14ac:dyDescent="0.3">
      <c r="D2946" s="1"/>
      <c r="E2946" s="1"/>
    </row>
    <row r="2948" spans="4:5" x14ac:dyDescent="0.3">
      <c r="D2948" s="1"/>
      <c r="E2948" s="1"/>
    </row>
    <row r="2950" spans="4:5" x14ac:dyDescent="0.3">
      <c r="D2950" s="1"/>
      <c r="E2950" s="1"/>
    </row>
    <row r="2951" spans="4:5" x14ac:dyDescent="0.3">
      <c r="D2951" s="1"/>
      <c r="E2951" s="1"/>
    </row>
    <row r="2952" spans="4:5" x14ac:dyDescent="0.3">
      <c r="D2952" s="1"/>
      <c r="E2952" s="1"/>
    </row>
    <row r="2953" spans="4:5" x14ac:dyDescent="0.3">
      <c r="D2953" s="1"/>
      <c r="E2953" s="1"/>
    </row>
    <row r="2954" spans="4:5" x14ac:dyDescent="0.3">
      <c r="D2954" s="1"/>
      <c r="E2954" s="1"/>
    </row>
    <row r="2955" spans="4:5" x14ac:dyDescent="0.3">
      <c r="D2955" s="1"/>
      <c r="E2955" s="1"/>
    </row>
    <row r="2956" spans="4:5" x14ac:dyDescent="0.3">
      <c r="D2956" s="1"/>
      <c r="E2956" s="1"/>
    </row>
    <row r="2957" spans="4:5" x14ac:dyDescent="0.3">
      <c r="D2957" s="1"/>
      <c r="E2957" s="1"/>
    </row>
    <row r="2958" spans="4:5" x14ac:dyDescent="0.3">
      <c r="D2958" s="1"/>
      <c r="E2958" s="1"/>
    </row>
    <row r="2960" spans="4:5" x14ac:dyDescent="0.3">
      <c r="D2960" s="1"/>
      <c r="E2960" s="1"/>
    </row>
    <row r="2961" spans="4:5" x14ac:dyDescent="0.3">
      <c r="D2961" s="1"/>
      <c r="E2961" s="1"/>
    </row>
    <row r="2962" spans="4:5" x14ac:dyDescent="0.3">
      <c r="D2962" s="1"/>
      <c r="E2962" s="1"/>
    </row>
    <row r="2963" spans="4:5" x14ac:dyDescent="0.3">
      <c r="D2963" s="1"/>
      <c r="E2963" s="1"/>
    </row>
    <row r="2964" spans="4:5" x14ac:dyDescent="0.3">
      <c r="D2964" s="1"/>
      <c r="E2964" s="1"/>
    </row>
    <row r="2966" spans="4:5" x14ac:dyDescent="0.3">
      <c r="D2966" s="1"/>
      <c r="E2966" s="1"/>
    </row>
    <row r="2968" spans="4:5" x14ac:dyDescent="0.3">
      <c r="D2968" s="1"/>
      <c r="E2968" s="1"/>
    </row>
    <row r="2969" spans="4:5" x14ac:dyDescent="0.3">
      <c r="D2969" s="1"/>
      <c r="E2969" s="1"/>
    </row>
    <row r="2972" spans="4:5" x14ac:dyDescent="0.3">
      <c r="D2972" s="1"/>
      <c r="E2972" s="1"/>
    </row>
    <row r="2973" spans="4:5" x14ac:dyDescent="0.3">
      <c r="D2973" s="1"/>
      <c r="E2973" s="1"/>
    </row>
    <row r="2974" spans="4:5" x14ac:dyDescent="0.3">
      <c r="D2974" s="1"/>
      <c r="E2974" s="1"/>
    </row>
    <row r="2975" spans="4:5" x14ac:dyDescent="0.3">
      <c r="D2975" s="1"/>
      <c r="E2975" s="1"/>
    </row>
    <row r="2976" spans="4:5" x14ac:dyDescent="0.3">
      <c r="D2976" s="1"/>
      <c r="E2976" s="1"/>
    </row>
    <row r="2977" spans="4:5" x14ac:dyDescent="0.3">
      <c r="D2977" s="1"/>
    </row>
    <row r="2978" spans="4:5" x14ac:dyDescent="0.3">
      <c r="D2978" s="1"/>
      <c r="E2978" s="1"/>
    </row>
    <row r="2980" spans="4:5" x14ac:dyDescent="0.3">
      <c r="D2980" s="1"/>
      <c r="E2980" s="1"/>
    </row>
    <row r="2982" spans="4:5" x14ac:dyDescent="0.3">
      <c r="D2982" s="1"/>
      <c r="E2982" s="1"/>
    </row>
    <row r="2984" spans="4:5" x14ac:dyDescent="0.3">
      <c r="D2984" s="1"/>
      <c r="E2984" s="1"/>
    </row>
    <row r="2985" spans="4:5" x14ac:dyDescent="0.3">
      <c r="D2985" s="1"/>
      <c r="E2985" s="1"/>
    </row>
    <row r="2986" spans="4:5" x14ac:dyDescent="0.3">
      <c r="D2986" s="1"/>
      <c r="E2986" s="1"/>
    </row>
    <row r="2987" spans="4:5" x14ac:dyDescent="0.3">
      <c r="D2987" s="1"/>
      <c r="E2987" s="1"/>
    </row>
    <row r="2988" spans="4:5" x14ac:dyDescent="0.3">
      <c r="D2988" s="1"/>
      <c r="E2988" s="1"/>
    </row>
    <row r="2989" spans="4:5" x14ac:dyDescent="0.3">
      <c r="D2989" s="1"/>
      <c r="E2989" s="1"/>
    </row>
    <row r="2990" spans="4:5" x14ac:dyDescent="0.3">
      <c r="D2990" s="1"/>
      <c r="E2990" s="1"/>
    </row>
    <row r="2992" spans="4:5" x14ac:dyDescent="0.3">
      <c r="D2992" s="1"/>
      <c r="E2992" s="1"/>
    </row>
    <row r="2993" spans="4:5" x14ac:dyDescent="0.3">
      <c r="D2993" s="1"/>
      <c r="E2993" s="1"/>
    </row>
    <row r="2994" spans="4:5" x14ac:dyDescent="0.3">
      <c r="D2994" s="1"/>
      <c r="E2994" s="1"/>
    </row>
    <row r="2995" spans="4:5" x14ac:dyDescent="0.3">
      <c r="D2995" s="1"/>
      <c r="E2995" s="1"/>
    </row>
    <row r="2996" spans="4:5" x14ac:dyDescent="0.3">
      <c r="D2996" s="1"/>
    </row>
    <row r="2998" spans="4:5" x14ac:dyDescent="0.3">
      <c r="D2998" s="1"/>
      <c r="E2998" s="1"/>
    </row>
    <row r="2999" spans="4:5" x14ac:dyDescent="0.3">
      <c r="D2999" s="1"/>
      <c r="E2999" s="1"/>
    </row>
    <row r="3000" spans="4:5" x14ac:dyDescent="0.3">
      <c r="D3000" s="1"/>
      <c r="E3000" s="1"/>
    </row>
    <row r="3001" spans="4:5" x14ac:dyDescent="0.3">
      <c r="D3001" s="1"/>
      <c r="E3001" s="1"/>
    </row>
    <row r="3002" spans="4:5" x14ac:dyDescent="0.3">
      <c r="D3002" s="1"/>
      <c r="E3002" s="1"/>
    </row>
    <row r="3003" spans="4:5" x14ac:dyDescent="0.3">
      <c r="D3003" s="1"/>
      <c r="E3003" s="1"/>
    </row>
    <row r="3004" spans="4:5" x14ac:dyDescent="0.3">
      <c r="D3004" s="1"/>
      <c r="E3004" s="1"/>
    </row>
    <row r="3005" spans="4:5" x14ac:dyDescent="0.3">
      <c r="D3005" s="1"/>
      <c r="E3005" s="1"/>
    </row>
    <row r="3006" spans="4:5" x14ac:dyDescent="0.3">
      <c r="D3006" s="1"/>
      <c r="E3006" s="1"/>
    </row>
    <row r="3007" spans="4:5" x14ac:dyDescent="0.3">
      <c r="D3007" s="1"/>
      <c r="E3007" s="1"/>
    </row>
    <row r="3008" spans="4:5" x14ac:dyDescent="0.3">
      <c r="D3008" s="1"/>
      <c r="E3008" s="1"/>
    </row>
    <row r="3009" spans="4:5" x14ac:dyDescent="0.3">
      <c r="D3009" s="1"/>
      <c r="E3009" s="1"/>
    </row>
    <row r="3012" spans="4:5" x14ac:dyDescent="0.3">
      <c r="D3012" s="1"/>
      <c r="E3012" s="1"/>
    </row>
    <row r="3013" spans="4:5" x14ac:dyDescent="0.3">
      <c r="D3013" s="1"/>
      <c r="E3013" s="1"/>
    </row>
    <row r="3015" spans="4:5" x14ac:dyDescent="0.3">
      <c r="D3015" s="1"/>
      <c r="E3015" s="1"/>
    </row>
    <row r="3019" spans="4:5" x14ac:dyDescent="0.3">
      <c r="D3019" s="1"/>
      <c r="E3019" s="1"/>
    </row>
    <row r="3020" spans="4:5" x14ac:dyDescent="0.3">
      <c r="D3020" s="1"/>
      <c r="E3020" s="1"/>
    </row>
    <row r="3021" spans="4:5" x14ac:dyDescent="0.3">
      <c r="D3021" s="1"/>
      <c r="E3021" s="1"/>
    </row>
    <row r="3023" spans="4:5" x14ac:dyDescent="0.3">
      <c r="D3023" s="1"/>
      <c r="E3023" s="1"/>
    </row>
    <row r="3024" spans="4:5" x14ac:dyDescent="0.3">
      <c r="D3024" s="1"/>
      <c r="E3024" s="1"/>
    </row>
    <row r="3027" spans="4:5" x14ac:dyDescent="0.3">
      <c r="D3027" s="1"/>
      <c r="E3027" s="1"/>
    </row>
    <row r="3029" spans="4:5" x14ac:dyDescent="0.3">
      <c r="D3029" s="1"/>
      <c r="E3029" s="1"/>
    </row>
    <row r="3030" spans="4:5" x14ac:dyDescent="0.3">
      <c r="D3030" s="1"/>
      <c r="E3030" s="1"/>
    </row>
    <row r="3031" spans="4:5" x14ac:dyDescent="0.3">
      <c r="D3031" s="1"/>
      <c r="E3031" s="1"/>
    </row>
    <row r="3033" spans="4:5" x14ac:dyDescent="0.3">
      <c r="D3033" s="1"/>
      <c r="E3033" s="1"/>
    </row>
    <row r="3034" spans="4:5" x14ac:dyDescent="0.3">
      <c r="D3034" s="1"/>
      <c r="E3034" s="1"/>
    </row>
    <row r="3036" spans="4:5" x14ac:dyDescent="0.3">
      <c r="D3036" s="1"/>
      <c r="E3036" s="1"/>
    </row>
    <row r="3037" spans="4:5" x14ac:dyDescent="0.3">
      <c r="D3037" s="1"/>
      <c r="E3037" s="1"/>
    </row>
    <row r="3038" spans="4:5" x14ac:dyDescent="0.3">
      <c r="D3038" s="1"/>
      <c r="E3038" s="1"/>
    </row>
    <row r="3039" spans="4:5" x14ac:dyDescent="0.3">
      <c r="D3039" s="1"/>
      <c r="E3039" s="1"/>
    </row>
    <row r="3041" spans="4:5" x14ac:dyDescent="0.3">
      <c r="D3041" s="1"/>
      <c r="E3041" s="1"/>
    </row>
    <row r="3042" spans="4:5" x14ac:dyDescent="0.3">
      <c r="D3042" s="1"/>
      <c r="E3042" s="1"/>
    </row>
    <row r="3043" spans="4:5" x14ac:dyDescent="0.3">
      <c r="D3043" s="1"/>
      <c r="E3043" s="1"/>
    </row>
    <row r="3045" spans="4:5" x14ac:dyDescent="0.3">
      <c r="D3045" s="1"/>
      <c r="E3045" s="1"/>
    </row>
    <row r="3046" spans="4:5" x14ac:dyDescent="0.3">
      <c r="D3046" s="1"/>
      <c r="E3046" s="1"/>
    </row>
    <row r="3047" spans="4:5" x14ac:dyDescent="0.3">
      <c r="D3047" s="1"/>
      <c r="E3047" s="1"/>
    </row>
    <row r="3049" spans="4:5" x14ac:dyDescent="0.3">
      <c r="D3049" s="1"/>
    </row>
    <row r="3050" spans="4:5" x14ac:dyDescent="0.3">
      <c r="D3050" s="1"/>
      <c r="E3050" s="1"/>
    </row>
    <row r="3051" spans="4:5" x14ac:dyDescent="0.3">
      <c r="D3051" s="1"/>
      <c r="E3051" s="1"/>
    </row>
    <row r="3054" spans="4:5" x14ac:dyDescent="0.3">
      <c r="D3054" s="1"/>
      <c r="E3054" s="1"/>
    </row>
    <row r="3056" spans="4:5" x14ac:dyDescent="0.3">
      <c r="D3056" s="1"/>
      <c r="E3056" s="1"/>
    </row>
    <row r="3057" spans="4:5" x14ac:dyDescent="0.3">
      <c r="D3057" s="1"/>
      <c r="E3057" s="1"/>
    </row>
    <row r="3058" spans="4:5" x14ac:dyDescent="0.3">
      <c r="D3058" s="1"/>
      <c r="E3058" s="1"/>
    </row>
    <row r="3059" spans="4:5" x14ac:dyDescent="0.3">
      <c r="D3059" s="1"/>
      <c r="E3059" s="1"/>
    </row>
    <row r="3060" spans="4:5" x14ac:dyDescent="0.3">
      <c r="D3060" s="1"/>
      <c r="E3060" s="1"/>
    </row>
    <row r="3061" spans="4:5" x14ac:dyDescent="0.3">
      <c r="D3061" s="1"/>
      <c r="E3061" s="1"/>
    </row>
    <row r="3066" spans="4:5" x14ac:dyDescent="0.3">
      <c r="D3066" s="1"/>
    </row>
    <row r="3067" spans="4:5" x14ac:dyDescent="0.3">
      <c r="D3067" s="1"/>
      <c r="E3067" s="1"/>
    </row>
    <row r="3068" spans="4:5" x14ac:dyDescent="0.3">
      <c r="D3068" s="1"/>
      <c r="E3068" s="1"/>
    </row>
    <row r="3070" spans="4:5" x14ac:dyDescent="0.3">
      <c r="D3070" s="1"/>
      <c r="E3070" s="1"/>
    </row>
    <row r="3071" spans="4:5" x14ac:dyDescent="0.3">
      <c r="D3071" s="1"/>
      <c r="E3071" s="1"/>
    </row>
    <row r="3073" spans="4:5" x14ac:dyDescent="0.3">
      <c r="D3073" s="1"/>
      <c r="E3073" s="1"/>
    </row>
    <row r="3074" spans="4:5" x14ac:dyDescent="0.3">
      <c r="D3074" s="1"/>
      <c r="E3074" s="1"/>
    </row>
    <row r="3075" spans="4:5" x14ac:dyDescent="0.3">
      <c r="D3075" s="1"/>
      <c r="E3075" s="1"/>
    </row>
    <row r="3076" spans="4:5" x14ac:dyDescent="0.3">
      <c r="D3076" s="1"/>
      <c r="E3076" s="1"/>
    </row>
    <row r="3077" spans="4:5" x14ac:dyDescent="0.3">
      <c r="D3077" s="1"/>
      <c r="E3077" s="1"/>
    </row>
    <row r="3078" spans="4:5" x14ac:dyDescent="0.3">
      <c r="D3078" s="1"/>
    </row>
    <row r="3079" spans="4:5" x14ac:dyDescent="0.3">
      <c r="D3079" s="1"/>
      <c r="E3079" s="1"/>
    </row>
    <row r="3081" spans="4:5" x14ac:dyDescent="0.3">
      <c r="D3081" s="1"/>
      <c r="E3081" s="1"/>
    </row>
    <row r="3082" spans="4:5" x14ac:dyDescent="0.3">
      <c r="D3082" s="1"/>
      <c r="E3082" s="1"/>
    </row>
    <row r="3084" spans="4:5" x14ac:dyDescent="0.3">
      <c r="D3084" s="1"/>
      <c r="E3084" s="1"/>
    </row>
    <row r="3088" spans="4:5" x14ac:dyDescent="0.3">
      <c r="D3088" s="1"/>
      <c r="E3088" s="1"/>
    </row>
    <row r="3089" spans="4:5" x14ac:dyDescent="0.3">
      <c r="D3089" s="1"/>
      <c r="E3089" s="1"/>
    </row>
    <row r="3090" spans="4:5" x14ac:dyDescent="0.3">
      <c r="D3090" s="1"/>
      <c r="E3090" s="1"/>
    </row>
    <row r="3091" spans="4:5" x14ac:dyDescent="0.3">
      <c r="D3091" s="1"/>
      <c r="E3091" s="1"/>
    </row>
    <row r="3092" spans="4:5" x14ac:dyDescent="0.3">
      <c r="D3092" s="1"/>
      <c r="E3092" s="1"/>
    </row>
    <row r="3094" spans="4:5" x14ac:dyDescent="0.3">
      <c r="D3094" s="1"/>
      <c r="E3094" s="1"/>
    </row>
    <row r="3096" spans="4:5" x14ac:dyDescent="0.3">
      <c r="D3096" s="1"/>
      <c r="E3096" s="1"/>
    </row>
    <row r="3097" spans="4:5" x14ac:dyDescent="0.3">
      <c r="D3097" s="1"/>
      <c r="E3097" s="1"/>
    </row>
    <row r="3098" spans="4:5" x14ac:dyDescent="0.3">
      <c r="D3098" s="1"/>
      <c r="E3098" s="1"/>
    </row>
    <row r="3101" spans="4:5" x14ac:dyDescent="0.3">
      <c r="D3101" s="1"/>
      <c r="E3101" s="1"/>
    </row>
    <row r="3103" spans="4:5" x14ac:dyDescent="0.3">
      <c r="D3103" s="1"/>
      <c r="E3103" s="1"/>
    </row>
    <row r="3104" spans="4:5" x14ac:dyDescent="0.3">
      <c r="D3104" s="1"/>
      <c r="E3104" s="1"/>
    </row>
    <row r="3105" spans="4:5" x14ac:dyDescent="0.3">
      <c r="D3105" s="1"/>
      <c r="E3105" s="1"/>
    </row>
    <row r="3107" spans="4:5" x14ac:dyDescent="0.3">
      <c r="D3107" s="1"/>
      <c r="E3107" s="1"/>
    </row>
    <row r="3110" spans="4:5" x14ac:dyDescent="0.3">
      <c r="D3110" s="1"/>
      <c r="E3110" s="1"/>
    </row>
    <row r="3111" spans="4:5" x14ac:dyDescent="0.3">
      <c r="D3111" s="1"/>
      <c r="E3111" s="1"/>
    </row>
    <row r="3113" spans="4:5" x14ac:dyDescent="0.3">
      <c r="D3113" s="1"/>
      <c r="E3113" s="1"/>
    </row>
    <row r="3114" spans="4:5" x14ac:dyDescent="0.3">
      <c r="D3114" s="1"/>
      <c r="E3114" s="1"/>
    </row>
    <row r="3116" spans="4:5" x14ac:dyDescent="0.3">
      <c r="D3116" s="1"/>
      <c r="E3116" s="1"/>
    </row>
    <row r="3117" spans="4:5" x14ac:dyDescent="0.3">
      <c r="D3117" s="1"/>
      <c r="E3117" s="1"/>
    </row>
    <row r="3118" spans="4:5" x14ac:dyDescent="0.3">
      <c r="D3118" s="1"/>
      <c r="E3118" s="1"/>
    </row>
    <row r="3119" spans="4:5" x14ac:dyDescent="0.3">
      <c r="D3119" s="1"/>
      <c r="E3119" s="1"/>
    </row>
    <row r="3123" spans="4:5" x14ac:dyDescent="0.3">
      <c r="D3123" s="1"/>
      <c r="E3123" s="1"/>
    </row>
    <row r="3127" spans="4:5" x14ac:dyDescent="0.3">
      <c r="D3127" s="1"/>
      <c r="E3127" s="1"/>
    </row>
    <row r="3129" spans="4:5" x14ac:dyDescent="0.3">
      <c r="D3129" s="1"/>
      <c r="E3129" s="1"/>
    </row>
    <row r="3130" spans="4:5" x14ac:dyDescent="0.3">
      <c r="D3130" s="1"/>
      <c r="E3130" s="1"/>
    </row>
    <row r="3131" spans="4:5" x14ac:dyDescent="0.3">
      <c r="D3131" s="1"/>
      <c r="E3131" s="1"/>
    </row>
    <row r="3132" spans="4:5" x14ac:dyDescent="0.3">
      <c r="D3132" s="1"/>
      <c r="E3132" s="1"/>
    </row>
    <row r="3133" spans="4:5" x14ac:dyDescent="0.3">
      <c r="D3133" s="1"/>
      <c r="E3133" s="1"/>
    </row>
    <row r="3134" spans="4:5" x14ac:dyDescent="0.3">
      <c r="D3134" s="1"/>
      <c r="E3134" s="1"/>
    </row>
    <row r="3138" spans="4:5" x14ac:dyDescent="0.3">
      <c r="D3138" s="1"/>
      <c r="E3138" s="1"/>
    </row>
    <row r="3139" spans="4:5" x14ac:dyDescent="0.3">
      <c r="D3139" s="1"/>
      <c r="E3139" s="1"/>
    </row>
    <row r="3140" spans="4:5" x14ac:dyDescent="0.3">
      <c r="D3140" s="1"/>
      <c r="E3140" s="1"/>
    </row>
    <row r="3141" spans="4:5" x14ac:dyDescent="0.3">
      <c r="D3141" s="1"/>
      <c r="E3141" s="1"/>
    </row>
    <row r="3142" spans="4:5" x14ac:dyDescent="0.3">
      <c r="D3142" s="1"/>
      <c r="E3142" s="1"/>
    </row>
    <row r="3143" spans="4:5" x14ac:dyDescent="0.3">
      <c r="D3143" s="1"/>
      <c r="E3143" s="1"/>
    </row>
    <row r="3145" spans="4:5" x14ac:dyDescent="0.3">
      <c r="D3145" s="1"/>
      <c r="E3145" s="1"/>
    </row>
    <row r="3146" spans="4:5" x14ac:dyDescent="0.3">
      <c r="D3146" s="1"/>
      <c r="E3146" s="1"/>
    </row>
    <row r="3148" spans="4:5" x14ac:dyDescent="0.3">
      <c r="D3148" s="1"/>
      <c r="E3148" s="1"/>
    </row>
    <row r="3149" spans="4:5" x14ac:dyDescent="0.3">
      <c r="D3149" s="1"/>
      <c r="E3149" s="1"/>
    </row>
    <row r="3151" spans="4:5" x14ac:dyDescent="0.3">
      <c r="D3151" s="1"/>
      <c r="E3151" s="1"/>
    </row>
    <row r="3152" spans="4:5" x14ac:dyDescent="0.3">
      <c r="D3152" s="1"/>
      <c r="E3152" s="1"/>
    </row>
    <row r="3154" spans="4:5" x14ac:dyDescent="0.3">
      <c r="D3154" s="1"/>
      <c r="E3154" s="1"/>
    </row>
    <row r="3156" spans="4:5" x14ac:dyDescent="0.3">
      <c r="D3156" s="1"/>
      <c r="E3156" s="1"/>
    </row>
    <row r="3157" spans="4:5" x14ac:dyDescent="0.3">
      <c r="D3157" s="1"/>
    </row>
    <row r="3159" spans="4:5" x14ac:dyDescent="0.3">
      <c r="D3159" s="1"/>
      <c r="E3159" s="1"/>
    </row>
    <row r="3160" spans="4:5" x14ac:dyDescent="0.3">
      <c r="D3160" s="1"/>
      <c r="E3160" s="1"/>
    </row>
    <row r="3161" spans="4:5" x14ac:dyDescent="0.3">
      <c r="D3161" s="1"/>
      <c r="E3161" s="1"/>
    </row>
    <row r="3162" spans="4:5" x14ac:dyDescent="0.3">
      <c r="D3162" s="1"/>
      <c r="E3162" s="1"/>
    </row>
    <row r="3165" spans="4:5" x14ac:dyDescent="0.3">
      <c r="D3165" s="1"/>
      <c r="E3165" s="1"/>
    </row>
    <row r="3166" spans="4:5" x14ac:dyDescent="0.3">
      <c r="D3166" s="1"/>
      <c r="E3166" s="1"/>
    </row>
    <row r="3167" spans="4:5" x14ac:dyDescent="0.3">
      <c r="D3167" s="1"/>
      <c r="E3167" s="1"/>
    </row>
    <row r="3168" spans="4:5" x14ac:dyDescent="0.3">
      <c r="D3168" s="1"/>
      <c r="E3168" s="1"/>
    </row>
    <row r="3169" spans="4:5" x14ac:dyDescent="0.3">
      <c r="D3169" s="1"/>
      <c r="E3169" s="1"/>
    </row>
    <row r="3170" spans="4:5" x14ac:dyDescent="0.3">
      <c r="D3170" s="1"/>
      <c r="E3170" s="1"/>
    </row>
    <row r="3172" spans="4:5" x14ac:dyDescent="0.3">
      <c r="D3172" s="1"/>
      <c r="E3172" s="1"/>
    </row>
    <row r="3173" spans="4:5" x14ac:dyDescent="0.3">
      <c r="D3173" s="1"/>
      <c r="E3173" s="1"/>
    </row>
    <row r="3174" spans="4:5" x14ac:dyDescent="0.3">
      <c r="D3174" s="1"/>
      <c r="E3174" s="1"/>
    </row>
    <row r="3175" spans="4:5" x14ac:dyDescent="0.3">
      <c r="D3175" s="1"/>
      <c r="E3175" s="1"/>
    </row>
    <row r="3176" spans="4:5" x14ac:dyDescent="0.3">
      <c r="D3176" s="1"/>
      <c r="E3176" s="1"/>
    </row>
    <row r="3178" spans="4:5" x14ac:dyDescent="0.3">
      <c r="D3178" s="1"/>
      <c r="E3178" s="1"/>
    </row>
    <row r="3179" spans="4:5" x14ac:dyDescent="0.3">
      <c r="D3179" s="1"/>
      <c r="E3179" s="1"/>
    </row>
    <row r="3181" spans="4:5" x14ac:dyDescent="0.3">
      <c r="D3181" s="1"/>
    </row>
    <row r="3182" spans="4:5" x14ac:dyDescent="0.3">
      <c r="D3182" s="1"/>
      <c r="E3182" s="1"/>
    </row>
    <row r="3183" spans="4:5" x14ac:dyDescent="0.3">
      <c r="D3183" s="1"/>
      <c r="E3183" s="1"/>
    </row>
    <row r="3184" spans="4:5" x14ac:dyDescent="0.3">
      <c r="D3184" s="1"/>
      <c r="E3184" s="1"/>
    </row>
    <row r="3186" spans="4:5" x14ac:dyDescent="0.3">
      <c r="D3186" s="1"/>
      <c r="E3186" s="1"/>
    </row>
    <row r="3187" spans="4:5" x14ac:dyDescent="0.3">
      <c r="D3187" s="1"/>
      <c r="E3187" s="1"/>
    </row>
    <row r="3188" spans="4:5" x14ac:dyDescent="0.3">
      <c r="D3188" s="1"/>
      <c r="E3188" s="1"/>
    </row>
    <row r="3189" spans="4:5" x14ac:dyDescent="0.3">
      <c r="D3189" s="1"/>
      <c r="E3189" s="1"/>
    </row>
    <row r="3190" spans="4:5" x14ac:dyDescent="0.3">
      <c r="D3190" s="1"/>
      <c r="E3190" s="1"/>
    </row>
    <row r="3191" spans="4:5" x14ac:dyDescent="0.3">
      <c r="D3191" s="1"/>
      <c r="E3191" s="1"/>
    </row>
    <row r="3192" spans="4:5" x14ac:dyDescent="0.3">
      <c r="D3192" s="1"/>
      <c r="E3192" s="1"/>
    </row>
    <row r="3193" spans="4:5" x14ac:dyDescent="0.3">
      <c r="D3193" s="1"/>
      <c r="E3193" s="1"/>
    </row>
    <row r="3194" spans="4:5" x14ac:dyDescent="0.3">
      <c r="D3194" s="1"/>
      <c r="E3194" s="1"/>
    </row>
    <row r="3196" spans="4:5" x14ac:dyDescent="0.3">
      <c r="D3196" s="1"/>
    </row>
    <row r="3198" spans="4:5" x14ac:dyDescent="0.3">
      <c r="D3198" s="1"/>
      <c r="E3198" s="1"/>
    </row>
    <row r="3199" spans="4:5" x14ac:dyDescent="0.3">
      <c r="D3199" s="1"/>
      <c r="E3199" s="1"/>
    </row>
    <row r="3200" spans="4:5" x14ac:dyDescent="0.3">
      <c r="D3200" s="1"/>
      <c r="E3200" s="1"/>
    </row>
    <row r="3201" spans="4:5" x14ac:dyDescent="0.3">
      <c r="D3201" s="1"/>
      <c r="E3201" s="1"/>
    </row>
    <row r="3202" spans="4:5" x14ac:dyDescent="0.3">
      <c r="D3202" s="1"/>
      <c r="E3202" s="1"/>
    </row>
    <row r="3203" spans="4:5" x14ac:dyDescent="0.3">
      <c r="D3203" s="1"/>
      <c r="E3203" s="1"/>
    </row>
    <row r="3204" spans="4:5" x14ac:dyDescent="0.3">
      <c r="D3204" s="1"/>
      <c r="E3204" s="1"/>
    </row>
    <row r="3205" spans="4:5" x14ac:dyDescent="0.3">
      <c r="D3205" s="1"/>
      <c r="E3205" s="1"/>
    </row>
    <row r="3207" spans="4:5" x14ac:dyDescent="0.3">
      <c r="D3207" s="1"/>
      <c r="E3207" s="1"/>
    </row>
    <row r="3208" spans="4:5" x14ac:dyDescent="0.3">
      <c r="D3208" s="1"/>
      <c r="E3208" s="1"/>
    </row>
    <row r="3210" spans="4:5" x14ac:dyDescent="0.3">
      <c r="D3210" s="1"/>
      <c r="E3210" s="1"/>
    </row>
    <row r="3211" spans="4:5" x14ac:dyDescent="0.3">
      <c r="D3211" s="1"/>
      <c r="E3211" s="1"/>
    </row>
    <row r="3212" spans="4:5" x14ac:dyDescent="0.3">
      <c r="D3212" s="1"/>
      <c r="E3212" s="1"/>
    </row>
    <row r="3213" spans="4:5" x14ac:dyDescent="0.3">
      <c r="D3213" s="1"/>
      <c r="E3213" s="1"/>
    </row>
    <row r="3214" spans="4:5" x14ac:dyDescent="0.3">
      <c r="D3214" s="1"/>
      <c r="E3214" s="1"/>
    </row>
    <row r="3215" spans="4:5" x14ac:dyDescent="0.3">
      <c r="D3215" s="1"/>
      <c r="E3215" s="1"/>
    </row>
    <row r="3216" spans="4:5" x14ac:dyDescent="0.3">
      <c r="D3216" s="1"/>
    </row>
    <row r="3217" spans="4:5" x14ac:dyDescent="0.3">
      <c r="D3217" s="1"/>
      <c r="E3217" s="1"/>
    </row>
    <row r="3219" spans="4:5" x14ac:dyDescent="0.3">
      <c r="D3219" s="1"/>
      <c r="E3219" s="1"/>
    </row>
    <row r="3220" spans="4:5" x14ac:dyDescent="0.3">
      <c r="D3220" s="1"/>
      <c r="E3220" s="1"/>
    </row>
    <row r="3221" spans="4:5" x14ac:dyDescent="0.3">
      <c r="D3221" s="1"/>
      <c r="E3221" s="1"/>
    </row>
    <row r="3222" spans="4:5" x14ac:dyDescent="0.3">
      <c r="D3222" s="1"/>
      <c r="E3222" s="1"/>
    </row>
    <row r="3225" spans="4:5" x14ac:dyDescent="0.3">
      <c r="D3225" s="1"/>
      <c r="E3225" s="1"/>
    </row>
    <row r="3226" spans="4:5" x14ac:dyDescent="0.3">
      <c r="D3226" s="1"/>
      <c r="E3226" s="1"/>
    </row>
    <row r="3227" spans="4:5" x14ac:dyDescent="0.3">
      <c r="D3227" s="1"/>
      <c r="E3227" s="1"/>
    </row>
    <row r="3228" spans="4:5" x14ac:dyDescent="0.3">
      <c r="D3228" s="1"/>
      <c r="E3228" s="1"/>
    </row>
    <row r="3229" spans="4:5" x14ac:dyDescent="0.3">
      <c r="D3229" s="1"/>
      <c r="E3229" s="1"/>
    </row>
    <row r="3230" spans="4:5" x14ac:dyDescent="0.3">
      <c r="D3230" s="1"/>
      <c r="E3230" s="1"/>
    </row>
    <row r="3231" spans="4:5" x14ac:dyDescent="0.3">
      <c r="D3231" s="1"/>
      <c r="E3231" s="1"/>
    </row>
    <row r="3232" spans="4:5" x14ac:dyDescent="0.3">
      <c r="D3232" s="1"/>
      <c r="E3232" s="1"/>
    </row>
    <row r="3233" spans="4:5" x14ac:dyDescent="0.3">
      <c r="D3233" s="1"/>
      <c r="E3233" s="1"/>
    </row>
    <row r="3234" spans="4:5" x14ac:dyDescent="0.3">
      <c r="D3234" s="1"/>
      <c r="E3234" s="1"/>
    </row>
    <row r="3236" spans="4:5" x14ac:dyDescent="0.3">
      <c r="D3236" s="1"/>
      <c r="E3236" s="1"/>
    </row>
    <row r="3237" spans="4:5" x14ac:dyDescent="0.3">
      <c r="D3237" s="1"/>
      <c r="E3237" s="1"/>
    </row>
    <row r="3238" spans="4:5" x14ac:dyDescent="0.3">
      <c r="D3238" s="1"/>
      <c r="E3238" s="1"/>
    </row>
    <row r="3240" spans="4:5" x14ac:dyDescent="0.3">
      <c r="D3240" s="1"/>
      <c r="E3240" s="1"/>
    </row>
    <row r="3241" spans="4:5" x14ac:dyDescent="0.3">
      <c r="D3241" s="1"/>
      <c r="E3241" s="1"/>
    </row>
    <row r="3242" spans="4:5" x14ac:dyDescent="0.3">
      <c r="D3242" s="1"/>
      <c r="E3242" s="1"/>
    </row>
    <row r="3243" spans="4:5" x14ac:dyDescent="0.3">
      <c r="D3243" s="1"/>
      <c r="E3243" s="1"/>
    </row>
    <row r="3245" spans="4:5" x14ac:dyDescent="0.3">
      <c r="D3245" s="1"/>
      <c r="E3245" s="1"/>
    </row>
    <row r="3246" spans="4:5" x14ac:dyDescent="0.3">
      <c r="D3246" s="1"/>
      <c r="E3246" s="1"/>
    </row>
    <row r="3247" spans="4:5" x14ac:dyDescent="0.3">
      <c r="D3247" s="1"/>
      <c r="E3247" s="1"/>
    </row>
    <row r="3248" spans="4:5" x14ac:dyDescent="0.3">
      <c r="D3248" s="1"/>
      <c r="E3248" s="1"/>
    </row>
    <row r="3250" spans="4:5" x14ac:dyDescent="0.3">
      <c r="D3250" s="1"/>
      <c r="E3250" s="1"/>
    </row>
    <row r="3251" spans="4:5" x14ac:dyDescent="0.3">
      <c r="D3251" s="1"/>
      <c r="E3251" s="1"/>
    </row>
    <row r="3252" spans="4:5" x14ac:dyDescent="0.3">
      <c r="D3252" s="1"/>
      <c r="E3252" s="1"/>
    </row>
    <row r="3253" spans="4:5" x14ac:dyDescent="0.3">
      <c r="D3253" s="1"/>
      <c r="E3253" s="1"/>
    </row>
    <row r="3254" spans="4:5" x14ac:dyDescent="0.3">
      <c r="D3254" s="1"/>
      <c r="E3254" s="1"/>
    </row>
    <row r="3255" spans="4:5" x14ac:dyDescent="0.3">
      <c r="D3255" s="1"/>
      <c r="E3255" s="1"/>
    </row>
    <row r="3257" spans="4:5" x14ac:dyDescent="0.3">
      <c r="D3257" s="1"/>
      <c r="E3257" s="1"/>
    </row>
    <row r="3258" spans="4:5" x14ac:dyDescent="0.3">
      <c r="D3258" s="1"/>
      <c r="E3258" s="1"/>
    </row>
    <row r="3259" spans="4:5" x14ac:dyDescent="0.3">
      <c r="D3259" s="1"/>
      <c r="E3259" s="1"/>
    </row>
    <row r="3261" spans="4:5" x14ac:dyDescent="0.3">
      <c r="D3261" s="1"/>
      <c r="E3261" s="1"/>
    </row>
    <row r="3264" spans="4:5" x14ac:dyDescent="0.3">
      <c r="D3264" s="1"/>
      <c r="E3264" s="1"/>
    </row>
    <row r="3265" spans="4:5" x14ac:dyDescent="0.3">
      <c r="D3265" s="1"/>
      <c r="E3265" s="1"/>
    </row>
    <row r="3266" spans="4:5" x14ac:dyDescent="0.3">
      <c r="D3266" s="1"/>
      <c r="E3266" s="1"/>
    </row>
    <row r="3267" spans="4:5" x14ac:dyDescent="0.3">
      <c r="D3267" s="1"/>
      <c r="E3267" s="1"/>
    </row>
    <row r="3270" spans="4:5" x14ac:dyDescent="0.3">
      <c r="D3270" s="1"/>
      <c r="E3270" s="1"/>
    </row>
    <row r="3271" spans="4:5" x14ac:dyDescent="0.3">
      <c r="D3271" s="1"/>
    </row>
    <row r="3272" spans="4:5" x14ac:dyDescent="0.3">
      <c r="D3272" s="1"/>
      <c r="E3272" s="1"/>
    </row>
    <row r="3274" spans="4:5" x14ac:dyDescent="0.3">
      <c r="D3274" s="1"/>
      <c r="E3274" s="1"/>
    </row>
    <row r="3275" spans="4:5" x14ac:dyDescent="0.3">
      <c r="D3275" s="1"/>
      <c r="E3275" s="1"/>
    </row>
    <row r="3276" spans="4:5" x14ac:dyDescent="0.3">
      <c r="D3276" s="1"/>
      <c r="E3276" s="1"/>
    </row>
    <row r="3277" spans="4:5" x14ac:dyDescent="0.3">
      <c r="D3277" s="1"/>
      <c r="E3277" s="1"/>
    </row>
    <row r="3278" spans="4:5" x14ac:dyDescent="0.3">
      <c r="D3278" s="1"/>
      <c r="E3278" s="1"/>
    </row>
    <row r="3279" spans="4:5" x14ac:dyDescent="0.3">
      <c r="D3279" s="1"/>
      <c r="E3279" s="1"/>
    </row>
    <row r="3281" spans="4:5" x14ac:dyDescent="0.3">
      <c r="D3281" s="1"/>
      <c r="E3281" s="1"/>
    </row>
    <row r="3285" spans="4:5" x14ac:dyDescent="0.3">
      <c r="D3285" s="1"/>
      <c r="E3285" s="1"/>
    </row>
    <row r="3287" spans="4:5" x14ac:dyDescent="0.3">
      <c r="D3287" s="1"/>
      <c r="E3287" s="1"/>
    </row>
    <row r="3289" spans="4:5" x14ac:dyDescent="0.3">
      <c r="D3289" s="1"/>
      <c r="E3289" s="1"/>
    </row>
    <row r="3290" spans="4:5" x14ac:dyDescent="0.3">
      <c r="D3290" s="1"/>
      <c r="E3290" s="1"/>
    </row>
    <row r="3296" spans="4:5" x14ac:dyDescent="0.3">
      <c r="D3296" s="1"/>
      <c r="E3296" s="1"/>
    </row>
    <row r="3298" spans="4:5" x14ac:dyDescent="0.3">
      <c r="D3298" s="1"/>
      <c r="E3298" s="1"/>
    </row>
    <row r="3299" spans="4:5" x14ac:dyDescent="0.3">
      <c r="D3299" s="1"/>
      <c r="E3299" s="1"/>
    </row>
    <row r="3300" spans="4:5" x14ac:dyDescent="0.3">
      <c r="D3300" s="1"/>
      <c r="E3300" s="1"/>
    </row>
    <row r="3301" spans="4:5" x14ac:dyDescent="0.3">
      <c r="D3301" s="1"/>
      <c r="E3301" s="1"/>
    </row>
    <row r="3303" spans="4:5" x14ac:dyDescent="0.3">
      <c r="D3303" s="1"/>
      <c r="E3303" s="1"/>
    </row>
    <row r="3305" spans="4:5" x14ac:dyDescent="0.3">
      <c r="D3305" s="1"/>
      <c r="E3305" s="1"/>
    </row>
    <row r="3308" spans="4:5" x14ac:dyDescent="0.3">
      <c r="D3308" s="1"/>
      <c r="E3308" s="1"/>
    </row>
    <row r="3309" spans="4:5" x14ac:dyDescent="0.3">
      <c r="D3309" s="1"/>
      <c r="E3309" s="1"/>
    </row>
    <row r="3310" spans="4:5" x14ac:dyDescent="0.3">
      <c r="D3310" s="1"/>
      <c r="E3310" s="1"/>
    </row>
    <row r="3311" spans="4:5" x14ac:dyDescent="0.3">
      <c r="D3311" s="1"/>
      <c r="E3311" s="1"/>
    </row>
    <row r="3313" spans="4:5" x14ac:dyDescent="0.3">
      <c r="D3313" s="1"/>
      <c r="E3313" s="1"/>
    </row>
    <row r="3317" spans="4:5" x14ac:dyDescent="0.3">
      <c r="D3317" s="1"/>
      <c r="E3317" s="1"/>
    </row>
    <row r="3319" spans="4:5" x14ac:dyDescent="0.3">
      <c r="D3319" s="1"/>
      <c r="E3319" s="1"/>
    </row>
    <row r="3320" spans="4:5" x14ac:dyDescent="0.3">
      <c r="D3320" s="1"/>
      <c r="E3320" s="1"/>
    </row>
    <row r="3321" spans="4:5" x14ac:dyDescent="0.3">
      <c r="D3321" s="1"/>
      <c r="E3321" s="1"/>
    </row>
    <row r="3322" spans="4:5" x14ac:dyDescent="0.3">
      <c r="D3322" s="1"/>
      <c r="E3322" s="1"/>
    </row>
    <row r="3323" spans="4:5" x14ac:dyDescent="0.3">
      <c r="D3323" s="1"/>
      <c r="E3323" s="1"/>
    </row>
    <row r="3326" spans="4:5" x14ac:dyDescent="0.3">
      <c r="D3326" s="1"/>
      <c r="E3326" s="1"/>
    </row>
    <row r="3327" spans="4:5" x14ac:dyDescent="0.3">
      <c r="D3327" s="1"/>
      <c r="E3327" s="1"/>
    </row>
    <row r="3328" spans="4:5" x14ac:dyDescent="0.3">
      <c r="D3328" s="1"/>
      <c r="E3328" s="1"/>
    </row>
    <row r="3329" spans="4:5" x14ac:dyDescent="0.3">
      <c r="D3329" s="1"/>
      <c r="E3329" s="1"/>
    </row>
    <row r="3330" spans="4:5" x14ac:dyDescent="0.3">
      <c r="D3330" s="1"/>
      <c r="E3330" s="1"/>
    </row>
    <row r="3331" spans="4:5" x14ac:dyDescent="0.3">
      <c r="D3331" s="1"/>
      <c r="E3331" s="1"/>
    </row>
    <row r="3332" spans="4:5" x14ac:dyDescent="0.3">
      <c r="D3332" s="1"/>
      <c r="E3332" s="1"/>
    </row>
    <row r="3335" spans="4:5" x14ac:dyDescent="0.3">
      <c r="D3335" s="1"/>
      <c r="E3335" s="1"/>
    </row>
    <row r="3336" spans="4:5" x14ac:dyDescent="0.3">
      <c r="D3336" s="1"/>
      <c r="E3336" s="1"/>
    </row>
    <row r="3338" spans="4:5" x14ac:dyDescent="0.3">
      <c r="D3338" s="1"/>
      <c r="E3338" s="1"/>
    </row>
    <row r="3339" spans="4:5" x14ac:dyDescent="0.3">
      <c r="D3339" s="1"/>
      <c r="E3339" s="1"/>
    </row>
    <row r="3340" spans="4:5" x14ac:dyDescent="0.3">
      <c r="D3340" s="1"/>
      <c r="E3340" s="1"/>
    </row>
    <row r="3341" spans="4:5" x14ac:dyDescent="0.3">
      <c r="D3341" s="1"/>
      <c r="E3341" s="1"/>
    </row>
    <row r="3342" spans="4:5" x14ac:dyDescent="0.3">
      <c r="D3342" s="1"/>
      <c r="E3342" s="1"/>
    </row>
    <row r="3344" spans="4:5" x14ac:dyDescent="0.3">
      <c r="D3344" s="1"/>
      <c r="E3344" s="1"/>
    </row>
    <row r="3345" spans="4:5" x14ac:dyDescent="0.3">
      <c r="D3345" s="1"/>
      <c r="E3345" s="1"/>
    </row>
    <row r="3347" spans="4:5" x14ac:dyDescent="0.3">
      <c r="D3347" s="1"/>
      <c r="E3347" s="1"/>
    </row>
    <row r="3348" spans="4:5" x14ac:dyDescent="0.3">
      <c r="D3348" s="1"/>
      <c r="E3348" s="1"/>
    </row>
    <row r="3349" spans="4:5" x14ac:dyDescent="0.3">
      <c r="D3349" s="1"/>
      <c r="E3349" s="1"/>
    </row>
    <row r="3351" spans="4:5" x14ac:dyDescent="0.3">
      <c r="D3351" s="1"/>
      <c r="E3351" s="1"/>
    </row>
    <row r="3353" spans="4:5" x14ac:dyDescent="0.3">
      <c r="D3353" s="1"/>
      <c r="E3353" s="1"/>
    </row>
    <row r="3354" spans="4:5" x14ac:dyDescent="0.3">
      <c r="D3354" s="1"/>
      <c r="E3354" s="1"/>
    </row>
    <row r="3355" spans="4:5" x14ac:dyDescent="0.3">
      <c r="D3355" s="1"/>
      <c r="E3355" s="1"/>
    </row>
    <row r="3356" spans="4:5" x14ac:dyDescent="0.3">
      <c r="D3356" s="1"/>
      <c r="E3356" s="1"/>
    </row>
    <row r="3357" spans="4:5" x14ac:dyDescent="0.3">
      <c r="D3357" s="1"/>
      <c r="E3357" s="1"/>
    </row>
    <row r="3359" spans="4:5" x14ac:dyDescent="0.3">
      <c r="D3359" s="1"/>
      <c r="E3359" s="1"/>
    </row>
    <row r="3360" spans="4:5" x14ac:dyDescent="0.3">
      <c r="D3360" s="1"/>
    </row>
    <row r="3361" spans="4:5" x14ac:dyDescent="0.3">
      <c r="D3361" s="1"/>
      <c r="E3361" s="1"/>
    </row>
    <row r="3362" spans="4:5" x14ac:dyDescent="0.3">
      <c r="D3362" s="1"/>
      <c r="E3362" s="1"/>
    </row>
    <row r="3364" spans="4:5" x14ac:dyDescent="0.3">
      <c r="D3364" s="1"/>
      <c r="E3364" s="1"/>
    </row>
    <row r="3366" spans="4:5" x14ac:dyDescent="0.3">
      <c r="D3366" s="1"/>
      <c r="E3366" s="1"/>
    </row>
    <row r="3368" spans="4:5" x14ac:dyDescent="0.3">
      <c r="D3368" s="1"/>
      <c r="E3368" s="1"/>
    </row>
    <row r="3369" spans="4:5" x14ac:dyDescent="0.3">
      <c r="D3369" s="1"/>
      <c r="E3369" s="1"/>
    </row>
    <row r="3370" spans="4:5" x14ac:dyDescent="0.3">
      <c r="D3370" s="1"/>
      <c r="E3370" s="1"/>
    </row>
    <row r="3373" spans="4:5" x14ac:dyDescent="0.3">
      <c r="D3373" s="1"/>
      <c r="E3373" s="1"/>
    </row>
    <row r="3374" spans="4:5" x14ac:dyDescent="0.3">
      <c r="D3374" s="1"/>
      <c r="E3374" s="1"/>
    </row>
    <row r="3375" spans="4:5" x14ac:dyDescent="0.3">
      <c r="D3375" s="1"/>
      <c r="E3375" s="1"/>
    </row>
    <row r="3376" spans="4:5" x14ac:dyDescent="0.3">
      <c r="D3376" s="1"/>
      <c r="E3376" s="1"/>
    </row>
    <row r="3377" spans="4:5" x14ac:dyDescent="0.3">
      <c r="D3377" s="1"/>
      <c r="E3377" s="1"/>
    </row>
    <row r="3378" spans="4:5" x14ac:dyDescent="0.3">
      <c r="D3378" s="1"/>
      <c r="E3378" s="1"/>
    </row>
    <row r="3379" spans="4:5" x14ac:dyDescent="0.3">
      <c r="D3379" s="1"/>
      <c r="E3379" s="1"/>
    </row>
    <row r="3381" spans="4:5" x14ac:dyDescent="0.3">
      <c r="D3381" s="1"/>
      <c r="E3381" s="1"/>
    </row>
    <row r="3383" spans="4:5" x14ac:dyDescent="0.3">
      <c r="D3383" s="1"/>
      <c r="E3383" s="1"/>
    </row>
    <row r="3387" spans="4:5" x14ac:dyDescent="0.3">
      <c r="D3387" s="1"/>
      <c r="E3387" s="1"/>
    </row>
    <row r="3388" spans="4:5" x14ac:dyDescent="0.3">
      <c r="D3388" s="1"/>
      <c r="E3388" s="1"/>
    </row>
    <row r="3389" spans="4:5" x14ac:dyDescent="0.3">
      <c r="D3389" s="1"/>
      <c r="E3389" s="1"/>
    </row>
    <row r="3390" spans="4:5" x14ac:dyDescent="0.3">
      <c r="D3390" s="1"/>
      <c r="E3390" s="1"/>
    </row>
    <row r="3391" spans="4:5" x14ac:dyDescent="0.3">
      <c r="D3391" s="1"/>
      <c r="E3391" s="1"/>
    </row>
    <row r="3392" spans="4:5" x14ac:dyDescent="0.3">
      <c r="D3392" s="1"/>
      <c r="E3392" s="1"/>
    </row>
    <row r="3393" spans="4:5" x14ac:dyDescent="0.3">
      <c r="D3393" s="1"/>
      <c r="E3393" s="1"/>
    </row>
    <row r="3394" spans="4:5" x14ac:dyDescent="0.3">
      <c r="D3394" s="1"/>
      <c r="E3394" s="1"/>
    </row>
    <row r="3395" spans="4:5" x14ac:dyDescent="0.3">
      <c r="D3395" s="1"/>
      <c r="E3395" s="1"/>
    </row>
    <row r="3396" spans="4:5" x14ac:dyDescent="0.3">
      <c r="D3396" s="1"/>
      <c r="E3396" s="1"/>
    </row>
    <row r="3397" spans="4:5" x14ac:dyDescent="0.3">
      <c r="D3397" s="1"/>
      <c r="E3397" s="1"/>
    </row>
    <row r="3402" spans="4:5" x14ac:dyDescent="0.3">
      <c r="D3402" s="1"/>
    </row>
    <row r="3403" spans="4:5" x14ac:dyDescent="0.3">
      <c r="D3403" s="1"/>
      <c r="E3403" s="1"/>
    </row>
    <row r="3405" spans="4:5" x14ac:dyDescent="0.3">
      <c r="D3405" s="1"/>
      <c r="E3405" s="1"/>
    </row>
    <row r="3406" spans="4:5" x14ac:dyDescent="0.3">
      <c r="D3406" s="1"/>
      <c r="E3406" s="1"/>
    </row>
    <row r="3407" spans="4:5" x14ac:dyDescent="0.3">
      <c r="D3407" s="1"/>
      <c r="E3407" s="1"/>
    </row>
    <row r="3408" spans="4:5" x14ac:dyDescent="0.3">
      <c r="D3408" s="1"/>
      <c r="E3408" s="1"/>
    </row>
    <row r="3409" spans="4:5" x14ac:dyDescent="0.3">
      <c r="D3409" s="1"/>
      <c r="E3409" s="1"/>
    </row>
    <row r="3411" spans="4:5" x14ac:dyDescent="0.3">
      <c r="D3411" s="1"/>
      <c r="E3411" s="1"/>
    </row>
    <row r="3412" spans="4:5" x14ac:dyDescent="0.3">
      <c r="D3412" s="1"/>
      <c r="E3412" s="1"/>
    </row>
    <row r="3413" spans="4:5" x14ac:dyDescent="0.3">
      <c r="D3413" s="1"/>
      <c r="E3413" s="1"/>
    </row>
    <row r="3414" spans="4:5" x14ac:dyDescent="0.3">
      <c r="D3414" s="1"/>
      <c r="E3414" s="1"/>
    </row>
    <row r="3415" spans="4:5" x14ac:dyDescent="0.3">
      <c r="D3415" s="1"/>
      <c r="E3415" s="1"/>
    </row>
    <row r="3416" spans="4:5" x14ac:dyDescent="0.3">
      <c r="D3416" s="1"/>
      <c r="E3416" s="1"/>
    </row>
    <row r="3417" spans="4:5" x14ac:dyDescent="0.3">
      <c r="D3417" s="1"/>
      <c r="E3417" s="1"/>
    </row>
    <row r="3418" spans="4:5" x14ac:dyDescent="0.3">
      <c r="D3418" s="1"/>
      <c r="E3418" s="1"/>
    </row>
    <row r="3419" spans="4:5" x14ac:dyDescent="0.3">
      <c r="D3419" s="1"/>
      <c r="E3419" s="1"/>
    </row>
    <row r="3420" spans="4:5" x14ac:dyDescent="0.3">
      <c r="D3420" s="1"/>
      <c r="E3420" s="1"/>
    </row>
    <row r="3421" spans="4:5" x14ac:dyDescent="0.3">
      <c r="D3421" s="1"/>
      <c r="E3421" s="1"/>
    </row>
    <row r="3422" spans="4:5" x14ac:dyDescent="0.3">
      <c r="D3422" s="1"/>
      <c r="E3422" s="1"/>
    </row>
    <row r="3423" spans="4:5" x14ac:dyDescent="0.3">
      <c r="D3423" s="1"/>
      <c r="E3423" s="1"/>
    </row>
    <row r="3424" spans="4:5" x14ac:dyDescent="0.3">
      <c r="D3424" s="1"/>
      <c r="E3424" s="1"/>
    </row>
    <row r="3427" spans="4:5" x14ac:dyDescent="0.3">
      <c r="D3427" s="1"/>
      <c r="E3427" s="1"/>
    </row>
    <row r="3428" spans="4:5" x14ac:dyDescent="0.3">
      <c r="D3428" s="1"/>
      <c r="E3428" s="1"/>
    </row>
    <row r="3429" spans="4:5" x14ac:dyDescent="0.3">
      <c r="D3429" s="1"/>
      <c r="E3429" s="1"/>
    </row>
    <row r="3430" spans="4:5" x14ac:dyDescent="0.3">
      <c r="D3430" s="1"/>
      <c r="E3430" s="1"/>
    </row>
    <row r="3431" spans="4:5" x14ac:dyDescent="0.3">
      <c r="D3431" s="1"/>
      <c r="E3431" s="1"/>
    </row>
    <row r="3433" spans="4:5" x14ac:dyDescent="0.3">
      <c r="D3433" s="1"/>
      <c r="E3433" s="1"/>
    </row>
    <row r="3435" spans="4:5" x14ac:dyDescent="0.3">
      <c r="D3435" s="1"/>
      <c r="E3435" s="1"/>
    </row>
    <row r="3436" spans="4:5" x14ac:dyDescent="0.3">
      <c r="D3436" s="1"/>
      <c r="E3436" s="1"/>
    </row>
    <row r="3437" spans="4:5" x14ac:dyDescent="0.3">
      <c r="D3437" s="1"/>
      <c r="E3437" s="1"/>
    </row>
    <row r="3439" spans="4:5" x14ac:dyDescent="0.3">
      <c r="D3439" s="1"/>
      <c r="E3439" s="1"/>
    </row>
    <row r="3441" spans="4:5" x14ac:dyDescent="0.3">
      <c r="D3441" s="1"/>
      <c r="E3441" s="1"/>
    </row>
    <row r="3443" spans="4:5" x14ac:dyDescent="0.3">
      <c r="D3443" s="1"/>
      <c r="E3443" s="1"/>
    </row>
    <row r="3444" spans="4:5" x14ac:dyDescent="0.3">
      <c r="D3444" s="1"/>
      <c r="E3444" s="1"/>
    </row>
    <row r="3445" spans="4:5" x14ac:dyDescent="0.3">
      <c r="D3445" s="1"/>
      <c r="E3445" s="1"/>
    </row>
    <row r="3446" spans="4:5" x14ac:dyDescent="0.3">
      <c r="D3446" s="1"/>
      <c r="E3446" s="1"/>
    </row>
    <row r="3448" spans="4:5" x14ac:dyDescent="0.3">
      <c r="D3448" s="1"/>
      <c r="E3448" s="1"/>
    </row>
    <row r="3449" spans="4:5" x14ac:dyDescent="0.3">
      <c r="D3449" s="1"/>
      <c r="E3449" s="1"/>
    </row>
    <row r="3450" spans="4:5" x14ac:dyDescent="0.3">
      <c r="D3450" s="1"/>
      <c r="E3450" s="1"/>
    </row>
    <row r="3451" spans="4:5" x14ac:dyDescent="0.3">
      <c r="D3451" s="1"/>
      <c r="E3451" s="1"/>
    </row>
    <row r="3454" spans="4:5" x14ac:dyDescent="0.3">
      <c r="D3454" s="1"/>
      <c r="E3454" s="1"/>
    </row>
    <row r="3457" spans="4:5" x14ac:dyDescent="0.3">
      <c r="D3457" s="1"/>
      <c r="E3457" s="1"/>
    </row>
    <row r="3458" spans="4:5" x14ac:dyDescent="0.3">
      <c r="D3458" s="1"/>
    </row>
    <row r="3459" spans="4:5" x14ac:dyDescent="0.3">
      <c r="D3459" s="1"/>
      <c r="E3459" s="1"/>
    </row>
    <row r="3460" spans="4:5" x14ac:dyDescent="0.3">
      <c r="D3460" s="1"/>
      <c r="E3460" s="1"/>
    </row>
    <row r="3462" spans="4:5" x14ac:dyDescent="0.3">
      <c r="D3462" s="1"/>
      <c r="E3462" s="1"/>
    </row>
    <row r="3464" spans="4:5" x14ac:dyDescent="0.3">
      <c r="D3464" s="1"/>
      <c r="E3464" s="1"/>
    </row>
    <row r="3465" spans="4:5" x14ac:dyDescent="0.3">
      <c r="D3465" s="1"/>
      <c r="E3465" s="1"/>
    </row>
    <row r="3466" spans="4:5" x14ac:dyDescent="0.3">
      <c r="D3466" s="1"/>
      <c r="E3466" s="1"/>
    </row>
    <row r="3467" spans="4:5" x14ac:dyDescent="0.3">
      <c r="D3467" s="1"/>
      <c r="E3467" s="1"/>
    </row>
    <row r="3469" spans="4:5" x14ac:dyDescent="0.3">
      <c r="D3469" s="1"/>
      <c r="E3469" s="1"/>
    </row>
    <row r="3470" spans="4:5" x14ac:dyDescent="0.3">
      <c r="D3470" s="1"/>
      <c r="E3470" s="1"/>
    </row>
    <row r="3472" spans="4:5" x14ac:dyDescent="0.3">
      <c r="D3472" s="1"/>
      <c r="E3472" s="1"/>
    </row>
    <row r="3473" spans="4:5" x14ac:dyDescent="0.3">
      <c r="D3473" s="1"/>
      <c r="E3473" s="1"/>
    </row>
    <row r="3474" spans="4:5" x14ac:dyDescent="0.3">
      <c r="D3474" s="1"/>
      <c r="E3474" s="1"/>
    </row>
    <row r="3475" spans="4:5" x14ac:dyDescent="0.3">
      <c r="D3475" s="1"/>
      <c r="E3475" s="1"/>
    </row>
    <row r="3476" spans="4:5" x14ac:dyDescent="0.3">
      <c r="D3476" s="1"/>
      <c r="E3476" s="1"/>
    </row>
    <row r="3477" spans="4:5" x14ac:dyDescent="0.3">
      <c r="D3477" s="1"/>
      <c r="E3477" s="1"/>
    </row>
    <row r="3478" spans="4:5" x14ac:dyDescent="0.3">
      <c r="D3478" s="1"/>
      <c r="E3478" s="1"/>
    </row>
    <row r="3479" spans="4:5" x14ac:dyDescent="0.3">
      <c r="D3479" s="1"/>
      <c r="E3479" s="1"/>
    </row>
    <row r="3481" spans="4:5" x14ac:dyDescent="0.3">
      <c r="D3481" s="1"/>
      <c r="E3481" s="1"/>
    </row>
    <row r="3482" spans="4:5" x14ac:dyDescent="0.3">
      <c r="D3482" s="1"/>
      <c r="E3482" s="1"/>
    </row>
    <row r="3487" spans="4:5" x14ac:dyDescent="0.3">
      <c r="D3487" s="1"/>
      <c r="E3487" s="1"/>
    </row>
    <row r="3488" spans="4:5" x14ac:dyDescent="0.3">
      <c r="D3488" s="1"/>
      <c r="E3488" s="1"/>
    </row>
    <row r="3489" spans="4:5" x14ac:dyDescent="0.3">
      <c r="D3489" s="1"/>
      <c r="E3489" s="1"/>
    </row>
    <row r="3493" spans="4:5" x14ac:dyDescent="0.3">
      <c r="D3493" s="1"/>
      <c r="E3493" s="1"/>
    </row>
    <row r="3494" spans="4:5" x14ac:dyDescent="0.3">
      <c r="D3494" s="1"/>
      <c r="E3494" s="1"/>
    </row>
    <row r="3495" spans="4:5" x14ac:dyDescent="0.3">
      <c r="D3495" s="1"/>
      <c r="E3495" s="1"/>
    </row>
    <row r="3496" spans="4:5" x14ac:dyDescent="0.3">
      <c r="D3496" s="1"/>
      <c r="E3496" s="1"/>
    </row>
    <row r="3497" spans="4:5" x14ac:dyDescent="0.3">
      <c r="D3497" s="1"/>
      <c r="E3497" s="1"/>
    </row>
    <row r="3498" spans="4:5" x14ac:dyDescent="0.3">
      <c r="D3498" s="1"/>
      <c r="E3498" s="1"/>
    </row>
    <row r="3499" spans="4:5" x14ac:dyDescent="0.3">
      <c r="D3499" s="1"/>
      <c r="E3499" s="1"/>
    </row>
    <row r="3501" spans="4:5" x14ac:dyDescent="0.3">
      <c r="D3501" s="1"/>
      <c r="E3501" s="1"/>
    </row>
    <row r="3502" spans="4:5" x14ac:dyDescent="0.3">
      <c r="D3502" s="1"/>
      <c r="E3502" s="1"/>
    </row>
    <row r="3503" spans="4:5" x14ac:dyDescent="0.3">
      <c r="D3503" s="1"/>
      <c r="E3503" s="1"/>
    </row>
    <row r="3506" spans="4:5" x14ac:dyDescent="0.3">
      <c r="D3506" s="1"/>
      <c r="E3506" s="1"/>
    </row>
    <row r="3507" spans="4:5" x14ac:dyDescent="0.3">
      <c r="D3507" s="1"/>
      <c r="E3507" s="1"/>
    </row>
    <row r="3510" spans="4:5" x14ac:dyDescent="0.3">
      <c r="D3510" s="1"/>
      <c r="E3510" s="1"/>
    </row>
    <row r="3513" spans="4:5" x14ac:dyDescent="0.3">
      <c r="D3513" s="1"/>
    </row>
    <row r="3514" spans="4:5" x14ac:dyDescent="0.3">
      <c r="D3514" s="1"/>
      <c r="E3514" s="1"/>
    </row>
    <row r="3515" spans="4:5" x14ac:dyDescent="0.3">
      <c r="D3515" s="1"/>
      <c r="E3515" s="1"/>
    </row>
    <row r="3516" spans="4:5" x14ac:dyDescent="0.3">
      <c r="D3516" s="1"/>
      <c r="E3516" s="1"/>
    </row>
    <row r="3517" spans="4:5" x14ac:dyDescent="0.3">
      <c r="D3517" s="1"/>
      <c r="E3517" s="1"/>
    </row>
    <row r="3519" spans="4:5" x14ac:dyDescent="0.3">
      <c r="D3519" s="1"/>
      <c r="E3519" s="1"/>
    </row>
    <row r="3523" spans="4:5" x14ac:dyDescent="0.3">
      <c r="D3523" s="1"/>
      <c r="E3523" s="1"/>
    </row>
    <row r="3524" spans="4:5" x14ac:dyDescent="0.3">
      <c r="D3524" s="1"/>
      <c r="E3524" s="1"/>
    </row>
    <row r="3525" spans="4:5" x14ac:dyDescent="0.3">
      <c r="D3525" s="1"/>
      <c r="E3525" s="1"/>
    </row>
    <row r="3527" spans="4:5" x14ac:dyDescent="0.3">
      <c r="D3527" s="1"/>
      <c r="E3527" s="1"/>
    </row>
    <row r="3528" spans="4:5" x14ac:dyDescent="0.3">
      <c r="D3528" s="1"/>
      <c r="E3528" s="1"/>
    </row>
    <row r="3529" spans="4:5" x14ac:dyDescent="0.3">
      <c r="D3529" s="1"/>
      <c r="E3529" s="1"/>
    </row>
    <row r="3530" spans="4:5" x14ac:dyDescent="0.3">
      <c r="D3530" s="1"/>
      <c r="E3530" s="1"/>
    </row>
    <row r="3531" spans="4:5" x14ac:dyDescent="0.3">
      <c r="D3531" s="1"/>
      <c r="E3531" s="1"/>
    </row>
    <row r="3533" spans="4:5" x14ac:dyDescent="0.3">
      <c r="D3533" s="1"/>
      <c r="E3533" s="1"/>
    </row>
    <row r="3534" spans="4:5" x14ac:dyDescent="0.3">
      <c r="D3534" s="1"/>
      <c r="E3534" s="1"/>
    </row>
    <row r="3536" spans="4:5" x14ac:dyDescent="0.3">
      <c r="D3536" s="1"/>
      <c r="E3536" s="1"/>
    </row>
    <row r="3537" spans="4:5" x14ac:dyDescent="0.3">
      <c r="D3537" s="1"/>
      <c r="E3537" s="1"/>
    </row>
    <row r="3538" spans="4:5" x14ac:dyDescent="0.3">
      <c r="D3538" s="1"/>
      <c r="E3538" s="1"/>
    </row>
    <row r="3539" spans="4:5" x14ac:dyDescent="0.3">
      <c r="D3539" s="1"/>
      <c r="E3539" s="1"/>
    </row>
    <row r="3541" spans="4:5" x14ac:dyDescent="0.3">
      <c r="D3541" s="1"/>
      <c r="E3541" s="1"/>
    </row>
    <row r="3542" spans="4:5" x14ac:dyDescent="0.3">
      <c r="D3542" s="1"/>
      <c r="E3542" s="1"/>
    </row>
    <row r="3543" spans="4:5" x14ac:dyDescent="0.3">
      <c r="D3543" s="1"/>
      <c r="E3543" s="1"/>
    </row>
    <row r="3544" spans="4:5" x14ac:dyDescent="0.3">
      <c r="D3544" s="1"/>
      <c r="E3544" s="1"/>
    </row>
    <row r="3545" spans="4:5" x14ac:dyDescent="0.3">
      <c r="D3545" s="1"/>
      <c r="E3545" s="1"/>
    </row>
    <row r="3546" spans="4:5" x14ac:dyDescent="0.3">
      <c r="D3546" s="1"/>
      <c r="E3546" s="1"/>
    </row>
    <row r="3547" spans="4:5" x14ac:dyDescent="0.3">
      <c r="D3547" s="1"/>
      <c r="E3547" s="1"/>
    </row>
    <row r="3548" spans="4:5" x14ac:dyDescent="0.3">
      <c r="D3548" s="1"/>
      <c r="E3548" s="1"/>
    </row>
    <row r="3549" spans="4:5" x14ac:dyDescent="0.3">
      <c r="D3549" s="1"/>
      <c r="E3549" s="1"/>
    </row>
    <row r="3550" spans="4:5" x14ac:dyDescent="0.3">
      <c r="D3550" s="1"/>
      <c r="E3550" s="1"/>
    </row>
    <row r="3551" spans="4:5" x14ac:dyDescent="0.3">
      <c r="D3551" s="1"/>
      <c r="E3551" s="1"/>
    </row>
    <row r="3552" spans="4:5" x14ac:dyDescent="0.3">
      <c r="D3552" s="1"/>
      <c r="E3552" s="1"/>
    </row>
    <row r="3553" spans="4:5" x14ac:dyDescent="0.3">
      <c r="D3553" s="1"/>
      <c r="E3553" s="1"/>
    </row>
    <row r="3554" spans="4:5" x14ac:dyDescent="0.3">
      <c r="D3554" s="1"/>
      <c r="E3554" s="1"/>
    </row>
    <row r="3557" spans="4:5" x14ac:dyDescent="0.3">
      <c r="D3557" s="1"/>
      <c r="E3557" s="1"/>
    </row>
    <row r="3558" spans="4:5" x14ac:dyDescent="0.3">
      <c r="D3558" s="1"/>
      <c r="E3558" s="1"/>
    </row>
    <row r="3560" spans="4:5" x14ac:dyDescent="0.3">
      <c r="D3560" s="1"/>
      <c r="E3560" s="1"/>
    </row>
    <row r="3561" spans="4:5" x14ac:dyDescent="0.3">
      <c r="D3561" s="1"/>
      <c r="E3561" s="1"/>
    </row>
    <row r="3562" spans="4:5" x14ac:dyDescent="0.3">
      <c r="D3562" s="1"/>
      <c r="E3562" s="1"/>
    </row>
    <row r="3563" spans="4:5" x14ac:dyDescent="0.3">
      <c r="D3563" s="1"/>
      <c r="E3563" s="1"/>
    </row>
    <row r="3564" spans="4:5" x14ac:dyDescent="0.3">
      <c r="D3564" s="1"/>
      <c r="E3564" s="1"/>
    </row>
    <row r="3565" spans="4:5" x14ac:dyDescent="0.3">
      <c r="D3565" s="1"/>
      <c r="E3565" s="1"/>
    </row>
    <row r="3567" spans="4:5" x14ac:dyDescent="0.3">
      <c r="D3567" s="1"/>
      <c r="E3567" s="1"/>
    </row>
    <row r="3569" spans="4:5" x14ac:dyDescent="0.3">
      <c r="D3569" s="1"/>
      <c r="E3569" s="1"/>
    </row>
    <row r="3570" spans="4:5" x14ac:dyDescent="0.3">
      <c r="D3570" s="1"/>
      <c r="E3570" s="1"/>
    </row>
    <row r="3571" spans="4:5" x14ac:dyDescent="0.3">
      <c r="D3571" s="1"/>
    </row>
    <row r="3573" spans="4:5" x14ac:dyDescent="0.3">
      <c r="D3573" s="1"/>
      <c r="E3573" s="1"/>
    </row>
    <row r="3574" spans="4:5" x14ac:dyDescent="0.3">
      <c r="D3574" s="1"/>
      <c r="E3574" s="1"/>
    </row>
    <row r="3575" spans="4:5" x14ac:dyDescent="0.3">
      <c r="D3575" s="1"/>
      <c r="E3575" s="1"/>
    </row>
    <row r="3577" spans="4:5" x14ac:dyDescent="0.3">
      <c r="D3577" s="1"/>
      <c r="E3577" s="1"/>
    </row>
    <row r="3579" spans="4:5" x14ac:dyDescent="0.3">
      <c r="D3579" s="1"/>
      <c r="E3579" s="1"/>
    </row>
    <row r="3580" spans="4:5" x14ac:dyDescent="0.3">
      <c r="D3580" s="1"/>
      <c r="E3580" s="1"/>
    </row>
    <row r="3581" spans="4:5" x14ac:dyDescent="0.3">
      <c r="D3581" s="1"/>
      <c r="E3581" s="1"/>
    </row>
    <row r="3582" spans="4:5" x14ac:dyDescent="0.3">
      <c r="D3582" s="1"/>
      <c r="E3582" s="1"/>
    </row>
    <row r="3584" spans="4:5" x14ac:dyDescent="0.3">
      <c r="D3584" s="1"/>
      <c r="E3584" s="1"/>
    </row>
    <row r="3586" spans="4:5" x14ac:dyDescent="0.3">
      <c r="D3586" s="1"/>
      <c r="E3586" s="1"/>
    </row>
    <row r="3587" spans="4:5" x14ac:dyDescent="0.3">
      <c r="D3587" s="1"/>
      <c r="E3587" s="1"/>
    </row>
    <row r="3592" spans="4:5" x14ac:dyDescent="0.3">
      <c r="D3592" s="1"/>
      <c r="E3592" s="1"/>
    </row>
    <row r="3593" spans="4:5" x14ac:dyDescent="0.3">
      <c r="D3593" s="1"/>
      <c r="E3593" s="1"/>
    </row>
    <row r="3595" spans="4:5" x14ac:dyDescent="0.3">
      <c r="D3595" s="1"/>
    </row>
    <row r="3596" spans="4:5" x14ac:dyDescent="0.3">
      <c r="D3596" s="1"/>
      <c r="E3596" s="1"/>
    </row>
    <row r="3597" spans="4:5" x14ac:dyDescent="0.3">
      <c r="D3597" s="1"/>
      <c r="E3597" s="1"/>
    </row>
    <row r="3598" spans="4:5" x14ac:dyDescent="0.3">
      <c r="D3598" s="1"/>
      <c r="E3598" s="1"/>
    </row>
    <row r="3599" spans="4:5" x14ac:dyDescent="0.3">
      <c r="D3599" s="1"/>
      <c r="E3599" s="1"/>
    </row>
    <row r="3600" spans="4:5" x14ac:dyDescent="0.3">
      <c r="D3600" s="1"/>
      <c r="E3600" s="1"/>
    </row>
    <row r="3601" spans="4:5" x14ac:dyDescent="0.3">
      <c r="D3601" s="1"/>
      <c r="E3601" s="1"/>
    </row>
    <row r="3602" spans="4:5" x14ac:dyDescent="0.3">
      <c r="D3602" s="1"/>
      <c r="E3602" s="1"/>
    </row>
    <row r="3604" spans="4:5" x14ac:dyDescent="0.3">
      <c r="D3604" s="1"/>
      <c r="E3604" s="1"/>
    </row>
    <row r="3605" spans="4:5" x14ac:dyDescent="0.3">
      <c r="D3605" s="1"/>
      <c r="E3605" s="1"/>
    </row>
    <row r="3606" spans="4:5" x14ac:dyDescent="0.3">
      <c r="D3606" s="1"/>
      <c r="E3606" s="1"/>
    </row>
    <row r="3607" spans="4:5" x14ac:dyDescent="0.3">
      <c r="D3607" s="1"/>
      <c r="E3607" s="1"/>
    </row>
    <row r="3609" spans="4:5" x14ac:dyDescent="0.3">
      <c r="D3609" s="1"/>
      <c r="E3609" s="1"/>
    </row>
    <row r="3610" spans="4:5" x14ac:dyDescent="0.3">
      <c r="D3610" s="1"/>
      <c r="E3610" s="1"/>
    </row>
    <row r="3611" spans="4:5" x14ac:dyDescent="0.3">
      <c r="D3611" s="1"/>
      <c r="E3611" s="1"/>
    </row>
    <row r="3612" spans="4:5" x14ac:dyDescent="0.3">
      <c r="D3612" s="1"/>
      <c r="E3612" s="1"/>
    </row>
    <row r="3613" spans="4:5" x14ac:dyDescent="0.3">
      <c r="D3613" s="1"/>
      <c r="E3613" s="1"/>
    </row>
    <row r="3614" spans="4:5" x14ac:dyDescent="0.3">
      <c r="D3614" s="1"/>
      <c r="E3614" s="1"/>
    </row>
    <row r="3615" spans="4:5" x14ac:dyDescent="0.3">
      <c r="D3615" s="1"/>
      <c r="E3615" s="1"/>
    </row>
    <row r="3617" spans="4:5" x14ac:dyDescent="0.3">
      <c r="D3617" s="1"/>
      <c r="E3617" s="1"/>
    </row>
    <row r="3619" spans="4:5" x14ac:dyDescent="0.3">
      <c r="D3619" s="1"/>
      <c r="E3619" s="1"/>
    </row>
    <row r="3621" spans="4:5" x14ac:dyDescent="0.3">
      <c r="D3621" s="1"/>
      <c r="E3621" s="1"/>
    </row>
    <row r="3622" spans="4:5" x14ac:dyDescent="0.3">
      <c r="D3622" s="1"/>
    </row>
    <row r="3623" spans="4:5" x14ac:dyDescent="0.3">
      <c r="D3623" s="1"/>
      <c r="E3623" s="1"/>
    </row>
    <row r="3625" spans="4:5" x14ac:dyDescent="0.3">
      <c r="D3625" s="1"/>
      <c r="E3625" s="1"/>
    </row>
    <row r="3627" spans="4:5" x14ac:dyDescent="0.3">
      <c r="D3627" s="1"/>
      <c r="E3627" s="1"/>
    </row>
    <row r="3629" spans="4:5" x14ac:dyDescent="0.3">
      <c r="D3629" s="1"/>
      <c r="E3629" s="1"/>
    </row>
    <row r="3631" spans="4:5" x14ac:dyDescent="0.3">
      <c r="D3631" s="1"/>
      <c r="E3631" s="1"/>
    </row>
    <row r="3632" spans="4:5" x14ac:dyDescent="0.3">
      <c r="D3632" s="1"/>
      <c r="E3632" s="1"/>
    </row>
    <row r="3633" spans="4:5" x14ac:dyDescent="0.3">
      <c r="D3633" s="1"/>
      <c r="E3633" s="1"/>
    </row>
    <row r="3634" spans="4:5" x14ac:dyDescent="0.3">
      <c r="D3634" s="1"/>
      <c r="E3634" s="1"/>
    </row>
    <row r="3635" spans="4:5" x14ac:dyDescent="0.3">
      <c r="D3635" s="1"/>
      <c r="E3635" s="1"/>
    </row>
    <row r="3636" spans="4:5" x14ac:dyDescent="0.3">
      <c r="D3636" s="1"/>
      <c r="E3636" s="1"/>
    </row>
    <row r="3637" spans="4:5" x14ac:dyDescent="0.3">
      <c r="D3637" s="1"/>
      <c r="E3637" s="1"/>
    </row>
    <row r="3639" spans="4:5" x14ac:dyDescent="0.3">
      <c r="D3639" s="1"/>
      <c r="E3639" s="1"/>
    </row>
    <row r="3641" spans="4:5" x14ac:dyDescent="0.3">
      <c r="D3641" s="1"/>
      <c r="E3641" s="1"/>
    </row>
    <row r="3642" spans="4:5" x14ac:dyDescent="0.3">
      <c r="D3642" s="1"/>
      <c r="E3642" s="1"/>
    </row>
    <row r="3643" spans="4:5" x14ac:dyDescent="0.3">
      <c r="D3643" s="1"/>
      <c r="E3643" s="1"/>
    </row>
    <row r="3644" spans="4:5" x14ac:dyDescent="0.3">
      <c r="D3644" s="1"/>
      <c r="E3644" s="1"/>
    </row>
    <row r="3645" spans="4:5" x14ac:dyDescent="0.3">
      <c r="D3645" s="1"/>
      <c r="E3645" s="1"/>
    </row>
    <row r="3647" spans="4:5" x14ac:dyDescent="0.3">
      <c r="D3647" s="1"/>
      <c r="E3647" s="1"/>
    </row>
    <row r="3648" spans="4:5" x14ac:dyDescent="0.3">
      <c r="D3648" s="1"/>
      <c r="E3648" s="1"/>
    </row>
    <row r="3649" spans="4:5" x14ac:dyDescent="0.3">
      <c r="D3649" s="1"/>
      <c r="E3649" s="1"/>
    </row>
    <row r="3650" spans="4:5" x14ac:dyDescent="0.3">
      <c r="D3650" s="1"/>
      <c r="E3650" s="1"/>
    </row>
    <row r="3651" spans="4:5" x14ac:dyDescent="0.3">
      <c r="D3651" s="1"/>
      <c r="E3651" s="1"/>
    </row>
    <row r="3653" spans="4:5" x14ac:dyDescent="0.3">
      <c r="D3653" s="1"/>
      <c r="E3653" s="1"/>
    </row>
    <row r="3654" spans="4:5" x14ac:dyDescent="0.3">
      <c r="D3654" s="1"/>
      <c r="E3654" s="1"/>
    </row>
    <row r="3655" spans="4:5" x14ac:dyDescent="0.3">
      <c r="D3655" s="1"/>
      <c r="E3655" s="1"/>
    </row>
    <row r="3656" spans="4:5" x14ac:dyDescent="0.3">
      <c r="D3656" s="1"/>
      <c r="E3656" s="1"/>
    </row>
    <row r="3657" spans="4:5" x14ac:dyDescent="0.3">
      <c r="D3657" s="1"/>
      <c r="E3657" s="1"/>
    </row>
    <row r="3658" spans="4:5" x14ac:dyDescent="0.3">
      <c r="D3658" s="1"/>
      <c r="E3658" s="1"/>
    </row>
    <row r="3659" spans="4:5" x14ac:dyDescent="0.3">
      <c r="D3659" s="1"/>
    </row>
    <row r="3660" spans="4:5" x14ac:dyDescent="0.3">
      <c r="D3660" s="1"/>
      <c r="E3660" s="1"/>
    </row>
    <row r="3662" spans="4:5" x14ac:dyDescent="0.3">
      <c r="D3662" s="1"/>
      <c r="E3662" s="1"/>
    </row>
    <row r="3663" spans="4:5" x14ac:dyDescent="0.3">
      <c r="D3663" s="1"/>
      <c r="E3663" s="1"/>
    </row>
    <row r="3664" spans="4:5" x14ac:dyDescent="0.3">
      <c r="D3664" s="1"/>
      <c r="E3664" s="1"/>
    </row>
    <row r="3665" spans="4:5" x14ac:dyDescent="0.3">
      <c r="D3665" s="1"/>
      <c r="E3665" s="1"/>
    </row>
    <row r="3666" spans="4:5" x14ac:dyDescent="0.3">
      <c r="D3666" s="1"/>
      <c r="E3666" s="1"/>
    </row>
    <row r="3667" spans="4:5" x14ac:dyDescent="0.3">
      <c r="D3667" s="1"/>
      <c r="E3667" s="1"/>
    </row>
    <row r="3668" spans="4:5" x14ac:dyDescent="0.3">
      <c r="D3668" s="1"/>
      <c r="E3668" s="1"/>
    </row>
    <row r="3669" spans="4:5" x14ac:dyDescent="0.3">
      <c r="D3669" s="1"/>
      <c r="E3669" s="1"/>
    </row>
    <row r="3670" spans="4:5" x14ac:dyDescent="0.3">
      <c r="D3670" s="1"/>
      <c r="E3670" s="1"/>
    </row>
    <row r="3672" spans="4:5" x14ac:dyDescent="0.3">
      <c r="D3672" s="1"/>
      <c r="E3672" s="1"/>
    </row>
    <row r="3673" spans="4:5" x14ac:dyDescent="0.3">
      <c r="D3673" s="1"/>
      <c r="E3673" s="1"/>
    </row>
    <row r="3676" spans="4:5" x14ac:dyDescent="0.3">
      <c r="D3676" s="1"/>
      <c r="E3676" s="1"/>
    </row>
    <row r="3677" spans="4:5" x14ac:dyDescent="0.3">
      <c r="D3677" s="1"/>
      <c r="E3677" s="1"/>
    </row>
    <row r="3679" spans="4:5" x14ac:dyDescent="0.3">
      <c r="D3679" s="1"/>
      <c r="E3679" s="1"/>
    </row>
    <row r="3680" spans="4:5" x14ac:dyDescent="0.3">
      <c r="D3680" s="1"/>
      <c r="E3680" s="1"/>
    </row>
    <row r="3681" spans="4:5" x14ac:dyDescent="0.3">
      <c r="D3681" s="1"/>
      <c r="E3681" s="1"/>
    </row>
    <row r="3682" spans="4:5" x14ac:dyDescent="0.3">
      <c r="D3682" s="1"/>
      <c r="E3682" s="1"/>
    </row>
    <row r="3683" spans="4:5" x14ac:dyDescent="0.3">
      <c r="D3683" s="1"/>
      <c r="E3683" s="1"/>
    </row>
    <row r="3684" spans="4:5" x14ac:dyDescent="0.3">
      <c r="D3684" s="1"/>
      <c r="E3684" s="1"/>
    </row>
    <row r="3686" spans="4:5" x14ac:dyDescent="0.3">
      <c r="D3686" s="1"/>
      <c r="E3686" s="1"/>
    </row>
    <row r="3687" spans="4:5" x14ac:dyDescent="0.3">
      <c r="D3687" s="1"/>
      <c r="E3687" s="1"/>
    </row>
    <row r="3689" spans="4:5" x14ac:dyDescent="0.3">
      <c r="D3689" s="1"/>
      <c r="E3689" s="1"/>
    </row>
    <row r="3690" spans="4:5" x14ac:dyDescent="0.3">
      <c r="D3690" s="1"/>
      <c r="E3690" s="1"/>
    </row>
    <row r="3691" spans="4:5" x14ac:dyDescent="0.3">
      <c r="D3691" s="1"/>
      <c r="E3691" s="1"/>
    </row>
    <row r="3693" spans="4:5" x14ac:dyDescent="0.3">
      <c r="D3693" s="1"/>
      <c r="E3693" s="1"/>
    </row>
    <row r="3695" spans="4:5" x14ac:dyDescent="0.3">
      <c r="D3695" s="1"/>
      <c r="E3695" s="1"/>
    </row>
    <row r="3696" spans="4:5" x14ac:dyDescent="0.3">
      <c r="D3696" s="1"/>
      <c r="E3696" s="1"/>
    </row>
    <row r="3697" spans="4:5" x14ac:dyDescent="0.3">
      <c r="D3697" s="1"/>
      <c r="E3697" s="1"/>
    </row>
    <row r="3698" spans="4:5" x14ac:dyDescent="0.3">
      <c r="D3698" s="1"/>
      <c r="E3698" s="1"/>
    </row>
    <row r="3699" spans="4:5" x14ac:dyDescent="0.3">
      <c r="D3699" s="1"/>
      <c r="E3699" s="1"/>
    </row>
    <row r="3700" spans="4:5" x14ac:dyDescent="0.3">
      <c r="D3700" s="1"/>
      <c r="E3700" s="1"/>
    </row>
    <row r="3701" spans="4:5" x14ac:dyDescent="0.3">
      <c r="D3701" s="1"/>
      <c r="E3701" s="1"/>
    </row>
    <row r="3702" spans="4:5" x14ac:dyDescent="0.3">
      <c r="D3702" s="1"/>
      <c r="E3702" s="1"/>
    </row>
    <row r="3703" spans="4:5" x14ac:dyDescent="0.3">
      <c r="D3703" s="1"/>
      <c r="E3703" s="1"/>
    </row>
    <row r="3704" spans="4:5" x14ac:dyDescent="0.3">
      <c r="D3704" s="1"/>
      <c r="E3704" s="1"/>
    </row>
    <row r="3705" spans="4:5" x14ac:dyDescent="0.3">
      <c r="D3705" s="1"/>
      <c r="E3705" s="1"/>
    </row>
    <row r="3706" spans="4:5" x14ac:dyDescent="0.3">
      <c r="D3706" s="1"/>
      <c r="E3706" s="1"/>
    </row>
    <row r="3707" spans="4:5" x14ac:dyDescent="0.3">
      <c r="D3707" s="1"/>
      <c r="E3707" s="1"/>
    </row>
    <row r="3708" spans="4:5" x14ac:dyDescent="0.3">
      <c r="D3708" s="1"/>
      <c r="E3708" s="1"/>
    </row>
    <row r="3710" spans="4:5" x14ac:dyDescent="0.3">
      <c r="D3710" s="1"/>
      <c r="E3710" s="1"/>
    </row>
    <row r="3713" spans="4:5" x14ac:dyDescent="0.3">
      <c r="D3713" s="1"/>
      <c r="E3713" s="1"/>
    </row>
    <row r="3714" spans="4:5" x14ac:dyDescent="0.3">
      <c r="D3714" s="1"/>
      <c r="E3714" s="1"/>
    </row>
    <row r="3715" spans="4:5" x14ac:dyDescent="0.3">
      <c r="D3715" s="1"/>
      <c r="E3715" s="1"/>
    </row>
    <row r="3717" spans="4:5" x14ac:dyDescent="0.3">
      <c r="D3717" s="1"/>
      <c r="E3717" s="1"/>
    </row>
    <row r="3718" spans="4:5" x14ac:dyDescent="0.3">
      <c r="D3718" s="1"/>
      <c r="E3718" s="1"/>
    </row>
    <row r="3722" spans="4:5" x14ac:dyDescent="0.3">
      <c r="D3722" s="1"/>
      <c r="E3722" s="1"/>
    </row>
    <row r="3723" spans="4:5" x14ac:dyDescent="0.3">
      <c r="D3723" s="1"/>
      <c r="E3723" s="1"/>
    </row>
    <row r="3724" spans="4:5" x14ac:dyDescent="0.3">
      <c r="D3724" s="1"/>
      <c r="E3724" s="1"/>
    </row>
    <row r="3726" spans="4:5" x14ac:dyDescent="0.3">
      <c r="D3726" s="1"/>
      <c r="E3726" s="1"/>
    </row>
    <row r="3728" spans="4:5" x14ac:dyDescent="0.3">
      <c r="D3728" s="1"/>
      <c r="E3728" s="1"/>
    </row>
    <row r="3729" spans="4:5" x14ac:dyDescent="0.3">
      <c r="D3729" s="1"/>
      <c r="E3729" s="1"/>
    </row>
    <row r="3730" spans="4:5" x14ac:dyDescent="0.3">
      <c r="D3730" s="1"/>
      <c r="E3730" s="1"/>
    </row>
    <row r="3731" spans="4:5" x14ac:dyDescent="0.3">
      <c r="D3731" s="1"/>
      <c r="E3731" s="1"/>
    </row>
    <row r="3732" spans="4:5" x14ac:dyDescent="0.3">
      <c r="D3732" s="1"/>
      <c r="E3732" s="1"/>
    </row>
    <row r="3736" spans="4:5" x14ac:dyDescent="0.3">
      <c r="D3736" s="1"/>
      <c r="E3736" s="1"/>
    </row>
    <row r="3737" spans="4:5" x14ac:dyDescent="0.3">
      <c r="D3737" s="1"/>
      <c r="E3737" s="1"/>
    </row>
    <row r="3738" spans="4:5" x14ac:dyDescent="0.3">
      <c r="D3738" s="1"/>
      <c r="E3738" s="1"/>
    </row>
    <row r="3741" spans="4:5" x14ac:dyDescent="0.3">
      <c r="D3741" s="1"/>
      <c r="E3741" s="1"/>
    </row>
    <row r="3742" spans="4:5" x14ac:dyDescent="0.3">
      <c r="D3742" s="1"/>
      <c r="E3742" s="1"/>
    </row>
    <row r="3743" spans="4:5" x14ac:dyDescent="0.3">
      <c r="D3743" s="1"/>
      <c r="E3743" s="1"/>
    </row>
    <row r="3744" spans="4:5" x14ac:dyDescent="0.3">
      <c r="D3744" s="1"/>
      <c r="E3744" s="1"/>
    </row>
    <row r="3745" spans="4:5" x14ac:dyDescent="0.3">
      <c r="D3745" s="1"/>
      <c r="E3745" s="1"/>
    </row>
    <row r="3746" spans="4:5" x14ac:dyDescent="0.3">
      <c r="D3746" s="1"/>
      <c r="E3746" s="1"/>
    </row>
    <row r="3750" spans="4:5" x14ac:dyDescent="0.3">
      <c r="D3750" s="1"/>
    </row>
    <row r="3751" spans="4:5" x14ac:dyDescent="0.3">
      <c r="D3751" s="1"/>
      <c r="E3751" s="1"/>
    </row>
    <row r="3753" spans="4:5" x14ac:dyDescent="0.3">
      <c r="D3753" s="1"/>
      <c r="E3753" s="1"/>
    </row>
    <row r="3754" spans="4:5" x14ac:dyDescent="0.3">
      <c r="D3754" s="1"/>
      <c r="E3754" s="1"/>
    </row>
    <row r="3755" spans="4:5" x14ac:dyDescent="0.3">
      <c r="D3755" s="1"/>
      <c r="E3755" s="1"/>
    </row>
    <row r="3756" spans="4:5" x14ac:dyDescent="0.3">
      <c r="D3756" s="1"/>
      <c r="E3756" s="1"/>
    </row>
    <row r="3759" spans="4:5" x14ac:dyDescent="0.3">
      <c r="D3759" s="1"/>
      <c r="E3759" s="1"/>
    </row>
    <row r="3760" spans="4:5" x14ac:dyDescent="0.3">
      <c r="D3760" s="1"/>
      <c r="E3760" s="1"/>
    </row>
    <row r="3763" spans="4:5" x14ac:dyDescent="0.3">
      <c r="D3763" s="1"/>
      <c r="E3763" s="1"/>
    </row>
    <row r="3767" spans="4:5" x14ac:dyDescent="0.3">
      <c r="D3767" s="1"/>
      <c r="E3767" s="1"/>
    </row>
    <row r="3768" spans="4:5" x14ac:dyDescent="0.3">
      <c r="D3768" s="1"/>
      <c r="E3768" s="1"/>
    </row>
    <row r="3769" spans="4:5" x14ac:dyDescent="0.3">
      <c r="D3769" s="1"/>
      <c r="E3769" s="1"/>
    </row>
    <row r="3770" spans="4:5" x14ac:dyDescent="0.3">
      <c r="D3770" s="1"/>
      <c r="E3770" s="1"/>
    </row>
    <row r="3771" spans="4:5" x14ac:dyDescent="0.3">
      <c r="D3771" s="1"/>
      <c r="E3771" s="1"/>
    </row>
    <row r="3772" spans="4:5" x14ac:dyDescent="0.3">
      <c r="D3772" s="1"/>
      <c r="E3772" s="1"/>
    </row>
    <row r="3773" spans="4:5" x14ac:dyDescent="0.3">
      <c r="D3773" s="1"/>
      <c r="E3773" s="1"/>
    </row>
    <row r="3774" spans="4:5" x14ac:dyDescent="0.3">
      <c r="D3774" s="1"/>
      <c r="E3774" s="1"/>
    </row>
    <row r="3775" spans="4:5" x14ac:dyDescent="0.3">
      <c r="D3775" s="1"/>
      <c r="E3775" s="1"/>
    </row>
    <row r="3776" spans="4:5" x14ac:dyDescent="0.3">
      <c r="D3776" s="1"/>
      <c r="E3776" s="1"/>
    </row>
    <row r="3777" spans="4:5" x14ac:dyDescent="0.3">
      <c r="D3777" s="1"/>
      <c r="E3777" s="1"/>
    </row>
    <row r="3779" spans="4:5" x14ac:dyDescent="0.3">
      <c r="D3779" s="1"/>
      <c r="E3779" s="1"/>
    </row>
    <row r="3780" spans="4:5" x14ac:dyDescent="0.3">
      <c r="D3780" s="1"/>
      <c r="E3780" s="1"/>
    </row>
    <row r="3781" spans="4:5" x14ac:dyDescent="0.3">
      <c r="D3781" s="1"/>
      <c r="E3781" s="1"/>
    </row>
    <row r="3782" spans="4:5" x14ac:dyDescent="0.3">
      <c r="D3782" s="1"/>
      <c r="E3782" s="1"/>
    </row>
    <row r="3783" spans="4:5" x14ac:dyDescent="0.3">
      <c r="D3783" s="1"/>
      <c r="E3783" s="1"/>
    </row>
    <row r="3785" spans="4:5" x14ac:dyDescent="0.3">
      <c r="D3785" s="1"/>
    </row>
    <row r="3787" spans="4:5" x14ac:dyDescent="0.3">
      <c r="D3787" s="1"/>
      <c r="E3787" s="1"/>
    </row>
    <row r="3788" spans="4:5" x14ac:dyDescent="0.3">
      <c r="D3788" s="1"/>
      <c r="E3788" s="1"/>
    </row>
    <row r="3789" spans="4:5" x14ac:dyDescent="0.3">
      <c r="D3789" s="1"/>
      <c r="E3789" s="1"/>
    </row>
    <row r="3790" spans="4:5" x14ac:dyDescent="0.3">
      <c r="D3790" s="1"/>
      <c r="E3790" s="1"/>
    </row>
    <row r="3791" spans="4:5" x14ac:dyDescent="0.3">
      <c r="D3791" s="1"/>
      <c r="E3791" s="1"/>
    </row>
    <row r="3792" spans="4:5" x14ac:dyDescent="0.3">
      <c r="D3792" s="1"/>
      <c r="E3792" s="1"/>
    </row>
    <row r="3796" spans="4:5" x14ac:dyDescent="0.3">
      <c r="D3796" s="1"/>
      <c r="E3796" s="1"/>
    </row>
    <row r="3798" spans="4:5" x14ac:dyDescent="0.3">
      <c r="D3798" s="1"/>
      <c r="E3798" s="1"/>
    </row>
    <row r="3799" spans="4:5" x14ac:dyDescent="0.3">
      <c r="D3799" s="1"/>
      <c r="E3799" s="1"/>
    </row>
    <row r="3800" spans="4:5" x14ac:dyDescent="0.3">
      <c r="D3800" s="1"/>
      <c r="E3800" s="1"/>
    </row>
    <row r="3801" spans="4:5" x14ac:dyDescent="0.3">
      <c r="D3801" s="1"/>
      <c r="E3801" s="1"/>
    </row>
    <row r="3802" spans="4:5" x14ac:dyDescent="0.3">
      <c r="D3802" s="1"/>
      <c r="E3802" s="1"/>
    </row>
    <row r="3803" spans="4:5" x14ac:dyDescent="0.3">
      <c r="D3803" s="1"/>
      <c r="E3803" s="1"/>
    </row>
    <row r="3804" spans="4:5" x14ac:dyDescent="0.3">
      <c r="D3804" s="1"/>
      <c r="E3804" s="1"/>
    </row>
    <row r="3806" spans="4:5" x14ac:dyDescent="0.3">
      <c r="D3806" s="1"/>
      <c r="E3806" s="1"/>
    </row>
    <row r="3807" spans="4:5" x14ac:dyDescent="0.3">
      <c r="D3807" s="1"/>
      <c r="E3807" s="1"/>
    </row>
    <row r="3808" spans="4:5" x14ac:dyDescent="0.3">
      <c r="D3808" s="1"/>
      <c r="E3808" s="1"/>
    </row>
    <row r="3809" spans="4:5" x14ac:dyDescent="0.3">
      <c r="D3809" s="1"/>
      <c r="E3809" s="1"/>
    </row>
    <row r="3810" spans="4:5" x14ac:dyDescent="0.3">
      <c r="D3810" s="1"/>
      <c r="E3810" s="1"/>
    </row>
    <row r="3813" spans="4:5" x14ac:dyDescent="0.3">
      <c r="D3813" s="1"/>
      <c r="E3813" s="1"/>
    </row>
    <row r="3814" spans="4:5" x14ac:dyDescent="0.3">
      <c r="D3814" s="1"/>
      <c r="E3814" s="1"/>
    </row>
    <row r="3816" spans="4:5" x14ac:dyDescent="0.3">
      <c r="D3816" s="1"/>
      <c r="E3816" s="1"/>
    </row>
    <row r="3817" spans="4:5" x14ac:dyDescent="0.3">
      <c r="D3817" s="1"/>
      <c r="E3817" s="1"/>
    </row>
    <row r="3818" spans="4:5" x14ac:dyDescent="0.3">
      <c r="D3818" s="1"/>
      <c r="E3818" s="1"/>
    </row>
    <row r="3820" spans="4:5" x14ac:dyDescent="0.3">
      <c r="D3820" s="1"/>
      <c r="E3820" s="1"/>
    </row>
    <row r="3822" spans="4:5" x14ac:dyDescent="0.3">
      <c r="D3822" s="1"/>
      <c r="E3822" s="1"/>
    </row>
    <row r="3824" spans="4:5" x14ac:dyDescent="0.3">
      <c r="D3824" s="1"/>
      <c r="E3824" s="1"/>
    </row>
    <row r="3825" spans="4:5" x14ac:dyDescent="0.3">
      <c r="D3825" s="1"/>
      <c r="E3825" s="1"/>
    </row>
    <row r="3826" spans="4:5" x14ac:dyDescent="0.3">
      <c r="D3826" s="1"/>
      <c r="E3826" s="1"/>
    </row>
    <row r="3827" spans="4:5" x14ac:dyDescent="0.3">
      <c r="D3827" s="1"/>
      <c r="E3827" s="1"/>
    </row>
    <row r="3828" spans="4:5" x14ac:dyDescent="0.3">
      <c r="D3828" s="1"/>
      <c r="E3828" s="1"/>
    </row>
    <row r="3830" spans="4:5" x14ac:dyDescent="0.3">
      <c r="D3830" s="1"/>
      <c r="E3830" s="1"/>
    </row>
    <row r="3831" spans="4:5" x14ac:dyDescent="0.3">
      <c r="D3831" s="1"/>
      <c r="E3831" s="1"/>
    </row>
    <row r="3832" spans="4:5" x14ac:dyDescent="0.3">
      <c r="D3832" s="1"/>
      <c r="E3832" s="1"/>
    </row>
    <row r="3834" spans="4:5" x14ac:dyDescent="0.3">
      <c r="D3834" s="1"/>
    </row>
    <row r="3836" spans="4:5" x14ac:dyDescent="0.3">
      <c r="D3836" s="1"/>
      <c r="E3836" s="1"/>
    </row>
    <row r="3837" spans="4:5" x14ac:dyDescent="0.3">
      <c r="D3837" s="1"/>
      <c r="E3837" s="1"/>
    </row>
    <row r="3838" spans="4:5" x14ac:dyDescent="0.3">
      <c r="D3838" s="1"/>
      <c r="E3838" s="1"/>
    </row>
    <row r="3839" spans="4:5" x14ac:dyDescent="0.3">
      <c r="D3839" s="1"/>
      <c r="E3839" s="1"/>
    </row>
    <row r="3840" spans="4:5" x14ac:dyDescent="0.3">
      <c r="D3840" s="1"/>
      <c r="E3840" s="1"/>
    </row>
    <row r="3841" spans="4:5" x14ac:dyDescent="0.3">
      <c r="D3841" s="1"/>
      <c r="E3841" s="1"/>
    </row>
    <row r="3843" spans="4:5" x14ac:dyDescent="0.3">
      <c r="D3843" s="1"/>
      <c r="E3843" s="1"/>
    </row>
    <row r="3844" spans="4:5" x14ac:dyDescent="0.3">
      <c r="D3844" s="1"/>
      <c r="E3844" s="1"/>
    </row>
    <row r="3845" spans="4:5" x14ac:dyDescent="0.3">
      <c r="D3845" s="1"/>
      <c r="E3845" s="1"/>
    </row>
    <row r="3846" spans="4:5" x14ac:dyDescent="0.3">
      <c r="D3846" s="1"/>
      <c r="E3846" s="1"/>
    </row>
    <row r="3849" spans="4:5" x14ac:dyDescent="0.3">
      <c r="D3849" s="1"/>
      <c r="E3849" s="1"/>
    </row>
    <row r="3850" spans="4:5" x14ac:dyDescent="0.3">
      <c r="D3850" s="1"/>
      <c r="E3850" s="1"/>
    </row>
    <row r="3851" spans="4:5" x14ac:dyDescent="0.3">
      <c r="D3851" s="1"/>
      <c r="E3851" s="1"/>
    </row>
    <row r="3852" spans="4:5" x14ac:dyDescent="0.3">
      <c r="D3852" s="1"/>
      <c r="E3852" s="1"/>
    </row>
    <row r="3853" spans="4:5" x14ac:dyDescent="0.3">
      <c r="D3853" s="1"/>
      <c r="E3853" s="1"/>
    </row>
    <row r="3854" spans="4:5" x14ac:dyDescent="0.3">
      <c r="D3854" s="1"/>
      <c r="E3854" s="1"/>
    </row>
    <row r="3855" spans="4:5" x14ac:dyDescent="0.3">
      <c r="D3855" s="1"/>
      <c r="E3855" s="1"/>
    </row>
    <row r="3856" spans="4:5" x14ac:dyDescent="0.3">
      <c r="D3856" s="1"/>
      <c r="E3856" s="1"/>
    </row>
    <row r="3857" spans="4:5" x14ac:dyDescent="0.3">
      <c r="D3857" s="1"/>
      <c r="E3857" s="1"/>
    </row>
    <row r="3858" spans="4:5" x14ac:dyDescent="0.3">
      <c r="D3858" s="1"/>
      <c r="E3858" s="1"/>
    </row>
    <row r="3859" spans="4:5" x14ac:dyDescent="0.3">
      <c r="D3859" s="1"/>
      <c r="E3859" s="1"/>
    </row>
    <row r="3860" spans="4:5" x14ac:dyDescent="0.3">
      <c r="D3860" s="1"/>
      <c r="E3860" s="1"/>
    </row>
    <row r="3863" spans="4:5" x14ac:dyDescent="0.3">
      <c r="D3863" s="1"/>
      <c r="E3863" s="1"/>
    </row>
    <row r="3865" spans="4:5" x14ac:dyDescent="0.3">
      <c r="D3865" s="1"/>
      <c r="E3865" s="1"/>
    </row>
    <row r="3867" spans="4:5" x14ac:dyDescent="0.3">
      <c r="D3867" s="1"/>
      <c r="E3867" s="1"/>
    </row>
    <row r="3869" spans="4:5" x14ac:dyDescent="0.3">
      <c r="D3869" s="1"/>
      <c r="E3869" s="1"/>
    </row>
    <row r="3870" spans="4:5" x14ac:dyDescent="0.3">
      <c r="D3870" s="1"/>
      <c r="E3870" s="1"/>
    </row>
    <row r="3871" spans="4:5" x14ac:dyDescent="0.3">
      <c r="D3871" s="1"/>
      <c r="E3871" s="1"/>
    </row>
    <row r="3873" spans="4:5" x14ac:dyDescent="0.3">
      <c r="D3873" s="1"/>
      <c r="E3873" s="1"/>
    </row>
    <row r="3874" spans="4:5" x14ac:dyDescent="0.3">
      <c r="D3874" s="1"/>
      <c r="E3874" s="1"/>
    </row>
    <row r="3875" spans="4:5" x14ac:dyDescent="0.3">
      <c r="D3875" s="1"/>
      <c r="E3875" s="1"/>
    </row>
    <row r="3876" spans="4:5" x14ac:dyDescent="0.3">
      <c r="D3876" s="1"/>
      <c r="E3876" s="1"/>
    </row>
    <row r="3877" spans="4:5" x14ac:dyDescent="0.3">
      <c r="D3877" s="1"/>
      <c r="E3877" s="1"/>
    </row>
    <row r="3878" spans="4:5" x14ac:dyDescent="0.3">
      <c r="D3878" s="1"/>
      <c r="E3878" s="1"/>
    </row>
    <row r="3879" spans="4:5" x14ac:dyDescent="0.3">
      <c r="D3879" s="1"/>
      <c r="E3879" s="1"/>
    </row>
    <row r="3880" spans="4:5" x14ac:dyDescent="0.3">
      <c r="D3880" s="1"/>
      <c r="E3880" s="1"/>
    </row>
    <row r="3881" spans="4:5" x14ac:dyDescent="0.3">
      <c r="D3881" s="1"/>
      <c r="E3881" s="1"/>
    </row>
    <row r="3882" spans="4:5" x14ac:dyDescent="0.3">
      <c r="D3882" s="1"/>
    </row>
    <row r="3885" spans="4:5" x14ac:dyDescent="0.3">
      <c r="D3885" s="1"/>
      <c r="E3885" s="1"/>
    </row>
    <row r="3886" spans="4:5" x14ac:dyDescent="0.3">
      <c r="D3886" s="1"/>
      <c r="E3886" s="1"/>
    </row>
    <row r="3888" spans="4:5" x14ac:dyDescent="0.3">
      <c r="D3888" s="1"/>
      <c r="E3888" s="1"/>
    </row>
    <row r="3889" spans="3:5" x14ac:dyDescent="0.3">
      <c r="D3889" s="1"/>
      <c r="E3889" s="1"/>
    </row>
    <row r="3890" spans="3:5" x14ac:dyDescent="0.3">
      <c r="D3890" s="1"/>
      <c r="E3890" s="1"/>
    </row>
    <row r="3891" spans="3:5" x14ac:dyDescent="0.3">
      <c r="D3891" s="1"/>
      <c r="E3891" s="1"/>
    </row>
    <row r="3892" spans="3:5" x14ac:dyDescent="0.3">
      <c r="D3892" s="1"/>
      <c r="E3892" s="1"/>
    </row>
    <row r="3893" spans="3:5" x14ac:dyDescent="0.3">
      <c r="D3893" s="1"/>
      <c r="E3893" s="1"/>
    </row>
    <row r="3894" spans="3:5" x14ac:dyDescent="0.3">
      <c r="C3894" s="1"/>
    </row>
    <row r="3897" spans="3:5" x14ac:dyDescent="0.3">
      <c r="D3897" s="1"/>
      <c r="E3897" s="1"/>
    </row>
    <row r="3898" spans="3:5" x14ac:dyDescent="0.3">
      <c r="D3898" s="1"/>
      <c r="E3898" s="1"/>
    </row>
    <row r="3899" spans="3:5" x14ac:dyDescent="0.3">
      <c r="D3899" s="1"/>
    </row>
    <row r="3900" spans="3:5" x14ac:dyDescent="0.3">
      <c r="D3900" s="1"/>
      <c r="E3900" s="1"/>
    </row>
    <row r="3901" spans="3:5" x14ac:dyDescent="0.3">
      <c r="D3901" s="1"/>
      <c r="E3901" s="1"/>
    </row>
    <row r="3903" spans="3:5" x14ac:dyDescent="0.3">
      <c r="D3903" s="1"/>
      <c r="E3903" s="1"/>
    </row>
    <row r="3904" spans="3:5" x14ac:dyDescent="0.3">
      <c r="D3904" s="1"/>
      <c r="E3904" s="1"/>
    </row>
    <row r="3905" spans="4:5" x14ac:dyDescent="0.3">
      <c r="D3905" s="1"/>
      <c r="E3905" s="1"/>
    </row>
    <row r="3906" spans="4:5" x14ac:dyDescent="0.3">
      <c r="D3906" s="1"/>
      <c r="E3906" s="1"/>
    </row>
    <row r="3907" spans="4:5" x14ac:dyDescent="0.3">
      <c r="D3907" s="1"/>
      <c r="E3907" s="1"/>
    </row>
    <row r="3908" spans="4:5" x14ac:dyDescent="0.3">
      <c r="D3908" s="1"/>
      <c r="E3908" s="1"/>
    </row>
    <row r="3909" spans="4:5" x14ac:dyDescent="0.3">
      <c r="D3909" s="1"/>
      <c r="E3909" s="1"/>
    </row>
    <row r="3910" spans="4:5" x14ac:dyDescent="0.3">
      <c r="D3910" s="1"/>
      <c r="E3910" s="1"/>
    </row>
    <row r="3911" spans="4:5" x14ac:dyDescent="0.3">
      <c r="D3911" s="1"/>
      <c r="E3911" s="1"/>
    </row>
    <row r="3912" spans="4:5" x14ac:dyDescent="0.3">
      <c r="D3912" s="1"/>
      <c r="E3912" s="1"/>
    </row>
    <row r="3913" spans="4:5" x14ac:dyDescent="0.3">
      <c r="D3913" s="1"/>
      <c r="E3913" s="1"/>
    </row>
    <row r="3914" spans="4:5" x14ac:dyDescent="0.3">
      <c r="D3914" s="1"/>
      <c r="E3914" s="1"/>
    </row>
    <row r="3916" spans="4:5" x14ac:dyDescent="0.3">
      <c r="D3916" s="1"/>
      <c r="E3916" s="1"/>
    </row>
    <row r="3917" spans="4:5" x14ac:dyDescent="0.3">
      <c r="D3917" s="1"/>
      <c r="E3917" s="1"/>
    </row>
    <row r="3919" spans="4:5" x14ac:dyDescent="0.3">
      <c r="D3919" s="1"/>
      <c r="E3919" s="1"/>
    </row>
    <row r="3921" spans="4:5" x14ac:dyDescent="0.3">
      <c r="D3921" s="1"/>
      <c r="E3921" s="1"/>
    </row>
    <row r="3922" spans="4:5" x14ac:dyDescent="0.3">
      <c r="D3922" s="1"/>
      <c r="E3922" s="1"/>
    </row>
    <row r="3924" spans="4:5" x14ac:dyDescent="0.3">
      <c r="D3924" s="1"/>
      <c r="E3924" s="1"/>
    </row>
    <row r="3925" spans="4:5" x14ac:dyDescent="0.3">
      <c r="D3925" s="1"/>
      <c r="E3925" s="1"/>
    </row>
    <row r="3926" spans="4:5" x14ac:dyDescent="0.3">
      <c r="D3926" s="1"/>
      <c r="E3926" s="1"/>
    </row>
    <row r="3927" spans="4:5" x14ac:dyDescent="0.3">
      <c r="D3927" s="1"/>
      <c r="E3927" s="1"/>
    </row>
    <row r="3928" spans="4:5" x14ac:dyDescent="0.3">
      <c r="D3928" s="1"/>
      <c r="E3928" s="1"/>
    </row>
    <row r="3929" spans="4:5" x14ac:dyDescent="0.3">
      <c r="D3929" s="1"/>
      <c r="E3929" s="1"/>
    </row>
    <row r="3931" spans="4:5" x14ac:dyDescent="0.3">
      <c r="D3931" s="1"/>
      <c r="E3931" s="1"/>
    </row>
    <row r="3932" spans="4:5" x14ac:dyDescent="0.3">
      <c r="D3932" s="1"/>
      <c r="E3932" s="1"/>
    </row>
    <row r="3933" spans="4:5" x14ac:dyDescent="0.3">
      <c r="D3933" s="1"/>
      <c r="E3933" s="1"/>
    </row>
    <row r="3934" spans="4:5" x14ac:dyDescent="0.3">
      <c r="D3934" s="1"/>
      <c r="E3934" s="1"/>
    </row>
    <row r="3935" spans="4:5" x14ac:dyDescent="0.3">
      <c r="D3935" s="1"/>
      <c r="E3935" s="1"/>
    </row>
    <row r="3936" spans="4:5" x14ac:dyDescent="0.3">
      <c r="D3936" s="1"/>
      <c r="E3936" s="1"/>
    </row>
    <row r="3937" spans="4:5" x14ac:dyDescent="0.3">
      <c r="D3937" s="1"/>
      <c r="E3937" s="1"/>
    </row>
    <row r="3939" spans="4:5" x14ac:dyDescent="0.3">
      <c r="D3939" s="1"/>
      <c r="E3939" s="1"/>
    </row>
    <row r="3944" spans="4:5" x14ac:dyDescent="0.3">
      <c r="D3944" s="1"/>
      <c r="E3944" s="1"/>
    </row>
    <row r="3946" spans="4:5" x14ac:dyDescent="0.3">
      <c r="D3946" s="1"/>
      <c r="E3946" s="1"/>
    </row>
    <row r="3947" spans="4:5" x14ac:dyDescent="0.3">
      <c r="D3947" s="1"/>
      <c r="E3947" s="1"/>
    </row>
    <row r="3950" spans="4:5" x14ac:dyDescent="0.3">
      <c r="D3950" s="1"/>
      <c r="E3950" s="1"/>
    </row>
    <row r="3951" spans="4:5" x14ac:dyDescent="0.3">
      <c r="D3951" s="1"/>
      <c r="E3951" s="1"/>
    </row>
    <row r="3952" spans="4:5" x14ac:dyDescent="0.3">
      <c r="D3952" s="1"/>
      <c r="E3952" s="1"/>
    </row>
    <row r="3954" spans="4:5" x14ac:dyDescent="0.3">
      <c r="D3954" s="1"/>
      <c r="E3954" s="1"/>
    </row>
    <row r="3955" spans="4:5" x14ac:dyDescent="0.3">
      <c r="D3955" s="1"/>
      <c r="E3955" s="1"/>
    </row>
    <row r="3956" spans="4:5" x14ac:dyDescent="0.3">
      <c r="D3956" s="1"/>
      <c r="E3956" s="1"/>
    </row>
    <row r="3958" spans="4:5" x14ac:dyDescent="0.3">
      <c r="D3958" s="1"/>
      <c r="E3958" s="1"/>
    </row>
    <row r="3960" spans="4:5" x14ac:dyDescent="0.3">
      <c r="D3960" s="1"/>
      <c r="E3960" s="1"/>
    </row>
    <row r="3961" spans="4:5" x14ac:dyDescent="0.3">
      <c r="D3961" s="1"/>
      <c r="E3961" s="1"/>
    </row>
    <row r="3962" spans="4:5" x14ac:dyDescent="0.3">
      <c r="D3962" s="1"/>
      <c r="E3962" s="1"/>
    </row>
    <row r="3963" spans="4:5" x14ac:dyDescent="0.3">
      <c r="D3963" s="1"/>
    </row>
    <row r="3965" spans="4:5" x14ac:dyDescent="0.3">
      <c r="D3965" s="1"/>
      <c r="E3965" s="1"/>
    </row>
    <row r="3966" spans="4:5" x14ac:dyDescent="0.3">
      <c r="D3966" s="1"/>
      <c r="E3966" s="1"/>
    </row>
    <row r="3967" spans="4:5" x14ac:dyDescent="0.3">
      <c r="D3967" s="1"/>
      <c r="E3967" s="1"/>
    </row>
    <row r="3968" spans="4:5" x14ac:dyDescent="0.3">
      <c r="D3968" s="1"/>
      <c r="E3968" s="1"/>
    </row>
    <row r="3969" spans="4:5" x14ac:dyDescent="0.3">
      <c r="D3969" s="1"/>
    </row>
    <row r="3970" spans="4:5" x14ac:dyDescent="0.3">
      <c r="D3970" s="1"/>
      <c r="E3970" s="1"/>
    </row>
    <row r="3971" spans="4:5" x14ac:dyDescent="0.3">
      <c r="D3971" s="1"/>
      <c r="E3971" s="1"/>
    </row>
    <row r="3972" spans="4:5" x14ac:dyDescent="0.3">
      <c r="D3972" s="1"/>
      <c r="E3972" s="1"/>
    </row>
    <row r="3973" spans="4:5" x14ac:dyDescent="0.3">
      <c r="D3973" s="1"/>
      <c r="E3973" s="1"/>
    </row>
    <row r="3975" spans="4:5" x14ac:dyDescent="0.3">
      <c r="D3975" s="1"/>
      <c r="E3975" s="1"/>
    </row>
    <row r="3976" spans="4:5" x14ac:dyDescent="0.3">
      <c r="D3976" s="1"/>
      <c r="E3976" s="1"/>
    </row>
    <row r="3977" spans="4:5" x14ac:dyDescent="0.3">
      <c r="D3977" s="1"/>
      <c r="E3977" s="1"/>
    </row>
    <row r="3978" spans="4:5" x14ac:dyDescent="0.3">
      <c r="D3978" s="1"/>
      <c r="E3978" s="1"/>
    </row>
    <row r="3979" spans="4:5" x14ac:dyDescent="0.3">
      <c r="D3979" s="1"/>
      <c r="E3979" s="1"/>
    </row>
    <row r="3980" spans="4:5" x14ac:dyDescent="0.3">
      <c r="D3980" s="1"/>
      <c r="E3980" s="1"/>
    </row>
    <row r="3984" spans="4:5" x14ac:dyDescent="0.3">
      <c r="D3984" s="1"/>
      <c r="E3984" s="1"/>
    </row>
    <row r="3985" spans="4:5" x14ac:dyDescent="0.3">
      <c r="D3985" s="1"/>
      <c r="E3985" s="1"/>
    </row>
    <row r="3986" spans="4:5" x14ac:dyDescent="0.3">
      <c r="D3986" s="1"/>
      <c r="E3986" s="1"/>
    </row>
    <row r="3987" spans="4:5" x14ac:dyDescent="0.3">
      <c r="D3987" s="1"/>
      <c r="E3987" s="1"/>
    </row>
    <row r="3988" spans="4:5" x14ac:dyDescent="0.3">
      <c r="D3988" s="1"/>
      <c r="E3988" s="1"/>
    </row>
    <row r="3990" spans="4:5" x14ac:dyDescent="0.3">
      <c r="D3990" s="1"/>
      <c r="E3990" s="1"/>
    </row>
    <row r="3991" spans="4:5" x14ac:dyDescent="0.3">
      <c r="D3991" s="1"/>
      <c r="E3991" s="1"/>
    </row>
    <row r="3992" spans="4:5" x14ac:dyDescent="0.3">
      <c r="D3992" s="1"/>
      <c r="E3992" s="1"/>
    </row>
    <row r="3993" spans="4:5" x14ac:dyDescent="0.3">
      <c r="D3993" s="1"/>
      <c r="E3993" s="1"/>
    </row>
    <row r="3994" spans="4:5" x14ac:dyDescent="0.3">
      <c r="D3994" s="1"/>
      <c r="E3994" s="1"/>
    </row>
    <row r="3995" spans="4:5" x14ac:dyDescent="0.3">
      <c r="D3995" s="1"/>
      <c r="E3995" s="1"/>
    </row>
    <row r="3996" spans="4:5" x14ac:dyDescent="0.3">
      <c r="D3996" s="1"/>
      <c r="E3996" s="1"/>
    </row>
    <row r="3997" spans="4:5" x14ac:dyDescent="0.3">
      <c r="D3997" s="1"/>
      <c r="E3997" s="1"/>
    </row>
    <row r="3999" spans="4:5" x14ac:dyDescent="0.3">
      <c r="D3999" s="1"/>
      <c r="E3999" s="1"/>
    </row>
    <row r="4002" spans="4:5" x14ac:dyDescent="0.3">
      <c r="D4002" s="1"/>
      <c r="E4002" s="1"/>
    </row>
    <row r="4003" spans="4:5" x14ac:dyDescent="0.3">
      <c r="D4003" s="1"/>
      <c r="E4003" s="1"/>
    </row>
    <row r="4004" spans="4:5" x14ac:dyDescent="0.3">
      <c r="D4004" s="1"/>
      <c r="E4004" s="1"/>
    </row>
    <row r="4005" spans="4:5" x14ac:dyDescent="0.3">
      <c r="D4005" s="1"/>
      <c r="E4005" s="1"/>
    </row>
    <row r="4007" spans="4:5" x14ac:dyDescent="0.3">
      <c r="D4007" s="1"/>
      <c r="E4007" s="1"/>
    </row>
    <row r="4008" spans="4:5" x14ac:dyDescent="0.3">
      <c r="D4008" s="1"/>
      <c r="E4008" s="1"/>
    </row>
    <row r="4009" spans="4:5" x14ac:dyDescent="0.3">
      <c r="D4009" s="1"/>
      <c r="E4009" s="1"/>
    </row>
    <row r="4011" spans="4:5" x14ac:dyDescent="0.3">
      <c r="D4011" s="1"/>
      <c r="E4011" s="1"/>
    </row>
    <row r="4012" spans="4:5" x14ac:dyDescent="0.3">
      <c r="D4012" s="1"/>
      <c r="E4012" s="1"/>
    </row>
    <row r="4013" spans="4:5" x14ac:dyDescent="0.3">
      <c r="D4013" s="1"/>
      <c r="E4013" s="1"/>
    </row>
    <row r="4015" spans="4:5" x14ac:dyDescent="0.3">
      <c r="D4015" s="1"/>
      <c r="E4015" s="1"/>
    </row>
    <row r="4016" spans="4:5" x14ac:dyDescent="0.3">
      <c r="D4016" s="1"/>
    </row>
    <row r="4017" spans="4:5" x14ac:dyDescent="0.3">
      <c r="D4017" s="1"/>
      <c r="E4017" s="1"/>
    </row>
    <row r="4019" spans="4:5" x14ac:dyDescent="0.3">
      <c r="D4019" s="1"/>
      <c r="E4019" s="1"/>
    </row>
    <row r="4020" spans="4:5" x14ac:dyDescent="0.3">
      <c r="D4020" s="1"/>
      <c r="E4020" s="1"/>
    </row>
    <row r="4021" spans="4:5" x14ac:dyDescent="0.3">
      <c r="D4021" s="1"/>
      <c r="E4021" s="1"/>
    </row>
    <row r="4022" spans="4:5" x14ac:dyDescent="0.3">
      <c r="D4022" s="1"/>
      <c r="E4022" s="1"/>
    </row>
    <row r="4023" spans="4:5" x14ac:dyDescent="0.3">
      <c r="D4023" s="1"/>
      <c r="E4023" s="1"/>
    </row>
    <row r="4024" spans="4:5" x14ac:dyDescent="0.3">
      <c r="D4024" s="1"/>
      <c r="E4024" s="1"/>
    </row>
    <row r="4025" spans="4:5" x14ac:dyDescent="0.3">
      <c r="D4025" s="1"/>
      <c r="E4025" s="1"/>
    </row>
    <row r="4026" spans="4:5" x14ac:dyDescent="0.3">
      <c r="D4026" s="1"/>
      <c r="E4026" s="1"/>
    </row>
    <row r="4027" spans="4:5" x14ac:dyDescent="0.3">
      <c r="D4027" s="1"/>
      <c r="E4027" s="1"/>
    </row>
    <row r="4028" spans="4:5" x14ac:dyDescent="0.3">
      <c r="D4028" s="1"/>
      <c r="E4028" s="1"/>
    </row>
    <row r="4029" spans="4:5" x14ac:dyDescent="0.3">
      <c r="D4029" s="1"/>
      <c r="E4029" s="1"/>
    </row>
    <row r="4030" spans="4:5" x14ac:dyDescent="0.3">
      <c r="D4030" s="1"/>
      <c r="E4030" s="1"/>
    </row>
    <row r="4031" spans="4:5" x14ac:dyDescent="0.3">
      <c r="D4031" s="1"/>
      <c r="E4031" s="1"/>
    </row>
    <row r="4032" spans="4:5" x14ac:dyDescent="0.3">
      <c r="D4032" s="1"/>
      <c r="E4032" s="1"/>
    </row>
    <row r="4033" spans="4:5" x14ac:dyDescent="0.3">
      <c r="D4033" s="1"/>
      <c r="E4033" s="1"/>
    </row>
    <row r="4034" spans="4:5" x14ac:dyDescent="0.3">
      <c r="D4034" s="1"/>
      <c r="E4034" s="1"/>
    </row>
    <row r="4036" spans="4:5" x14ac:dyDescent="0.3">
      <c r="D4036" s="1"/>
      <c r="E4036" s="1"/>
    </row>
    <row r="4037" spans="4:5" x14ac:dyDescent="0.3">
      <c r="D4037" s="1"/>
      <c r="E4037" s="1"/>
    </row>
    <row r="4038" spans="4:5" x14ac:dyDescent="0.3">
      <c r="D4038" s="1"/>
      <c r="E4038" s="1"/>
    </row>
    <row r="4039" spans="4:5" x14ac:dyDescent="0.3">
      <c r="D4039" s="1"/>
      <c r="E4039" s="1"/>
    </row>
    <row r="4040" spans="4:5" x14ac:dyDescent="0.3">
      <c r="D4040" s="1"/>
      <c r="E4040" s="1"/>
    </row>
    <row r="4043" spans="4:5" x14ac:dyDescent="0.3">
      <c r="D4043" s="1"/>
      <c r="E4043" s="1"/>
    </row>
    <row r="4044" spans="4:5" x14ac:dyDescent="0.3">
      <c r="D4044" s="1"/>
      <c r="E4044" s="1"/>
    </row>
    <row r="4045" spans="4:5" x14ac:dyDescent="0.3">
      <c r="D4045" s="1"/>
      <c r="E4045" s="1"/>
    </row>
    <row r="4046" spans="4:5" x14ac:dyDescent="0.3">
      <c r="D4046" s="1"/>
      <c r="E4046" s="1"/>
    </row>
    <row r="4049" spans="4:5" x14ac:dyDescent="0.3">
      <c r="D4049" s="1"/>
      <c r="E4049" s="1"/>
    </row>
    <row r="4050" spans="4:5" x14ac:dyDescent="0.3">
      <c r="D4050" s="1"/>
      <c r="E4050" s="1"/>
    </row>
    <row r="4051" spans="4:5" x14ac:dyDescent="0.3">
      <c r="D4051" s="1"/>
      <c r="E4051" s="1"/>
    </row>
    <row r="4054" spans="4:5" x14ac:dyDescent="0.3">
      <c r="D4054" s="1"/>
      <c r="E4054" s="1"/>
    </row>
    <row r="4056" spans="4:5" x14ac:dyDescent="0.3">
      <c r="D4056" s="1"/>
      <c r="E4056" s="1"/>
    </row>
    <row r="4057" spans="4:5" x14ac:dyDescent="0.3">
      <c r="D4057" s="1"/>
      <c r="E4057" s="1"/>
    </row>
    <row r="4059" spans="4:5" x14ac:dyDescent="0.3">
      <c r="D4059" s="1"/>
      <c r="E4059" s="1"/>
    </row>
    <row r="4060" spans="4:5" x14ac:dyDescent="0.3">
      <c r="D4060" s="1"/>
      <c r="E4060" s="1"/>
    </row>
    <row r="4062" spans="4:5" x14ac:dyDescent="0.3">
      <c r="D4062" s="1"/>
      <c r="E4062" s="1"/>
    </row>
    <row r="4064" spans="4:5" x14ac:dyDescent="0.3">
      <c r="D4064" s="1"/>
      <c r="E4064" s="1"/>
    </row>
    <row r="4065" spans="4:5" x14ac:dyDescent="0.3">
      <c r="D4065" s="1"/>
      <c r="E4065" s="1"/>
    </row>
    <row r="4066" spans="4:5" x14ac:dyDescent="0.3">
      <c r="D4066" s="1"/>
    </row>
    <row r="4067" spans="4:5" x14ac:dyDescent="0.3">
      <c r="D4067" s="1"/>
      <c r="E4067" s="1"/>
    </row>
    <row r="4068" spans="4:5" x14ac:dyDescent="0.3">
      <c r="D4068" s="1"/>
      <c r="E4068" s="1"/>
    </row>
    <row r="4069" spans="4:5" x14ac:dyDescent="0.3">
      <c r="D4069" s="1"/>
      <c r="E4069" s="1"/>
    </row>
    <row r="4070" spans="4:5" x14ac:dyDescent="0.3">
      <c r="D4070" s="1"/>
      <c r="E4070" s="1"/>
    </row>
    <row r="4071" spans="4:5" x14ac:dyDescent="0.3">
      <c r="D4071" s="1"/>
      <c r="E4071" s="1"/>
    </row>
    <row r="4072" spans="4:5" x14ac:dyDescent="0.3">
      <c r="D4072" s="1"/>
    </row>
    <row r="4073" spans="4:5" x14ac:dyDescent="0.3">
      <c r="D4073" s="1"/>
      <c r="E4073" s="1"/>
    </row>
    <row r="4074" spans="4:5" x14ac:dyDescent="0.3">
      <c r="D4074" s="1"/>
      <c r="E4074" s="1"/>
    </row>
    <row r="4077" spans="4:5" x14ac:dyDescent="0.3">
      <c r="D4077" s="1"/>
      <c r="E4077" s="1"/>
    </row>
    <row r="4079" spans="4:5" x14ac:dyDescent="0.3">
      <c r="D4079" s="1"/>
      <c r="E4079" s="1"/>
    </row>
    <row r="4080" spans="4:5" x14ac:dyDescent="0.3">
      <c r="D4080" s="1"/>
      <c r="E4080" s="1"/>
    </row>
    <row r="4081" spans="4:5" x14ac:dyDescent="0.3">
      <c r="D4081" s="1"/>
      <c r="E4081" s="1"/>
    </row>
    <row r="4084" spans="4:5" x14ac:dyDescent="0.3">
      <c r="D4084" s="1"/>
      <c r="E4084" s="1"/>
    </row>
    <row r="4086" spans="4:5" x14ac:dyDescent="0.3">
      <c r="D4086" s="1"/>
      <c r="E4086" s="1"/>
    </row>
    <row r="4088" spans="4:5" x14ac:dyDescent="0.3">
      <c r="D4088" s="1"/>
      <c r="E4088" s="1"/>
    </row>
    <row r="4089" spans="4:5" x14ac:dyDescent="0.3">
      <c r="D4089" s="1"/>
      <c r="E4089" s="1"/>
    </row>
    <row r="4091" spans="4:5" x14ac:dyDescent="0.3">
      <c r="D4091" s="1"/>
      <c r="E4091" s="1"/>
    </row>
    <row r="4092" spans="4:5" x14ac:dyDescent="0.3">
      <c r="D4092" s="1"/>
      <c r="E4092" s="1"/>
    </row>
    <row r="4095" spans="4:5" x14ac:dyDescent="0.3">
      <c r="D4095" s="1"/>
      <c r="E4095" s="1"/>
    </row>
    <row r="4096" spans="4:5" x14ac:dyDescent="0.3">
      <c r="D4096" s="1"/>
      <c r="E4096" s="1"/>
    </row>
    <row r="4098" spans="4:5" x14ac:dyDescent="0.3">
      <c r="D4098" s="1"/>
      <c r="E4098" s="1"/>
    </row>
    <row r="4099" spans="4:5" x14ac:dyDescent="0.3">
      <c r="D4099" s="1"/>
      <c r="E4099" s="1"/>
    </row>
    <row r="4100" spans="4:5" x14ac:dyDescent="0.3">
      <c r="D4100" s="1"/>
      <c r="E4100" s="1"/>
    </row>
    <row r="4101" spans="4:5" x14ac:dyDescent="0.3">
      <c r="D4101" s="1"/>
      <c r="E4101" s="1"/>
    </row>
    <row r="4103" spans="4:5" x14ac:dyDescent="0.3">
      <c r="D4103" s="1"/>
      <c r="E4103" s="1"/>
    </row>
    <row r="4104" spans="4:5" x14ac:dyDescent="0.3">
      <c r="D4104" s="1"/>
      <c r="E4104" s="1"/>
    </row>
    <row r="4106" spans="4:5" x14ac:dyDescent="0.3">
      <c r="D4106" s="1"/>
      <c r="E4106" s="1"/>
    </row>
    <row r="4109" spans="4:5" x14ac:dyDescent="0.3">
      <c r="D4109" s="1"/>
    </row>
    <row r="4110" spans="4:5" x14ac:dyDescent="0.3">
      <c r="D4110" s="1"/>
      <c r="E4110" s="1"/>
    </row>
    <row r="4111" spans="4:5" x14ac:dyDescent="0.3">
      <c r="D4111" s="1"/>
      <c r="E4111" s="1"/>
    </row>
    <row r="4115" spans="4:5" x14ac:dyDescent="0.3">
      <c r="D4115" s="1"/>
      <c r="E4115" s="1"/>
    </row>
    <row r="4117" spans="4:5" x14ac:dyDescent="0.3">
      <c r="D4117" s="1"/>
      <c r="E4117" s="1"/>
    </row>
    <row r="4119" spans="4:5" x14ac:dyDescent="0.3">
      <c r="D4119" s="1"/>
      <c r="E4119" s="1"/>
    </row>
    <row r="4120" spans="4:5" x14ac:dyDescent="0.3">
      <c r="D4120" s="1"/>
    </row>
    <row r="4121" spans="4:5" x14ac:dyDescent="0.3">
      <c r="D4121" s="1"/>
      <c r="E4121" s="1"/>
    </row>
    <row r="4122" spans="4:5" x14ac:dyDescent="0.3">
      <c r="D4122" s="1"/>
      <c r="E4122" s="1"/>
    </row>
    <row r="4125" spans="4:5" x14ac:dyDescent="0.3">
      <c r="D4125" s="1"/>
      <c r="E4125" s="1"/>
    </row>
    <row r="4126" spans="4:5" x14ac:dyDescent="0.3">
      <c r="D4126" s="1"/>
      <c r="E4126" s="1"/>
    </row>
    <row r="4127" spans="4:5" x14ac:dyDescent="0.3">
      <c r="D4127" s="1"/>
      <c r="E4127" s="1"/>
    </row>
    <row r="4128" spans="4:5" x14ac:dyDescent="0.3">
      <c r="D4128" s="1"/>
      <c r="E4128" s="1"/>
    </row>
    <row r="4130" spans="4:5" x14ac:dyDescent="0.3">
      <c r="D4130" s="1"/>
      <c r="E4130" s="1"/>
    </row>
    <row r="4131" spans="4:5" x14ac:dyDescent="0.3">
      <c r="D4131" s="1"/>
      <c r="E4131" s="1"/>
    </row>
    <row r="4132" spans="4:5" x14ac:dyDescent="0.3">
      <c r="D4132" s="1"/>
      <c r="E4132" s="1"/>
    </row>
    <row r="4133" spans="4:5" x14ac:dyDescent="0.3">
      <c r="D4133" s="1"/>
      <c r="E4133" s="1"/>
    </row>
    <row r="4134" spans="4:5" x14ac:dyDescent="0.3">
      <c r="D4134" s="1"/>
      <c r="E4134" s="1"/>
    </row>
    <row r="4135" spans="4:5" x14ac:dyDescent="0.3">
      <c r="D4135" s="1"/>
      <c r="E4135" s="1"/>
    </row>
    <row r="4137" spans="4:5" x14ac:dyDescent="0.3">
      <c r="D4137" s="1"/>
      <c r="E4137" s="1"/>
    </row>
    <row r="4138" spans="4:5" x14ac:dyDescent="0.3">
      <c r="D4138" s="1"/>
      <c r="E4138" s="1"/>
    </row>
    <row r="4139" spans="4:5" x14ac:dyDescent="0.3">
      <c r="D4139" s="1"/>
      <c r="E4139" s="1"/>
    </row>
    <row r="4140" spans="4:5" x14ac:dyDescent="0.3">
      <c r="D4140" s="1"/>
      <c r="E4140" s="1"/>
    </row>
    <row r="4141" spans="4:5" x14ac:dyDescent="0.3">
      <c r="D4141" s="1"/>
      <c r="E4141" s="1"/>
    </row>
    <row r="4144" spans="4:5" x14ac:dyDescent="0.3">
      <c r="D4144" s="1"/>
      <c r="E4144" s="1"/>
    </row>
    <row r="4145" spans="4:5" x14ac:dyDescent="0.3">
      <c r="D4145" s="1"/>
      <c r="E4145" s="1"/>
    </row>
    <row r="4146" spans="4:5" x14ac:dyDescent="0.3">
      <c r="D4146" s="1"/>
      <c r="E4146" s="1"/>
    </row>
    <row r="4148" spans="4:5" x14ac:dyDescent="0.3">
      <c r="D4148" s="1"/>
      <c r="E4148" s="1"/>
    </row>
    <row r="4149" spans="4:5" x14ac:dyDescent="0.3">
      <c r="D4149" s="1"/>
      <c r="E4149" s="1"/>
    </row>
    <row r="4150" spans="4:5" x14ac:dyDescent="0.3">
      <c r="D4150" s="1"/>
      <c r="E4150" s="1"/>
    </row>
    <row r="4153" spans="4:5" x14ac:dyDescent="0.3">
      <c r="D4153" s="1"/>
      <c r="E4153" s="1"/>
    </row>
    <row r="4154" spans="4:5" x14ac:dyDescent="0.3">
      <c r="D4154" s="1"/>
      <c r="E4154" s="1"/>
    </row>
    <row r="4155" spans="4:5" x14ac:dyDescent="0.3">
      <c r="D4155" s="1"/>
      <c r="E4155" s="1"/>
    </row>
    <row r="4157" spans="4:5" x14ac:dyDescent="0.3">
      <c r="D4157" s="1"/>
    </row>
    <row r="4158" spans="4:5" x14ac:dyDescent="0.3">
      <c r="D4158" s="1"/>
      <c r="E4158" s="1"/>
    </row>
    <row r="4160" spans="4:5" x14ac:dyDescent="0.3">
      <c r="D4160" s="1"/>
      <c r="E4160" s="1"/>
    </row>
    <row r="4161" spans="4:5" x14ac:dyDescent="0.3">
      <c r="D4161" s="1"/>
      <c r="E4161" s="1"/>
    </row>
    <row r="4163" spans="4:5" x14ac:dyDescent="0.3">
      <c r="D4163" s="1"/>
      <c r="E4163" s="1"/>
    </row>
    <row r="4164" spans="4:5" x14ac:dyDescent="0.3">
      <c r="D4164" s="1"/>
      <c r="E4164" s="1"/>
    </row>
    <row r="4167" spans="4:5" x14ac:dyDescent="0.3">
      <c r="D4167" s="1"/>
      <c r="E4167" s="1"/>
    </row>
    <row r="4168" spans="4:5" x14ac:dyDescent="0.3">
      <c r="D4168" s="1"/>
      <c r="E4168" s="1"/>
    </row>
    <row r="4169" spans="4:5" x14ac:dyDescent="0.3">
      <c r="D4169" s="1"/>
      <c r="E4169" s="1"/>
    </row>
    <row r="4170" spans="4:5" x14ac:dyDescent="0.3">
      <c r="D4170" s="1"/>
      <c r="E4170" s="1"/>
    </row>
    <row r="4171" spans="4:5" x14ac:dyDescent="0.3">
      <c r="D4171" s="1"/>
      <c r="E4171" s="1"/>
    </row>
    <row r="4172" spans="4:5" x14ac:dyDescent="0.3">
      <c r="D4172" s="1"/>
    </row>
    <row r="4173" spans="4:5" x14ac:dyDescent="0.3">
      <c r="D4173" s="1"/>
      <c r="E4173" s="1"/>
    </row>
    <row r="4178" spans="4:5" x14ac:dyDescent="0.3">
      <c r="D4178" s="1"/>
      <c r="E4178" s="1"/>
    </row>
    <row r="4179" spans="4:5" x14ac:dyDescent="0.3">
      <c r="D4179" s="1"/>
      <c r="E4179" s="1"/>
    </row>
    <row r="4181" spans="4:5" x14ac:dyDescent="0.3">
      <c r="D4181" s="1"/>
      <c r="E4181" s="1"/>
    </row>
    <row r="4182" spans="4:5" x14ac:dyDescent="0.3">
      <c r="D4182" s="1"/>
      <c r="E4182" s="1"/>
    </row>
    <row r="4183" spans="4:5" x14ac:dyDescent="0.3">
      <c r="D4183" s="1"/>
      <c r="E4183" s="1"/>
    </row>
    <row r="4184" spans="4:5" x14ac:dyDescent="0.3">
      <c r="D4184" s="1"/>
      <c r="E4184" s="1"/>
    </row>
    <row r="4185" spans="4:5" x14ac:dyDescent="0.3">
      <c r="D4185" s="1"/>
      <c r="E4185" s="1"/>
    </row>
    <row r="4188" spans="4:5" x14ac:dyDescent="0.3">
      <c r="D4188" s="1"/>
      <c r="E4188" s="1"/>
    </row>
    <row r="4189" spans="4:5" x14ac:dyDescent="0.3">
      <c r="D4189" s="1"/>
      <c r="E4189" s="1"/>
    </row>
    <row r="4190" spans="4:5" x14ac:dyDescent="0.3">
      <c r="D4190" s="1"/>
      <c r="E4190" s="1"/>
    </row>
    <row r="4191" spans="4:5" x14ac:dyDescent="0.3">
      <c r="D4191" s="1"/>
      <c r="E4191" s="1"/>
    </row>
    <row r="4192" spans="4:5" x14ac:dyDescent="0.3">
      <c r="D4192" s="1"/>
      <c r="E4192" s="1"/>
    </row>
    <row r="4193" spans="4:5" x14ac:dyDescent="0.3">
      <c r="D4193" s="1"/>
      <c r="E4193" s="1"/>
    </row>
    <row r="4194" spans="4:5" x14ac:dyDescent="0.3">
      <c r="D4194" s="1"/>
      <c r="E4194" s="1"/>
    </row>
    <row r="4195" spans="4:5" x14ac:dyDescent="0.3">
      <c r="D4195" s="1"/>
      <c r="E4195" s="1"/>
    </row>
    <row r="4196" spans="4:5" x14ac:dyDescent="0.3">
      <c r="D4196" s="1"/>
      <c r="E4196" s="1"/>
    </row>
    <row r="4197" spans="4:5" x14ac:dyDescent="0.3">
      <c r="D4197" s="1"/>
      <c r="E4197" s="1"/>
    </row>
    <row r="4199" spans="4:5" x14ac:dyDescent="0.3">
      <c r="D4199" s="1"/>
      <c r="E4199" s="1"/>
    </row>
    <row r="4201" spans="4:5" x14ac:dyDescent="0.3">
      <c r="D4201" s="1"/>
      <c r="E4201" s="1"/>
    </row>
    <row r="4202" spans="4:5" x14ac:dyDescent="0.3">
      <c r="D4202" s="1"/>
      <c r="E4202" s="1"/>
    </row>
    <row r="4203" spans="4:5" x14ac:dyDescent="0.3">
      <c r="D4203" s="1"/>
      <c r="E4203" s="1"/>
    </row>
    <row r="4204" spans="4:5" x14ac:dyDescent="0.3">
      <c r="D4204" s="1"/>
      <c r="E4204" s="1"/>
    </row>
    <row r="4205" spans="4:5" x14ac:dyDescent="0.3">
      <c r="D4205" s="1"/>
      <c r="E4205" s="1"/>
    </row>
    <row r="4207" spans="4:5" x14ac:dyDescent="0.3">
      <c r="D4207" s="1"/>
      <c r="E4207" s="1"/>
    </row>
    <row r="4210" spans="4:5" x14ac:dyDescent="0.3">
      <c r="D4210" s="1"/>
      <c r="E4210" s="1"/>
    </row>
    <row r="4212" spans="4:5" x14ac:dyDescent="0.3">
      <c r="D4212" s="1"/>
      <c r="E4212" s="1"/>
    </row>
    <row r="4213" spans="4:5" x14ac:dyDescent="0.3">
      <c r="D4213" s="1"/>
      <c r="E4213" s="1"/>
    </row>
    <row r="4214" spans="4:5" x14ac:dyDescent="0.3">
      <c r="D4214" s="1"/>
      <c r="E4214" s="1"/>
    </row>
    <row r="4215" spans="4:5" x14ac:dyDescent="0.3">
      <c r="D4215" s="1"/>
      <c r="E4215" s="1"/>
    </row>
    <row r="4217" spans="4:5" x14ac:dyDescent="0.3">
      <c r="D4217" s="1"/>
      <c r="E4217" s="1"/>
    </row>
    <row r="4218" spans="4:5" x14ac:dyDescent="0.3">
      <c r="D4218" s="1"/>
      <c r="E4218" s="1"/>
    </row>
    <row r="4219" spans="4:5" x14ac:dyDescent="0.3">
      <c r="D4219" s="1"/>
      <c r="E4219" s="1"/>
    </row>
    <row r="4220" spans="4:5" x14ac:dyDescent="0.3">
      <c r="D4220" s="1"/>
      <c r="E4220" s="1"/>
    </row>
    <row r="4221" spans="4:5" x14ac:dyDescent="0.3">
      <c r="D4221" s="1"/>
      <c r="E4221" s="1"/>
    </row>
    <row r="4225" spans="4:5" x14ac:dyDescent="0.3">
      <c r="D4225" s="1"/>
      <c r="E4225" s="1"/>
    </row>
    <row r="4226" spans="4:5" x14ac:dyDescent="0.3">
      <c r="D4226" s="1"/>
      <c r="E4226" s="1"/>
    </row>
    <row r="4227" spans="4:5" x14ac:dyDescent="0.3">
      <c r="D4227" s="1"/>
      <c r="E4227" s="1"/>
    </row>
    <row r="4228" spans="4:5" x14ac:dyDescent="0.3">
      <c r="D4228" s="1"/>
      <c r="E4228" s="1"/>
    </row>
    <row r="4230" spans="4:5" x14ac:dyDescent="0.3">
      <c r="D4230" s="1"/>
      <c r="E4230" s="1"/>
    </row>
    <row r="4231" spans="4:5" x14ac:dyDescent="0.3">
      <c r="D4231" s="1"/>
      <c r="E4231" s="1"/>
    </row>
    <row r="4234" spans="4:5" x14ac:dyDescent="0.3">
      <c r="D4234" s="1"/>
      <c r="E4234" s="1"/>
    </row>
    <row r="4235" spans="4:5" x14ac:dyDescent="0.3">
      <c r="D4235" s="1"/>
      <c r="E4235" s="1"/>
    </row>
    <row r="4236" spans="4:5" x14ac:dyDescent="0.3">
      <c r="D4236" s="1"/>
      <c r="E4236" s="1"/>
    </row>
    <row r="4237" spans="4:5" x14ac:dyDescent="0.3">
      <c r="D4237" s="1"/>
      <c r="E4237" s="1"/>
    </row>
    <row r="4238" spans="4:5" x14ac:dyDescent="0.3">
      <c r="D4238" s="1"/>
      <c r="E4238" s="1"/>
    </row>
    <row r="4239" spans="4:5" x14ac:dyDescent="0.3">
      <c r="D4239" s="1"/>
      <c r="E4239" s="1"/>
    </row>
    <row r="4240" spans="4:5" x14ac:dyDescent="0.3">
      <c r="D4240" s="1"/>
      <c r="E4240" s="1"/>
    </row>
    <row r="4241" spans="4:5" x14ac:dyDescent="0.3">
      <c r="D4241" s="1"/>
      <c r="E4241" s="1"/>
    </row>
    <row r="4242" spans="4:5" x14ac:dyDescent="0.3">
      <c r="D4242" s="1"/>
      <c r="E4242" s="1"/>
    </row>
    <row r="4243" spans="4:5" x14ac:dyDescent="0.3">
      <c r="D4243" s="1"/>
      <c r="E4243" s="1"/>
    </row>
    <row r="4244" spans="4:5" x14ac:dyDescent="0.3">
      <c r="D4244" s="1"/>
      <c r="E4244" s="1"/>
    </row>
    <row r="4245" spans="4:5" x14ac:dyDescent="0.3">
      <c r="D4245" s="1"/>
      <c r="E4245" s="1"/>
    </row>
    <row r="4249" spans="4:5" x14ac:dyDescent="0.3">
      <c r="D4249" s="1"/>
      <c r="E4249" s="1"/>
    </row>
    <row r="4250" spans="4:5" x14ac:dyDescent="0.3">
      <c r="D4250" s="1"/>
      <c r="E4250" s="1"/>
    </row>
    <row r="4256" spans="4:5" x14ac:dyDescent="0.3">
      <c r="D4256" s="1"/>
      <c r="E4256" s="1"/>
    </row>
    <row r="4257" spans="4:5" x14ac:dyDescent="0.3">
      <c r="D4257" s="1"/>
      <c r="E4257" s="1"/>
    </row>
    <row r="4258" spans="4:5" x14ac:dyDescent="0.3">
      <c r="D4258" s="1"/>
      <c r="E4258" s="1"/>
    </row>
    <row r="4259" spans="4:5" x14ac:dyDescent="0.3">
      <c r="D4259" s="1"/>
      <c r="E4259" s="1"/>
    </row>
    <row r="4261" spans="4:5" x14ac:dyDescent="0.3">
      <c r="D4261" s="1"/>
      <c r="E4261" s="1"/>
    </row>
    <row r="4262" spans="4:5" x14ac:dyDescent="0.3">
      <c r="D4262" s="1"/>
      <c r="E4262" s="1"/>
    </row>
    <row r="4263" spans="4:5" x14ac:dyDescent="0.3">
      <c r="D4263" s="1"/>
      <c r="E4263" s="1"/>
    </row>
    <row r="4264" spans="4:5" x14ac:dyDescent="0.3">
      <c r="D4264" s="1"/>
      <c r="E4264" s="1"/>
    </row>
    <row r="4267" spans="4:5" x14ac:dyDescent="0.3">
      <c r="D4267" s="1"/>
      <c r="E4267" s="1"/>
    </row>
    <row r="4268" spans="4:5" x14ac:dyDescent="0.3">
      <c r="D4268" s="1"/>
      <c r="E4268" s="1"/>
    </row>
    <row r="4271" spans="4:5" x14ac:dyDescent="0.3">
      <c r="D4271" s="1"/>
      <c r="E4271" s="1"/>
    </row>
    <row r="4273" spans="4:5" x14ac:dyDescent="0.3">
      <c r="D4273" s="1"/>
      <c r="E4273" s="1"/>
    </row>
    <row r="4274" spans="4:5" x14ac:dyDescent="0.3">
      <c r="D4274" s="1"/>
      <c r="E4274" s="1"/>
    </row>
    <row r="4277" spans="4:5" x14ac:dyDescent="0.3">
      <c r="D4277" s="1"/>
      <c r="E4277" s="1"/>
    </row>
    <row r="4279" spans="4:5" x14ac:dyDescent="0.3">
      <c r="D4279" s="1"/>
      <c r="E4279" s="1"/>
    </row>
    <row r="4280" spans="4:5" x14ac:dyDescent="0.3">
      <c r="D4280" s="1"/>
      <c r="E4280" s="1"/>
    </row>
    <row r="4281" spans="4:5" x14ac:dyDescent="0.3">
      <c r="D4281" s="1"/>
      <c r="E4281" s="1"/>
    </row>
    <row r="4282" spans="4:5" x14ac:dyDescent="0.3">
      <c r="D4282" s="1"/>
      <c r="E4282" s="1"/>
    </row>
    <row r="4283" spans="4:5" x14ac:dyDescent="0.3">
      <c r="D4283" s="1"/>
      <c r="E4283" s="1"/>
    </row>
    <row r="4284" spans="4:5" x14ac:dyDescent="0.3">
      <c r="D4284" s="1"/>
      <c r="E4284" s="1"/>
    </row>
    <row r="4285" spans="4:5" x14ac:dyDescent="0.3">
      <c r="D4285" s="1"/>
      <c r="E4285" s="1"/>
    </row>
    <row r="4286" spans="4:5" x14ac:dyDescent="0.3">
      <c r="D4286" s="1"/>
      <c r="E4286" s="1"/>
    </row>
    <row r="4288" spans="4:5" x14ac:dyDescent="0.3">
      <c r="D4288" s="1"/>
      <c r="E4288" s="1"/>
    </row>
    <row r="4289" spans="4:5" x14ac:dyDescent="0.3">
      <c r="D4289" s="1"/>
    </row>
    <row r="4290" spans="4:5" x14ac:dyDescent="0.3">
      <c r="D4290" s="1"/>
      <c r="E4290" s="1"/>
    </row>
    <row r="4293" spans="4:5" x14ac:dyDescent="0.3">
      <c r="D4293" s="1"/>
      <c r="E4293" s="1"/>
    </row>
    <row r="4296" spans="4:5" x14ac:dyDescent="0.3">
      <c r="D4296" s="1"/>
    </row>
    <row r="4297" spans="4:5" x14ac:dyDescent="0.3">
      <c r="D4297" s="1"/>
      <c r="E4297" s="1"/>
    </row>
    <row r="4298" spans="4:5" x14ac:dyDescent="0.3">
      <c r="D4298" s="1"/>
      <c r="E4298" s="1"/>
    </row>
    <row r="4299" spans="4:5" x14ac:dyDescent="0.3">
      <c r="D4299" s="1"/>
      <c r="E4299" s="1"/>
    </row>
    <row r="4301" spans="4:5" x14ac:dyDescent="0.3">
      <c r="D4301" s="1"/>
      <c r="E4301" s="1"/>
    </row>
    <row r="4302" spans="4:5" x14ac:dyDescent="0.3">
      <c r="D4302" s="1"/>
      <c r="E4302" s="1"/>
    </row>
    <row r="4304" spans="4:5" x14ac:dyDescent="0.3">
      <c r="D4304" s="1"/>
      <c r="E4304" s="1"/>
    </row>
    <row r="4305" spans="4:5" x14ac:dyDescent="0.3">
      <c r="D4305" s="1"/>
      <c r="E4305" s="1"/>
    </row>
    <row r="4306" spans="4:5" x14ac:dyDescent="0.3">
      <c r="D4306" s="1"/>
      <c r="E4306" s="1"/>
    </row>
    <row r="4307" spans="4:5" x14ac:dyDescent="0.3">
      <c r="D4307" s="1"/>
      <c r="E4307" s="1"/>
    </row>
    <row r="4308" spans="4:5" x14ac:dyDescent="0.3">
      <c r="D4308" s="1"/>
      <c r="E4308" s="1"/>
    </row>
    <row r="4309" spans="4:5" x14ac:dyDescent="0.3">
      <c r="D4309" s="1"/>
      <c r="E4309" s="1"/>
    </row>
    <row r="4311" spans="4:5" x14ac:dyDescent="0.3">
      <c r="D4311" s="1"/>
      <c r="E4311" s="1"/>
    </row>
    <row r="4313" spans="4:5" x14ac:dyDescent="0.3">
      <c r="D4313" s="1"/>
      <c r="E4313" s="1"/>
    </row>
    <row r="4315" spans="4:5" x14ac:dyDescent="0.3">
      <c r="D4315" s="1"/>
      <c r="E4315" s="1"/>
    </row>
    <row r="4316" spans="4:5" x14ac:dyDescent="0.3">
      <c r="D4316" s="1"/>
      <c r="E4316" s="1"/>
    </row>
    <row r="4319" spans="4:5" x14ac:dyDescent="0.3">
      <c r="D4319" s="1"/>
      <c r="E4319" s="1"/>
    </row>
    <row r="4320" spans="4:5" x14ac:dyDescent="0.3">
      <c r="D4320" s="1"/>
      <c r="E4320" s="1"/>
    </row>
    <row r="4322" spans="4:5" x14ac:dyDescent="0.3">
      <c r="D4322" s="1"/>
      <c r="E4322" s="1"/>
    </row>
    <row r="4324" spans="4:5" x14ac:dyDescent="0.3">
      <c r="D4324" s="1"/>
      <c r="E4324" s="1"/>
    </row>
    <row r="4326" spans="4:5" x14ac:dyDescent="0.3">
      <c r="D4326" s="1"/>
      <c r="E4326" s="1"/>
    </row>
    <row r="4327" spans="4:5" x14ac:dyDescent="0.3">
      <c r="D4327" s="1"/>
      <c r="E4327" s="1"/>
    </row>
    <row r="4328" spans="4:5" x14ac:dyDescent="0.3">
      <c r="D4328" s="1"/>
      <c r="E4328" s="1"/>
    </row>
    <row r="4330" spans="4:5" x14ac:dyDescent="0.3">
      <c r="D4330" s="1"/>
      <c r="E4330" s="1"/>
    </row>
    <row r="4331" spans="4:5" x14ac:dyDescent="0.3">
      <c r="D4331" s="1"/>
      <c r="E4331" s="1"/>
    </row>
    <row r="4333" spans="4:5" x14ac:dyDescent="0.3">
      <c r="D4333" s="1"/>
      <c r="E4333" s="1"/>
    </row>
    <row r="4335" spans="4:5" x14ac:dyDescent="0.3">
      <c r="D4335" s="1"/>
      <c r="E4335" s="1"/>
    </row>
    <row r="4338" spans="4:5" x14ac:dyDescent="0.3">
      <c r="D4338" s="1"/>
      <c r="E4338" s="1"/>
    </row>
    <row r="4340" spans="4:5" x14ac:dyDescent="0.3">
      <c r="D4340" s="1"/>
      <c r="E4340" s="1"/>
    </row>
    <row r="4341" spans="4:5" x14ac:dyDescent="0.3">
      <c r="D4341" s="1"/>
      <c r="E4341" s="1"/>
    </row>
    <row r="4345" spans="4:5" x14ac:dyDescent="0.3">
      <c r="D4345" s="1"/>
      <c r="E4345" s="1"/>
    </row>
    <row r="4346" spans="4:5" x14ac:dyDescent="0.3">
      <c r="D4346" s="1"/>
      <c r="E4346" s="1"/>
    </row>
    <row r="4347" spans="4:5" x14ac:dyDescent="0.3">
      <c r="D4347" s="1"/>
      <c r="E4347" s="1"/>
    </row>
    <row r="4349" spans="4:5" x14ac:dyDescent="0.3">
      <c r="D4349" s="1"/>
      <c r="E4349" s="1"/>
    </row>
    <row r="4350" spans="4:5" x14ac:dyDescent="0.3">
      <c r="D4350" s="1"/>
      <c r="E4350" s="1"/>
    </row>
    <row r="4351" spans="4:5" x14ac:dyDescent="0.3">
      <c r="D4351" s="1"/>
      <c r="E4351" s="1"/>
    </row>
    <row r="4356" spans="4:5" x14ac:dyDescent="0.3">
      <c r="D4356" s="1"/>
    </row>
    <row r="4357" spans="4:5" x14ac:dyDescent="0.3">
      <c r="D4357" s="1"/>
      <c r="E4357" s="1"/>
    </row>
    <row r="4358" spans="4:5" x14ac:dyDescent="0.3">
      <c r="D4358" s="1"/>
      <c r="E4358" s="1"/>
    </row>
    <row r="4359" spans="4:5" x14ac:dyDescent="0.3">
      <c r="D4359" s="1"/>
      <c r="E4359" s="1"/>
    </row>
    <row r="4362" spans="4:5" x14ac:dyDescent="0.3">
      <c r="D4362" s="1"/>
      <c r="E4362" s="1"/>
    </row>
    <row r="4364" spans="4:5" x14ac:dyDescent="0.3">
      <c r="D4364" s="1"/>
      <c r="E4364" s="1"/>
    </row>
    <row r="4366" spans="4:5" x14ac:dyDescent="0.3">
      <c r="D4366" s="1"/>
      <c r="E4366" s="1"/>
    </row>
    <row r="4368" spans="4:5" x14ac:dyDescent="0.3">
      <c r="D4368" s="1"/>
      <c r="E4368" s="1"/>
    </row>
    <row r="4370" spans="4:5" x14ac:dyDescent="0.3">
      <c r="D4370" s="1"/>
      <c r="E4370" s="1"/>
    </row>
    <row r="4371" spans="4:5" x14ac:dyDescent="0.3">
      <c r="D4371" s="1"/>
      <c r="E4371" s="1"/>
    </row>
    <row r="4372" spans="4:5" x14ac:dyDescent="0.3">
      <c r="D4372" s="1"/>
      <c r="E4372" s="1"/>
    </row>
    <row r="4374" spans="4:5" x14ac:dyDescent="0.3">
      <c r="D4374" s="1"/>
      <c r="E4374" s="1"/>
    </row>
    <row r="4375" spans="4:5" x14ac:dyDescent="0.3">
      <c r="D4375" s="1"/>
      <c r="E4375" s="1"/>
    </row>
    <row r="4380" spans="4:5" x14ac:dyDescent="0.3">
      <c r="D4380" s="1"/>
      <c r="E4380" s="1"/>
    </row>
    <row r="4381" spans="4:5" x14ac:dyDescent="0.3">
      <c r="D4381" s="1"/>
      <c r="E4381" s="1"/>
    </row>
    <row r="4382" spans="4:5" x14ac:dyDescent="0.3">
      <c r="D4382" s="1"/>
      <c r="E4382" s="1"/>
    </row>
    <row r="4384" spans="4:5" x14ac:dyDescent="0.3">
      <c r="D4384" s="1"/>
      <c r="E4384" s="1"/>
    </row>
    <row r="4385" spans="4:5" x14ac:dyDescent="0.3">
      <c r="D4385" s="1"/>
      <c r="E4385" s="1"/>
    </row>
    <row r="4386" spans="4:5" x14ac:dyDescent="0.3">
      <c r="D4386" s="1"/>
      <c r="E4386" s="1"/>
    </row>
    <row r="4387" spans="4:5" x14ac:dyDescent="0.3">
      <c r="D4387" s="1"/>
    </row>
    <row r="4388" spans="4:5" x14ac:dyDescent="0.3">
      <c r="D4388" s="1"/>
      <c r="E4388" s="1"/>
    </row>
    <row r="4389" spans="4:5" x14ac:dyDescent="0.3">
      <c r="D4389" s="1"/>
      <c r="E4389" s="1"/>
    </row>
    <row r="4390" spans="4:5" x14ac:dyDescent="0.3">
      <c r="D4390" s="1"/>
      <c r="E4390" s="1"/>
    </row>
    <row r="4391" spans="4:5" x14ac:dyDescent="0.3">
      <c r="D4391" s="1"/>
    </row>
    <row r="4392" spans="4:5" x14ac:dyDescent="0.3">
      <c r="D4392" s="1"/>
      <c r="E4392" s="1"/>
    </row>
    <row r="4393" spans="4:5" x14ac:dyDescent="0.3">
      <c r="D4393" s="1"/>
      <c r="E4393" s="1"/>
    </row>
    <row r="4395" spans="4:5" x14ac:dyDescent="0.3">
      <c r="D4395" s="1"/>
      <c r="E4395" s="1"/>
    </row>
    <row r="4396" spans="4:5" x14ac:dyDescent="0.3">
      <c r="D4396" s="1"/>
      <c r="E4396" s="1"/>
    </row>
    <row r="4397" spans="4:5" x14ac:dyDescent="0.3">
      <c r="D4397" s="1"/>
      <c r="E4397" s="1"/>
    </row>
    <row r="4399" spans="4:5" x14ac:dyDescent="0.3">
      <c r="D4399" s="1"/>
      <c r="E4399" s="1"/>
    </row>
    <row r="4401" spans="4:5" x14ac:dyDescent="0.3">
      <c r="D4401" s="1"/>
      <c r="E4401" s="1"/>
    </row>
    <row r="4402" spans="4:5" x14ac:dyDescent="0.3">
      <c r="D4402" s="1"/>
      <c r="E4402" s="1"/>
    </row>
    <row r="4403" spans="4:5" x14ac:dyDescent="0.3">
      <c r="D4403" s="1"/>
      <c r="E4403" s="1"/>
    </row>
    <row r="4405" spans="4:5" x14ac:dyDescent="0.3">
      <c r="D4405" s="1"/>
      <c r="E4405" s="1"/>
    </row>
    <row r="4406" spans="4:5" x14ac:dyDescent="0.3">
      <c r="D4406" s="1"/>
      <c r="E4406" s="1"/>
    </row>
    <row r="4407" spans="4:5" x14ac:dyDescent="0.3">
      <c r="D4407" s="1"/>
      <c r="E4407" s="1"/>
    </row>
    <row r="4408" spans="4:5" x14ac:dyDescent="0.3">
      <c r="D4408" s="1"/>
      <c r="E4408" s="1"/>
    </row>
    <row r="4409" spans="4:5" x14ac:dyDescent="0.3">
      <c r="D4409" s="1"/>
      <c r="E4409" s="1"/>
    </row>
    <row r="4410" spans="4:5" x14ac:dyDescent="0.3">
      <c r="D4410" s="1"/>
      <c r="E4410" s="1"/>
    </row>
    <row r="4411" spans="4:5" x14ac:dyDescent="0.3">
      <c r="D4411" s="1"/>
      <c r="E4411" s="1"/>
    </row>
    <row r="4416" spans="4:5" x14ac:dyDescent="0.3">
      <c r="D4416" s="1"/>
      <c r="E4416" s="1"/>
    </row>
    <row r="4419" spans="4:5" x14ac:dyDescent="0.3">
      <c r="D4419" s="1"/>
      <c r="E4419" s="1"/>
    </row>
    <row r="4424" spans="4:5" x14ac:dyDescent="0.3">
      <c r="D4424" s="1"/>
      <c r="E4424" s="1"/>
    </row>
    <row r="4426" spans="4:5" x14ac:dyDescent="0.3">
      <c r="D4426" s="1"/>
      <c r="E4426" s="1"/>
    </row>
    <row r="4427" spans="4:5" x14ac:dyDescent="0.3">
      <c r="D4427" s="1"/>
      <c r="E4427" s="1"/>
    </row>
    <row r="4428" spans="4:5" x14ac:dyDescent="0.3">
      <c r="D4428" s="1"/>
      <c r="E4428" s="1"/>
    </row>
    <row r="4429" spans="4:5" x14ac:dyDescent="0.3">
      <c r="D4429" s="1"/>
      <c r="E4429" s="1"/>
    </row>
    <row r="4434" spans="4:5" x14ac:dyDescent="0.3">
      <c r="D4434" s="1"/>
      <c r="E4434" s="1"/>
    </row>
    <row r="4435" spans="4:5" x14ac:dyDescent="0.3">
      <c r="D4435" s="1"/>
      <c r="E4435" s="1"/>
    </row>
    <row r="4436" spans="4:5" x14ac:dyDescent="0.3">
      <c r="D4436" s="1"/>
      <c r="E4436" s="1"/>
    </row>
    <row r="4437" spans="4:5" x14ac:dyDescent="0.3">
      <c r="D4437" s="1"/>
    </row>
    <row r="4438" spans="4:5" x14ac:dyDescent="0.3">
      <c r="D4438" s="1"/>
      <c r="E4438" s="1"/>
    </row>
    <row r="4439" spans="4:5" x14ac:dyDescent="0.3">
      <c r="D4439" s="1"/>
      <c r="E4439" s="1"/>
    </row>
    <row r="4440" spans="4:5" x14ac:dyDescent="0.3">
      <c r="D4440" s="1"/>
      <c r="E4440" s="1"/>
    </row>
    <row r="4441" spans="4:5" x14ac:dyDescent="0.3">
      <c r="D4441" s="1"/>
      <c r="E4441" s="1"/>
    </row>
    <row r="4442" spans="4:5" x14ac:dyDescent="0.3">
      <c r="D4442" s="1"/>
      <c r="E4442" s="1"/>
    </row>
    <row r="4444" spans="4:5" x14ac:dyDescent="0.3">
      <c r="D4444" s="1"/>
      <c r="E4444" s="1"/>
    </row>
    <row r="4445" spans="4:5" x14ac:dyDescent="0.3">
      <c r="D4445" s="1"/>
      <c r="E4445" s="1"/>
    </row>
    <row r="4446" spans="4:5" x14ac:dyDescent="0.3">
      <c r="D4446" s="1"/>
      <c r="E4446" s="1"/>
    </row>
    <row r="4448" spans="4:5" x14ac:dyDescent="0.3">
      <c r="D4448" s="1"/>
      <c r="E4448" s="1"/>
    </row>
    <row r="4449" spans="4:5" x14ac:dyDescent="0.3">
      <c r="D4449" s="1"/>
      <c r="E4449" s="1"/>
    </row>
    <row r="4450" spans="4:5" x14ac:dyDescent="0.3">
      <c r="D4450" s="1"/>
      <c r="E4450" s="1"/>
    </row>
    <row r="4451" spans="4:5" x14ac:dyDescent="0.3">
      <c r="D4451" s="1"/>
      <c r="E4451" s="1"/>
    </row>
    <row r="4452" spans="4:5" x14ac:dyDescent="0.3">
      <c r="D4452" s="1"/>
      <c r="E4452" s="1"/>
    </row>
    <row r="4453" spans="4:5" x14ac:dyDescent="0.3">
      <c r="D4453" s="1"/>
      <c r="E4453" s="1"/>
    </row>
    <row r="4454" spans="4:5" x14ac:dyDescent="0.3">
      <c r="D4454" s="1"/>
      <c r="E4454" s="1"/>
    </row>
    <row r="4456" spans="4:5" x14ac:dyDescent="0.3">
      <c r="D4456" s="1"/>
      <c r="E4456" s="1"/>
    </row>
    <row r="4458" spans="4:5" x14ac:dyDescent="0.3">
      <c r="D4458" s="1"/>
      <c r="E4458" s="1"/>
    </row>
    <row r="4459" spans="4:5" x14ac:dyDescent="0.3">
      <c r="D4459" s="1"/>
      <c r="E4459" s="1"/>
    </row>
    <row r="4460" spans="4:5" x14ac:dyDescent="0.3">
      <c r="D4460" s="1"/>
      <c r="E4460" s="1"/>
    </row>
    <row r="4461" spans="4:5" x14ac:dyDescent="0.3">
      <c r="D4461" s="1"/>
      <c r="E4461" s="1"/>
    </row>
    <row r="4462" spans="4:5" x14ac:dyDescent="0.3">
      <c r="D4462" s="1"/>
      <c r="E4462" s="1"/>
    </row>
    <row r="4463" spans="4:5" x14ac:dyDescent="0.3">
      <c r="D4463" s="1"/>
      <c r="E4463" s="1"/>
    </row>
    <row r="4466" spans="4:5" x14ac:dyDescent="0.3">
      <c r="D4466" s="1"/>
      <c r="E4466" s="1"/>
    </row>
    <row r="4467" spans="4:5" x14ac:dyDescent="0.3">
      <c r="D4467" s="1"/>
      <c r="E4467" s="1"/>
    </row>
    <row r="4468" spans="4:5" x14ac:dyDescent="0.3">
      <c r="D4468" s="1"/>
      <c r="E4468" s="1"/>
    </row>
    <row r="4469" spans="4:5" x14ac:dyDescent="0.3">
      <c r="D4469" s="1"/>
      <c r="E4469" s="1"/>
    </row>
    <row r="4471" spans="4:5" x14ac:dyDescent="0.3">
      <c r="D4471" s="1"/>
      <c r="E4471" s="1"/>
    </row>
    <row r="4472" spans="4:5" x14ac:dyDescent="0.3">
      <c r="D4472" s="1"/>
      <c r="E4472" s="1"/>
    </row>
    <row r="4473" spans="4:5" x14ac:dyDescent="0.3">
      <c r="D4473" s="1"/>
      <c r="E4473" s="1"/>
    </row>
    <row r="4474" spans="4:5" x14ac:dyDescent="0.3">
      <c r="D4474" s="1"/>
      <c r="E4474" s="1"/>
    </row>
    <row r="4476" spans="4:5" x14ac:dyDescent="0.3">
      <c r="D4476" s="1"/>
      <c r="E4476" s="1"/>
    </row>
    <row r="4478" spans="4:5" x14ac:dyDescent="0.3">
      <c r="D4478" s="1"/>
      <c r="E4478" s="1"/>
    </row>
    <row r="4479" spans="4:5" x14ac:dyDescent="0.3">
      <c r="D4479" s="1"/>
      <c r="E4479" s="1"/>
    </row>
    <row r="4480" spans="4:5" x14ac:dyDescent="0.3">
      <c r="D4480" s="1"/>
      <c r="E4480" s="1"/>
    </row>
    <row r="4482" spans="4:5" x14ac:dyDescent="0.3">
      <c r="D4482" s="1"/>
      <c r="E4482" s="1"/>
    </row>
    <row r="4484" spans="4:5" x14ac:dyDescent="0.3">
      <c r="D4484" s="1"/>
      <c r="E4484" s="1"/>
    </row>
    <row r="4485" spans="4:5" x14ac:dyDescent="0.3">
      <c r="D4485" s="1"/>
      <c r="E4485" s="1"/>
    </row>
    <row r="4486" spans="4:5" x14ac:dyDescent="0.3">
      <c r="D4486" s="1"/>
      <c r="E4486" s="1"/>
    </row>
    <row r="4487" spans="4:5" x14ac:dyDescent="0.3">
      <c r="D4487" s="1"/>
      <c r="E4487" s="1"/>
    </row>
    <row r="4488" spans="4:5" x14ac:dyDescent="0.3">
      <c r="D4488" s="1"/>
      <c r="E4488" s="1"/>
    </row>
    <row r="4490" spans="4:5" x14ac:dyDescent="0.3">
      <c r="D4490" s="1"/>
      <c r="E4490" s="1"/>
    </row>
    <row r="4491" spans="4:5" x14ac:dyDescent="0.3">
      <c r="D4491" s="1"/>
      <c r="E4491" s="1"/>
    </row>
    <row r="4492" spans="4:5" x14ac:dyDescent="0.3">
      <c r="D4492" s="1"/>
    </row>
    <row r="4494" spans="4:5" x14ac:dyDescent="0.3">
      <c r="D4494" s="1"/>
      <c r="E4494" s="1"/>
    </row>
    <row r="4498" spans="4:5" x14ac:dyDescent="0.3">
      <c r="D4498" s="1"/>
      <c r="E4498" s="1"/>
    </row>
    <row r="4499" spans="4:5" x14ac:dyDescent="0.3">
      <c r="D4499" s="1"/>
      <c r="E4499" s="1"/>
    </row>
    <row r="4500" spans="4:5" x14ac:dyDescent="0.3">
      <c r="D4500" s="1"/>
      <c r="E4500" s="1"/>
    </row>
    <row r="4501" spans="4:5" x14ac:dyDescent="0.3">
      <c r="D4501" s="1"/>
      <c r="E4501" s="1"/>
    </row>
    <row r="4502" spans="4:5" x14ac:dyDescent="0.3">
      <c r="D4502" s="1"/>
      <c r="E4502" s="1"/>
    </row>
    <row r="4504" spans="4:5" x14ac:dyDescent="0.3">
      <c r="D4504" s="1"/>
      <c r="E4504" s="1"/>
    </row>
    <row r="4505" spans="4:5" x14ac:dyDescent="0.3">
      <c r="D4505" s="1"/>
      <c r="E4505" s="1"/>
    </row>
    <row r="4506" spans="4:5" x14ac:dyDescent="0.3">
      <c r="D4506" s="1"/>
      <c r="E4506" s="1"/>
    </row>
    <row r="4507" spans="4:5" x14ac:dyDescent="0.3">
      <c r="D4507" s="1"/>
      <c r="E4507" s="1"/>
    </row>
    <row r="4509" spans="4:5" x14ac:dyDescent="0.3">
      <c r="D4509" s="1"/>
      <c r="E4509" s="1"/>
    </row>
    <row r="4511" spans="4:5" x14ac:dyDescent="0.3">
      <c r="D4511" s="1"/>
      <c r="E4511" s="1"/>
    </row>
    <row r="4512" spans="4:5" x14ac:dyDescent="0.3">
      <c r="D4512" s="1"/>
      <c r="E4512" s="1"/>
    </row>
    <row r="4517" spans="4:5" x14ac:dyDescent="0.3">
      <c r="D4517" s="1"/>
      <c r="E4517" s="1"/>
    </row>
    <row r="4518" spans="4:5" x14ac:dyDescent="0.3">
      <c r="D4518" s="1"/>
      <c r="E4518" s="1"/>
    </row>
    <row r="4521" spans="4:5" x14ac:dyDescent="0.3">
      <c r="D4521" s="1"/>
      <c r="E4521" s="1"/>
    </row>
    <row r="4522" spans="4:5" x14ac:dyDescent="0.3">
      <c r="D4522" s="1"/>
    </row>
    <row r="4523" spans="4:5" x14ac:dyDescent="0.3">
      <c r="D4523" s="1"/>
      <c r="E4523" s="1"/>
    </row>
    <row r="4524" spans="4:5" x14ac:dyDescent="0.3">
      <c r="D4524" s="1"/>
      <c r="E4524" s="1"/>
    </row>
    <row r="4525" spans="4:5" x14ac:dyDescent="0.3">
      <c r="D4525" s="1"/>
      <c r="E4525" s="1"/>
    </row>
    <row r="4527" spans="4:5" x14ac:dyDescent="0.3">
      <c r="D4527" s="1"/>
      <c r="E4527" s="1"/>
    </row>
    <row r="4529" spans="4:5" x14ac:dyDescent="0.3">
      <c r="D4529" s="1"/>
      <c r="E4529" s="1"/>
    </row>
    <row r="4530" spans="4:5" x14ac:dyDescent="0.3">
      <c r="D4530" s="1"/>
      <c r="E4530" s="1"/>
    </row>
    <row r="4531" spans="4:5" x14ac:dyDescent="0.3">
      <c r="D4531" s="1"/>
      <c r="E4531" s="1"/>
    </row>
    <row r="4532" spans="4:5" x14ac:dyDescent="0.3">
      <c r="D4532" s="1"/>
      <c r="E4532" s="1"/>
    </row>
    <row r="4533" spans="4:5" x14ac:dyDescent="0.3">
      <c r="D4533" s="1"/>
      <c r="E4533" s="1"/>
    </row>
    <row r="4534" spans="4:5" x14ac:dyDescent="0.3">
      <c r="D4534" s="1"/>
      <c r="E4534" s="1"/>
    </row>
    <row r="4537" spans="4:5" x14ac:dyDescent="0.3">
      <c r="D4537" s="1"/>
      <c r="E4537" s="1"/>
    </row>
    <row r="4538" spans="4:5" x14ac:dyDescent="0.3">
      <c r="D4538" s="1"/>
      <c r="E4538" s="1"/>
    </row>
    <row r="4539" spans="4:5" x14ac:dyDescent="0.3">
      <c r="D4539" s="1"/>
      <c r="E4539" s="1"/>
    </row>
    <row r="4540" spans="4:5" x14ac:dyDescent="0.3">
      <c r="D4540" s="1"/>
      <c r="E4540" s="1"/>
    </row>
    <row r="4541" spans="4:5" x14ac:dyDescent="0.3">
      <c r="D4541" s="1"/>
      <c r="E4541" s="1"/>
    </row>
    <row r="4542" spans="4:5" x14ac:dyDescent="0.3">
      <c r="D4542" s="1"/>
      <c r="E4542" s="1"/>
    </row>
    <row r="4545" spans="4:5" x14ac:dyDescent="0.3">
      <c r="D4545" s="1"/>
      <c r="E4545" s="1"/>
    </row>
    <row r="4546" spans="4:5" x14ac:dyDescent="0.3">
      <c r="D4546" s="1"/>
      <c r="E4546" s="1"/>
    </row>
    <row r="4547" spans="4:5" x14ac:dyDescent="0.3">
      <c r="D4547" s="1"/>
      <c r="E4547" s="1"/>
    </row>
    <row r="4548" spans="4:5" x14ac:dyDescent="0.3">
      <c r="D4548" s="1"/>
      <c r="E4548" s="1"/>
    </row>
    <row r="4553" spans="4:5" x14ac:dyDescent="0.3">
      <c r="D4553" s="1"/>
      <c r="E4553" s="1"/>
    </row>
    <row r="4555" spans="4:5" x14ac:dyDescent="0.3">
      <c r="D4555" s="1"/>
      <c r="E4555" s="1"/>
    </row>
    <row r="4556" spans="4:5" x14ac:dyDescent="0.3">
      <c r="D4556" s="1"/>
      <c r="E4556" s="1"/>
    </row>
    <row r="4557" spans="4:5" x14ac:dyDescent="0.3">
      <c r="D4557" s="1"/>
      <c r="E4557" s="1"/>
    </row>
    <row r="4558" spans="4:5" x14ac:dyDescent="0.3">
      <c r="D4558" s="1"/>
      <c r="E4558" s="1"/>
    </row>
    <row r="4559" spans="4:5" x14ac:dyDescent="0.3">
      <c r="D4559" s="1"/>
      <c r="E4559" s="1"/>
    </row>
    <row r="4560" spans="4:5" x14ac:dyDescent="0.3">
      <c r="D4560" s="1"/>
      <c r="E4560" s="1"/>
    </row>
    <row r="4562" spans="4:5" x14ac:dyDescent="0.3">
      <c r="D4562" s="1"/>
      <c r="E4562" s="1"/>
    </row>
    <row r="4563" spans="4:5" x14ac:dyDescent="0.3">
      <c r="D4563" s="1"/>
      <c r="E4563" s="1"/>
    </row>
    <row r="4566" spans="4:5" x14ac:dyDescent="0.3">
      <c r="D4566" s="1"/>
      <c r="E4566" s="1"/>
    </row>
    <row r="4567" spans="4:5" x14ac:dyDescent="0.3">
      <c r="D4567" s="1"/>
      <c r="E4567" s="1"/>
    </row>
    <row r="4569" spans="4:5" x14ac:dyDescent="0.3">
      <c r="D4569" s="1"/>
      <c r="E4569" s="1"/>
    </row>
    <row r="4572" spans="4:5" x14ac:dyDescent="0.3">
      <c r="D4572" s="1"/>
      <c r="E4572" s="1"/>
    </row>
    <row r="4573" spans="4:5" x14ac:dyDescent="0.3">
      <c r="D4573" s="1"/>
      <c r="E4573" s="1"/>
    </row>
    <row r="4581" spans="4:5" x14ac:dyDescent="0.3">
      <c r="D4581" s="1"/>
      <c r="E4581" s="1"/>
    </row>
    <row r="4582" spans="4:5" x14ac:dyDescent="0.3">
      <c r="D4582" s="1"/>
      <c r="E4582" s="1"/>
    </row>
    <row r="4583" spans="4:5" x14ac:dyDescent="0.3">
      <c r="D4583" s="1"/>
      <c r="E4583" s="1"/>
    </row>
    <row r="4585" spans="4:5" x14ac:dyDescent="0.3">
      <c r="D4585" s="1"/>
      <c r="E4585" s="1"/>
    </row>
    <row r="4588" spans="4:5" x14ac:dyDescent="0.3">
      <c r="D4588" s="1"/>
      <c r="E4588" s="1"/>
    </row>
    <row r="4589" spans="4:5" x14ac:dyDescent="0.3">
      <c r="D4589" s="1"/>
      <c r="E4589" s="1"/>
    </row>
    <row r="4591" spans="4:5" x14ac:dyDescent="0.3">
      <c r="D4591" s="1"/>
      <c r="E4591" s="1"/>
    </row>
    <row r="4592" spans="4:5" x14ac:dyDescent="0.3">
      <c r="D4592" s="1"/>
      <c r="E4592" s="1"/>
    </row>
    <row r="4594" spans="4:5" x14ac:dyDescent="0.3">
      <c r="D4594" s="1"/>
      <c r="E4594" s="1"/>
    </row>
    <row r="4597" spans="4:5" x14ac:dyDescent="0.3">
      <c r="D4597" s="1"/>
      <c r="E4597" s="1"/>
    </row>
    <row r="4598" spans="4:5" x14ac:dyDescent="0.3">
      <c r="D4598" s="1"/>
      <c r="E4598" s="1"/>
    </row>
    <row r="4599" spans="4:5" x14ac:dyDescent="0.3">
      <c r="D4599" s="1"/>
      <c r="E4599" s="1"/>
    </row>
    <row r="4601" spans="4:5" x14ac:dyDescent="0.3">
      <c r="D4601" s="1"/>
      <c r="E4601" s="1"/>
    </row>
    <row r="4604" spans="4:5" x14ac:dyDescent="0.3">
      <c r="D4604" s="1"/>
      <c r="E4604" s="1"/>
    </row>
    <row r="4605" spans="4:5" x14ac:dyDescent="0.3">
      <c r="D4605" s="1"/>
      <c r="E4605" s="1"/>
    </row>
    <row r="4608" spans="4:5" x14ac:dyDescent="0.3">
      <c r="D4608" s="1"/>
      <c r="E4608" s="1"/>
    </row>
    <row r="4609" spans="4:5" x14ac:dyDescent="0.3">
      <c r="D4609" s="1"/>
    </row>
    <row r="4610" spans="4:5" x14ac:dyDescent="0.3">
      <c r="D4610" s="1"/>
      <c r="E4610" s="1"/>
    </row>
    <row r="4611" spans="4:5" x14ac:dyDescent="0.3">
      <c r="D4611" s="1"/>
      <c r="E4611" s="1"/>
    </row>
    <row r="4612" spans="4:5" x14ac:dyDescent="0.3">
      <c r="D4612" s="1"/>
      <c r="E4612" s="1"/>
    </row>
    <row r="4613" spans="4:5" x14ac:dyDescent="0.3">
      <c r="D4613" s="1"/>
      <c r="E4613" s="1"/>
    </row>
    <row r="4615" spans="4:5" x14ac:dyDescent="0.3">
      <c r="D4615" s="1"/>
      <c r="E4615" s="1"/>
    </row>
    <row r="4616" spans="4:5" x14ac:dyDescent="0.3">
      <c r="D4616" s="1"/>
      <c r="E4616" s="1"/>
    </row>
    <row r="4617" spans="4:5" x14ac:dyDescent="0.3">
      <c r="D4617" s="1"/>
      <c r="E4617" s="1"/>
    </row>
    <row r="4621" spans="4:5" x14ac:dyDescent="0.3">
      <c r="D4621" s="1"/>
    </row>
    <row r="4622" spans="4:5" x14ac:dyDescent="0.3">
      <c r="D4622" s="1"/>
      <c r="E4622" s="1"/>
    </row>
    <row r="4623" spans="4:5" x14ac:dyDescent="0.3">
      <c r="D4623" s="1"/>
      <c r="E4623" s="1"/>
    </row>
    <row r="4626" spans="4:5" x14ac:dyDescent="0.3">
      <c r="D4626" s="1"/>
      <c r="E4626" s="1"/>
    </row>
    <row r="4627" spans="4:5" x14ac:dyDescent="0.3">
      <c r="D4627" s="1"/>
      <c r="E4627" s="1"/>
    </row>
    <row r="4628" spans="4:5" x14ac:dyDescent="0.3">
      <c r="D4628" s="1"/>
    </row>
    <row r="4630" spans="4:5" x14ac:dyDescent="0.3">
      <c r="D4630" s="1"/>
      <c r="E4630" s="1"/>
    </row>
    <row r="4631" spans="4:5" x14ac:dyDescent="0.3">
      <c r="D4631" s="1"/>
      <c r="E4631" s="1"/>
    </row>
    <row r="4632" spans="4:5" x14ac:dyDescent="0.3">
      <c r="D4632" s="1"/>
      <c r="E4632" s="1"/>
    </row>
    <row r="4633" spans="4:5" x14ac:dyDescent="0.3">
      <c r="D4633" s="1"/>
      <c r="E4633" s="1"/>
    </row>
    <row r="4635" spans="4:5" x14ac:dyDescent="0.3">
      <c r="D4635" s="1"/>
      <c r="E4635" s="1"/>
    </row>
    <row r="4636" spans="4:5" x14ac:dyDescent="0.3">
      <c r="D4636" s="1"/>
      <c r="E4636" s="1"/>
    </row>
    <row r="4638" spans="4:5" x14ac:dyDescent="0.3">
      <c r="D4638" s="1"/>
      <c r="E4638" s="1"/>
    </row>
    <row r="4640" spans="4:5" x14ac:dyDescent="0.3">
      <c r="D4640" s="1"/>
      <c r="E4640" s="1"/>
    </row>
    <row r="4646" spans="4:5" x14ac:dyDescent="0.3">
      <c r="D4646" s="1"/>
      <c r="E4646" s="1"/>
    </row>
    <row r="4653" spans="4:5" x14ac:dyDescent="0.3">
      <c r="D4653" s="1"/>
      <c r="E4653" s="1"/>
    </row>
    <row r="4655" spans="4:5" x14ac:dyDescent="0.3">
      <c r="D4655" s="1"/>
      <c r="E4655" s="1"/>
    </row>
    <row r="4656" spans="4:5" x14ac:dyDescent="0.3">
      <c r="D4656" s="1"/>
      <c r="E4656" s="1"/>
    </row>
    <row r="4659" spans="4:5" x14ac:dyDescent="0.3">
      <c r="D4659" s="1"/>
      <c r="E4659" s="1"/>
    </row>
    <row r="4660" spans="4:5" x14ac:dyDescent="0.3">
      <c r="D4660" s="1"/>
      <c r="E4660" s="1"/>
    </row>
    <row r="4664" spans="4:5" x14ac:dyDescent="0.3">
      <c r="D4664" s="1"/>
    </row>
    <row r="4665" spans="4:5" x14ac:dyDescent="0.3">
      <c r="D4665" s="1"/>
      <c r="E4665" s="1"/>
    </row>
    <row r="4667" spans="4:5" x14ac:dyDescent="0.3">
      <c r="D4667" s="1"/>
      <c r="E4667" s="1"/>
    </row>
    <row r="4668" spans="4:5" x14ac:dyDescent="0.3">
      <c r="D4668" s="1"/>
      <c r="E4668" s="1"/>
    </row>
    <row r="4669" spans="4:5" x14ac:dyDescent="0.3">
      <c r="D4669" s="1"/>
      <c r="E4669" s="1"/>
    </row>
    <row r="4672" spans="4:5" x14ac:dyDescent="0.3">
      <c r="D4672" s="1"/>
      <c r="E4672" s="1"/>
    </row>
    <row r="4673" spans="4:5" x14ac:dyDescent="0.3">
      <c r="D4673" s="1"/>
    </row>
    <row r="4674" spans="4:5" x14ac:dyDescent="0.3">
      <c r="D4674" s="1"/>
      <c r="E4674" s="1"/>
    </row>
    <row r="4677" spans="4:5" x14ac:dyDescent="0.3">
      <c r="D4677" s="1"/>
      <c r="E4677" s="1"/>
    </row>
    <row r="4679" spans="4:5" x14ac:dyDescent="0.3">
      <c r="D4679" s="1"/>
      <c r="E4679" s="1"/>
    </row>
    <row r="4680" spans="4:5" x14ac:dyDescent="0.3">
      <c r="D4680" s="1"/>
    </row>
    <row r="4681" spans="4:5" x14ac:dyDescent="0.3">
      <c r="D4681" s="1"/>
      <c r="E4681" s="1"/>
    </row>
    <row r="4684" spans="4:5" x14ac:dyDescent="0.3">
      <c r="D4684" s="1"/>
      <c r="E4684" s="1"/>
    </row>
    <row r="4685" spans="4:5" x14ac:dyDescent="0.3">
      <c r="D4685" s="1"/>
      <c r="E4685" s="1"/>
    </row>
    <row r="4686" spans="4:5" x14ac:dyDescent="0.3">
      <c r="D4686" s="1"/>
    </row>
    <row r="4688" spans="4:5" x14ac:dyDescent="0.3">
      <c r="D4688" s="1"/>
      <c r="E4688" s="1"/>
    </row>
    <row r="4691" spans="4:5" x14ac:dyDescent="0.3">
      <c r="D4691" s="1"/>
      <c r="E4691" s="1"/>
    </row>
    <row r="4692" spans="4:5" x14ac:dyDescent="0.3">
      <c r="D4692" s="1"/>
      <c r="E4692" s="1"/>
    </row>
    <row r="4693" spans="4:5" x14ac:dyDescent="0.3">
      <c r="D4693" s="1"/>
      <c r="E4693" s="1"/>
    </row>
    <row r="4694" spans="4:5" x14ac:dyDescent="0.3">
      <c r="D4694" s="1"/>
      <c r="E4694" s="1"/>
    </row>
    <row r="4696" spans="4:5" x14ac:dyDescent="0.3">
      <c r="D4696" s="1"/>
      <c r="E4696" s="1"/>
    </row>
    <row r="4699" spans="4:5" x14ac:dyDescent="0.3">
      <c r="D4699" s="1"/>
      <c r="E4699" s="1"/>
    </row>
    <row r="4700" spans="4:5" x14ac:dyDescent="0.3">
      <c r="D4700" s="1"/>
      <c r="E4700" s="1"/>
    </row>
    <row r="4702" spans="4:5" x14ac:dyDescent="0.3">
      <c r="D4702" s="1"/>
      <c r="E4702" s="1"/>
    </row>
    <row r="4703" spans="4:5" x14ac:dyDescent="0.3">
      <c r="D4703" s="1"/>
      <c r="E4703" s="1"/>
    </row>
    <row r="4704" spans="4:5" x14ac:dyDescent="0.3">
      <c r="D4704" s="1"/>
      <c r="E4704" s="1"/>
    </row>
    <row r="4705" spans="4:5" x14ac:dyDescent="0.3">
      <c r="D4705" s="1"/>
      <c r="E4705" s="1"/>
    </row>
    <row r="4706" spans="4:5" x14ac:dyDescent="0.3">
      <c r="D4706" s="1"/>
      <c r="E4706" s="1"/>
    </row>
    <row r="4708" spans="4:5" x14ac:dyDescent="0.3">
      <c r="D4708" s="1"/>
      <c r="E4708" s="1"/>
    </row>
    <row r="4709" spans="4:5" x14ac:dyDescent="0.3">
      <c r="D4709" s="1"/>
      <c r="E4709" s="1"/>
    </row>
    <row r="4710" spans="4:5" x14ac:dyDescent="0.3">
      <c r="D4710" s="1"/>
      <c r="E4710" s="1"/>
    </row>
    <row r="4711" spans="4:5" x14ac:dyDescent="0.3">
      <c r="D4711" s="1"/>
      <c r="E4711" s="1"/>
    </row>
    <row r="4712" spans="4:5" x14ac:dyDescent="0.3">
      <c r="D4712" s="1"/>
      <c r="E4712" s="1"/>
    </row>
    <row r="4713" spans="4:5" x14ac:dyDescent="0.3">
      <c r="D4713" s="1"/>
      <c r="E4713" s="1"/>
    </row>
    <row r="4714" spans="4:5" x14ac:dyDescent="0.3">
      <c r="D4714" s="1"/>
      <c r="E4714" s="1"/>
    </row>
    <row r="4715" spans="4:5" x14ac:dyDescent="0.3">
      <c r="D4715" s="1"/>
    </row>
    <row r="4716" spans="4:5" x14ac:dyDescent="0.3">
      <c r="D4716" s="1"/>
      <c r="E4716" s="1"/>
    </row>
    <row r="4717" spans="4:5" x14ac:dyDescent="0.3">
      <c r="D4717" s="1"/>
      <c r="E4717" s="1"/>
    </row>
    <row r="4720" spans="4:5" x14ac:dyDescent="0.3">
      <c r="D4720" s="1"/>
      <c r="E4720" s="1"/>
    </row>
    <row r="4721" spans="4:5" x14ac:dyDescent="0.3">
      <c r="D4721" s="1"/>
      <c r="E4721" s="1"/>
    </row>
    <row r="4725" spans="4:5" x14ac:dyDescent="0.3">
      <c r="D4725" s="1"/>
      <c r="E4725" s="1"/>
    </row>
    <row r="4726" spans="4:5" x14ac:dyDescent="0.3">
      <c r="D4726" s="1"/>
      <c r="E4726" s="1"/>
    </row>
    <row r="4727" spans="4:5" x14ac:dyDescent="0.3">
      <c r="D4727" s="1"/>
      <c r="E4727" s="1"/>
    </row>
    <row r="4728" spans="4:5" x14ac:dyDescent="0.3">
      <c r="D4728" s="1"/>
      <c r="E4728" s="1"/>
    </row>
    <row r="4729" spans="4:5" x14ac:dyDescent="0.3">
      <c r="D4729" s="1"/>
      <c r="E4729" s="1"/>
    </row>
    <row r="4732" spans="4:5" x14ac:dyDescent="0.3">
      <c r="D4732" s="1"/>
      <c r="E4732" s="1"/>
    </row>
    <row r="4733" spans="4:5" x14ac:dyDescent="0.3">
      <c r="D4733" s="1"/>
      <c r="E4733" s="1"/>
    </row>
    <row r="4734" spans="4:5" x14ac:dyDescent="0.3">
      <c r="D4734" s="1"/>
      <c r="E4734" s="1"/>
    </row>
    <row r="4735" spans="4:5" x14ac:dyDescent="0.3">
      <c r="D4735" s="1"/>
      <c r="E4735" s="1"/>
    </row>
    <row r="4736" spans="4:5" x14ac:dyDescent="0.3">
      <c r="D4736" s="1"/>
      <c r="E4736" s="1"/>
    </row>
    <row r="4738" spans="4:5" x14ac:dyDescent="0.3">
      <c r="D4738" s="1"/>
      <c r="E4738" s="1"/>
    </row>
    <row r="4739" spans="4:5" x14ac:dyDescent="0.3">
      <c r="D4739" s="1"/>
      <c r="E4739" s="1"/>
    </row>
    <row r="4743" spans="4:5" x14ac:dyDescent="0.3">
      <c r="D4743" s="1"/>
      <c r="E4743" s="1"/>
    </row>
    <row r="4744" spans="4:5" x14ac:dyDescent="0.3">
      <c r="D4744" s="1"/>
      <c r="E4744" s="1"/>
    </row>
    <row r="4745" spans="4:5" x14ac:dyDescent="0.3">
      <c r="D4745" s="1"/>
      <c r="E4745" s="1"/>
    </row>
    <row r="4748" spans="4:5" x14ac:dyDescent="0.3">
      <c r="D4748" s="1"/>
      <c r="E4748" s="1"/>
    </row>
    <row r="4749" spans="4:5" x14ac:dyDescent="0.3">
      <c r="D4749" s="1"/>
      <c r="E4749" s="1"/>
    </row>
    <row r="4750" spans="4:5" x14ac:dyDescent="0.3">
      <c r="D4750" s="1"/>
      <c r="E4750" s="1"/>
    </row>
    <row r="4751" spans="4:5" x14ac:dyDescent="0.3">
      <c r="D4751" s="1"/>
      <c r="E4751" s="1"/>
    </row>
    <row r="4752" spans="4:5" x14ac:dyDescent="0.3">
      <c r="D4752" s="1"/>
      <c r="E4752" s="1"/>
    </row>
    <row r="4753" spans="4:5" x14ac:dyDescent="0.3">
      <c r="D4753" s="1"/>
      <c r="E4753" s="1"/>
    </row>
    <row r="4755" spans="4:5" x14ac:dyDescent="0.3">
      <c r="D4755" s="1"/>
      <c r="E4755" s="1"/>
    </row>
    <row r="4757" spans="4:5" x14ac:dyDescent="0.3">
      <c r="D4757" s="1"/>
      <c r="E4757" s="1"/>
    </row>
    <row r="4758" spans="4:5" x14ac:dyDescent="0.3">
      <c r="D4758" s="1"/>
    </row>
    <row r="4760" spans="4:5" x14ac:dyDescent="0.3">
      <c r="D4760" s="1"/>
      <c r="E4760" s="1"/>
    </row>
    <row r="4761" spans="4:5" x14ac:dyDescent="0.3">
      <c r="D4761" s="1"/>
    </row>
    <row r="4762" spans="4:5" x14ac:dyDescent="0.3">
      <c r="D4762" s="1"/>
      <c r="E4762" s="1"/>
    </row>
    <row r="4763" spans="4:5" x14ac:dyDescent="0.3">
      <c r="D4763" s="1"/>
      <c r="E4763" s="1"/>
    </row>
    <row r="4764" spans="4:5" x14ac:dyDescent="0.3">
      <c r="D4764" s="1"/>
      <c r="E4764" s="1"/>
    </row>
    <row r="4766" spans="4:5" x14ac:dyDescent="0.3">
      <c r="D4766" s="1"/>
      <c r="E4766" s="1"/>
    </row>
    <row r="4767" spans="4:5" x14ac:dyDescent="0.3">
      <c r="D4767" s="1"/>
      <c r="E4767" s="1"/>
    </row>
    <row r="4770" spans="4:5" x14ac:dyDescent="0.3">
      <c r="D4770" s="1"/>
      <c r="E4770" s="1"/>
    </row>
    <row r="4775" spans="4:5" x14ac:dyDescent="0.3">
      <c r="D4775" s="1"/>
      <c r="E4775" s="1"/>
    </row>
    <row r="4776" spans="4:5" x14ac:dyDescent="0.3">
      <c r="D4776" s="1"/>
      <c r="E4776" s="1"/>
    </row>
    <row r="4777" spans="4:5" x14ac:dyDescent="0.3">
      <c r="D4777" s="1"/>
      <c r="E4777" s="1"/>
    </row>
    <row r="4779" spans="4:5" x14ac:dyDescent="0.3">
      <c r="D4779" s="1"/>
      <c r="E4779" s="1"/>
    </row>
    <row r="4782" spans="4:5" x14ac:dyDescent="0.3">
      <c r="D4782" s="1"/>
      <c r="E4782" s="1"/>
    </row>
    <row r="4783" spans="4:5" x14ac:dyDescent="0.3">
      <c r="D4783" s="1"/>
      <c r="E4783" s="1"/>
    </row>
    <row r="4784" spans="4:5" x14ac:dyDescent="0.3">
      <c r="D4784" s="1"/>
      <c r="E4784" s="1"/>
    </row>
    <row r="4785" spans="4:5" x14ac:dyDescent="0.3">
      <c r="D4785" s="1"/>
      <c r="E4785" s="1"/>
    </row>
    <row r="4788" spans="4:5" x14ac:dyDescent="0.3">
      <c r="D4788" s="1"/>
      <c r="E4788" s="1"/>
    </row>
    <row r="4789" spans="4:5" x14ac:dyDescent="0.3">
      <c r="D4789" s="1"/>
      <c r="E4789" s="1"/>
    </row>
    <row r="4790" spans="4:5" x14ac:dyDescent="0.3">
      <c r="D4790" s="1"/>
      <c r="E4790" s="1"/>
    </row>
    <row r="4791" spans="4:5" x14ac:dyDescent="0.3">
      <c r="D4791" s="1"/>
      <c r="E4791" s="1"/>
    </row>
    <row r="4792" spans="4:5" x14ac:dyDescent="0.3">
      <c r="D4792" s="1"/>
      <c r="E4792" s="1"/>
    </row>
    <row r="4797" spans="4:5" x14ac:dyDescent="0.3">
      <c r="D4797" s="1"/>
      <c r="E4797" s="1"/>
    </row>
    <row r="4798" spans="4:5" x14ac:dyDescent="0.3">
      <c r="D4798" s="1"/>
      <c r="E4798" s="1"/>
    </row>
    <row r="4799" spans="4:5" x14ac:dyDescent="0.3">
      <c r="D4799" s="1"/>
      <c r="E4799" s="1"/>
    </row>
    <row r="4801" spans="4:5" x14ac:dyDescent="0.3">
      <c r="D4801" s="1"/>
      <c r="E4801" s="1"/>
    </row>
    <row r="4802" spans="4:5" x14ac:dyDescent="0.3">
      <c r="D4802" s="1"/>
      <c r="E4802" s="1"/>
    </row>
    <row r="4803" spans="4:5" x14ac:dyDescent="0.3">
      <c r="D4803" s="1"/>
      <c r="E4803" s="1"/>
    </row>
    <row r="4804" spans="4:5" x14ac:dyDescent="0.3">
      <c r="D4804" s="1"/>
      <c r="E4804" s="1"/>
    </row>
    <row r="4805" spans="4:5" x14ac:dyDescent="0.3">
      <c r="D4805" s="1"/>
      <c r="E4805" s="1"/>
    </row>
    <row r="4807" spans="4:5" x14ac:dyDescent="0.3">
      <c r="D4807" s="1"/>
      <c r="E4807" s="1"/>
    </row>
    <row r="4808" spans="4:5" x14ac:dyDescent="0.3">
      <c r="D4808" s="1"/>
      <c r="E4808" s="1"/>
    </row>
    <row r="4809" spans="4:5" x14ac:dyDescent="0.3">
      <c r="D4809" s="1"/>
      <c r="E4809" s="1"/>
    </row>
    <row r="4811" spans="4:5" x14ac:dyDescent="0.3">
      <c r="D4811" s="1"/>
      <c r="E4811" s="1"/>
    </row>
    <row r="4813" spans="4:5" x14ac:dyDescent="0.3">
      <c r="D4813" s="1"/>
      <c r="E4813" s="1"/>
    </row>
    <row r="4815" spans="4:5" x14ac:dyDescent="0.3">
      <c r="D4815" s="1"/>
      <c r="E4815" s="1"/>
    </row>
    <row r="4816" spans="4:5" x14ac:dyDescent="0.3">
      <c r="D4816" s="1"/>
      <c r="E4816" s="1"/>
    </row>
    <row r="4817" spans="4:5" x14ac:dyDescent="0.3">
      <c r="D4817" s="1"/>
      <c r="E4817" s="1"/>
    </row>
    <row r="4818" spans="4:5" x14ac:dyDescent="0.3">
      <c r="D4818" s="1"/>
      <c r="E4818" s="1"/>
    </row>
    <row r="4820" spans="4:5" x14ac:dyDescent="0.3">
      <c r="D4820" s="1"/>
      <c r="E4820" s="1"/>
    </row>
    <row r="4822" spans="4:5" x14ac:dyDescent="0.3">
      <c r="D4822" s="1"/>
      <c r="E4822" s="1"/>
    </row>
    <row r="4824" spans="4:5" x14ac:dyDescent="0.3">
      <c r="D4824" s="1"/>
      <c r="E4824" s="1"/>
    </row>
    <row r="4825" spans="4:5" x14ac:dyDescent="0.3">
      <c r="D4825" s="1"/>
      <c r="E4825" s="1"/>
    </row>
    <row r="4829" spans="4:5" x14ac:dyDescent="0.3">
      <c r="D4829" s="1"/>
      <c r="E4829" s="1"/>
    </row>
    <row r="4830" spans="4:5" x14ac:dyDescent="0.3">
      <c r="D4830" s="1"/>
      <c r="E4830" s="1"/>
    </row>
    <row r="4831" spans="4:5" x14ac:dyDescent="0.3">
      <c r="D4831" s="1"/>
      <c r="E4831" s="1"/>
    </row>
    <row r="4832" spans="4:5" x14ac:dyDescent="0.3">
      <c r="D4832" s="1"/>
      <c r="E4832" s="1"/>
    </row>
    <row r="4833" spans="4:5" x14ac:dyDescent="0.3">
      <c r="D4833" s="1"/>
      <c r="E4833" s="1"/>
    </row>
    <row r="4834" spans="4:5" x14ac:dyDescent="0.3">
      <c r="D4834" s="1"/>
      <c r="E4834" s="1"/>
    </row>
    <row r="4836" spans="4:5" x14ac:dyDescent="0.3">
      <c r="D4836" s="1"/>
      <c r="E4836" s="1"/>
    </row>
    <row r="4837" spans="4:5" x14ac:dyDescent="0.3">
      <c r="D4837" s="1"/>
    </row>
    <row r="4838" spans="4:5" x14ac:dyDescent="0.3">
      <c r="D4838" s="1"/>
      <c r="E4838" s="1"/>
    </row>
    <row r="4841" spans="4:5" x14ac:dyDescent="0.3">
      <c r="D4841" s="1"/>
      <c r="E4841" s="1"/>
    </row>
    <row r="4842" spans="4:5" x14ac:dyDescent="0.3">
      <c r="D4842" s="1"/>
      <c r="E4842" s="1"/>
    </row>
    <row r="4843" spans="4:5" x14ac:dyDescent="0.3">
      <c r="D4843" s="1"/>
      <c r="E4843" s="1"/>
    </row>
    <row r="4844" spans="4:5" x14ac:dyDescent="0.3">
      <c r="D4844" s="1"/>
      <c r="E4844" s="1"/>
    </row>
    <row r="4848" spans="4:5" x14ac:dyDescent="0.3">
      <c r="D4848" s="1"/>
      <c r="E4848" s="1"/>
    </row>
    <row r="4850" spans="4:5" x14ac:dyDescent="0.3">
      <c r="D4850" s="1"/>
      <c r="E4850" s="1"/>
    </row>
    <row r="4851" spans="4:5" x14ac:dyDescent="0.3">
      <c r="D4851" s="1"/>
      <c r="E4851" s="1"/>
    </row>
    <row r="4852" spans="4:5" x14ac:dyDescent="0.3">
      <c r="D4852" s="1"/>
      <c r="E4852" s="1"/>
    </row>
    <row r="4853" spans="4:5" x14ac:dyDescent="0.3">
      <c r="D4853" s="1"/>
      <c r="E4853" s="1"/>
    </row>
    <row r="4854" spans="4:5" x14ac:dyDescent="0.3">
      <c r="D4854" s="1"/>
      <c r="E4854" s="1"/>
    </row>
    <row r="4855" spans="4:5" x14ac:dyDescent="0.3">
      <c r="D4855" s="1"/>
      <c r="E4855" s="1"/>
    </row>
    <row r="4856" spans="4:5" x14ac:dyDescent="0.3">
      <c r="D4856" s="1"/>
      <c r="E4856" s="1"/>
    </row>
    <row r="4858" spans="4:5" x14ac:dyDescent="0.3">
      <c r="D4858" s="1"/>
      <c r="E4858" s="1"/>
    </row>
    <row r="4859" spans="4:5" x14ac:dyDescent="0.3">
      <c r="D4859" s="1"/>
      <c r="E4859" s="1"/>
    </row>
    <row r="4860" spans="4:5" x14ac:dyDescent="0.3">
      <c r="D4860" s="1"/>
      <c r="E4860" s="1"/>
    </row>
    <row r="4861" spans="4:5" x14ac:dyDescent="0.3">
      <c r="D4861" s="1"/>
      <c r="E4861" s="1"/>
    </row>
    <row r="4862" spans="4:5" x14ac:dyDescent="0.3">
      <c r="D4862" s="1"/>
    </row>
    <row r="4864" spans="4:5" x14ac:dyDescent="0.3">
      <c r="D4864" s="1"/>
      <c r="E4864" s="1"/>
    </row>
    <row r="4865" spans="4:5" x14ac:dyDescent="0.3">
      <c r="D4865" s="1"/>
      <c r="E4865" s="1"/>
    </row>
    <row r="4867" spans="4:5" x14ac:dyDescent="0.3">
      <c r="D4867" s="1"/>
      <c r="E4867" s="1"/>
    </row>
    <row r="4868" spans="4:5" x14ac:dyDescent="0.3">
      <c r="D4868" s="1"/>
      <c r="E4868" s="1"/>
    </row>
    <row r="4871" spans="4:5" x14ac:dyDescent="0.3">
      <c r="D4871" s="1"/>
      <c r="E4871" s="1"/>
    </row>
    <row r="4872" spans="4:5" x14ac:dyDescent="0.3">
      <c r="D4872" s="1"/>
      <c r="E4872" s="1"/>
    </row>
    <row r="4875" spans="4:5" x14ac:dyDescent="0.3">
      <c r="D4875" s="1"/>
      <c r="E4875" s="1"/>
    </row>
    <row r="4876" spans="4:5" x14ac:dyDescent="0.3">
      <c r="D4876" s="1"/>
      <c r="E4876" s="1"/>
    </row>
    <row r="4877" spans="4:5" x14ac:dyDescent="0.3">
      <c r="D4877" s="1"/>
      <c r="E4877" s="1"/>
    </row>
    <row r="4878" spans="4:5" x14ac:dyDescent="0.3">
      <c r="D4878" s="1"/>
      <c r="E4878" s="1"/>
    </row>
    <row r="4881" spans="4:5" x14ac:dyDescent="0.3">
      <c r="D4881" s="1"/>
      <c r="E4881" s="1"/>
    </row>
    <row r="4882" spans="4:5" x14ac:dyDescent="0.3">
      <c r="D4882" s="1"/>
    </row>
    <row r="4883" spans="4:5" x14ac:dyDescent="0.3">
      <c r="D4883" s="1"/>
      <c r="E4883" s="1"/>
    </row>
    <row r="4886" spans="4:5" x14ac:dyDescent="0.3">
      <c r="D4886" s="1"/>
      <c r="E4886" s="1"/>
    </row>
    <row r="4887" spans="4:5" x14ac:dyDescent="0.3">
      <c r="D4887" s="1"/>
      <c r="E4887" s="1"/>
    </row>
    <row r="4888" spans="4:5" x14ac:dyDescent="0.3">
      <c r="D4888" s="1"/>
      <c r="E4888" s="1"/>
    </row>
    <row r="4889" spans="4:5" x14ac:dyDescent="0.3">
      <c r="D4889" s="1"/>
      <c r="E4889" s="1"/>
    </row>
    <row r="4891" spans="4:5" x14ac:dyDescent="0.3">
      <c r="D4891" s="1"/>
      <c r="E4891" s="1"/>
    </row>
    <row r="4893" spans="4:5" x14ac:dyDescent="0.3">
      <c r="D4893" s="1"/>
      <c r="E4893" s="1"/>
    </row>
    <row r="4894" spans="4:5" x14ac:dyDescent="0.3">
      <c r="D4894" s="1"/>
      <c r="E4894" s="1"/>
    </row>
    <row r="4898" spans="4:5" x14ac:dyDescent="0.3">
      <c r="D4898" s="1"/>
      <c r="E4898" s="1"/>
    </row>
    <row r="4899" spans="4:5" x14ac:dyDescent="0.3">
      <c r="D4899" s="1"/>
      <c r="E4899" s="1"/>
    </row>
    <row r="4900" spans="4:5" x14ac:dyDescent="0.3">
      <c r="D4900" s="1"/>
      <c r="E4900" s="1"/>
    </row>
    <row r="4901" spans="4:5" x14ac:dyDescent="0.3">
      <c r="D4901" s="1"/>
      <c r="E4901" s="1"/>
    </row>
    <row r="4902" spans="4:5" x14ac:dyDescent="0.3">
      <c r="D4902" s="1"/>
      <c r="E4902" s="1"/>
    </row>
    <row r="4903" spans="4:5" x14ac:dyDescent="0.3">
      <c r="D4903" s="1"/>
      <c r="E4903" s="1"/>
    </row>
    <row r="4904" spans="4:5" x14ac:dyDescent="0.3">
      <c r="D4904" s="1"/>
      <c r="E4904" s="1"/>
    </row>
    <row r="4905" spans="4:5" x14ac:dyDescent="0.3">
      <c r="D4905" s="1"/>
      <c r="E4905" s="1"/>
    </row>
    <row r="4907" spans="4:5" x14ac:dyDescent="0.3">
      <c r="D4907" s="1"/>
    </row>
    <row r="4909" spans="4:5" x14ac:dyDescent="0.3">
      <c r="D4909" s="1"/>
      <c r="E4909" s="1"/>
    </row>
    <row r="4910" spans="4:5" x14ac:dyDescent="0.3">
      <c r="D4910" s="1"/>
      <c r="E4910" s="1"/>
    </row>
    <row r="4912" spans="4:5" x14ac:dyDescent="0.3">
      <c r="D4912" s="1"/>
    </row>
    <row r="4917" spans="4:5" x14ac:dyDescent="0.3">
      <c r="D4917" s="1"/>
      <c r="E4917" s="1"/>
    </row>
    <row r="4918" spans="4:5" x14ac:dyDescent="0.3">
      <c r="D4918" s="1"/>
      <c r="E4918" s="1"/>
    </row>
    <row r="4919" spans="4:5" x14ac:dyDescent="0.3">
      <c r="D4919" s="1"/>
      <c r="E4919" s="1"/>
    </row>
    <row r="4921" spans="4:5" x14ac:dyDescent="0.3">
      <c r="D4921" s="1"/>
    </row>
    <row r="4922" spans="4:5" x14ac:dyDescent="0.3">
      <c r="D4922" s="1"/>
      <c r="E4922" s="1"/>
    </row>
    <row r="4923" spans="4:5" x14ac:dyDescent="0.3">
      <c r="D4923" s="1"/>
      <c r="E4923" s="1"/>
    </row>
    <row r="4924" spans="4:5" x14ac:dyDescent="0.3">
      <c r="D4924" s="1"/>
      <c r="E4924" s="1"/>
    </row>
    <row r="4925" spans="4:5" x14ac:dyDescent="0.3">
      <c r="D4925" s="1"/>
      <c r="E4925" s="1"/>
    </row>
    <row r="4928" spans="4:5" x14ac:dyDescent="0.3">
      <c r="D4928" s="1"/>
      <c r="E4928" s="1"/>
    </row>
    <row r="4930" spans="4:5" x14ac:dyDescent="0.3">
      <c r="D4930" s="1"/>
      <c r="E4930" s="1"/>
    </row>
    <row r="4933" spans="4:5" x14ac:dyDescent="0.3">
      <c r="D4933" s="1"/>
      <c r="E4933" s="1"/>
    </row>
    <row r="4935" spans="4:5" x14ac:dyDescent="0.3">
      <c r="D4935" s="1"/>
      <c r="E4935" s="1"/>
    </row>
    <row r="4936" spans="4:5" x14ac:dyDescent="0.3">
      <c r="D4936" s="1"/>
      <c r="E4936" s="1"/>
    </row>
    <row r="4937" spans="4:5" x14ac:dyDescent="0.3">
      <c r="D4937" s="1"/>
      <c r="E4937" s="1"/>
    </row>
    <row r="4941" spans="4:5" x14ac:dyDescent="0.3">
      <c r="D4941" s="1"/>
      <c r="E4941" s="1"/>
    </row>
    <row r="4942" spans="4:5" x14ac:dyDescent="0.3">
      <c r="D4942" s="1"/>
      <c r="E4942" s="1"/>
    </row>
    <row r="4943" spans="4:5" x14ac:dyDescent="0.3">
      <c r="D4943" s="1"/>
      <c r="E4943" s="1"/>
    </row>
    <row r="4944" spans="4:5" x14ac:dyDescent="0.3">
      <c r="D4944" s="1"/>
      <c r="E4944" s="1"/>
    </row>
    <row r="4945" spans="4:5" x14ac:dyDescent="0.3">
      <c r="D4945" s="1"/>
      <c r="E4945" s="1"/>
    </row>
    <row r="4946" spans="4:5" x14ac:dyDescent="0.3">
      <c r="D4946" s="1"/>
      <c r="E4946" s="1"/>
    </row>
    <row r="4947" spans="4:5" x14ac:dyDescent="0.3">
      <c r="D4947" s="1"/>
      <c r="E4947" s="1"/>
    </row>
    <row r="4949" spans="4:5" x14ac:dyDescent="0.3">
      <c r="D4949" s="1"/>
      <c r="E4949" s="1"/>
    </row>
    <row r="4950" spans="4:5" x14ac:dyDescent="0.3">
      <c r="D4950" s="1"/>
      <c r="E4950" s="1"/>
    </row>
    <row r="4951" spans="4:5" x14ac:dyDescent="0.3">
      <c r="D4951" s="1"/>
      <c r="E4951" s="1"/>
    </row>
    <row r="4954" spans="4:5" x14ac:dyDescent="0.3">
      <c r="D4954" s="1"/>
      <c r="E4954" s="1"/>
    </row>
    <row r="4955" spans="4:5" x14ac:dyDescent="0.3">
      <c r="D4955" s="1"/>
      <c r="E4955" s="1"/>
    </row>
    <row r="4956" spans="4:5" x14ac:dyDescent="0.3">
      <c r="D4956" s="1"/>
      <c r="E4956" s="1"/>
    </row>
    <row r="4958" spans="4:5" x14ac:dyDescent="0.3">
      <c r="D4958" s="1"/>
      <c r="E4958" s="1"/>
    </row>
    <row r="4960" spans="4:5" x14ac:dyDescent="0.3">
      <c r="D4960" s="1"/>
      <c r="E4960" s="1"/>
    </row>
    <row r="4961" spans="4:5" x14ac:dyDescent="0.3">
      <c r="D4961" s="1"/>
      <c r="E4961" s="1"/>
    </row>
    <row r="4963" spans="4:5" x14ac:dyDescent="0.3">
      <c r="D4963" s="1"/>
      <c r="E4963" s="1"/>
    </row>
    <row r="4964" spans="4:5" x14ac:dyDescent="0.3">
      <c r="D4964" s="1"/>
    </row>
    <row r="4965" spans="4:5" x14ac:dyDescent="0.3">
      <c r="D4965" s="1"/>
      <c r="E4965" s="1"/>
    </row>
    <row r="4966" spans="4:5" x14ac:dyDescent="0.3">
      <c r="D4966" s="1"/>
      <c r="E4966" s="1"/>
    </row>
    <row r="4971" spans="4:5" x14ac:dyDescent="0.3">
      <c r="D4971" s="1"/>
      <c r="E4971" s="1"/>
    </row>
    <row r="4972" spans="4:5" x14ac:dyDescent="0.3">
      <c r="D4972" s="1"/>
      <c r="E4972" s="1"/>
    </row>
    <row r="4973" spans="4:5" x14ac:dyDescent="0.3">
      <c r="D4973" s="1"/>
      <c r="E4973" s="1"/>
    </row>
    <row r="4975" spans="4:5" x14ac:dyDescent="0.3">
      <c r="D4975" s="1"/>
      <c r="E4975" s="1"/>
    </row>
    <row r="4976" spans="4:5" x14ac:dyDescent="0.3">
      <c r="D4976" s="1"/>
      <c r="E4976" s="1"/>
    </row>
    <row r="4979" spans="4:5" x14ac:dyDescent="0.3">
      <c r="D4979" s="1"/>
      <c r="E4979" s="1"/>
    </row>
    <row r="4980" spans="4:5" x14ac:dyDescent="0.3">
      <c r="D4980" s="1"/>
      <c r="E4980" s="1"/>
    </row>
    <row r="4982" spans="4:5" x14ac:dyDescent="0.3">
      <c r="D4982" s="1"/>
      <c r="E4982" s="1"/>
    </row>
    <row r="4985" spans="4:5" x14ac:dyDescent="0.3">
      <c r="D4985" s="1"/>
      <c r="E4985" s="1"/>
    </row>
    <row r="4987" spans="4:5" x14ac:dyDescent="0.3">
      <c r="D4987" s="1"/>
      <c r="E4987" s="1"/>
    </row>
    <row r="4989" spans="4:5" x14ac:dyDescent="0.3">
      <c r="D4989" s="1"/>
      <c r="E4989" s="1"/>
    </row>
    <row r="4990" spans="4:5" x14ac:dyDescent="0.3">
      <c r="D4990" s="1"/>
      <c r="E4990" s="1"/>
    </row>
    <row r="4991" spans="4:5" x14ac:dyDescent="0.3">
      <c r="D4991" s="1"/>
      <c r="E4991" s="1"/>
    </row>
    <row r="4994" spans="4:5" x14ac:dyDescent="0.3">
      <c r="D4994" s="1"/>
      <c r="E4994" s="1"/>
    </row>
    <row r="4996" spans="4:5" x14ac:dyDescent="0.3">
      <c r="D4996" s="1"/>
      <c r="E4996" s="1"/>
    </row>
    <row r="4997" spans="4:5" x14ac:dyDescent="0.3">
      <c r="D4997" s="1"/>
      <c r="E4997" s="1"/>
    </row>
    <row r="4998" spans="4:5" x14ac:dyDescent="0.3">
      <c r="D4998" s="1"/>
      <c r="E4998" s="1"/>
    </row>
    <row r="5000" spans="4:5" x14ac:dyDescent="0.3">
      <c r="D5000" s="1"/>
      <c r="E5000" s="1"/>
    </row>
    <row r="5003" spans="4:5" x14ac:dyDescent="0.3">
      <c r="D5003" s="1"/>
    </row>
    <row r="5004" spans="4:5" x14ac:dyDescent="0.3">
      <c r="D5004" s="1"/>
      <c r="E5004" s="1"/>
    </row>
    <row r="5007" spans="4:5" x14ac:dyDescent="0.3">
      <c r="D5007" s="1"/>
      <c r="E5007" s="1"/>
    </row>
    <row r="5009" spans="4:5" x14ac:dyDescent="0.3">
      <c r="D5009" s="1"/>
      <c r="E5009" s="1"/>
    </row>
    <row r="5010" spans="4:5" x14ac:dyDescent="0.3">
      <c r="D5010" s="1"/>
      <c r="E5010" s="1"/>
    </row>
    <row r="5011" spans="4:5" x14ac:dyDescent="0.3">
      <c r="D5011" s="1"/>
    </row>
    <row r="5012" spans="4:5" x14ac:dyDescent="0.3">
      <c r="D5012" s="1"/>
      <c r="E5012" s="1"/>
    </row>
    <row r="5014" spans="4:5" x14ac:dyDescent="0.3">
      <c r="D5014" s="1"/>
      <c r="E5014" s="1"/>
    </row>
    <row r="5015" spans="4:5" x14ac:dyDescent="0.3">
      <c r="D5015" s="1"/>
      <c r="E5015" s="1"/>
    </row>
    <row r="5016" spans="4:5" x14ac:dyDescent="0.3">
      <c r="D5016" s="1"/>
      <c r="E5016" s="1"/>
    </row>
    <row r="5017" spans="4:5" x14ac:dyDescent="0.3">
      <c r="D5017" s="1"/>
      <c r="E5017" s="1"/>
    </row>
    <row r="5019" spans="4:5" x14ac:dyDescent="0.3">
      <c r="D5019" s="1"/>
      <c r="E5019" s="1"/>
    </row>
    <row r="5021" spans="4:5" x14ac:dyDescent="0.3">
      <c r="D5021" s="1"/>
      <c r="E5021" s="1"/>
    </row>
    <row r="5022" spans="4:5" x14ac:dyDescent="0.3">
      <c r="D5022" s="1"/>
      <c r="E5022" s="1"/>
    </row>
    <row r="5023" spans="4:5" x14ac:dyDescent="0.3">
      <c r="D5023" s="1"/>
      <c r="E5023" s="1"/>
    </row>
    <row r="5025" spans="4:5" x14ac:dyDescent="0.3">
      <c r="D5025" s="1"/>
      <c r="E5025" s="1"/>
    </row>
    <row r="5028" spans="4:5" x14ac:dyDescent="0.3">
      <c r="D5028" s="1"/>
      <c r="E5028" s="1"/>
    </row>
    <row r="5029" spans="4:5" x14ac:dyDescent="0.3">
      <c r="D5029" s="1"/>
      <c r="E5029" s="1"/>
    </row>
    <row r="5030" spans="4:5" x14ac:dyDescent="0.3">
      <c r="D5030" s="1"/>
      <c r="E5030" s="1"/>
    </row>
    <row r="5032" spans="4:5" x14ac:dyDescent="0.3">
      <c r="D5032" s="1"/>
    </row>
    <row r="5034" spans="4:5" x14ac:dyDescent="0.3">
      <c r="D5034" s="1"/>
      <c r="E5034" s="1"/>
    </row>
    <row r="5035" spans="4:5" x14ac:dyDescent="0.3">
      <c r="D5035" s="1"/>
      <c r="E5035" s="1"/>
    </row>
    <row r="5036" spans="4:5" x14ac:dyDescent="0.3">
      <c r="D5036" s="1"/>
      <c r="E5036" s="1"/>
    </row>
    <row r="5038" spans="4:5" x14ac:dyDescent="0.3">
      <c r="D5038" s="1"/>
      <c r="E5038" s="1"/>
    </row>
    <row r="5039" spans="4:5" x14ac:dyDescent="0.3">
      <c r="D5039" s="1"/>
      <c r="E5039" s="1"/>
    </row>
    <row r="5041" spans="4:5" x14ac:dyDescent="0.3">
      <c r="D5041" s="1"/>
    </row>
    <row r="5043" spans="4:5" x14ac:dyDescent="0.3">
      <c r="D5043" s="1"/>
      <c r="E5043" s="1"/>
    </row>
    <row r="5044" spans="4:5" x14ac:dyDescent="0.3">
      <c r="D5044" s="1"/>
      <c r="E5044" s="1"/>
    </row>
    <row r="5047" spans="4:5" x14ac:dyDescent="0.3">
      <c r="D5047" s="1"/>
      <c r="E5047" s="1"/>
    </row>
    <row r="5050" spans="4:5" x14ac:dyDescent="0.3">
      <c r="D5050" s="1"/>
      <c r="E5050" s="1"/>
    </row>
    <row r="5051" spans="4:5" x14ac:dyDescent="0.3">
      <c r="D5051" s="1"/>
      <c r="E5051" s="1"/>
    </row>
    <row r="5052" spans="4:5" x14ac:dyDescent="0.3">
      <c r="D5052" s="1"/>
      <c r="E5052" s="1"/>
    </row>
    <row r="5053" spans="4:5" x14ac:dyDescent="0.3">
      <c r="D5053" s="1"/>
      <c r="E5053" s="1"/>
    </row>
    <row r="5055" spans="4:5" x14ac:dyDescent="0.3">
      <c r="D5055" s="1"/>
      <c r="E5055" s="1"/>
    </row>
    <row r="5057" spans="4:5" x14ac:dyDescent="0.3">
      <c r="D5057" s="1"/>
      <c r="E5057" s="1"/>
    </row>
    <row r="5058" spans="4:5" x14ac:dyDescent="0.3">
      <c r="D5058" s="1"/>
      <c r="E5058" s="1"/>
    </row>
    <row r="5059" spans="4:5" x14ac:dyDescent="0.3">
      <c r="D5059" s="1"/>
      <c r="E5059" s="1"/>
    </row>
    <row r="5060" spans="4:5" x14ac:dyDescent="0.3">
      <c r="D5060" s="1"/>
      <c r="E5060" s="1"/>
    </row>
    <row r="5063" spans="4:5" x14ac:dyDescent="0.3">
      <c r="D5063" s="1"/>
      <c r="E5063" s="1"/>
    </row>
    <row r="5065" spans="4:5" x14ac:dyDescent="0.3">
      <c r="D5065" s="1"/>
      <c r="E5065" s="1"/>
    </row>
    <row r="5067" spans="4:5" x14ac:dyDescent="0.3">
      <c r="D5067" s="1"/>
      <c r="E5067" s="1"/>
    </row>
    <row r="5072" spans="4:5" x14ac:dyDescent="0.3">
      <c r="D5072" s="1"/>
      <c r="E5072" s="1"/>
    </row>
    <row r="5074" spans="4:5" x14ac:dyDescent="0.3">
      <c r="D5074" s="1"/>
      <c r="E5074" s="1"/>
    </row>
    <row r="5076" spans="4:5" x14ac:dyDescent="0.3">
      <c r="D5076" s="1"/>
    </row>
    <row r="5077" spans="4:5" x14ac:dyDescent="0.3">
      <c r="D5077" s="1"/>
      <c r="E5077" s="1"/>
    </row>
    <row r="5079" spans="4:5" x14ac:dyDescent="0.3">
      <c r="D5079" s="1"/>
      <c r="E5079" s="1"/>
    </row>
    <row r="5080" spans="4:5" x14ac:dyDescent="0.3">
      <c r="D5080" s="1"/>
      <c r="E5080" s="1"/>
    </row>
    <row r="5082" spans="4:5" x14ac:dyDescent="0.3">
      <c r="D5082" s="1"/>
      <c r="E5082" s="1"/>
    </row>
    <row r="5083" spans="4:5" x14ac:dyDescent="0.3">
      <c r="D5083" s="1"/>
      <c r="E5083" s="1"/>
    </row>
    <row r="5085" spans="4:5" x14ac:dyDescent="0.3">
      <c r="D5085" s="1"/>
      <c r="E5085" s="1"/>
    </row>
    <row r="5086" spans="4:5" x14ac:dyDescent="0.3">
      <c r="D5086" s="1"/>
      <c r="E5086" s="1"/>
    </row>
    <row r="5088" spans="4:5" x14ac:dyDescent="0.3">
      <c r="D5088" s="1"/>
      <c r="E5088" s="1"/>
    </row>
    <row r="5090" spans="4:5" x14ac:dyDescent="0.3">
      <c r="D5090" s="1"/>
      <c r="E5090" s="1"/>
    </row>
    <row r="5091" spans="4:5" x14ac:dyDescent="0.3">
      <c r="D5091" s="1"/>
      <c r="E5091" s="1"/>
    </row>
    <row r="5092" spans="4:5" x14ac:dyDescent="0.3">
      <c r="D5092" s="1"/>
      <c r="E5092" s="1"/>
    </row>
    <row r="5093" spans="4:5" x14ac:dyDescent="0.3">
      <c r="D5093" s="1"/>
      <c r="E5093" s="1"/>
    </row>
    <row r="5095" spans="4:5" x14ac:dyDescent="0.3">
      <c r="D5095" s="1"/>
      <c r="E5095" s="1"/>
    </row>
    <row r="5096" spans="4:5" x14ac:dyDescent="0.3">
      <c r="D5096" s="1"/>
      <c r="E5096" s="1"/>
    </row>
    <row r="5100" spans="4:5" x14ac:dyDescent="0.3">
      <c r="D5100" s="1"/>
      <c r="E5100" s="1"/>
    </row>
    <row r="5101" spans="4:5" x14ac:dyDescent="0.3">
      <c r="D5101" s="1"/>
      <c r="E5101" s="1"/>
    </row>
    <row r="5102" spans="4:5" x14ac:dyDescent="0.3">
      <c r="D5102" s="1"/>
      <c r="E5102" s="1"/>
    </row>
    <row r="5104" spans="4:5" x14ac:dyDescent="0.3">
      <c r="D5104" s="1"/>
      <c r="E5104" s="1"/>
    </row>
    <row r="5105" spans="4:5" x14ac:dyDescent="0.3">
      <c r="D5105" s="1"/>
      <c r="E5105" s="1"/>
    </row>
    <row r="5106" spans="4:5" x14ac:dyDescent="0.3">
      <c r="D5106" s="1"/>
      <c r="E5106" s="1"/>
    </row>
    <row r="5107" spans="4:5" x14ac:dyDescent="0.3">
      <c r="D5107" s="1"/>
      <c r="E5107" s="1"/>
    </row>
    <row r="5108" spans="4:5" x14ac:dyDescent="0.3">
      <c r="D5108" s="1"/>
      <c r="E5108" s="1"/>
    </row>
    <row r="5109" spans="4:5" x14ac:dyDescent="0.3">
      <c r="D5109" s="1"/>
      <c r="E5109" s="1"/>
    </row>
    <row r="5110" spans="4:5" x14ac:dyDescent="0.3">
      <c r="D5110" s="1"/>
      <c r="E5110" s="1"/>
    </row>
    <row r="5111" spans="4:5" x14ac:dyDescent="0.3">
      <c r="D5111" s="1"/>
      <c r="E5111" s="1"/>
    </row>
    <row r="5112" spans="4:5" x14ac:dyDescent="0.3">
      <c r="D5112" s="1"/>
      <c r="E5112" s="1"/>
    </row>
    <row r="5113" spans="4:5" x14ac:dyDescent="0.3">
      <c r="D5113" s="1"/>
      <c r="E5113" s="1"/>
    </row>
    <row r="5115" spans="4:5" x14ac:dyDescent="0.3">
      <c r="D5115" s="1"/>
      <c r="E5115" s="1"/>
    </row>
    <row r="5118" spans="4:5" x14ac:dyDescent="0.3">
      <c r="D5118" s="1"/>
      <c r="E5118" s="1"/>
    </row>
    <row r="5119" spans="4:5" x14ac:dyDescent="0.3">
      <c r="D5119" s="1"/>
      <c r="E5119" s="1"/>
    </row>
    <row r="5122" spans="4:5" x14ac:dyDescent="0.3">
      <c r="D5122" s="1"/>
      <c r="E5122" s="1"/>
    </row>
    <row r="5123" spans="4:5" x14ac:dyDescent="0.3">
      <c r="D5123" s="1"/>
      <c r="E5123" s="1"/>
    </row>
    <row r="5124" spans="4:5" x14ac:dyDescent="0.3">
      <c r="D5124" s="1"/>
      <c r="E5124" s="1"/>
    </row>
    <row r="5125" spans="4:5" x14ac:dyDescent="0.3">
      <c r="D5125" s="1"/>
      <c r="E5125" s="1"/>
    </row>
    <row r="5127" spans="4:5" x14ac:dyDescent="0.3">
      <c r="D5127" s="1"/>
      <c r="E5127" s="1"/>
    </row>
    <row r="5129" spans="4:5" x14ac:dyDescent="0.3">
      <c r="D5129" s="1"/>
      <c r="E5129" s="1"/>
    </row>
    <row r="5130" spans="4:5" x14ac:dyDescent="0.3">
      <c r="D5130" s="1"/>
      <c r="E5130" s="1"/>
    </row>
    <row r="5132" spans="4:5" x14ac:dyDescent="0.3">
      <c r="D5132" s="1"/>
      <c r="E5132" s="1"/>
    </row>
    <row r="5133" spans="4:5" x14ac:dyDescent="0.3">
      <c r="D5133" s="1"/>
      <c r="E5133" s="1"/>
    </row>
    <row r="5136" spans="4:5" x14ac:dyDescent="0.3">
      <c r="D5136" s="1"/>
      <c r="E5136" s="1"/>
    </row>
    <row r="5138" spans="4:5" x14ac:dyDescent="0.3">
      <c r="D5138" s="1"/>
      <c r="E5138" s="1"/>
    </row>
    <row r="5139" spans="4:5" x14ac:dyDescent="0.3">
      <c r="D5139" s="1"/>
      <c r="E5139" s="1"/>
    </row>
    <row r="5140" spans="4:5" x14ac:dyDescent="0.3">
      <c r="D5140" s="1"/>
      <c r="E5140" s="1"/>
    </row>
    <row r="5141" spans="4:5" x14ac:dyDescent="0.3">
      <c r="D5141" s="1"/>
      <c r="E5141" s="1"/>
    </row>
    <row r="5142" spans="4:5" x14ac:dyDescent="0.3">
      <c r="D5142" s="1"/>
      <c r="E5142" s="1"/>
    </row>
    <row r="5143" spans="4:5" x14ac:dyDescent="0.3">
      <c r="D5143" s="1"/>
    </row>
    <row r="5145" spans="4:5" x14ac:dyDescent="0.3">
      <c r="D5145" s="1"/>
      <c r="E5145" s="1"/>
    </row>
    <row r="5148" spans="4:5" x14ac:dyDescent="0.3">
      <c r="D5148" s="1"/>
      <c r="E5148" s="1"/>
    </row>
    <row r="5149" spans="4:5" x14ac:dyDescent="0.3">
      <c r="D5149" s="1"/>
      <c r="E5149" s="1"/>
    </row>
    <row r="5150" spans="4:5" x14ac:dyDescent="0.3">
      <c r="D5150" s="1"/>
      <c r="E5150" s="1"/>
    </row>
    <row r="5152" spans="4:5" x14ac:dyDescent="0.3">
      <c r="D5152" s="1"/>
      <c r="E5152" s="1"/>
    </row>
    <row r="5153" spans="4:5" x14ac:dyDescent="0.3">
      <c r="D5153" s="1"/>
      <c r="E5153" s="1"/>
    </row>
    <row r="5156" spans="4:5" x14ac:dyDescent="0.3">
      <c r="D5156" s="1"/>
      <c r="E5156" s="1"/>
    </row>
    <row r="5158" spans="4:5" x14ac:dyDescent="0.3">
      <c r="D5158" s="1"/>
      <c r="E5158" s="1"/>
    </row>
    <row r="5159" spans="4:5" x14ac:dyDescent="0.3">
      <c r="D5159" s="1"/>
      <c r="E5159" s="1"/>
    </row>
    <row r="5160" spans="4:5" x14ac:dyDescent="0.3">
      <c r="D5160" s="1"/>
      <c r="E5160" s="1"/>
    </row>
    <row r="5161" spans="4:5" x14ac:dyDescent="0.3">
      <c r="D5161" s="1"/>
      <c r="E5161" s="1"/>
    </row>
    <row r="5163" spans="4:5" x14ac:dyDescent="0.3">
      <c r="D5163" s="1"/>
      <c r="E5163" s="1"/>
    </row>
    <row r="5164" spans="4:5" x14ac:dyDescent="0.3">
      <c r="D5164" s="1"/>
      <c r="E5164" s="1"/>
    </row>
    <row r="5165" spans="4:5" x14ac:dyDescent="0.3">
      <c r="D5165" s="1"/>
      <c r="E5165" s="1"/>
    </row>
    <row r="5166" spans="4:5" x14ac:dyDescent="0.3">
      <c r="D5166" s="1"/>
      <c r="E5166" s="1"/>
    </row>
    <row r="5171" spans="4:5" x14ac:dyDescent="0.3">
      <c r="D5171" s="1"/>
      <c r="E5171" s="1"/>
    </row>
    <row r="5172" spans="4:5" x14ac:dyDescent="0.3">
      <c r="D5172" s="1"/>
      <c r="E5172" s="1"/>
    </row>
    <row r="5173" spans="4:5" x14ac:dyDescent="0.3">
      <c r="D5173" s="1"/>
      <c r="E5173" s="1"/>
    </row>
    <row r="5174" spans="4:5" x14ac:dyDescent="0.3">
      <c r="D5174" s="1"/>
      <c r="E5174" s="1"/>
    </row>
    <row r="5175" spans="4:5" x14ac:dyDescent="0.3">
      <c r="D5175" s="1"/>
      <c r="E5175" s="1"/>
    </row>
    <row r="5179" spans="4:5" x14ac:dyDescent="0.3">
      <c r="D5179" s="1"/>
      <c r="E5179" s="1"/>
    </row>
    <row r="5180" spans="4:5" x14ac:dyDescent="0.3">
      <c r="D5180" s="1"/>
      <c r="E5180" s="1"/>
    </row>
    <row r="5181" spans="4:5" x14ac:dyDescent="0.3">
      <c r="D5181" s="1"/>
      <c r="E5181" s="1"/>
    </row>
    <row r="5182" spans="4:5" x14ac:dyDescent="0.3">
      <c r="D5182" s="1"/>
      <c r="E5182" s="1"/>
    </row>
    <row r="5183" spans="4:5" x14ac:dyDescent="0.3">
      <c r="D5183" s="1"/>
    </row>
    <row r="5184" spans="4:5" x14ac:dyDescent="0.3">
      <c r="D5184" s="1"/>
      <c r="E5184" s="1"/>
    </row>
    <row r="5186" spans="4:5" x14ac:dyDescent="0.3">
      <c r="D5186" s="1"/>
      <c r="E5186" s="1"/>
    </row>
    <row r="5188" spans="4:5" x14ac:dyDescent="0.3">
      <c r="D5188" s="1"/>
      <c r="E5188" s="1"/>
    </row>
    <row r="5189" spans="4:5" x14ac:dyDescent="0.3">
      <c r="D5189" s="1"/>
      <c r="E5189" s="1"/>
    </row>
    <row r="5190" spans="4:5" x14ac:dyDescent="0.3">
      <c r="D5190" s="1"/>
      <c r="E5190" s="1"/>
    </row>
    <row r="5191" spans="4:5" x14ac:dyDescent="0.3">
      <c r="D5191" s="1"/>
      <c r="E5191" s="1"/>
    </row>
    <row r="5193" spans="4:5" x14ac:dyDescent="0.3">
      <c r="D5193" s="1"/>
      <c r="E5193" s="1"/>
    </row>
    <row r="5194" spans="4:5" x14ac:dyDescent="0.3">
      <c r="D5194" s="1"/>
      <c r="E5194" s="1"/>
    </row>
    <row r="5195" spans="4:5" x14ac:dyDescent="0.3">
      <c r="D5195" s="1"/>
      <c r="E5195" s="1"/>
    </row>
    <row r="5196" spans="4:5" x14ac:dyDescent="0.3">
      <c r="D5196" s="1"/>
      <c r="E5196" s="1"/>
    </row>
    <row r="5197" spans="4:5" x14ac:dyDescent="0.3">
      <c r="D5197" s="1"/>
      <c r="E5197" s="1"/>
    </row>
    <row r="5199" spans="4:5" x14ac:dyDescent="0.3">
      <c r="D5199" s="1"/>
      <c r="E5199" s="1"/>
    </row>
    <row r="5200" spans="4:5" x14ac:dyDescent="0.3">
      <c r="D5200" s="1"/>
      <c r="E5200" s="1"/>
    </row>
    <row r="5201" spans="4:5" x14ac:dyDescent="0.3">
      <c r="D5201" s="1"/>
      <c r="E5201" s="1"/>
    </row>
    <row r="5203" spans="4:5" x14ac:dyDescent="0.3">
      <c r="D5203" s="1"/>
      <c r="E5203" s="1"/>
    </row>
    <row r="5205" spans="4:5" x14ac:dyDescent="0.3">
      <c r="D5205" s="1"/>
      <c r="E5205" s="1"/>
    </row>
    <row r="5207" spans="4:5" x14ac:dyDescent="0.3">
      <c r="D5207" s="1"/>
      <c r="E5207" s="1"/>
    </row>
    <row r="5208" spans="4:5" x14ac:dyDescent="0.3">
      <c r="D5208" s="1"/>
      <c r="E5208" s="1"/>
    </row>
    <row r="5209" spans="4:5" x14ac:dyDescent="0.3">
      <c r="D5209" s="1"/>
      <c r="E5209" s="1"/>
    </row>
    <row r="5210" spans="4:5" x14ac:dyDescent="0.3">
      <c r="D5210" s="1"/>
      <c r="E5210" s="1"/>
    </row>
    <row r="5211" spans="4:5" x14ac:dyDescent="0.3">
      <c r="D5211" s="1"/>
      <c r="E5211" s="1"/>
    </row>
    <row r="5212" spans="4:5" x14ac:dyDescent="0.3">
      <c r="D5212" s="1"/>
      <c r="E5212" s="1"/>
    </row>
    <row r="5213" spans="4:5" x14ac:dyDescent="0.3">
      <c r="D5213" s="1"/>
      <c r="E5213" s="1"/>
    </row>
    <row r="5215" spans="4:5" x14ac:dyDescent="0.3">
      <c r="D5215" s="1"/>
      <c r="E5215" s="1"/>
    </row>
    <row r="5216" spans="4:5" x14ac:dyDescent="0.3">
      <c r="D5216" s="1"/>
      <c r="E5216" s="1"/>
    </row>
    <row r="5217" spans="4:5" x14ac:dyDescent="0.3">
      <c r="D5217" s="1"/>
      <c r="E5217" s="1"/>
    </row>
    <row r="5218" spans="4:5" x14ac:dyDescent="0.3">
      <c r="D5218" s="1"/>
      <c r="E5218" s="1"/>
    </row>
    <row r="5219" spans="4:5" x14ac:dyDescent="0.3">
      <c r="D5219" s="1"/>
      <c r="E5219" s="1"/>
    </row>
    <row r="5221" spans="4:5" x14ac:dyDescent="0.3">
      <c r="D5221" s="1"/>
      <c r="E5221" s="1"/>
    </row>
    <row r="5222" spans="4:5" x14ac:dyDescent="0.3">
      <c r="D5222" s="1"/>
      <c r="E5222" s="1"/>
    </row>
    <row r="5223" spans="4:5" x14ac:dyDescent="0.3">
      <c r="D5223" s="1"/>
      <c r="E5223" s="1"/>
    </row>
    <row r="5224" spans="4:5" x14ac:dyDescent="0.3">
      <c r="D5224" s="1"/>
      <c r="E5224" s="1"/>
    </row>
    <row r="5225" spans="4:5" x14ac:dyDescent="0.3">
      <c r="D5225" s="1"/>
      <c r="E5225" s="1"/>
    </row>
    <row r="5226" spans="4:5" x14ac:dyDescent="0.3">
      <c r="D5226" s="1"/>
      <c r="E5226" s="1"/>
    </row>
    <row r="5227" spans="4:5" x14ac:dyDescent="0.3">
      <c r="D5227" s="1"/>
      <c r="E5227" s="1"/>
    </row>
    <row r="5228" spans="4:5" x14ac:dyDescent="0.3">
      <c r="D5228" s="1"/>
      <c r="E5228" s="1"/>
    </row>
    <row r="5229" spans="4:5" x14ac:dyDescent="0.3">
      <c r="D5229" s="1"/>
      <c r="E5229" s="1"/>
    </row>
    <row r="5230" spans="4:5" x14ac:dyDescent="0.3">
      <c r="D5230" s="1"/>
      <c r="E5230" s="1"/>
    </row>
    <row r="5231" spans="4:5" x14ac:dyDescent="0.3">
      <c r="D5231" s="1"/>
      <c r="E5231" s="1"/>
    </row>
    <row r="5232" spans="4:5" x14ac:dyDescent="0.3">
      <c r="D5232" s="1"/>
      <c r="E5232" s="1"/>
    </row>
    <row r="5233" spans="4:5" x14ac:dyDescent="0.3">
      <c r="D5233" s="1"/>
      <c r="E5233" s="1"/>
    </row>
    <row r="5234" spans="4:5" x14ac:dyDescent="0.3">
      <c r="D5234" s="1"/>
      <c r="E5234" s="1"/>
    </row>
    <row r="5235" spans="4:5" x14ac:dyDescent="0.3">
      <c r="D5235" s="1"/>
      <c r="E5235" s="1"/>
    </row>
    <row r="5238" spans="4:5" x14ac:dyDescent="0.3">
      <c r="D5238" s="1"/>
      <c r="E5238" s="1"/>
    </row>
    <row r="5239" spans="4:5" x14ac:dyDescent="0.3">
      <c r="D5239" s="1"/>
      <c r="E5239" s="1"/>
    </row>
    <row r="5240" spans="4:5" x14ac:dyDescent="0.3">
      <c r="D5240" s="1"/>
      <c r="E5240" s="1"/>
    </row>
    <row r="5244" spans="4:5" x14ac:dyDescent="0.3">
      <c r="D5244" s="1"/>
      <c r="E5244" s="1"/>
    </row>
    <row r="5246" spans="4:5" x14ac:dyDescent="0.3">
      <c r="D5246" s="1"/>
      <c r="E5246" s="1"/>
    </row>
    <row r="5247" spans="4:5" x14ac:dyDescent="0.3">
      <c r="D5247" s="1"/>
      <c r="E5247" s="1"/>
    </row>
    <row r="5248" spans="4:5" x14ac:dyDescent="0.3">
      <c r="D5248" s="1"/>
      <c r="E5248" s="1"/>
    </row>
    <row r="5249" spans="4:5" x14ac:dyDescent="0.3">
      <c r="D5249" s="1"/>
      <c r="E5249" s="1"/>
    </row>
    <row r="5251" spans="4:5" x14ac:dyDescent="0.3">
      <c r="D5251" s="1"/>
      <c r="E5251" s="1"/>
    </row>
    <row r="5252" spans="4:5" x14ac:dyDescent="0.3">
      <c r="D5252" s="1"/>
      <c r="E5252" s="1"/>
    </row>
    <row r="5255" spans="4:5" x14ac:dyDescent="0.3">
      <c r="D5255" s="1"/>
      <c r="E5255" s="1"/>
    </row>
    <row r="5257" spans="4:5" x14ac:dyDescent="0.3">
      <c r="D5257" s="1"/>
      <c r="E5257" s="1"/>
    </row>
    <row r="5261" spans="4:5" x14ac:dyDescent="0.3">
      <c r="D5261" s="1"/>
      <c r="E5261" s="1"/>
    </row>
    <row r="5263" spans="4:5" x14ac:dyDescent="0.3">
      <c r="D5263" s="1"/>
      <c r="E5263" s="1"/>
    </row>
    <row r="5264" spans="4:5" x14ac:dyDescent="0.3">
      <c r="D5264" s="1"/>
    </row>
    <row r="5267" spans="4:5" x14ac:dyDescent="0.3">
      <c r="D5267" s="1"/>
      <c r="E5267" s="1"/>
    </row>
    <row r="5268" spans="4:5" x14ac:dyDescent="0.3">
      <c r="D5268" s="1"/>
      <c r="E5268" s="1"/>
    </row>
    <row r="5269" spans="4:5" x14ac:dyDescent="0.3">
      <c r="D5269" s="1"/>
      <c r="E5269" s="1"/>
    </row>
    <row r="5270" spans="4:5" x14ac:dyDescent="0.3">
      <c r="D5270" s="1"/>
      <c r="E5270" s="1"/>
    </row>
    <row r="5274" spans="4:5" x14ac:dyDescent="0.3">
      <c r="D5274" s="1"/>
      <c r="E5274" s="1"/>
    </row>
    <row r="5276" spans="4:5" x14ac:dyDescent="0.3">
      <c r="D5276" s="1"/>
      <c r="E5276" s="1"/>
    </row>
    <row r="5277" spans="4:5" x14ac:dyDescent="0.3">
      <c r="D5277" s="1"/>
    </row>
    <row r="5278" spans="4:5" x14ac:dyDescent="0.3">
      <c r="D5278" s="1"/>
      <c r="E5278" s="1"/>
    </row>
    <row r="5280" spans="4:5" x14ac:dyDescent="0.3">
      <c r="D5280" s="1"/>
      <c r="E5280" s="1"/>
    </row>
    <row r="5281" spans="4:5" x14ac:dyDescent="0.3">
      <c r="D5281" s="1"/>
      <c r="E5281" s="1"/>
    </row>
    <row r="5282" spans="4:5" x14ac:dyDescent="0.3">
      <c r="D5282" s="1"/>
      <c r="E5282" s="1"/>
    </row>
    <row r="5283" spans="4:5" x14ac:dyDescent="0.3">
      <c r="D5283" s="1"/>
      <c r="E5283" s="1"/>
    </row>
    <row r="5285" spans="4:5" x14ac:dyDescent="0.3">
      <c r="D5285" s="1"/>
      <c r="E5285" s="1"/>
    </row>
    <row r="5287" spans="4:5" x14ac:dyDescent="0.3">
      <c r="D5287" s="1"/>
      <c r="E5287" s="1"/>
    </row>
    <row r="5288" spans="4:5" x14ac:dyDescent="0.3">
      <c r="D5288" s="1"/>
      <c r="E5288" s="1"/>
    </row>
    <row r="5289" spans="4:5" x14ac:dyDescent="0.3">
      <c r="D5289" s="1"/>
      <c r="E5289" s="1"/>
    </row>
    <row r="5290" spans="4:5" x14ac:dyDescent="0.3">
      <c r="D5290" s="1"/>
      <c r="E5290" s="1"/>
    </row>
    <row r="5291" spans="4:5" x14ac:dyDescent="0.3">
      <c r="D5291" s="1"/>
      <c r="E5291" s="1"/>
    </row>
    <row r="5292" spans="4:5" x14ac:dyDescent="0.3">
      <c r="D5292" s="1"/>
      <c r="E5292" s="1"/>
    </row>
    <row r="5294" spans="4:5" x14ac:dyDescent="0.3">
      <c r="D5294" s="1"/>
      <c r="E5294" s="1"/>
    </row>
    <row r="5295" spans="4:5" x14ac:dyDescent="0.3">
      <c r="D5295" s="1"/>
      <c r="E5295" s="1"/>
    </row>
    <row r="5299" spans="4:5" x14ac:dyDescent="0.3">
      <c r="D5299" s="1"/>
      <c r="E5299" s="1"/>
    </row>
    <row r="5300" spans="4:5" x14ac:dyDescent="0.3">
      <c r="D5300" s="1"/>
      <c r="E5300" s="1"/>
    </row>
    <row r="5301" spans="4:5" x14ac:dyDescent="0.3">
      <c r="D5301" s="1"/>
      <c r="E5301" s="1"/>
    </row>
    <row r="5302" spans="4:5" x14ac:dyDescent="0.3">
      <c r="D5302" s="1"/>
      <c r="E5302" s="1"/>
    </row>
    <row r="5303" spans="4:5" x14ac:dyDescent="0.3">
      <c r="D5303" s="1"/>
      <c r="E5303" s="1"/>
    </row>
    <row r="5306" spans="4:5" x14ac:dyDescent="0.3">
      <c r="D5306" s="1"/>
      <c r="E5306" s="1"/>
    </row>
    <row r="5310" spans="4:5" x14ac:dyDescent="0.3">
      <c r="D5310" s="1"/>
      <c r="E5310" s="1"/>
    </row>
    <row r="5311" spans="4:5" x14ac:dyDescent="0.3">
      <c r="D5311" s="1"/>
      <c r="E5311" s="1"/>
    </row>
    <row r="5312" spans="4:5" x14ac:dyDescent="0.3">
      <c r="D5312" s="1"/>
      <c r="E5312" s="1"/>
    </row>
    <row r="5313" spans="4:5" x14ac:dyDescent="0.3">
      <c r="D5313" s="1"/>
      <c r="E5313" s="1"/>
    </row>
    <row r="5314" spans="4:5" x14ac:dyDescent="0.3">
      <c r="D5314" s="1"/>
      <c r="E5314" s="1"/>
    </row>
    <row r="5315" spans="4:5" x14ac:dyDescent="0.3">
      <c r="D5315" s="1"/>
      <c r="E5315" s="1"/>
    </row>
    <row r="5316" spans="4:5" x14ac:dyDescent="0.3">
      <c r="D5316" s="1"/>
      <c r="E5316" s="1"/>
    </row>
    <row r="5317" spans="4:5" x14ac:dyDescent="0.3">
      <c r="D5317" s="1"/>
      <c r="E5317" s="1"/>
    </row>
    <row r="5318" spans="4:5" x14ac:dyDescent="0.3">
      <c r="D5318" s="1"/>
      <c r="E5318" s="1"/>
    </row>
    <row r="5319" spans="4:5" x14ac:dyDescent="0.3">
      <c r="D5319" s="1"/>
      <c r="E5319" s="1"/>
    </row>
    <row r="5322" spans="4:5" x14ac:dyDescent="0.3">
      <c r="D5322" s="1"/>
      <c r="E5322" s="1"/>
    </row>
    <row r="5325" spans="4:5" x14ac:dyDescent="0.3">
      <c r="D5325" s="1"/>
      <c r="E5325" s="1"/>
    </row>
    <row r="5330" spans="4:5" x14ac:dyDescent="0.3">
      <c r="D5330" s="1"/>
      <c r="E5330" s="1"/>
    </row>
    <row r="5332" spans="4:5" x14ac:dyDescent="0.3">
      <c r="D5332" s="1"/>
    </row>
    <row r="5336" spans="4:5" x14ac:dyDescent="0.3">
      <c r="D5336" s="1"/>
      <c r="E5336" s="1"/>
    </row>
    <row r="5338" spans="4:5" x14ac:dyDescent="0.3">
      <c r="D5338" s="1"/>
      <c r="E5338" s="1"/>
    </row>
    <row r="5339" spans="4:5" x14ac:dyDescent="0.3">
      <c r="D5339" s="1"/>
    </row>
    <row r="5340" spans="4:5" x14ac:dyDescent="0.3">
      <c r="D5340" s="1"/>
      <c r="E5340" s="1"/>
    </row>
    <row r="5342" spans="4:5" x14ac:dyDescent="0.3">
      <c r="D5342" s="1"/>
      <c r="E5342" s="1"/>
    </row>
    <row r="5345" spans="4:5" x14ac:dyDescent="0.3">
      <c r="D5345" s="1"/>
      <c r="E5345" s="1"/>
    </row>
    <row r="5346" spans="4:5" x14ac:dyDescent="0.3">
      <c r="D5346" s="1"/>
    </row>
    <row r="5348" spans="4:5" x14ac:dyDescent="0.3">
      <c r="D5348" s="1"/>
      <c r="E5348" s="1"/>
    </row>
    <row r="5349" spans="4:5" x14ac:dyDescent="0.3">
      <c r="D5349" s="1"/>
      <c r="E5349" s="1"/>
    </row>
    <row r="5350" spans="4:5" x14ac:dyDescent="0.3">
      <c r="D5350" s="1"/>
      <c r="E5350" s="1"/>
    </row>
    <row r="5351" spans="4:5" x14ac:dyDescent="0.3">
      <c r="D5351" s="1"/>
      <c r="E5351" s="1"/>
    </row>
    <row r="5352" spans="4:5" x14ac:dyDescent="0.3">
      <c r="D5352" s="1"/>
      <c r="E5352" s="1"/>
    </row>
    <row r="5354" spans="4:5" x14ac:dyDescent="0.3">
      <c r="D5354" s="1"/>
      <c r="E5354" s="1"/>
    </row>
    <row r="5358" spans="4:5" x14ac:dyDescent="0.3">
      <c r="D5358" s="1"/>
      <c r="E5358" s="1"/>
    </row>
    <row r="5360" spans="4:5" x14ac:dyDescent="0.3">
      <c r="D5360" s="1"/>
      <c r="E5360" s="1"/>
    </row>
    <row r="5361" spans="4:5" x14ac:dyDescent="0.3">
      <c r="D5361" s="1"/>
      <c r="E5361" s="1"/>
    </row>
    <row r="5363" spans="4:5" x14ac:dyDescent="0.3">
      <c r="D5363" s="1"/>
      <c r="E5363" s="1"/>
    </row>
    <row r="5364" spans="4:5" x14ac:dyDescent="0.3">
      <c r="D5364" s="1"/>
      <c r="E5364" s="1"/>
    </row>
    <row r="5365" spans="4:5" x14ac:dyDescent="0.3">
      <c r="D5365" s="1"/>
      <c r="E5365" s="1"/>
    </row>
    <row r="5366" spans="4:5" x14ac:dyDescent="0.3">
      <c r="D5366" s="1"/>
      <c r="E5366" s="1"/>
    </row>
    <row r="5367" spans="4:5" x14ac:dyDescent="0.3">
      <c r="D5367" s="1"/>
      <c r="E5367" s="1"/>
    </row>
    <row r="5368" spans="4:5" x14ac:dyDescent="0.3">
      <c r="D5368" s="1"/>
      <c r="E5368" s="1"/>
    </row>
    <row r="5369" spans="4:5" x14ac:dyDescent="0.3">
      <c r="D5369" s="1"/>
      <c r="E5369" s="1"/>
    </row>
    <row r="5371" spans="4:5" x14ac:dyDescent="0.3">
      <c r="D5371" s="1"/>
      <c r="E5371" s="1"/>
    </row>
    <row r="5372" spans="4:5" x14ac:dyDescent="0.3">
      <c r="D5372" s="1"/>
      <c r="E5372" s="1"/>
    </row>
    <row r="5373" spans="4:5" x14ac:dyDescent="0.3">
      <c r="D5373" s="1"/>
      <c r="E5373" s="1"/>
    </row>
    <row r="5374" spans="4:5" x14ac:dyDescent="0.3">
      <c r="D5374" s="1"/>
      <c r="E5374" s="1"/>
    </row>
    <row r="5375" spans="4:5" x14ac:dyDescent="0.3">
      <c r="D5375" s="1"/>
      <c r="E5375" s="1"/>
    </row>
    <row r="5376" spans="4:5" x14ac:dyDescent="0.3">
      <c r="D5376" s="1"/>
      <c r="E5376" s="1"/>
    </row>
    <row r="5377" spans="4:5" x14ac:dyDescent="0.3">
      <c r="D5377" s="1"/>
      <c r="E5377" s="1"/>
    </row>
    <row r="5380" spans="4:5" x14ac:dyDescent="0.3">
      <c r="D5380" s="1"/>
      <c r="E5380" s="1"/>
    </row>
    <row r="5383" spans="4:5" x14ac:dyDescent="0.3">
      <c r="D5383" s="1"/>
      <c r="E5383" s="1"/>
    </row>
    <row r="5386" spans="4:5" x14ac:dyDescent="0.3">
      <c r="D5386" s="1"/>
      <c r="E5386" s="1"/>
    </row>
    <row r="5387" spans="4:5" x14ac:dyDescent="0.3">
      <c r="D5387" s="1"/>
      <c r="E5387" s="1"/>
    </row>
    <row r="5388" spans="4:5" x14ac:dyDescent="0.3">
      <c r="D5388" s="1"/>
      <c r="E5388" s="1"/>
    </row>
    <row r="5390" spans="4:5" x14ac:dyDescent="0.3">
      <c r="D5390" s="1"/>
      <c r="E5390" s="1"/>
    </row>
    <row r="5392" spans="4:5" x14ac:dyDescent="0.3">
      <c r="D5392" s="1"/>
      <c r="E5392" s="1"/>
    </row>
    <row r="5393" spans="4:5" x14ac:dyDescent="0.3">
      <c r="D5393" s="1"/>
      <c r="E5393" s="1"/>
    </row>
    <row r="5394" spans="4:5" x14ac:dyDescent="0.3">
      <c r="D5394" s="1"/>
      <c r="E5394" s="1"/>
    </row>
    <row r="5395" spans="4:5" x14ac:dyDescent="0.3">
      <c r="D5395" s="1"/>
      <c r="E5395" s="1"/>
    </row>
    <row r="5397" spans="4:5" x14ac:dyDescent="0.3">
      <c r="D5397" s="1"/>
      <c r="E5397" s="1"/>
    </row>
    <row r="5398" spans="4:5" x14ac:dyDescent="0.3">
      <c r="D5398" s="1"/>
      <c r="E5398" s="1"/>
    </row>
    <row r="5399" spans="4:5" x14ac:dyDescent="0.3">
      <c r="D5399" s="1"/>
      <c r="E5399" s="1"/>
    </row>
    <row r="5400" spans="4:5" x14ac:dyDescent="0.3">
      <c r="D5400" s="1"/>
      <c r="E5400" s="1"/>
    </row>
    <row r="5401" spans="4:5" x14ac:dyDescent="0.3">
      <c r="D5401" s="1"/>
      <c r="E5401" s="1"/>
    </row>
    <row r="5402" spans="4:5" x14ac:dyDescent="0.3">
      <c r="D5402" s="1"/>
      <c r="E5402" s="1"/>
    </row>
    <row r="5403" spans="4:5" x14ac:dyDescent="0.3">
      <c r="D5403" s="1"/>
      <c r="E5403" s="1"/>
    </row>
    <row r="5404" spans="4:5" x14ac:dyDescent="0.3">
      <c r="D5404" s="1"/>
      <c r="E5404" s="1"/>
    </row>
    <row r="5405" spans="4:5" x14ac:dyDescent="0.3">
      <c r="D5405" s="1"/>
      <c r="E5405" s="1"/>
    </row>
    <row r="5406" spans="4:5" x14ac:dyDescent="0.3">
      <c r="D5406" s="1"/>
      <c r="E5406" s="1"/>
    </row>
    <row r="5408" spans="4:5" x14ac:dyDescent="0.3">
      <c r="D5408" s="1"/>
      <c r="E5408" s="1"/>
    </row>
    <row r="5409" spans="4:5" x14ac:dyDescent="0.3">
      <c r="D5409" s="1"/>
      <c r="E5409" s="1"/>
    </row>
    <row r="5410" spans="4:5" x14ac:dyDescent="0.3">
      <c r="D5410" s="1"/>
      <c r="E5410" s="1"/>
    </row>
    <row r="5411" spans="4:5" x14ac:dyDescent="0.3">
      <c r="D5411" s="1"/>
      <c r="E5411" s="1"/>
    </row>
    <row r="5412" spans="4:5" x14ac:dyDescent="0.3">
      <c r="D5412" s="1"/>
      <c r="E5412" s="1"/>
    </row>
    <row r="5413" spans="4:5" x14ac:dyDescent="0.3">
      <c r="D5413" s="1"/>
      <c r="E5413" s="1"/>
    </row>
    <row r="5417" spans="4:5" x14ac:dyDescent="0.3">
      <c r="D5417" s="1"/>
      <c r="E5417" s="1"/>
    </row>
    <row r="5419" spans="4:5" x14ac:dyDescent="0.3">
      <c r="D5419" s="1"/>
      <c r="E5419" s="1"/>
    </row>
    <row r="5421" spans="4:5" x14ac:dyDescent="0.3">
      <c r="D5421" s="1"/>
      <c r="E5421" s="1"/>
    </row>
    <row r="5422" spans="4:5" x14ac:dyDescent="0.3">
      <c r="D5422" s="1"/>
      <c r="E5422" s="1"/>
    </row>
    <row r="5423" spans="4:5" x14ac:dyDescent="0.3">
      <c r="D5423" s="1"/>
      <c r="E5423" s="1"/>
    </row>
    <row r="5426" spans="4:5" x14ac:dyDescent="0.3">
      <c r="D5426" s="1"/>
      <c r="E5426" s="1"/>
    </row>
    <row r="5427" spans="4:5" x14ac:dyDescent="0.3">
      <c r="D5427" s="1"/>
      <c r="E5427" s="1"/>
    </row>
    <row r="5431" spans="4:5" x14ac:dyDescent="0.3">
      <c r="D5431" s="1"/>
      <c r="E5431" s="1"/>
    </row>
    <row r="5433" spans="4:5" x14ac:dyDescent="0.3">
      <c r="D5433" s="1"/>
      <c r="E5433" s="1"/>
    </row>
    <row r="5434" spans="4:5" x14ac:dyDescent="0.3">
      <c r="D5434" s="1"/>
      <c r="E5434" s="1"/>
    </row>
    <row r="5435" spans="4:5" x14ac:dyDescent="0.3">
      <c r="D5435" s="1"/>
      <c r="E5435" s="1"/>
    </row>
    <row r="5436" spans="4:5" x14ac:dyDescent="0.3">
      <c r="D5436" s="1"/>
      <c r="E5436" s="1"/>
    </row>
    <row r="5439" spans="4:5" x14ac:dyDescent="0.3">
      <c r="D5439" s="1"/>
      <c r="E5439" s="1"/>
    </row>
    <row r="5440" spans="4:5" x14ac:dyDescent="0.3">
      <c r="D5440" s="1"/>
      <c r="E5440" s="1"/>
    </row>
    <row r="5441" spans="4:5" x14ac:dyDescent="0.3">
      <c r="D5441" s="1"/>
      <c r="E5441" s="1"/>
    </row>
    <row r="5442" spans="4:5" x14ac:dyDescent="0.3">
      <c r="D5442" s="1"/>
      <c r="E5442" s="1"/>
    </row>
    <row r="5446" spans="4:5" x14ac:dyDescent="0.3">
      <c r="D5446" s="1"/>
      <c r="E5446" s="1"/>
    </row>
    <row r="5452" spans="4:5" x14ac:dyDescent="0.3">
      <c r="D5452" s="1"/>
      <c r="E5452" s="1"/>
    </row>
    <row r="5453" spans="4:5" x14ac:dyDescent="0.3">
      <c r="D5453" s="1"/>
      <c r="E5453" s="1"/>
    </row>
    <row r="5454" spans="4:5" x14ac:dyDescent="0.3">
      <c r="D5454" s="1"/>
      <c r="E5454" s="1"/>
    </row>
    <row r="5455" spans="4:5" x14ac:dyDescent="0.3">
      <c r="D5455" s="1"/>
      <c r="E5455" s="1"/>
    </row>
    <row r="5456" spans="4:5" x14ac:dyDescent="0.3">
      <c r="D5456" s="1"/>
      <c r="E5456" s="1"/>
    </row>
    <row r="5457" spans="4:5" x14ac:dyDescent="0.3">
      <c r="D5457" s="1"/>
      <c r="E5457" s="1"/>
    </row>
    <row r="5459" spans="4:5" x14ac:dyDescent="0.3">
      <c r="D5459" s="1"/>
      <c r="E5459" s="1"/>
    </row>
    <row r="5461" spans="4:5" x14ac:dyDescent="0.3">
      <c r="D5461" s="1"/>
      <c r="E5461" s="1"/>
    </row>
    <row r="5462" spans="4:5" x14ac:dyDescent="0.3">
      <c r="D5462" s="1"/>
      <c r="E5462" s="1"/>
    </row>
    <row r="5465" spans="4:5" x14ac:dyDescent="0.3">
      <c r="D5465" s="1"/>
      <c r="E5465" s="1"/>
    </row>
    <row r="5467" spans="4:5" x14ac:dyDescent="0.3">
      <c r="D5467" s="1"/>
      <c r="E5467" s="1"/>
    </row>
    <row r="5469" spans="4:5" x14ac:dyDescent="0.3">
      <c r="D5469" s="1"/>
    </row>
    <row r="5470" spans="4:5" x14ac:dyDescent="0.3">
      <c r="D5470" s="1"/>
      <c r="E5470" s="1"/>
    </row>
    <row r="5471" spans="4:5" x14ac:dyDescent="0.3">
      <c r="D5471" s="1"/>
      <c r="E5471" s="1"/>
    </row>
    <row r="5472" spans="4:5" x14ac:dyDescent="0.3">
      <c r="D5472" s="1"/>
      <c r="E5472" s="1"/>
    </row>
    <row r="5473" spans="4:5" x14ac:dyDescent="0.3">
      <c r="D5473" s="1"/>
      <c r="E5473" s="1"/>
    </row>
    <row r="5474" spans="4:5" x14ac:dyDescent="0.3">
      <c r="D5474" s="1"/>
      <c r="E5474" s="1"/>
    </row>
    <row r="5475" spans="4:5" x14ac:dyDescent="0.3">
      <c r="D5475" s="1"/>
      <c r="E5475" s="1"/>
    </row>
    <row r="5479" spans="4:5" x14ac:dyDescent="0.3">
      <c r="D5479" s="1"/>
      <c r="E5479" s="1"/>
    </row>
    <row r="5481" spans="4:5" x14ac:dyDescent="0.3">
      <c r="D5481" s="1"/>
      <c r="E5481" s="1"/>
    </row>
    <row r="5483" spans="4:5" x14ac:dyDescent="0.3">
      <c r="D5483" s="1"/>
      <c r="E5483" s="1"/>
    </row>
    <row r="5484" spans="4:5" x14ac:dyDescent="0.3">
      <c r="D5484" s="1"/>
      <c r="E5484" s="1"/>
    </row>
    <row r="5485" spans="4:5" x14ac:dyDescent="0.3">
      <c r="D5485" s="1"/>
      <c r="E5485" s="1"/>
    </row>
    <row r="5486" spans="4:5" x14ac:dyDescent="0.3">
      <c r="D5486" s="1"/>
      <c r="E5486" s="1"/>
    </row>
    <row r="5488" spans="4:5" x14ac:dyDescent="0.3">
      <c r="D5488" s="1"/>
      <c r="E5488" s="1"/>
    </row>
    <row r="5489" spans="4:5" x14ac:dyDescent="0.3">
      <c r="D5489" s="1"/>
      <c r="E5489" s="1"/>
    </row>
    <row r="5491" spans="4:5" x14ac:dyDescent="0.3">
      <c r="D5491" s="1"/>
      <c r="E5491" s="1"/>
    </row>
    <row r="5492" spans="4:5" x14ac:dyDescent="0.3">
      <c r="D5492" s="1"/>
      <c r="E5492" s="1"/>
    </row>
    <row r="5493" spans="4:5" x14ac:dyDescent="0.3">
      <c r="D5493" s="1"/>
      <c r="E5493" s="1"/>
    </row>
    <row r="5494" spans="4:5" x14ac:dyDescent="0.3">
      <c r="D5494" s="1"/>
      <c r="E5494" s="1"/>
    </row>
    <row r="5495" spans="4:5" x14ac:dyDescent="0.3">
      <c r="D5495" s="1"/>
      <c r="E5495" s="1"/>
    </row>
    <row r="5500" spans="4:5" x14ac:dyDescent="0.3">
      <c r="D5500" s="1"/>
      <c r="E5500" s="1"/>
    </row>
    <row r="5502" spans="4:5" x14ac:dyDescent="0.3">
      <c r="D5502" s="1"/>
      <c r="E5502" s="1"/>
    </row>
    <row r="5503" spans="4:5" x14ac:dyDescent="0.3">
      <c r="D5503" s="1"/>
      <c r="E5503" s="1"/>
    </row>
    <row r="5504" spans="4:5" x14ac:dyDescent="0.3">
      <c r="D5504" s="1"/>
      <c r="E5504" s="1"/>
    </row>
    <row r="5505" spans="4:5" x14ac:dyDescent="0.3">
      <c r="D5505" s="1"/>
      <c r="E5505" s="1"/>
    </row>
    <row r="5506" spans="4:5" x14ac:dyDescent="0.3">
      <c r="D5506" s="1"/>
      <c r="E5506" s="1"/>
    </row>
    <row r="5508" spans="4:5" x14ac:dyDescent="0.3">
      <c r="D5508" s="1"/>
      <c r="E5508" s="1"/>
    </row>
    <row r="5509" spans="4:5" x14ac:dyDescent="0.3">
      <c r="D5509" s="1"/>
      <c r="E5509" s="1"/>
    </row>
    <row r="5510" spans="4:5" x14ac:dyDescent="0.3">
      <c r="D5510" s="1"/>
      <c r="E5510" s="1"/>
    </row>
    <row r="5515" spans="4:5" x14ac:dyDescent="0.3">
      <c r="D5515" s="1"/>
      <c r="E5515" s="1"/>
    </row>
    <row r="5516" spans="4:5" x14ac:dyDescent="0.3">
      <c r="D5516" s="1"/>
      <c r="E5516" s="1"/>
    </row>
    <row r="5517" spans="4:5" x14ac:dyDescent="0.3">
      <c r="D5517" s="1"/>
      <c r="E5517" s="1"/>
    </row>
    <row r="5519" spans="4:5" x14ac:dyDescent="0.3">
      <c r="D5519" s="1"/>
    </row>
    <row r="5521" spans="4:5" x14ac:dyDescent="0.3">
      <c r="D5521" s="1"/>
      <c r="E5521" s="1"/>
    </row>
    <row r="5522" spans="4:5" x14ac:dyDescent="0.3">
      <c r="D5522" s="1"/>
      <c r="E5522" s="1"/>
    </row>
    <row r="5523" spans="4:5" x14ac:dyDescent="0.3">
      <c r="D5523" s="1"/>
      <c r="E5523" s="1"/>
    </row>
    <row r="5526" spans="4:5" x14ac:dyDescent="0.3">
      <c r="D5526" s="1"/>
      <c r="E5526" s="1"/>
    </row>
    <row r="5527" spans="4:5" x14ac:dyDescent="0.3">
      <c r="D5527" s="1"/>
    </row>
    <row r="5528" spans="4:5" x14ac:dyDescent="0.3">
      <c r="D5528" s="1"/>
      <c r="E5528" s="1"/>
    </row>
    <row r="5530" spans="4:5" x14ac:dyDescent="0.3">
      <c r="D5530" s="1"/>
      <c r="E5530" s="1"/>
    </row>
    <row r="5531" spans="4:5" x14ac:dyDescent="0.3">
      <c r="D5531" s="1"/>
      <c r="E5531" s="1"/>
    </row>
    <row r="5532" spans="4:5" x14ac:dyDescent="0.3">
      <c r="D5532" s="1"/>
      <c r="E5532" s="1"/>
    </row>
    <row r="5533" spans="4:5" x14ac:dyDescent="0.3">
      <c r="D5533" s="1"/>
      <c r="E5533" s="1"/>
    </row>
    <row r="5536" spans="4:5" x14ac:dyDescent="0.3">
      <c r="D5536" s="1"/>
      <c r="E5536" s="1"/>
    </row>
    <row r="5537" spans="4:5" x14ac:dyDescent="0.3">
      <c r="D5537" s="1"/>
      <c r="E5537" s="1"/>
    </row>
    <row r="5540" spans="4:5" x14ac:dyDescent="0.3">
      <c r="D5540" s="1"/>
      <c r="E5540" s="1"/>
    </row>
    <row r="5541" spans="4:5" x14ac:dyDescent="0.3">
      <c r="D5541" s="1"/>
    </row>
    <row r="5542" spans="4:5" x14ac:dyDescent="0.3">
      <c r="D5542" s="1"/>
      <c r="E5542" s="1"/>
    </row>
    <row r="5543" spans="4:5" x14ac:dyDescent="0.3">
      <c r="D5543" s="1"/>
      <c r="E5543" s="1"/>
    </row>
    <row r="5544" spans="4:5" x14ac:dyDescent="0.3">
      <c r="D5544" s="1"/>
      <c r="E5544" s="1"/>
    </row>
    <row r="5545" spans="4:5" x14ac:dyDescent="0.3">
      <c r="D5545" s="1"/>
      <c r="E5545" s="1"/>
    </row>
    <row r="5546" spans="4:5" x14ac:dyDescent="0.3">
      <c r="D5546" s="1"/>
      <c r="E5546" s="1"/>
    </row>
    <row r="5547" spans="4:5" x14ac:dyDescent="0.3">
      <c r="D5547" s="1"/>
      <c r="E5547" s="1"/>
    </row>
    <row r="5549" spans="4:5" x14ac:dyDescent="0.3">
      <c r="D5549" s="1"/>
      <c r="E5549" s="1"/>
    </row>
    <row r="5550" spans="4:5" x14ac:dyDescent="0.3">
      <c r="D5550" s="1"/>
      <c r="E5550" s="1"/>
    </row>
    <row r="5552" spans="4:5" x14ac:dyDescent="0.3">
      <c r="D5552" s="1"/>
      <c r="E5552" s="1"/>
    </row>
    <row r="5554" spans="4:5" x14ac:dyDescent="0.3">
      <c r="D5554" s="1"/>
      <c r="E5554" s="1"/>
    </row>
    <row r="5555" spans="4:5" x14ac:dyDescent="0.3">
      <c r="D5555" s="1"/>
      <c r="E5555" s="1"/>
    </row>
    <row r="5556" spans="4:5" x14ac:dyDescent="0.3">
      <c r="D5556" s="1"/>
      <c r="E5556" s="1"/>
    </row>
    <row r="5557" spans="4:5" x14ac:dyDescent="0.3">
      <c r="D5557" s="1"/>
      <c r="E5557" s="1"/>
    </row>
    <row r="5558" spans="4:5" x14ac:dyDescent="0.3">
      <c r="D5558" s="1"/>
    </row>
    <row r="5559" spans="4:5" x14ac:dyDescent="0.3">
      <c r="D5559" s="1"/>
      <c r="E5559" s="1"/>
    </row>
    <row r="5560" spans="4:5" x14ac:dyDescent="0.3">
      <c r="D5560" s="1"/>
      <c r="E5560" s="1"/>
    </row>
    <row r="5561" spans="4:5" x14ac:dyDescent="0.3">
      <c r="D5561" s="1"/>
      <c r="E5561" s="1"/>
    </row>
    <row r="5562" spans="4:5" x14ac:dyDescent="0.3">
      <c r="D5562" s="1"/>
      <c r="E5562" s="1"/>
    </row>
    <row r="5563" spans="4:5" x14ac:dyDescent="0.3">
      <c r="D5563" s="1"/>
      <c r="E5563" s="1"/>
    </row>
    <row r="5564" spans="4:5" x14ac:dyDescent="0.3">
      <c r="D5564" s="1"/>
    </row>
    <row r="5565" spans="4:5" x14ac:dyDescent="0.3">
      <c r="D5565" s="1"/>
      <c r="E5565" s="1"/>
    </row>
    <row r="5566" spans="4:5" x14ac:dyDescent="0.3">
      <c r="D5566" s="1"/>
      <c r="E5566" s="1"/>
    </row>
    <row r="5567" spans="4:5" x14ac:dyDescent="0.3">
      <c r="D5567" s="1"/>
      <c r="E5567" s="1"/>
    </row>
    <row r="5568" spans="4:5" x14ac:dyDescent="0.3">
      <c r="D5568" s="1"/>
      <c r="E5568" s="1"/>
    </row>
    <row r="5569" spans="4:5" x14ac:dyDescent="0.3">
      <c r="D5569" s="1"/>
      <c r="E5569" s="1"/>
    </row>
    <row r="5570" spans="4:5" x14ac:dyDescent="0.3">
      <c r="D5570" s="1"/>
      <c r="E5570" s="1"/>
    </row>
    <row r="5571" spans="4:5" x14ac:dyDescent="0.3">
      <c r="D5571" s="1"/>
      <c r="E5571" s="1"/>
    </row>
    <row r="5572" spans="4:5" x14ac:dyDescent="0.3">
      <c r="D5572" s="1"/>
    </row>
    <row r="5573" spans="4:5" x14ac:dyDescent="0.3">
      <c r="D5573" s="1"/>
      <c r="E5573" s="1"/>
    </row>
    <row r="5574" spans="4:5" x14ac:dyDescent="0.3">
      <c r="D5574" s="1"/>
      <c r="E5574" s="1"/>
    </row>
    <row r="5577" spans="4:5" x14ac:dyDescent="0.3">
      <c r="D5577" s="1"/>
      <c r="E5577" s="1"/>
    </row>
    <row r="5578" spans="4:5" x14ac:dyDescent="0.3">
      <c r="D5578" s="1"/>
      <c r="E5578" s="1"/>
    </row>
    <row r="5579" spans="4:5" x14ac:dyDescent="0.3">
      <c r="D5579" s="1"/>
      <c r="E5579" s="1"/>
    </row>
    <row r="5581" spans="4:5" x14ac:dyDescent="0.3">
      <c r="D5581" s="1"/>
      <c r="E5581" s="1"/>
    </row>
    <row r="5583" spans="4:5" x14ac:dyDescent="0.3">
      <c r="D5583" s="1"/>
      <c r="E5583" s="1"/>
    </row>
    <row r="5585" spans="4:5" x14ac:dyDescent="0.3">
      <c r="D5585" s="1"/>
      <c r="E5585" s="1"/>
    </row>
    <row r="5586" spans="4:5" x14ac:dyDescent="0.3">
      <c r="D5586" s="1"/>
      <c r="E5586" s="1"/>
    </row>
    <row r="5587" spans="4:5" x14ac:dyDescent="0.3">
      <c r="D5587" s="1"/>
      <c r="E5587" s="1"/>
    </row>
    <row r="5589" spans="4:5" x14ac:dyDescent="0.3">
      <c r="D5589" s="1"/>
      <c r="E5589" s="1"/>
    </row>
    <row r="5591" spans="4:5" x14ac:dyDescent="0.3">
      <c r="D5591" s="1"/>
    </row>
    <row r="5592" spans="4:5" x14ac:dyDescent="0.3">
      <c r="D5592" s="1"/>
      <c r="E5592" s="1"/>
    </row>
    <row r="5595" spans="4:5" x14ac:dyDescent="0.3">
      <c r="D5595" s="1"/>
      <c r="E5595" s="1"/>
    </row>
    <row r="5599" spans="4:5" x14ac:dyDescent="0.3">
      <c r="D5599" s="1"/>
      <c r="E5599" s="1"/>
    </row>
    <row r="5600" spans="4:5" x14ac:dyDescent="0.3">
      <c r="D5600" s="1"/>
      <c r="E5600" s="1"/>
    </row>
    <row r="5601" spans="4:5" x14ac:dyDescent="0.3">
      <c r="D5601" s="1"/>
      <c r="E5601" s="1"/>
    </row>
    <row r="5602" spans="4:5" x14ac:dyDescent="0.3">
      <c r="D5602" s="1"/>
      <c r="E5602" s="1"/>
    </row>
    <row r="5603" spans="4:5" x14ac:dyDescent="0.3">
      <c r="D5603" s="1"/>
    </row>
    <row r="5604" spans="4:5" x14ac:dyDescent="0.3">
      <c r="D5604" s="1"/>
      <c r="E5604" s="1"/>
    </row>
    <row r="5605" spans="4:5" x14ac:dyDescent="0.3">
      <c r="D5605" s="1"/>
      <c r="E5605" s="1"/>
    </row>
    <row r="5608" spans="4:5" x14ac:dyDescent="0.3">
      <c r="D5608" s="1"/>
      <c r="E5608" s="1"/>
    </row>
    <row r="5609" spans="4:5" x14ac:dyDescent="0.3">
      <c r="D5609" s="1"/>
      <c r="E5609" s="1"/>
    </row>
    <row r="5610" spans="4:5" x14ac:dyDescent="0.3">
      <c r="D5610" s="1"/>
      <c r="E5610" s="1"/>
    </row>
    <row r="5616" spans="4:5" x14ac:dyDescent="0.3">
      <c r="D5616" s="1"/>
      <c r="E5616" s="1"/>
    </row>
    <row r="5620" spans="4:5" x14ac:dyDescent="0.3">
      <c r="D5620" s="1"/>
      <c r="E5620" s="1"/>
    </row>
    <row r="5622" spans="4:5" x14ac:dyDescent="0.3">
      <c r="D5622" s="1"/>
      <c r="E5622" s="1"/>
    </row>
    <row r="5626" spans="4:5" x14ac:dyDescent="0.3">
      <c r="D5626" s="1"/>
      <c r="E5626" s="1"/>
    </row>
    <row r="5628" spans="4:5" x14ac:dyDescent="0.3">
      <c r="D5628" s="1"/>
      <c r="E5628" s="1"/>
    </row>
    <row r="5630" spans="4:5" x14ac:dyDescent="0.3">
      <c r="D5630" s="1"/>
      <c r="E5630" s="1"/>
    </row>
    <row r="5632" spans="4:5" x14ac:dyDescent="0.3">
      <c r="D5632" s="1"/>
      <c r="E5632" s="1"/>
    </row>
    <row r="5633" spans="4:5" x14ac:dyDescent="0.3">
      <c r="D5633" s="1"/>
      <c r="E5633" s="1"/>
    </row>
    <row r="5634" spans="4:5" x14ac:dyDescent="0.3">
      <c r="D5634" s="1"/>
      <c r="E5634" s="1"/>
    </row>
    <row r="5636" spans="4:5" x14ac:dyDescent="0.3">
      <c r="D5636" s="1"/>
      <c r="E5636" s="1"/>
    </row>
    <row r="5637" spans="4:5" x14ac:dyDescent="0.3">
      <c r="D5637" s="1"/>
      <c r="E5637" s="1"/>
    </row>
    <row r="5639" spans="4:5" x14ac:dyDescent="0.3">
      <c r="D5639" s="1"/>
      <c r="E5639" s="1"/>
    </row>
    <row r="5643" spans="4:5" x14ac:dyDescent="0.3">
      <c r="D5643" s="1"/>
      <c r="E5643" s="1"/>
    </row>
    <row r="5644" spans="4:5" x14ac:dyDescent="0.3">
      <c r="D5644" s="1"/>
      <c r="E5644" s="1"/>
    </row>
    <row r="5645" spans="4:5" x14ac:dyDescent="0.3">
      <c r="D5645" s="1"/>
      <c r="E5645" s="1"/>
    </row>
    <row r="5647" spans="4:5" x14ac:dyDescent="0.3">
      <c r="D5647" s="1"/>
      <c r="E5647" s="1"/>
    </row>
    <row r="5648" spans="4:5" x14ac:dyDescent="0.3">
      <c r="D5648" s="1"/>
      <c r="E5648" s="1"/>
    </row>
    <row r="5649" spans="4:5" x14ac:dyDescent="0.3">
      <c r="D5649" s="1"/>
      <c r="E5649" s="1"/>
    </row>
    <row r="5651" spans="4:5" x14ac:dyDescent="0.3">
      <c r="D5651" s="1"/>
      <c r="E5651" s="1"/>
    </row>
    <row r="5653" spans="4:5" x14ac:dyDescent="0.3">
      <c r="D5653" s="1"/>
    </row>
    <row r="5654" spans="4:5" x14ac:dyDescent="0.3">
      <c r="D5654" s="1"/>
      <c r="E5654" s="1"/>
    </row>
    <row r="5656" spans="4:5" x14ac:dyDescent="0.3">
      <c r="D5656" s="1"/>
      <c r="E5656" s="1"/>
    </row>
    <row r="5657" spans="4:5" x14ac:dyDescent="0.3">
      <c r="D5657" s="1"/>
      <c r="E5657" s="1"/>
    </row>
    <row r="5661" spans="4:5" x14ac:dyDescent="0.3">
      <c r="D5661" s="1"/>
      <c r="E5661" s="1"/>
    </row>
    <row r="5662" spans="4:5" x14ac:dyDescent="0.3">
      <c r="D5662" s="1"/>
      <c r="E5662" s="1"/>
    </row>
    <row r="5664" spans="4:5" x14ac:dyDescent="0.3">
      <c r="D5664" s="1"/>
      <c r="E5664" s="1"/>
    </row>
    <row r="5665" spans="4:5" x14ac:dyDescent="0.3">
      <c r="D5665" s="1"/>
      <c r="E5665" s="1"/>
    </row>
    <row r="5666" spans="4:5" x14ac:dyDescent="0.3">
      <c r="D5666" s="1"/>
      <c r="E5666" s="1"/>
    </row>
    <row r="5670" spans="4:5" x14ac:dyDescent="0.3">
      <c r="D5670" s="1"/>
      <c r="E5670" s="1"/>
    </row>
    <row r="5671" spans="4:5" x14ac:dyDescent="0.3">
      <c r="D5671" s="1"/>
      <c r="E5671" s="1"/>
    </row>
    <row r="5672" spans="4:5" x14ac:dyDescent="0.3">
      <c r="D5672" s="1"/>
      <c r="E5672" s="1"/>
    </row>
    <row r="5673" spans="4:5" x14ac:dyDescent="0.3">
      <c r="D5673" s="1"/>
      <c r="E5673" s="1"/>
    </row>
    <row r="5674" spans="4:5" x14ac:dyDescent="0.3">
      <c r="D5674" s="1"/>
      <c r="E5674" s="1"/>
    </row>
    <row r="5678" spans="4:5" x14ac:dyDescent="0.3">
      <c r="D5678" s="1"/>
      <c r="E5678" s="1"/>
    </row>
    <row r="5681" spans="4:5" x14ac:dyDescent="0.3">
      <c r="D5681" s="1"/>
      <c r="E5681" s="1"/>
    </row>
    <row r="5682" spans="4:5" x14ac:dyDescent="0.3">
      <c r="D5682" s="1"/>
      <c r="E5682" s="1"/>
    </row>
    <row r="5683" spans="4:5" x14ac:dyDescent="0.3">
      <c r="D5683" s="1"/>
      <c r="E5683" s="1"/>
    </row>
    <row r="5684" spans="4:5" x14ac:dyDescent="0.3">
      <c r="D5684" s="1"/>
      <c r="E5684" s="1"/>
    </row>
    <row r="5685" spans="4:5" x14ac:dyDescent="0.3">
      <c r="D5685" s="1"/>
      <c r="E5685" s="1"/>
    </row>
    <row r="5686" spans="4:5" x14ac:dyDescent="0.3">
      <c r="D5686" s="1"/>
      <c r="E5686" s="1"/>
    </row>
    <row r="5687" spans="4:5" x14ac:dyDescent="0.3">
      <c r="D5687" s="1"/>
      <c r="E5687" s="1"/>
    </row>
    <row r="5692" spans="4:5" x14ac:dyDescent="0.3">
      <c r="D5692" s="1"/>
      <c r="E5692" s="1"/>
    </row>
    <row r="5697" spans="4:5" x14ac:dyDescent="0.3">
      <c r="D5697" s="1"/>
      <c r="E5697" s="1"/>
    </row>
    <row r="5698" spans="4:5" x14ac:dyDescent="0.3">
      <c r="D5698" s="1"/>
      <c r="E5698" s="1"/>
    </row>
    <row r="5703" spans="4:5" x14ac:dyDescent="0.3">
      <c r="D5703" s="1"/>
    </row>
    <row r="5706" spans="4:5" x14ac:dyDescent="0.3">
      <c r="D5706" s="1"/>
      <c r="E5706" s="1"/>
    </row>
    <row r="5708" spans="4:5" x14ac:dyDescent="0.3">
      <c r="D5708" s="1"/>
      <c r="E5708" s="1"/>
    </row>
    <row r="5709" spans="4:5" x14ac:dyDescent="0.3">
      <c r="D5709" s="1"/>
      <c r="E5709" s="1"/>
    </row>
    <row r="5711" spans="4:5" x14ac:dyDescent="0.3">
      <c r="D5711" s="1"/>
      <c r="E5711" s="1"/>
    </row>
    <row r="5712" spans="4:5" x14ac:dyDescent="0.3">
      <c r="D5712" s="1"/>
      <c r="E5712" s="1"/>
    </row>
    <row r="5714" spans="4:5" x14ac:dyDescent="0.3">
      <c r="D5714" s="1"/>
      <c r="E5714" s="1"/>
    </row>
    <row r="5715" spans="4:5" x14ac:dyDescent="0.3">
      <c r="D5715" s="1"/>
      <c r="E5715" s="1"/>
    </row>
    <row r="5717" spans="4:5" x14ac:dyDescent="0.3">
      <c r="D5717" s="1"/>
      <c r="E5717" s="1"/>
    </row>
    <row r="5718" spans="4:5" x14ac:dyDescent="0.3">
      <c r="D5718" s="1"/>
      <c r="E5718" s="1"/>
    </row>
    <row r="5721" spans="4:5" x14ac:dyDescent="0.3">
      <c r="D5721" s="1"/>
      <c r="E5721" s="1"/>
    </row>
    <row r="5723" spans="4:5" x14ac:dyDescent="0.3">
      <c r="D5723" s="1"/>
      <c r="E5723" s="1"/>
    </row>
    <row r="5724" spans="4:5" x14ac:dyDescent="0.3">
      <c r="D5724" s="1"/>
      <c r="E5724" s="1"/>
    </row>
    <row r="5726" spans="4:5" x14ac:dyDescent="0.3">
      <c r="D5726" s="1"/>
    </row>
    <row r="5729" spans="4:5" x14ac:dyDescent="0.3">
      <c r="D5729" s="1"/>
      <c r="E5729" s="1"/>
    </row>
    <row r="5730" spans="4:5" x14ac:dyDescent="0.3">
      <c r="D5730" s="1"/>
      <c r="E5730" s="1"/>
    </row>
    <row r="5731" spans="4:5" x14ac:dyDescent="0.3">
      <c r="D5731" s="1"/>
    </row>
    <row r="5732" spans="4:5" x14ac:dyDescent="0.3">
      <c r="D5732" s="1"/>
      <c r="E5732" s="1"/>
    </row>
    <row r="5737" spans="4:5" x14ac:dyDescent="0.3">
      <c r="D5737" s="1"/>
      <c r="E5737" s="1"/>
    </row>
    <row r="5738" spans="4:5" x14ac:dyDescent="0.3">
      <c r="D5738" s="1"/>
      <c r="E5738" s="1"/>
    </row>
    <row r="5740" spans="4:5" x14ac:dyDescent="0.3">
      <c r="D5740" s="1"/>
      <c r="E5740" s="1"/>
    </row>
    <row r="5741" spans="4:5" x14ac:dyDescent="0.3">
      <c r="D5741" s="1"/>
      <c r="E5741" s="1"/>
    </row>
    <row r="5744" spans="4:5" x14ac:dyDescent="0.3">
      <c r="D5744" s="1"/>
      <c r="E5744" s="1"/>
    </row>
    <row r="5745" spans="4:5" x14ac:dyDescent="0.3">
      <c r="D5745" s="1"/>
      <c r="E5745" s="1"/>
    </row>
    <row r="5746" spans="4:5" x14ac:dyDescent="0.3">
      <c r="D5746" s="1"/>
      <c r="E5746" s="1"/>
    </row>
    <row r="5747" spans="4:5" x14ac:dyDescent="0.3">
      <c r="D5747" s="1"/>
    </row>
    <row r="5750" spans="4:5" x14ac:dyDescent="0.3">
      <c r="D5750" s="1"/>
      <c r="E5750" s="1"/>
    </row>
    <row r="5751" spans="4:5" x14ac:dyDescent="0.3">
      <c r="D5751" s="1"/>
      <c r="E5751" s="1"/>
    </row>
    <row r="5752" spans="4:5" x14ac:dyDescent="0.3">
      <c r="D5752" s="1"/>
      <c r="E5752" s="1"/>
    </row>
    <row r="5753" spans="4:5" x14ac:dyDescent="0.3">
      <c r="D5753" s="1"/>
      <c r="E5753" s="1"/>
    </row>
    <row r="5755" spans="4:5" x14ac:dyDescent="0.3">
      <c r="D5755" s="1"/>
      <c r="E5755" s="1"/>
    </row>
    <row r="5756" spans="4:5" x14ac:dyDescent="0.3">
      <c r="D5756" s="1"/>
      <c r="E5756" s="1"/>
    </row>
    <row r="5757" spans="4:5" x14ac:dyDescent="0.3">
      <c r="D5757" s="1"/>
      <c r="E5757" s="1"/>
    </row>
    <row r="5759" spans="4:5" x14ac:dyDescent="0.3">
      <c r="D5759" s="1"/>
      <c r="E5759" s="1"/>
    </row>
    <row r="5763" spans="4:5" x14ac:dyDescent="0.3">
      <c r="D5763" s="1"/>
      <c r="E5763" s="1"/>
    </row>
    <row r="5765" spans="4:5" x14ac:dyDescent="0.3">
      <c r="D5765" s="1"/>
      <c r="E5765" s="1"/>
    </row>
    <row r="5766" spans="4:5" x14ac:dyDescent="0.3">
      <c r="D5766" s="1"/>
    </row>
    <row r="5767" spans="4:5" x14ac:dyDescent="0.3">
      <c r="D5767" s="1"/>
      <c r="E5767" s="1"/>
    </row>
    <row r="5768" spans="4:5" x14ac:dyDescent="0.3">
      <c r="D5768" s="1"/>
      <c r="E5768" s="1"/>
    </row>
    <row r="5769" spans="4:5" x14ac:dyDescent="0.3">
      <c r="D5769" s="1"/>
      <c r="E5769" s="1"/>
    </row>
    <row r="5771" spans="4:5" x14ac:dyDescent="0.3">
      <c r="D5771" s="1"/>
      <c r="E5771" s="1"/>
    </row>
    <row r="5773" spans="4:5" x14ac:dyDescent="0.3">
      <c r="D5773" s="1"/>
      <c r="E5773" s="1"/>
    </row>
    <row r="5775" spans="4:5" x14ac:dyDescent="0.3">
      <c r="D5775" s="1"/>
      <c r="E5775" s="1"/>
    </row>
    <row r="5776" spans="4:5" x14ac:dyDescent="0.3">
      <c r="D5776" s="1"/>
      <c r="E5776" s="1"/>
    </row>
    <row r="5777" spans="4:5" x14ac:dyDescent="0.3">
      <c r="D5777" s="1"/>
      <c r="E5777" s="1"/>
    </row>
    <row r="5778" spans="4:5" x14ac:dyDescent="0.3">
      <c r="D5778" s="1"/>
      <c r="E5778" s="1"/>
    </row>
    <row r="5779" spans="4:5" x14ac:dyDescent="0.3">
      <c r="D5779" s="1"/>
    </row>
    <row r="5781" spans="4:5" x14ac:dyDescent="0.3">
      <c r="D5781" s="1"/>
    </row>
    <row r="5782" spans="4:5" x14ac:dyDescent="0.3">
      <c r="D5782" s="1"/>
      <c r="E5782" s="1"/>
    </row>
    <row r="5784" spans="4:5" x14ac:dyDescent="0.3">
      <c r="D5784" s="1"/>
      <c r="E5784" s="1"/>
    </row>
    <row r="5785" spans="4:5" x14ac:dyDescent="0.3">
      <c r="D5785" s="1"/>
      <c r="E5785" s="1"/>
    </row>
    <row r="5786" spans="4:5" x14ac:dyDescent="0.3">
      <c r="D5786" s="1"/>
      <c r="E5786" s="1"/>
    </row>
    <row r="5787" spans="4:5" x14ac:dyDescent="0.3">
      <c r="D5787" s="1"/>
      <c r="E5787" s="1"/>
    </row>
    <row r="5788" spans="4:5" x14ac:dyDescent="0.3">
      <c r="D5788" s="1"/>
      <c r="E5788" s="1"/>
    </row>
    <row r="5789" spans="4:5" x14ac:dyDescent="0.3">
      <c r="D5789" s="1"/>
      <c r="E5789" s="1"/>
    </row>
    <row r="5795" spans="4:5" x14ac:dyDescent="0.3">
      <c r="D5795" s="1"/>
      <c r="E5795" s="1"/>
    </row>
    <row r="5797" spans="4:5" x14ac:dyDescent="0.3">
      <c r="D5797" s="1"/>
      <c r="E5797" s="1"/>
    </row>
    <row r="5798" spans="4:5" x14ac:dyDescent="0.3">
      <c r="D5798" s="1"/>
      <c r="E5798" s="1"/>
    </row>
    <row r="5799" spans="4:5" x14ac:dyDescent="0.3">
      <c r="D5799" s="1"/>
      <c r="E5799" s="1"/>
    </row>
    <row r="5800" spans="4:5" x14ac:dyDescent="0.3">
      <c r="D5800" s="1"/>
    </row>
    <row r="5804" spans="4:5" x14ac:dyDescent="0.3">
      <c r="D5804" s="1"/>
      <c r="E5804" s="1"/>
    </row>
    <row r="5805" spans="4:5" x14ac:dyDescent="0.3">
      <c r="D5805" s="1"/>
      <c r="E5805" s="1"/>
    </row>
    <row r="5806" spans="4:5" x14ac:dyDescent="0.3">
      <c r="D5806" s="1"/>
      <c r="E5806" s="1"/>
    </row>
    <row r="5807" spans="4:5" x14ac:dyDescent="0.3">
      <c r="D5807" s="1"/>
      <c r="E5807" s="1"/>
    </row>
    <row r="5808" spans="4:5" x14ac:dyDescent="0.3">
      <c r="D5808" s="1"/>
      <c r="E5808" s="1"/>
    </row>
    <row r="5809" spans="4:5" x14ac:dyDescent="0.3">
      <c r="D5809" s="1"/>
      <c r="E5809" s="1"/>
    </row>
    <row r="5812" spans="4:5" x14ac:dyDescent="0.3">
      <c r="D5812" s="1"/>
      <c r="E5812" s="1"/>
    </row>
    <row r="5817" spans="4:5" x14ac:dyDescent="0.3">
      <c r="D5817" s="1"/>
    </row>
    <row r="5818" spans="4:5" x14ac:dyDescent="0.3">
      <c r="D5818" s="1"/>
      <c r="E5818" s="1"/>
    </row>
    <row r="5819" spans="4:5" x14ac:dyDescent="0.3">
      <c r="D5819" s="1"/>
      <c r="E5819" s="1"/>
    </row>
    <row r="5823" spans="4:5" x14ac:dyDescent="0.3">
      <c r="D5823" s="1"/>
      <c r="E5823" s="1"/>
    </row>
    <row r="5824" spans="4:5" x14ac:dyDescent="0.3">
      <c r="D5824" s="1"/>
      <c r="E5824" s="1"/>
    </row>
    <row r="5825" spans="4:5" x14ac:dyDescent="0.3">
      <c r="D5825" s="1"/>
      <c r="E5825" s="1"/>
    </row>
    <row r="5826" spans="4:5" x14ac:dyDescent="0.3">
      <c r="D5826" s="1"/>
      <c r="E5826" s="1"/>
    </row>
    <row r="5831" spans="4:5" x14ac:dyDescent="0.3">
      <c r="D5831" s="1"/>
      <c r="E5831" s="1"/>
    </row>
    <row r="5832" spans="4:5" x14ac:dyDescent="0.3">
      <c r="D5832" s="1"/>
    </row>
    <row r="5834" spans="4:5" x14ac:dyDescent="0.3">
      <c r="D5834" s="1"/>
      <c r="E5834" s="1"/>
    </row>
    <row r="5835" spans="4:5" x14ac:dyDescent="0.3">
      <c r="D5835" s="1"/>
      <c r="E5835" s="1"/>
    </row>
    <row r="5836" spans="4:5" x14ac:dyDescent="0.3">
      <c r="D5836" s="1"/>
      <c r="E5836" s="1"/>
    </row>
    <row r="5837" spans="4:5" x14ac:dyDescent="0.3">
      <c r="D5837" s="1"/>
      <c r="E5837" s="1"/>
    </row>
    <row r="5839" spans="4:5" x14ac:dyDescent="0.3">
      <c r="D5839" s="1"/>
      <c r="E5839" s="1"/>
    </row>
    <row r="5842" spans="4:5" x14ac:dyDescent="0.3">
      <c r="D5842" s="1"/>
      <c r="E5842" s="1"/>
    </row>
    <row r="5843" spans="4:5" x14ac:dyDescent="0.3">
      <c r="D5843" s="1"/>
      <c r="E5843" s="1"/>
    </row>
    <row r="5845" spans="4:5" x14ac:dyDescent="0.3">
      <c r="D5845" s="1"/>
      <c r="E5845" s="1"/>
    </row>
    <row r="5846" spans="4:5" x14ac:dyDescent="0.3">
      <c r="D5846" s="1"/>
      <c r="E5846" s="1"/>
    </row>
    <row r="5848" spans="4:5" x14ac:dyDescent="0.3">
      <c r="D5848" s="1"/>
      <c r="E5848" s="1"/>
    </row>
    <row r="5850" spans="4:5" x14ac:dyDescent="0.3">
      <c r="D5850" s="1"/>
      <c r="E5850" s="1"/>
    </row>
    <row r="5851" spans="4:5" x14ac:dyDescent="0.3">
      <c r="D5851" s="1"/>
      <c r="E5851" s="1"/>
    </row>
    <row r="5852" spans="4:5" x14ac:dyDescent="0.3">
      <c r="D5852" s="1"/>
      <c r="E5852" s="1"/>
    </row>
    <row r="5854" spans="4:5" x14ac:dyDescent="0.3">
      <c r="D5854" s="1"/>
      <c r="E5854" s="1"/>
    </row>
    <row r="5855" spans="4:5" x14ac:dyDescent="0.3">
      <c r="D5855" s="1"/>
    </row>
    <row r="5857" spans="4:5" x14ac:dyDescent="0.3">
      <c r="D5857" s="1"/>
      <c r="E5857" s="1"/>
    </row>
    <row r="5859" spans="4:5" x14ac:dyDescent="0.3">
      <c r="D5859" s="1"/>
      <c r="E5859" s="1"/>
    </row>
    <row r="5862" spans="4:5" x14ac:dyDescent="0.3">
      <c r="D5862" s="1"/>
      <c r="E5862" s="1"/>
    </row>
    <row r="5864" spans="4:5" x14ac:dyDescent="0.3">
      <c r="D5864" s="1"/>
      <c r="E5864" s="1"/>
    </row>
    <row r="5865" spans="4:5" x14ac:dyDescent="0.3">
      <c r="D5865" s="1"/>
      <c r="E5865" s="1"/>
    </row>
    <row r="5866" spans="4:5" x14ac:dyDescent="0.3">
      <c r="D5866" s="1"/>
      <c r="E5866" s="1"/>
    </row>
    <row r="5869" spans="4:5" x14ac:dyDescent="0.3">
      <c r="D5869" s="1"/>
      <c r="E5869" s="1"/>
    </row>
    <row r="5871" spans="4:5" x14ac:dyDescent="0.3">
      <c r="D5871" s="1"/>
    </row>
    <row r="5872" spans="4:5" x14ac:dyDescent="0.3">
      <c r="D5872" s="1"/>
      <c r="E5872" s="1"/>
    </row>
    <row r="5874" spans="4:5" x14ac:dyDescent="0.3">
      <c r="D5874" s="1"/>
      <c r="E5874" s="1"/>
    </row>
    <row r="5878" spans="4:5" x14ac:dyDescent="0.3">
      <c r="D5878" s="1"/>
      <c r="E5878" s="1"/>
    </row>
    <row r="5879" spans="4:5" x14ac:dyDescent="0.3">
      <c r="D5879" s="1"/>
      <c r="E5879" s="1"/>
    </row>
    <row r="5880" spans="4:5" x14ac:dyDescent="0.3">
      <c r="D5880" s="1"/>
      <c r="E5880" s="1"/>
    </row>
    <row r="5884" spans="4:5" x14ac:dyDescent="0.3">
      <c r="D5884" s="1"/>
      <c r="E5884" s="1"/>
    </row>
    <row r="5886" spans="4:5" x14ac:dyDescent="0.3">
      <c r="D5886" s="1"/>
      <c r="E5886" s="1"/>
    </row>
    <row r="5887" spans="4:5" x14ac:dyDescent="0.3">
      <c r="D5887" s="1"/>
      <c r="E5887" s="1"/>
    </row>
    <row r="5890" spans="4:5" x14ac:dyDescent="0.3">
      <c r="D5890" s="1"/>
      <c r="E5890" s="1"/>
    </row>
    <row r="5891" spans="4:5" x14ac:dyDescent="0.3">
      <c r="D5891" s="1"/>
      <c r="E5891" s="1"/>
    </row>
    <row r="5895" spans="4:5" x14ac:dyDescent="0.3">
      <c r="D5895" s="1"/>
      <c r="E5895" s="1"/>
    </row>
    <row r="5896" spans="4:5" x14ac:dyDescent="0.3">
      <c r="D5896" s="1"/>
      <c r="E5896" s="1"/>
    </row>
    <row r="5897" spans="4:5" x14ac:dyDescent="0.3">
      <c r="D5897" s="1"/>
      <c r="E5897" s="1"/>
    </row>
    <row r="5898" spans="4:5" x14ac:dyDescent="0.3">
      <c r="D5898" s="1"/>
      <c r="E5898" s="1"/>
    </row>
    <row r="5899" spans="4:5" x14ac:dyDescent="0.3">
      <c r="D5899" s="1"/>
      <c r="E5899" s="1"/>
    </row>
    <row r="5900" spans="4:5" x14ac:dyDescent="0.3">
      <c r="D5900" s="1"/>
      <c r="E5900" s="1"/>
    </row>
    <row r="5901" spans="4:5" x14ac:dyDescent="0.3">
      <c r="D5901" s="1"/>
      <c r="E5901" s="1"/>
    </row>
    <row r="5902" spans="4:5" x14ac:dyDescent="0.3">
      <c r="D5902" s="1"/>
      <c r="E5902" s="1"/>
    </row>
    <row r="5903" spans="4:5" x14ac:dyDescent="0.3">
      <c r="D5903" s="1"/>
      <c r="E5903" s="1"/>
    </row>
    <row r="5905" spans="4:5" x14ac:dyDescent="0.3">
      <c r="D5905" s="1"/>
      <c r="E5905" s="1"/>
    </row>
    <row r="5906" spans="4:5" x14ac:dyDescent="0.3">
      <c r="D5906" s="1"/>
      <c r="E5906" s="1"/>
    </row>
    <row r="5909" spans="4:5" x14ac:dyDescent="0.3">
      <c r="D5909" s="1"/>
      <c r="E5909" s="1"/>
    </row>
    <row r="5910" spans="4:5" x14ac:dyDescent="0.3">
      <c r="D5910" s="1"/>
      <c r="E5910" s="1"/>
    </row>
    <row r="5911" spans="4:5" x14ac:dyDescent="0.3">
      <c r="D5911" s="1"/>
      <c r="E5911" s="1"/>
    </row>
    <row r="5912" spans="4:5" x14ac:dyDescent="0.3">
      <c r="D5912" s="1"/>
      <c r="E5912" s="1"/>
    </row>
    <row r="5914" spans="4:5" x14ac:dyDescent="0.3">
      <c r="D5914" s="1"/>
      <c r="E5914" s="1"/>
    </row>
    <row r="5917" spans="4:5" x14ac:dyDescent="0.3">
      <c r="D5917" s="1"/>
      <c r="E5917" s="1"/>
    </row>
    <row r="5918" spans="4:5" x14ac:dyDescent="0.3">
      <c r="D5918" s="1"/>
      <c r="E5918" s="1"/>
    </row>
    <row r="5922" spans="4:5" x14ac:dyDescent="0.3">
      <c r="D5922" s="1"/>
      <c r="E5922" s="1"/>
    </row>
    <row r="5923" spans="4:5" x14ac:dyDescent="0.3">
      <c r="D5923" s="1"/>
      <c r="E5923" s="1"/>
    </row>
    <row r="5924" spans="4:5" x14ac:dyDescent="0.3">
      <c r="D5924" s="1"/>
      <c r="E5924" s="1"/>
    </row>
    <row r="5926" spans="4:5" x14ac:dyDescent="0.3">
      <c r="D5926" s="1"/>
    </row>
    <row r="5935" spans="4:5" x14ac:dyDescent="0.3">
      <c r="D5935" s="1"/>
      <c r="E5935" s="1"/>
    </row>
    <row r="5936" spans="4:5" x14ac:dyDescent="0.3">
      <c r="D5936" s="1"/>
      <c r="E5936" s="1"/>
    </row>
    <row r="5937" spans="4:5" x14ac:dyDescent="0.3">
      <c r="D5937" s="1"/>
      <c r="E5937" s="1"/>
    </row>
    <row r="5938" spans="4:5" x14ac:dyDescent="0.3">
      <c r="D5938" s="1"/>
      <c r="E5938" s="1"/>
    </row>
    <row r="5939" spans="4:5" x14ac:dyDescent="0.3">
      <c r="D5939" s="1"/>
      <c r="E5939" s="1"/>
    </row>
    <row r="5940" spans="4:5" x14ac:dyDescent="0.3">
      <c r="D5940" s="1"/>
      <c r="E5940" s="1"/>
    </row>
    <row r="5942" spans="4:5" x14ac:dyDescent="0.3">
      <c r="D5942" s="1"/>
      <c r="E5942" s="1"/>
    </row>
    <row r="5943" spans="4:5" x14ac:dyDescent="0.3">
      <c r="D5943" s="1"/>
      <c r="E5943" s="1"/>
    </row>
    <row r="5951" spans="4:5" x14ac:dyDescent="0.3">
      <c r="D5951" s="1"/>
      <c r="E5951" s="1"/>
    </row>
    <row r="5952" spans="4:5" x14ac:dyDescent="0.3">
      <c r="D5952" s="1"/>
      <c r="E5952" s="1"/>
    </row>
    <row r="5955" spans="4:5" x14ac:dyDescent="0.3">
      <c r="D5955" s="1"/>
    </row>
    <row r="5957" spans="4:5" x14ac:dyDescent="0.3">
      <c r="D5957" s="1"/>
    </row>
    <row r="5960" spans="4:5" x14ac:dyDescent="0.3">
      <c r="D5960" s="1"/>
      <c r="E5960" s="1"/>
    </row>
    <row r="5961" spans="4:5" x14ac:dyDescent="0.3">
      <c r="D5961" s="1"/>
    </row>
    <row r="5962" spans="4:5" x14ac:dyDescent="0.3">
      <c r="D5962" s="1"/>
      <c r="E5962" s="1"/>
    </row>
    <row r="5963" spans="4:5" x14ac:dyDescent="0.3">
      <c r="D5963" s="1"/>
      <c r="E5963" s="1"/>
    </row>
    <row r="5965" spans="4:5" x14ac:dyDescent="0.3">
      <c r="D5965" s="1"/>
      <c r="E5965" s="1"/>
    </row>
    <row r="5966" spans="4:5" x14ac:dyDescent="0.3">
      <c r="D5966" s="1"/>
      <c r="E5966" s="1"/>
    </row>
    <row r="5967" spans="4:5" x14ac:dyDescent="0.3">
      <c r="D5967" s="1"/>
    </row>
    <row r="5968" spans="4:5" x14ac:dyDescent="0.3">
      <c r="D5968" s="1"/>
      <c r="E5968" s="1"/>
    </row>
    <row r="5969" spans="4:5" x14ac:dyDescent="0.3">
      <c r="D5969" s="1"/>
      <c r="E5969" s="1"/>
    </row>
    <row r="5971" spans="4:5" x14ac:dyDescent="0.3">
      <c r="D5971" s="1"/>
      <c r="E5971" s="1"/>
    </row>
    <row r="5972" spans="4:5" x14ac:dyDescent="0.3">
      <c r="D5972" s="1"/>
      <c r="E5972" s="1"/>
    </row>
    <row r="5977" spans="4:5" x14ac:dyDescent="0.3">
      <c r="D5977" s="1"/>
      <c r="E5977" s="1"/>
    </row>
    <row r="5980" spans="4:5" x14ac:dyDescent="0.3">
      <c r="D5980" s="1"/>
      <c r="E5980" s="1"/>
    </row>
    <row r="5983" spans="4:5" x14ac:dyDescent="0.3">
      <c r="D5983" s="1"/>
      <c r="E5983" s="1"/>
    </row>
    <row r="5985" spans="4:5" x14ac:dyDescent="0.3">
      <c r="D5985" s="1"/>
      <c r="E5985" s="1"/>
    </row>
    <row r="5986" spans="4:5" x14ac:dyDescent="0.3">
      <c r="D5986" s="1"/>
      <c r="E5986" s="1"/>
    </row>
    <row r="5987" spans="4:5" x14ac:dyDescent="0.3">
      <c r="D5987" s="1"/>
      <c r="E5987" s="1"/>
    </row>
    <row r="5993" spans="4:5" x14ac:dyDescent="0.3">
      <c r="D5993" s="1"/>
      <c r="E5993" s="1"/>
    </row>
    <row r="5995" spans="4:5" x14ac:dyDescent="0.3">
      <c r="D5995" s="1"/>
      <c r="E5995" s="1"/>
    </row>
    <row r="5997" spans="4:5" x14ac:dyDescent="0.3">
      <c r="D5997" s="1"/>
      <c r="E5997" s="1"/>
    </row>
    <row r="5998" spans="4:5" x14ac:dyDescent="0.3">
      <c r="D5998" s="1"/>
      <c r="E5998" s="1"/>
    </row>
    <row r="6000" spans="4:5" x14ac:dyDescent="0.3">
      <c r="D6000" s="1"/>
      <c r="E6000" s="1"/>
    </row>
    <row r="6001" spans="4:5" x14ac:dyDescent="0.3">
      <c r="D6001" s="1"/>
      <c r="E6001" s="1"/>
    </row>
    <row r="6002" spans="4:5" x14ac:dyDescent="0.3">
      <c r="D6002" s="1"/>
      <c r="E6002" s="1"/>
    </row>
    <row r="6005" spans="4:5" x14ac:dyDescent="0.3">
      <c r="D6005" s="1"/>
      <c r="E6005" s="1"/>
    </row>
    <row r="6006" spans="4:5" x14ac:dyDescent="0.3">
      <c r="D6006" s="1"/>
      <c r="E6006" s="1"/>
    </row>
    <row r="6007" spans="4:5" x14ac:dyDescent="0.3">
      <c r="D6007" s="1"/>
      <c r="E6007" s="1"/>
    </row>
    <row r="6008" spans="4:5" x14ac:dyDescent="0.3">
      <c r="D6008" s="1"/>
      <c r="E6008" s="1"/>
    </row>
    <row r="6009" spans="4:5" x14ac:dyDescent="0.3">
      <c r="D6009" s="1"/>
      <c r="E6009" s="1"/>
    </row>
    <row r="6012" spans="4:5" x14ac:dyDescent="0.3">
      <c r="D6012" s="1"/>
      <c r="E6012" s="1"/>
    </row>
    <row r="6013" spans="4:5" x14ac:dyDescent="0.3">
      <c r="D6013" s="1"/>
      <c r="E6013" s="1"/>
    </row>
    <row r="6014" spans="4:5" x14ac:dyDescent="0.3">
      <c r="D6014" s="1"/>
      <c r="E6014" s="1"/>
    </row>
    <row r="6015" spans="4:5" x14ac:dyDescent="0.3">
      <c r="D6015" s="1"/>
      <c r="E6015" s="1"/>
    </row>
    <row r="6016" spans="4:5" x14ac:dyDescent="0.3">
      <c r="D6016" s="1"/>
      <c r="E6016" s="1"/>
    </row>
    <row r="6017" spans="4:5" x14ac:dyDescent="0.3">
      <c r="D6017" s="1"/>
      <c r="E6017" s="1"/>
    </row>
    <row r="6018" spans="4:5" x14ac:dyDescent="0.3">
      <c r="D6018" s="1"/>
      <c r="E6018" s="1"/>
    </row>
    <row r="6019" spans="4:5" x14ac:dyDescent="0.3">
      <c r="D6019" s="1"/>
      <c r="E6019" s="1"/>
    </row>
    <row r="6020" spans="4:5" x14ac:dyDescent="0.3">
      <c r="D6020" s="1"/>
      <c r="E6020" s="1"/>
    </row>
    <row r="6024" spans="4:5" x14ac:dyDescent="0.3">
      <c r="D6024" s="1"/>
      <c r="E6024" s="1"/>
    </row>
    <row r="6025" spans="4:5" x14ac:dyDescent="0.3">
      <c r="D6025" s="1"/>
      <c r="E6025" s="1"/>
    </row>
    <row r="6026" spans="4:5" x14ac:dyDescent="0.3">
      <c r="D6026" s="1"/>
      <c r="E6026" s="1"/>
    </row>
    <row r="6028" spans="4:5" x14ac:dyDescent="0.3">
      <c r="D6028" s="1"/>
      <c r="E6028" s="1"/>
    </row>
    <row r="6029" spans="4:5" x14ac:dyDescent="0.3">
      <c r="D6029" s="1"/>
      <c r="E6029" s="1"/>
    </row>
    <row r="6030" spans="4:5" x14ac:dyDescent="0.3">
      <c r="D6030" s="1"/>
      <c r="E6030" s="1"/>
    </row>
    <row r="6031" spans="4:5" x14ac:dyDescent="0.3">
      <c r="D6031" s="1"/>
      <c r="E6031" s="1"/>
    </row>
    <row r="6032" spans="4:5" x14ac:dyDescent="0.3">
      <c r="D6032" s="1"/>
      <c r="E6032" s="1"/>
    </row>
    <row r="6034" spans="4:5" x14ac:dyDescent="0.3">
      <c r="D6034" s="1"/>
      <c r="E6034" s="1"/>
    </row>
    <row r="6035" spans="4:5" x14ac:dyDescent="0.3">
      <c r="D6035" s="1"/>
      <c r="E6035" s="1"/>
    </row>
    <row r="6039" spans="4:5" x14ac:dyDescent="0.3">
      <c r="D6039" s="1"/>
      <c r="E6039" s="1"/>
    </row>
    <row r="6040" spans="4:5" x14ac:dyDescent="0.3">
      <c r="D6040" s="1"/>
      <c r="E6040" s="1"/>
    </row>
    <row r="6042" spans="4:5" x14ac:dyDescent="0.3">
      <c r="D6042" s="1"/>
    </row>
    <row r="6043" spans="4:5" x14ac:dyDescent="0.3">
      <c r="D6043" s="1"/>
      <c r="E6043" s="1"/>
    </row>
    <row r="6046" spans="4:5" x14ac:dyDescent="0.3">
      <c r="D6046" s="1"/>
      <c r="E6046" s="1"/>
    </row>
    <row r="6047" spans="4:5" x14ac:dyDescent="0.3">
      <c r="D6047" s="1"/>
      <c r="E6047" s="1"/>
    </row>
    <row r="6048" spans="4:5" x14ac:dyDescent="0.3">
      <c r="D6048" s="1"/>
    </row>
    <row r="6050" spans="4:5" x14ac:dyDescent="0.3">
      <c r="D6050" s="1"/>
      <c r="E6050" s="1"/>
    </row>
    <row r="6052" spans="4:5" x14ac:dyDescent="0.3">
      <c r="D6052" s="1"/>
    </row>
    <row r="6053" spans="4:5" x14ac:dyDescent="0.3">
      <c r="D6053" s="1"/>
      <c r="E6053" s="1"/>
    </row>
    <row r="6054" spans="4:5" x14ac:dyDescent="0.3">
      <c r="D6054" s="1"/>
      <c r="E6054" s="1"/>
    </row>
    <row r="6055" spans="4:5" x14ac:dyDescent="0.3">
      <c r="D6055" s="1"/>
      <c r="E6055" s="1"/>
    </row>
    <row r="6057" spans="4:5" x14ac:dyDescent="0.3">
      <c r="D6057" s="1"/>
      <c r="E6057" s="1"/>
    </row>
    <row r="6058" spans="4:5" x14ac:dyDescent="0.3">
      <c r="D6058" s="1"/>
      <c r="E6058" s="1"/>
    </row>
    <row r="6059" spans="4:5" x14ac:dyDescent="0.3">
      <c r="D6059" s="1"/>
      <c r="E6059" s="1"/>
    </row>
    <row r="6060" spans="4:5" x14ac:dyDescent="0.3">
      <c r="D6060" s="1"/>
      <c r="E6060" s="1"/>
    </row>
    <row r="6062" spans="4:5" x14ac:dyDescent="0.3">
      <c r="D6062" s="1"/>
      <c r="E6062" s="1"/>
    </row>
    <row r="6064" spans="4:5" x14ac:dyDescent="0.3">
      <c r="D6064" s="1"/>
      <c r="E6064" s="1"/>
    </row>
    <row r="6065" spans="4:5" x14ac:dyDescent="0.3">
      <c r="D6065" s="1"/>
      <c r="E6065" s="1"/>
    </row>
    <row r="6066" spans="4:5" x14ac:dyDescent="0.3">
      <c r="D6066" s="1"/>
      <c r="E6066" s="1"/>
    </row>
    <row r="6067" spans="4:5" x14ac:dyDescent="0.3">
      <c r="D6067" s="1"/>
      <c r="E6067" s="1"/>
    </row>
    <row r="6069" spans="4:5" x14ac:dyDescent="0.3">
      <c r="D6069" s="1"/>
    </row>
    <row r="6070" spans="4:5" x14ac:dyDescent="0.3">
      <c r="D6070" s="1"/>
      <c r="E6070" s="1"/>
    </row>
    <row r="6071" spans="4:5" x14ac:dyDescent="0.3">
      <c r="D6071" s="1"/>
      <c r="E6071" s="1"/>
    </row>
    <row r="6072" spans="4:5" x14ac:dyDescent="0.3">
      <c r="D6072" s="1"/>
      <c r="E6072" s="1"/>
    </row>
    <row r="6073" spans="4:5" x14ac:dyDescent="0.3">
      <c r="D6073" s="1"/>
    </row>
    <row r="6074" spans="4:5" x14ac:dyDescent="0.3">
      <c r="D6074" s="1"/>
      <c r="E6074" s="1"/>
    </row>
    <row r="6076" spans="4:5" x14ac:dyDescent="0.3">
      <c r="D6076" s="1"/>
      <c r="E6076" s="1"/>
    </row>
    <row r="6083" spans="4:5" x14ac:dyDescent="0.3">
      <c r="D6083" s="1"/>
      <c r="E6083" s="1"/>
    </row>
    <row r="6086" spans="4:5" x14ac:dyDescent="0.3">
      <c r="D6086" s="1"/>
    </row>
    <row r="6087" spans="4:5" x14ac:dyDescent="0.3">
      <c r="D6087" s="1"/>
      <c r="E6087" s="1"/>
    </row>
    <row r="6089" spans="4:5" x14ac:dyDescent="0.3">
      <c r="D6089" s="1"/>
      <c r="E6089" s="1"/>
    </row>
    <row r="6091" spans="4:5" x14ac:dyDescent="0.3">
      <c r="D6091" s="1"/>
      <c r="E6091" s="1"/>
    </row>
    <row r="6096" spans="4:5" x14ac:dyDescent="0.3">
      <c r="D6096" s="1"/>
      <c r="E6096" s="1"/>
    </row>
    <row r="6098" spans="4:5" x14ac:dyDescent="0.3">
      <c r="D6098" s="1"/>
      <c r="E6098" s="1"/>
    </row>
    <row r="6099" spans="4:5" x14ac:dyDescent="0.3">
      <c r="D6099" s="1"/>
      <c r="E6099" s="1"/>
    </row>
    <row r="6101" spans="4:5" x14ac:dyDescent="0.3">
      <c r="D6101" s="1"/>
      <c r="E6101" s="1"/>
    </row>
    <row r="6102" spans="4:5" x14ac:dyDescent="0.3">
      <c r="D6102" s="1"/>
      <c r="E6102" s="1"/>
    </row>
    <row r="6104" spans="4:5" x14ac:dyDescent="0.3">
      <c r="D6104" s="1"/>
      <c r="E6104" s="1"/>
    </row>
    <row r="6105" spans="4:5" x14ac:dyDescent="0.3">
      <c r="D6105" s="1"/>
    </row>
    <row r="6106" spans="4:5" x14ac:dyDescent="0.3">
      <c r="D6106" s="1"/>
      <c r="E6106" s="1"/>
    </row>
    <row r="6107" spans="4:5" x14ac:dyDescent="0.3">
      <c r="D6107" s="1"/>
      <c r="E6107" s="1"/>
    </row>
    <row r="6108" spans="4:5" x14ac:dyDescent="0.3">
      <c r="D6108" s="1"/>
      <c r="E6108" s="1"/>
    </row>
    <row r="6110" spans="4:5" x14ac:dyDescent="0.3">
      <c r="D6110" s="1"/>
      <c r="E6110" s="1"/>
    </row>
    <row r="6111" spans="4:5" x14ac:dyDescent="0.3">
      <c r="D6111" s="1"/>
      <c r="E6111" s="1"/>
    </row>
    <row r="6112" spans="4:5" x14ac:dyDescent="0.3">
      <c r="D6112" s="1"/>
      <c r="E6112" s="1"/>
    </row>
    <row r="6115" spans="4:5" x14ac:dyDescent="0.3">
      <c r="D6115" s="1"/>
      <c r="E6115" s="1"/>
    </row>
    <row r="6117" spans="4:5" x14ac:dyDescent="0.3">
      <c r="D6117" s="1"/>
    </row>
    <row r="6120" spans="4:5" x14ac:dyDescent="0.3">
      <c r="D6120" s="1"/>
      <c r="E6120" s="1"/>
    </row>
    <row r="6121" spans="4:5" x14ac:dyDescent="0.3">
      <c r="D6121" s="1"/>
      <c r="E6121" s="1"/>
    </row>
    <row r="6124" spans="4:5" x14ac:dyDescent="0.3">
      <c r="D6124" s="1"/>
      <c r="E6124" s="1"/>
    </row>
    <row r="6125" spans="4:5" x14ac:dyDescent="0.3">
      <c r="D6125" s="1"/>
      <c r="E6125" s="1"/>
    </row>
    <row r="6128" spans="4:5" x14ac:dyDescent="0.3">
      <c r="D6128" s="1"/>
      <c r="E6128" s="1"/>
    </row>
    <row r="6129" spans="4:5" x14ac:dyDescent="0.3">
      <c r="D6129" s="1"/>
      <c r="E6129" s="1"/>
    </row>
    <row r="6132" spans="4:5" x14ac:dyDescent="0.3">
      <c r="D6132" s="1"/>
      <c r="E6132" s="1"/>
    </row>
    <row r="6137" spans="4:5" x14ac:dyDescent="0.3">
      <c r="D6137" s="1"/>
      <c r="E6137" s="1"/>
    </row>
    <row r="6139" spans="4:5" x14ac:dyDescent="0.3">
      <c r="D6139" s="1"/>
      <c r="E6139" s="1"/>
    </row>
    <row r="6140" spans="4:5" x14ac:dyDescent="0.3">
      <c r="D6140" s="1"/>
      <c r="E6140" s="1"/>
    </row>
    <row r="6141" spans="4:5" x14ac:dyDescent="0.3">
      <c r="D6141" s="1"/>
      <c r="E6141" s="1"/>
    </row>
    <row r="6142" spans="4:5" x14ac:dyDescent="0.3">
      <c r="D6142" s="1"/>
      <c r="E6142" s="1"/>
    </row>
    <row r="6145" spans="4:5" x14ac:dyDescent="0.3">
      <c r="D6145" s="1"/>
      <c r="E6145" s="1"/>
    </row>
    <row r="6146" spans="4:5" x14ac:dyDescent="0.3">
      <c r="D6146" s="1"/>
    </row>
    <row r="6147" spans="4:5" x14ac:dyDescent="0.3">
      <c r="D6147" s="1"/>
      <c r="E6147" s="1"/>
    </row>
    <row r="6149" spans="4:5" x14ac:dyDescent="0.3">
      <c r="D6149" s="1"/>
      <c r="E6149" s="1"/>
    </row>
    <row r="6153" spans="4:5" x14ac:dyDescent="0.3">
      <c r="D6153" s="1"/>
      <c r="E6153" s="1"/>
    </row>
    <row r="6155" spans="4:5" x14ac:dyDescent="0.3">
      <c r="D6155" s="1"/>
      <c r="E6155" s="1"/>
    </row>
    <row r="6156" spans="4:5" x14ac:dyDescent="0.3">
      <c r="D6156" s="1"/>
      <c r="E6156" s="1"/>
    </row>
    <row r="6159" spans="4:5" x14ac:dyDescent="0.3">
      <c r="D6159" s="1"/>
      <c r="E6159" s="1"/>
    </row>
    <row r="6160" spans="4:5" x14ac:dyDescent="0.3">
      <c r="D6160" s="1"/>
      <c r="E6160" s="1"/>
    </row>
    <row r="6161" spans="4:5" x14ac:dyDescent="0.3">
      <c r="D6161" s="1"/>
      <c r="E6161" s="1"/>
    </row>
    <row r="6164" spans="4:5" x14ac:dyDescent="0.3">
      <c r="D6164" s="1"/>
    </row>
    <row r="6165" spans="4:5" x14ac:dyDescent="0.3">
      <c r="D6165" s="1"/>
      <c r="E6165" s="1"/>
    </row>
    <row r="6166" spans="4:5" x14ac:dyDescent="0.3">
      <c r="D6166" s="1"/>
      <c r="E6166" s="1"/>
    </row>
    <row r="6168" spans="4:5" x14ac:dyDescent="0.3">
      <c r="D6168" s="1"/>
      <c r="E6168" s="1"/>
    </row>
    <row r="6169" spans="4:5" x14ac:dyDescent="0.3">
      <c r="D6169" s="1"/>
      <c r="E6169" s="1"/>
    </row>
    <row r="6171" spans="4:5" x14ac:dyDescent="0.3">
      <c r="D6171" s="1"/>
      <c r="E6171" s="1"/>
    </row>
    <row r="6177" spans="4:5" x14ac:dyDescent="0.3">
      <c r="D6177" s="1"/>
    </row>
    <row r="6178" spans="4:5" x14ac:dyDescent="0.3">
      <c r="D6178" s="1"/>
    </row>
    <row r="6180" spans="4:5" x14ac:dyDescent="0.3">
      <c r="D6180" s="1"/>
      <c r="E6180" s="1"/>
    </row>
    <row r="6181" spans="4:5" x14ac:dyDescent="0.3">
      <c r="D6181" s="1"/>
      <c r="E6181" s="1"/>
    </row>
    <row r="6182" spans="4:5" x14ac:dyDescent="0.3">
      <c r="D6182" s="1"/>
      <c r="E6182" s="1"/>
    </row>
    <row r="6186" spans="4:5" x14ac:dyDescent="0.3">
      <c r="D6186" s="1"/>
      <c r="E6186" s="1"/>
    </row>
    <row r="6187" spans="4:5" x14ac:dyDescent="0.3">
      <c r="D6187" s="1"/>
      <c r="E6187" s="1"/>
    </row>
    <row r="6188" spans="4:5" x14ac:dyDescent="0.3">
      <c r="D6188" s="1"/>
    </row>
    <row r="6192" spans="4:5" x14ac:dyDescent="0.3">
      <c r="D6192" s="1"/>
      <c r="E6192" s="1"/>
    </row>
    <row r="6193" spans="4:5" x14ac:dyDescent="0.3">
      <c r="D6193" s="1"/>
      <c r="E6193" s="1"/>
    </row>
    <row r="6195" spans="4:5" x14ac:dyDescent="0.3">
      <c r="D6195" s="1"/>
      <c r="E6195" s="1"/>
    </row>
    <row r="6198" spans="4:5" x14ac:dyDescent="0.3">
      <c r="D6198" s="1"/>
      <c r="E6198" s="1"/>
    </row>
    <row r="6201" spans="4:5" x14ac:dyDescent="0.3">
      <c r="D6201" s="1"/>
      <c r="E6201" s="1"/>
    </row>
    <row r="6203" spans="4:5" x14ac:dyDescent="0.3">
      <c r="D6203" s="1"/>
      <c r="E6203" s="1"/>
    </row>
    <row r="6204" spans="4:5" x14ac:dyDescent="0.3">
      <c r="D6204" s="1"/>
      <c r="E6204" s="1"/>
    </row>
    <row r="6206" spans="4:5" x14ac:dyDescent="0.3">
      <c r="D6206" s="1"/>
      <c r="E6206" s="1"/>
    </row>
    <row r="6208" spans="4:5" x14ac:dyDescent="0.3">
      <c r="D6208" s="1"/>
      <c r="E6208" s="1"/>
    </row>
    <row r="6210" spans="4:5" x14ac:dyDescent="0.3">
      <c r="D6210" s="1"/>
      <c r="E6210" s="1"/>
    </row>
    <row r="6211" spans="4:5" x14ac:dyDescent="0.3">
      <c r="D6211" s="1"/>
      <c r="E6211" s="1"/>
    </row>
    <row r="6212" spans="4:5" x14ac:dyDescent="0.3">
      <c r="D6212" s="1"/>
    </row>
    <row r="6213" spans="4:5" x14ac:dyDescent="0.3">
      <c r="D6213" s="1"/>
      <c r="E6213" s="1"/>
    </row>
    <row r="6216" spans="4:5" x14ac:dyDescent="0.3">
      <c r="D6216" s="1"/>
      <c r="E6216" s="1"/>
    </row>
    <row r="6217" spans="4:5" x14ac:dyDescent="0.3">
      <c r="D6217" s="1"/>
      <c r="E6217" s="1"/>
    </row>
    <row r="6219" spans="4:5" x14ac:dyDescent="0.3">
      <c r="D6219" s="1"/>
      <c r="E6219" s="1"/>
    </row>
    <row r="6221" spans="4:5" x14ac:dyDescent="0.3">
      <c r="D6221" s="1"/>
      <c r="E6221" s="1"/>
    </row>
    <row r="6227" spans="4:5" x14ac:dyDescent="0.3">
      <c r="D6227" s="1"/>
      <c r="E6227" s="1"/>
    </row>
    <row r="6230" spans="4:5" x14ac:dyDescent="0.3">
      <c r="D6230" s="1"/>
      <c r="E6230" s="1"/>
    </row>
    <row r="6232" spans="4:5" x14ac:dyDescent="0.3">
      <c r="D6232" s="1"/>
      <c r="E6232" s="1"/>
    </row>
    <row r="6235" spans="4:5" x14ac:dyDescent="0.3">
      <c r="D6235" s="1"/>
      <c r="E6235" s="1"/>
    </row>
    <row r="6236" spans="4:5" x14ac:dyDescent="0.3">
      <c r="D6236" s="1"/>
      <c r="E6236" s="1"/>
    </row>
    <row r="6237" spans="4:5" x14ac:dyDescent="0.3">
      <c r="D6237" s="1"/>
      <c r="E6237" s="1"/>
    </row>
    <row r="6239" spans="4:5" x14ac:dyDescent="0.3">
      <c r="D6239" s="1"/>
    </row>
    <row r="6240" spans="4:5" x14ac:dyDescent="0.3">
      <c r="D6240" s="1"/>
      <c r="E6240" s="1"/>
    </row>
    <row r="6241" spans="4:5" x14ac:dyDescent="0.3">
      <c r="D6241" s="1"/>
      <c r="E6241" s="1"/>
    </row>
    <row r="6245" spans="4:5" x14ac:dyDescent="0.3">
      <c r="D6245" s="1"/>
    </row>
    <row r="6248" spans="4:5" x14ac:dyDescent="0.3">
      <c r="D6248" s="1"/>
      <c r="E6248" s="1"/>
    </row>
    <row r="6251" spans="4:5" x14ac:dyDescent="0.3">
      <c r="D6251" s="1"/>
    </row>
    <row r="6252" spans="4:5" x14ac:dyDescent="0.3">
      <c r="D6252" s="1"/>
      <c r="E6252" s="1"/>
    </row>
    <row r="6254" spans="4:5" x14ac:dyDescent="0.3">
      <c r="D6254" s="1"/>
      <c r="E6254" s="1"/>
    </row>
    <row r="6256" spans="4:5" x14ac:dyDescent="0.3">
      <c r="D6256" s="1"/>
      <c r="E6256" s="1"/>
    </row>
    <row r="6257" spans="4:5" x14ac:dyDescent="0.3">
      <c r="D6257" s="1"/>
      <c r="E6257" s="1"/>
    </row>
    <row r="6258" spans="4:5" x14ac:dyDescent="0.3">
      <c r="D6258" s="1"/>
      <c r="E6258" s="1"/>
    </row>
    <row r="6259" spans="4:5" x14ac:dyDescent="0.3">
      <c r="D6259" s="1"/>
      <c r="E6259" s="1"/>
    </row>
    <row r="6261" spans="4:5" x14ac:dyDescent="0.3">
      <c r="D6261" s="1"/>
      <c r="E6261" s="1"/>
    </row>
    <row r="6262" spans="4:5" x14ac:dyDescent="0.3">
      <c r="D6262" s="1"/>
      <c r="E6262" s="1"/>
    </row>
    <row r="6263" spans="4:5" x14ac:dyDescent="0.3">
      <c r="D6263" s="1"/>
    </row>
    <row r="6266" spans="4:5" x14ac:dyDescent="0.3">
      <c r="D6266" s="1"/>
      <c r="E6266" s="1"/>
    </row>
    <row r="6270" spans="4:5" x14ac:dyDescent="0.3">
      <c r="D6270" s="1"/>
      <c r="E6270" s="1"/>
    </row>
    <row r="6273" spans="4:5" x14ac:dyDescent="0.3">
      <c r="D6273" s="1"/>
      <c r="E6273" s="1"/>
    </row>
    <row r="6274" spans="4:5" x14ac:dyDescent="0.3">
      <c r="D6274" s="1"/>
      <c r="E6274" s="1"/>
    </row>
    <row r="6275" spans="4:5" x14ac:dyDescent="0.3">
      <c r="D6275" s="1"/>
      <c r="E6275" s="1"/>
    </row>
    <row r="6276" spans="4:5" x14ac:dyDescent="0.3">
      <c r="D6276" s="1"/>
    </row>
    <row r="6277" spans="4:5" x14ac:dyDescent="0.3">
      <c r="D6277" s="1"/>
      <c r="E6277" s="1"/>
    </row>
    <row r="6282" spans="4:5" x14ac:dyDescent="0.3">
      <c r="D6282" s="1"/>
      <c r="E6282" s="1"/>
    </row>
    <row r="6283" spans="4:5" x14ac:dyDescent="0.3">
      <c r="D6283" s="1"/>
      <c r="E6283" s="1"/>
    </row>
    <row r="6284" spans="4:5" x14ac:dyDescent="0.3">
      <c r="D6284" s="1"/>
      <c r="E6284" s="1"/>
    </row>
    <row r="6286" spans="4:5" x14ac:dyDescent="0.3">
      <c r="D6286" s="1"/>
      <c r="E6286" s="1"/>
    </row>
    <row r="6287" spans="4:5" x14ac:dyDescent="0.3">
      <c r="D6287" s="1"/>
      <c r="E6287" s="1"/>
    </row>
    <row r="6288" spans="4:5" x14ac:dyDescent="0.3">
      <c r="D6288" s="1"/>
      <c r="E6288" s="1"/>
    </row>
    <row r="6289" spans="4:5" x14ac:dyDescent="0.3">
      <c r="D6289" s="1"/>
      <c r="E6289" s="1"/>
    </row>
    <row r="6290" spans="4:5" x14ac:dyDescent="0.3">
      <c r="D6290" s="1"/>
      <c r="E6290" s="1"/>
    </row>
    <row r="6291" spans="4:5" x14ac:dyDescent="0.3">
      <c r="D6291" s="1"/>
      <c r="E6291" s="1"/>
    </row>
    <row r="6292" spans="4:5" x14ac:dyDescent="0.3">
      <c r="D6292" s="1"/>
      <c r="E6292" s="1"/>
    </row>
    <row r="6293" spans="4:5" x14ac:dyDescent="0.3">
      <c r="D6293" s="1"/>
      <c r="E6293" s="1"/>
    </row>
    <row r="6303" spans="4:5" x14ac:dyDescent="0.3">
      <c r="D6303" s="1"/>
      <c r="E6303" s="1"/>
    </row>
    <row r="6305" spans="4:5" x14ac:dyDescent="0.3">
      <c r="D6305" s="1"/>
      <c r="E6305" s="1"/>
    </row>
    <row r="6307" spans="4:5" x14ac:dyDescent="0.3">
      <c r="D6307" s="1"/>
      <c r="E6307" s="1"/>
    </row>
    <row r="6309" spans="4:5" x14ac:dyDescent="0.3">
      <c r="D6309" s="1"/>
      <c r="E6309" s="1"/>
    </row>
    <row r="6311" spans="4:5" x14ac:dyDescent="0.3">
      <c r="D6311" s="1"/>
      <c r="E6311" s="1"/>
    </row>
    <row r="6314" spans="4:5" x14ac:dyDescent="0.3">
      <c r="D6314" s="1"/>
      <c r="E6314" s="1"/>
    </row>
    <row r="6322" spans="4:5" x14ac:dyDescent="0.3">
      <c r="D6322" s="1"/>
      <c r="E6322" s="1"/>
    </row>
    <row r="6328" spans="4:5" x14ac:dyDescent="0.3">
      <c r="D6328" s="1"/>
      <c r="E6328" s="1"/>
    </row>
    <row r="6333" spans="4:5" x14ac:dyDescent="0.3">
      <c r="D6333" s="1"/>
      <c r="E6333" s="1"/>
    </row>
    <row r="6337" spans="4:5" x14ac:dyDescent="0.3">
      <c r="D6337" s="1"/>
      <c r="E6337" s="1"/>
    </row>
    <row r="6340" spans="4:5" x14ac:dyDescent="0.3">
      <c r="D6340" s="1"/>
      <c r="E6340" s="1"/>
    </row>
    <row r="6343" spans="4:5" x14ac:dyDescent="0.3">
      <c r="D6343" s="1"/>
      <c r="E6343" s="1"/>
    </row>
    <row r="6344" spans="4:5" x14ac:dyDescent="0.3">
      <c r="D6344" s="1"/>
    </row>
    <row r="6347" spans="4:5" x14ac:dyDescent="0.3">
      <c r="D6347" s="1"/>
      <c r="E6347" s="1"/>
    </row>
    <row r="6349" spans="4:5" x14ac:dyDescent="0.3">
      <c r="D6349" s="1"/>
      <c r="E6349" s="1"/>
    </row>
    <row r="6355" spans="4:5" x14ac:dyDescent="0.3">
      <c r="D6355" s="1"/>
    </row>
    <row r="6356" spans="4:5" x14ac:dyDescent="0.3">
      <c r="D6356" s="1"/>
      <c r="E6356" s="1"/>
    </row>
    <row r="6357" spans="4:5" x14ac:dyDescent="0.3">
      <c r="D6357" s="1"/>
      <c r="E6357" s="1"/>
    </row>
    <row r="6358" spans="4:5" x14ac:dyDescent="0.3">
      <c r="D6358" s="1"/>
      <c r="E6358" s="1"/>
    </row>
    <row r="6359" spans="4:5" x14ac:dyDescent="0.3">
      <c r="D6359" s="1"/>
    </row>
    <row r="6360" spans="4:5" x14ac:dyDescent="0.3">
      <c r="D6360" s="1"/>
      <c r="E6360" s="1"/>
    </row>
    <row r="6362" spans="4:5" x14ac:dyDescent="0.3">
      <c r="D6362" s="1"/>
    </row>
    <row r="6364" spans="4:5" x14ac:dyDescent="0.3">
      <c r="D6364" s="1"/>
      <c r="E6364" s="1"/>
    </row>
    <row r="6368" spans="4:5" x14ac:dyDescent="0.3">
      <c r="D6368" s="1"/>
      <c r="E6368" s="1"/>
    </row>
    <row r="6369" spans="4:5" x14ac:dyDescent="0.3">
      <c r="D6369" s="1"/>
      <c r="E6369" s="1"/>
    </row>
    <row r="6370" spans="4:5" x14ac:dyDescent="0.3">
      <c r="D6370" s="1"/>
      <c r="E6370" s="1"/>
    </row>
    <row r="6371" spans="4:5" x14ac:dyDescent="0.3">
      <c r="D6371" s="1"/>
      <c r="E6371" s="1"/>
    </row>
    <row r="6373" spans="4:5" x14ac:dyDescent="0.3">
      <c r="D6373" s="1"/>
      <c r="E6373" s="1"/>
    </row>
    <row r="6374" spans="4:5" x14ac:dyDescent="0.3">
      <c r="D6374" s="1"/>
      <c r="E6374" s="1"/>
    </row>
    <row r="6377" spans="4:5" x14ac:dyDescent="0.3">
      <c r="D6377" s="1"/>
      <c r="E6377" s="1"/>
    </row>
    <row r="6379" spans="4:5" x14ac:dyDescent="0.3">
      <c r="D6379" s="1"/>
      <c r="E6379" s="1"/>
    </row>
    <row r="6382" spans="4:5" x14ac:dyDescent="0.3">
      <c r="D6382" s="1"/>
      <c r="E6382" s="1"/>
    </row>
    <row r="6383" spans="4:5" x14ac:dyDescent="0.3">
      <c r="D6383" s="1"/>
      <c r="E6383" s="1"/>
    </row>
    <row r="6384" spans="4:5" x14ac:dyDescent="0.3">
      <c r="D6384" s="1"/>
      <c r="E6384" s="1"/>
    </row>
    <row r="6385" spans="4:5" x14ac:dyDescent="0.3">
      <c r="D6385" s="1"/>
      <c r="E6385" s="1"/>
    </row>
    <row r="6387" spans="4:5" x14ac:dyDescent="0.3">
      <c r="D6387" s="1"/>
      <c r="E6387" s="1"/>
    </row>
    <row r="6388" spans="4:5" x14ac:dyDescent="0.3">
      <c r="D6388" s="1"/>
    </row>
    <row r="6390" spans="4:5" x14ac:dyDescent="0.3">
      <c r="D6390" s="1"/>
      <c r="E6390" s="1"/>
    </row>
    <row r="6391" spans="4:5" x14ac:dyDescent="0.3">
      <c r="D6391" s="1"/>
      <c r="E6391" s="1"/>
    </row>
    <row r="6394" spans="4:5" x14ac:dyDescent="0.3">
      <c r="D6394" s="1"/>
      <c r="E6394" s="1"/>
    </row>
    <row r="6395" spans="4:5" x14ac:dyDescent="0.3">
      <c r="D6395" s="1"/>
      <c r="E6395" s="1"/>
    </row>
    <row r="6396" spans="4:5" x14ac:dyDescent="0.3">
      <c r="D6396" s="1"/>
    </row>
    <row r="6398" spans="4:5" x14ac:dyDescent="0.3">
      <c r="D6398" s="1"/>
      <c r="E6398" s="1"/>
    </row>
    <row r="6399" spans="4:5" x14ac:dyDescent="0.3">
      <c r="D6399" s="1"/>
      <c r="E6399" s="1"/>
    </row>
    <row r="6401" spans="4:5" x14ac:dyDescent="0.3">
      <c r="D6401" s="1"/>
      <c r="E6401" s="1"/>
    </row>
    <row r="6402" spans="4:5" x14ac:dyDescent="0.3">
      <c r="D6402" s="1"/>
      <c r="E6402" s="1"/>
    </row>
    <row r="6403" spans="4:5" x14ac:dyDescent="0.3">
      <c r="D6403" s="1"/>
      <c r="E6403" s="1"/>
    </row>
    <row r="6406" spans="4:5" x14ac:dyDescent="0.3">
      <c r="D6406" s="1"/>
      <c r="E6406" s="1"/>
    </row>
    <row r="6407" spans="4:5" x14ac:dyDescent="0.3">
      <c r="D6407" s="1"/>
    </row>
    <row r="6408" spans="4:5" x14ac:dyDescent="0.3">
      <c r="D6408" s="1"/>
      <c r="E6408" s="1"/>
    </row>
    <row r="6412" spans="4:5" x14ac:dyDescent="0.3">
      <c r="D6412" s="1"/>
      <c r="E6412" s="1"/>
    </row>
    <row r="6417" spans="4:5" x14ac:dyDescent="0.3">
      <c r="D6417" s="1"/>
      <c r="E6417" s="1"/>
    </row>
    <row r="6418" spans="4:5" x14ac:dyDescent="0.3">
      <c r="D6418" s="1"/>
      <c r="E6418" s="1"/>
    </row>
    <row r="6419" spans="4:5" x14ac:dyDescent="0.3">
      <c r="D6419" s="1"/>
      <c r="E6419" s="1"/>
    </row>
    <row r="6421" spans="4:5" x14ac:dyDescent="0.3">
      <c r="D6421" s="1"/>
      <c r="E6421" s="1"/>
    </row>
    <row r="6424" spans="4:5" x14ac:dyDescent="0.3">
      <c r="D6424" s="1"/>
      <c r="E6424" s="1"/>
    </row>
    <row r="6426" spans="4:5" x14ac:dyDescent="0.3">
      <c r="D6426" s="1"/>
      <c r="E6426" s="1"/>
    </row>
    <row r="6427" spans="4:5" x14ac:dyDescent="0.3">
      <c r="D6427" s="1"/>
      <c r="E6427" s="1"/>
    </row>
    <row r="6428" spans="4:5" x14ac:dyDescent="0.3">
      <c r="D6428" s="1"/>
      <c r="E6428" s="1"/>
    </row>
    <row r="6430" spans="4:5" x14ac:dyDescent="0.3">
      <c r="D6430" s="1"/>
    </row>
    <row r="6431" spans="4:5" x14ac:dyDescent="0.3">
      <c r="D6431" s="1"/>
    </row>
    <row r="6432" spans="4:5" x14ac:dyDescent="0.3">
      <c r="D6432" s="1"/>
      <c r="E6432" s="1"/>
    </row>
    <row r="6435" spans="4:5" x14ac:dyDescent="0.3">
      <c r="D6435" s="1"/>
      <c r="E6435" s="1"/>
    </row>
    <row r="6436" spans="4:5" x14ac:dyDescent="0.3">
      <c r="D6436" s="1"/>
      <c r="E6436" s="1"/>
    </row>
    <row r="6440" spans="4:5" x14ac:dyDescent="0.3">
      <c r="D6440" s="1"/>
      <c r="E6440" s="1"/>
    </row>
    <row r="6441" spans="4:5" x14ac:dyDescent="0.3">
      <c r="D6441" s="1"/>
      <c r="E6441" s="1"/>
    </row>
    <row r="6443" spans="4:5" x14ac:dyDescent="0.3">
      <c r="D6443" s="1"/>
      <c r="E6443" s="1"/>
    </row>
    <row r="6444" spans="4:5" x14ac:dyDescent="0.3">
      <c r="D6444" s="1"/>
      <c r="E6444" s="1"/>
    </row>
    <row r="6445" spans="4:5" x14ac:dyDescent="0.3">
      <c r="D6445" s="1"/>
    </row>
    <row r="6448" spans="4:5" x14ac:dyDescent="0.3">
      <c r="D6448" s="1"/>
      <c r="E6448" s="1"/>
    </row>
    <row r="6449" spans="4:5" x14ac:dyDescent="0.3">
      <c r="D6449" s="1"/>
      <c r="E6449" s="1"/>
    </row>
    <row r="6450" spans="4:5" x14ac:dyDescent="0.3">
      <c r="D6450" s="1"/>
      <c r="E6450" s="1"/>
    </row>
    <row r="6451" spans="4:5" x14ac:dyDescent="0.3">
      <c r="D6451" s="1"/>
      <c r="E6451" s="1"/>
    </row>
    <row r="6452" spans="4:5" x14ac:dyDescent="0.3">
      <c r="D6452" s="1"/>
      <c r="E6452" s="1"/>
    </row>
    <row r="6455" spans="4:5" x14ac:dyDescent="0.3">
      <c r="D6455" s="1"/>
      <c r="E6455" s="1"/>
    </row>
    <row r="6458" spans="4:5" x14ac:dyDescent="0.3">
      <c r="D6458" s="1"/>
      <c r="E6458" s="1"/>
    </row>
    <row r="6460" spans="4:5" x14ac:dyDescent="0.3">
      <c r="D6460" s="1"/>
      <c r="E6460" s="1"/>
    </row>
    <row r="6463" spans="4:5" x14ac:dyDescent="0.3">
      <c r="D6463" s="1"/>
      <c r="E6463" s="1"/>
    </row>
    <row r="6467" spans="4:5" x14ac:dyDescent="0.3">
      <c r="D6467" s="1"/>
      <c r="E6467" s="1"/>
    </row>
    <row r="6468" spans="4:5" x14ac:dyDescent="0.3">
      <c r="D6468" s="1"/>
      <c r="E6468" s="1"/>
    </row>
    <row r="6472" spans="4:5" x14ac:dyDescent="0.3">
      <c r="D6472" s="1"/>
      <c r="E6472" s="1"/>
    </row>
    <row r="6473" spans="4:5" x14ac:dyDescent="0.3">
      <c r="D6473" s="1"/>
      <c r="E6473" s="1"/>
    </row>
    <row r="6478" spans="4:5" x14ac:dyDescent="0.3">
      <c r="D6478" s="1"/>
      <c r="E6478" s="1"/>
    </row>
    <row r="6479" spans="4:5" x14ac:dyDescent="0.3">
      <c r="D6479" s="1"/>
      <c r="E6479" s="1"/>
    </row>
    <row r="6480" spans="4:5" x14ac:dyDescent="0.3">
      <c r="D6480" s="1"/>
      <c r="E6480" s="1"/>
    </row>
    <row r="6481" spans="4:5" x14ac:dyDescent="0.3">
      <c r="D6481" s="1"/>
      <c r="E6481" s="1"/>
    </row>
    <row r="6486" spans="4:5" x14ac:dyDescent="0.3">
      <c r="D6486" s="1"/>
      <c r="E6486" s="1"/>
    </row>
    <row r="6488" spans="4:5" x14ac:dyDescent="0.3">
      <c r="D6488" s="1"/>
      <c r="E6488" s="1"/>
    </row>
    <row r="6490" spans="4:5" x14ac:dyDescent="0.3">
      <c r="D6490" s="1"/>
    </row>
    <row r="6491" spans="4:5" x14ac:dyDescent="0.3">
      <c r="D6491" s="1"/>
      <c r="E6491" s="1"/>
    </row>
    <row r="6493" spans="4:5" x14ac:dyDescent="0.3">
      <c r="D6493" s="1"/>
      <c r="E6493" s="1"/>
    </row>
    <row r="6494" spans="4:5" x14ac:dyDescent="0.3">
      <c r="D6494" s="1"/>
      <c r="E6494" s="1"/>
    </row>
    <row r="6495" spans="4:5" x14ac:dyDescent="0.3">
      <c r="D6495" s="1"/>
      <c r="E6495" s="1"/>
    </row>
    <row r="6496" spans="4:5" x14ac:dyDescent="0.3">
      <c r="D6496" s="1"/>
      <c r="E6496" s="1"/>
    </row>
    <row r="6497" spans="4:5" x14ac:dyDescent="0.3">
      <c r="D6497" s="1"/>
      <c r="E6497" s="1"/>
    </row>
    <row r="6502" spans="4:5" x14ac:dyDescent="0.3">
      <c r="D6502" s="1"/>
      <c r="E6502" s="1"/>
    </row>
    <row r="6504" spans="4:5" x14ac:dyDescent="0.3">
      <c r="D6504" s="1"/>
      <c r="E6504" s="1"/>
    </row>
    <row r="6505" spans="4:5" x14ac:dyDescent="0.3">
      <c r="D6505" s="1"/>
      <c r="E6505" s="1"/>
    </row>
    <row r="6508" spans="4:5" x14ac:dyDescent="0.3">
      <c r="D6508" s="1"/>
      <c r="E6508" s="1"/>
    </row>
    <row r="6509" spans="4:5" x14ac:dyDescent="0.3">
      <c r="D6509" s="1"/>
      <c r="E6509" s="1"/>
    </row>
    <row r="6510" spans="4:5" x14ac:dyDescent="0.3">
      <c r="D6510" s="1"/>
      <c r="E6510" s="1"/>
    </row>
    <row r="6511" spans="4:5" x14ac:dyDescent="0.3">
      <c r="D6511" s="1"/>
      <c r="E6511" s="1"/>
    </row>
    <row r="6512" spans="4:5" x14ac:dyDescent="0.3">
      <c r="D6512" s="1"/>
      <c r="E6512" s="1"/>
    </row>
    <row r="6514" spans="4:5" x14ac:dyDescent="0.3">
      <c r="D6514" s="1"/>
      <c r="E6514" s="1"/>
    </row>
    <row r="6515" spans="4:5" x14ac:dyDescent="0.3">
      <c r="D6515" s="1"/>
      <c r="E6515" s="1"/>
    </row>
    <row r="6517" spans="4:5" x14ac:dyDescent="0.3">
      <c r="D6517" s="1"/>
      <c r="E6517" s="1"/>
    </row>
    <row r="6518" spans="4:5" x14ac:dyDescent="0.3">
      <c r="D6518" s="1"/>
      <c r="E6518" s="1"/>
    </row>
    <row r="6519" spans="4:5" x14ac:dyDescent="0.3">
      <c r="D6519" s="1"/>
      <c r="E6519" s="1"/>
    </row>
    <row r="6522" spans="4:5" x14ac:dyDescent="0.3">
      <c r="D6522" s="1"/>
      <c r="E6522" s="1"/>
    </row>
    <row r="6523" spans="4:5" x14ac:dyDescent="0.3">
      <c r="D6523" s="1"/>
      <c r="E6523" s="1"/>
    </row>
    <row r="6524" spans="4:5" x14ac:dyDescent="0.3">
      <c r="D6524" s="1"/>
      <c r="E6524" s="1"/>
    </row>
    <row r="6525" spans="4:5" x14ac:dyDescent="0.3">
      <c r="D6525" s="1"/>
      <c r="E6525" s="1"/>
    </row>
    <row r="6526" spans="4:5" x14ac:dyDescent="0.3">
      <c r="D6526" s="1"/>
      <c r="E6526" s="1"/>
    </row>
    <row r="6527" spans="4:5" x14ac:dyDescent="0.3">
      <c r="D6527" s="1"/>
    </row>
    <row r="6528" spans="4:5" x14ac:dyDescent="0.3">
      <c r="D6528" s="1"/>
      <c r="E6528" s="1"/>
    </row>
  </sheetData>
  <sortState xmlns:xlrd2="http://schemas.microsoft.com/office/spreadsheetml/2017/richdata2" ref="A2:E6529">
    <sortCondition ref="C1:C652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178BA-58A4-4F4F-818D-586DC3FF38C6}">
  <dimension ref="A1:L2442"/>
  <sheetViews>
    <sheetView workbookViewId="0">
      <selection activeCell="E1" sqref="A1:E1"/>
    </sheetView>
    <sheetView workbookViewId="1">
      <selection activeCell="H1" sqref="H1:N96"/>
    </sheetView>
  </sheetViews>
  <sheetFormatPr defaultRowHeight="14.4" x14ac:dyDescent="0.3"/>
  <cols>
    <col min="1" max="1" width="14.88671875" bestFit="1" customWidth="1"/>
    <col min="3" max="3" width="14.88671875" bestFit="1" customWidth="1"/>
    <col min="4" max="5" width="12" bestFit="1" customWidth="1"/>
  </cols>
  <sheetData>
    <row r="1" spans="1:12" x14ac:dyDescent="0.3">
      <c r="A1" s="2" t="s">
        <v>2586</v>
      </c>
      <c r="B1" s="2" t="s">
        <v>0</v>
      </c>
      <c r="C1" s="2" t="s">
        <v>1</v>
      </c>
      <c r="D1" s="2" t="s">
        <v>2</v>
      </c>
      <c r="E1" s="2" t="s">
        <v>3</v>
      </c>
    </row>
    <row r="2" spans="1:12" x14ac:dyDescent="0.3">
      <c r="A2" t="s">
        <v>42</v>
      </c>
      <c r="B2">
        <v>9.3987770080566406</v>
      </c>
      <c r="C2">
        <v>13.0727949142456</v>
      </c>
      <c r="D2" s="1">
        <v>5.5201190838263799E-21</v>
      </c>
      <c r="E2" s="1">
        <v>6.7675226170546804E-20</v>
      </c>
      <c r="K2" s="1"/>
      <c r="L2" s="1"/>
    </row>
    <row r="3" spans="1:12" x14ac:dyDescent="0.3">
      <c r="A3" t="s">
        <v>98</v>
      </c>
      <c r="B3">
        <v>4.0728878974914497</v>
      </c>
      <c r="C3">
        <v>10.8106422424316</v>
      </c>
      <c r="D3" s="1">
        <v>4.6433732150838302E-5</v>
      </c>
      <c r="E3">
        <v>1.0025438077599E-4</v>
      </c>
      <c r="K3" s="1"/>
      <c r="L3" s="1"/>
    </row>
    <row r="4" spans="1:12" x14ac:dyDescent="0.3">
      <c r="A4" t="s">
        <v>14</v>
      </c>
      <c r="B4">
        <v>14.9794406890869</v>
      </c>
      <c r="C4">
        <v>9.5079421997070295</v>
      </c>
      <c r="D4" s="1">
        <v>1.00055017839343E-50</v>
      </c>
      <c r="E4" s="1">
        <v>3.91736143577449E-49</v>
      </c>
      <c r="K4" s="1"/>
      <c r="L4" s="1"/>
    </row>
    <row r="5" spans="1:12" x14ac:dyDescent="0.3">
      <c r="A5" t="s">
        <v>57</v>
      </c>
      <c r="B5">
        <v>7.8373785018920898</v>
      </c>
      <c r="C5">
        <v>9.4067783355712802</v>
      </c>
      <c r="D5" s="1">
        <v>4.6004942953316103E-15</v>
      </c>
      <c r="E5" s="1">
        <v>3.5629716985539999E-14</v>
      </c>
      <c r="K5" s="1"/>
      <c r="L5" s="1"/>
    </row>
    <row r="6" spans="1:12" x14ac:dyDescent="0.3">
      <c r="A6" t="s">
        <v>59</v>
      </c>
      <c r="B6">
        <v>7.4477152824401802</v>
      </c>
      <c r="C6">
        <v>9.0389928817749006</v>
      </c>
      <c r="D6" s="1">
        <v>9.4970490039798006E-14</v>
      </c>
      <c r="E6" s="1">
        <v>6.4497944314797996E-13</v>
      </c>
      <c r="K6" s="1"/>
      <c r="L6" s="1"/>
    </row>
    <row r="7" spans="1:12" x14ac:dyDescent="0.3">
      <c r="A7" t="s">
        <v>82</v>
      </c>
      <c r="B7">
        <v>4.7828106880187899</v>
      </c>
      <c r="C7">
        <v>9.0355281829833896</v>
      </c>
      <c r="D7" s="1">
        <v>1.72861056784808E-6</v>
      </c>
      <c r="E7" s="1">
        <v>4.7916069769779096E-6</v>
      </c>
      <c r="K7" s="1"/>
      <c r="L7" s="1"/>
    </row>
    <row r="8" spans="1:12" x14ac:dyDescent="0.3">
      <c r="A8" t="s">
        <v>28</v>
      </c>
      <c r="B8">
        <v>10.9586057662963</v>
      </c>
      <c r="C8">
        <v>8.8896417617797798</v>
      </c>
      <c r="D8" s="1">
        <v>6.0422880455698E-28</v>
      </c>
      <c r="E8" s="1">
        <v>1.0650472870365299E-26</v>
      </c>
      <c r="K8" s="1"/>
      <c r="L8" s="1"/>
    </row>
    <row r="9" spans="1:12" x14ac:dyDescent="0.3">
      <c r="A9" t="s">
        <v>109</v>
      </c>
      <c r="B9">
        <v>3.6805779933929399</v>
      </c>
      <c r="C9">
        <v>8.4803037643432599</v>
      </c>
      <c r="D9">
        <v>2.32705800564119E-4</v>
      </c>
      <c r="E9">
        <v>4.4442706454058301E-4</v>
      </c>
      <c r="K9" s="1"/>
      <c r="L9" s="1"/>
    </row>
    <row r="10" spans="1:12" x14ac:dyDescent="0.3">
      <c r="A10" t="s">
        <v>137</v>
      </c>
      <c r="B10">
        <v>2.2495579719543399</v>
      </c>
      <c r="C10">
        <v>8.3241891860961896</v>
      </c>
      <c r="D10">
        <v>2.4477015832121501E-2</v>
      </c>
      <c r="E10">
        <v>3.2993293115929703E-2</v>
      </c>
      <c r="K10" s="1"/>
      <c r="L10" s="1"/>
    </row>
    <row r="11" spans="1:12" x14ac:dyDescent="0.3">
      <c r="A11" t="s">
        <v>31</v>
      </c>
      <c r="B11">
        <v>10.6006059646606</v>
      </c>
      <c r="C11">
        <v>8.2077827453613192</v>
      </c>
      <c r="D11" s="1">
        <v>2.9605574192687798E-26</v>
      </c>
      <c r="E11" s="1">
        <v>4.7910277779252501E-25</v>
      </c>
      <c r="K11" s="1"/>
      <c r="L11" s="1"/>
    </row>
    <row r="12" spans="1:12" x14ac:dyDescent="0.3">
      <c r="A12" t="s">
        <v>50</v>
      </c>
      <c r="B12">
        <v>8.5286264419555593</v>
      </c>
      <c r="C12">
        <v>8.1723661422729492</v>
      </c>
      <c r="D12" s="1">
        <v>1.4809542985446201E-17</v>
      </c>
      <c r="E12" s="1">
        <v>1.4346850308363799E-16</v>
      </c>
    </row>
    <row r="13" spans="1:12" x14ac:dyDescent="0.3">
      <c r="A13" t="s">
        <v>8</v>
      </c>
      <c r="B13">
        <v>16.829582214355401</v>
      </c>
      <c r="C13">
        <v>8.1590108871459908</v>
      </c>
      <c r="D13" s="1">
        <v>1.4814445898133601E-63</v>
      </c>
      <c r="E13" s="1">
        <v>7.7216891012603497E-62</v>
      </c>
      <c r="K13" s="1"/>
      <c r="L13" s="1"/>
    </row>
    <row r="14" spans="1:12" x14ac:dyDescent="0.3">
      <c r="A14" t="s">
        <v>123</v>
      </c>
      <c r="B14">
        <v>2.9153184890746999</v>
      </c>
      <c r="C14">
        <v>7.6163830757141104</v>
      </c>
      <c r="D14">
        <v>3.5532562660635101E-3</v>
      </c>
      <c r="E14">
        <v>5.5442544052296799E-3</v>
      </c>
      <c r="K14" s="1"/>
      <c r="L14" s="1"/>
    </row>
    <row r="15" spans="1:12" x14ac:dyDescent="0.3">
      <c r="A15" t="s">
        <v>4</v>
      </c>
      <c r="B15">
        <v>23.277847290038999</v>
      </c>
      <c r="C15">
        <v>7.5542507171630797</v>
      </c>
      <c r="D15" s="1">
        <v>7.43341491923548E-120</v>
      </c>
      <c r="E15" s="1">
        <v>1.9735716610570202E-117</v>
      </c>
      <c r="K15" s="1"/>
      <c r="L15" s="1"/>
    </row>
    <row r="16" spans="1:12" x14ac:dyDescent="0.3">
      <c r="A16" t="s">
        <v>16</v>
      </c>
      <c r="B16">
        <v>14.6771697998046</v>
      </c>
      <c r="C16">
        <v>7.33831691741943</v>
      </c>
      <c r="D16" s="1">
        <v>9.0280280243283993E-49</v>
      </c>
      <c r="E16" s="1">
        <v>3.2639202593486799E-47</v>
      </c>
      <c r="K16" s="1"/>
      <c r="L16" s="1"/>
    </row>
    <row r="17" spans="1:12" x14ac:dyDescent="0.3">
      <c r="A17" t="s">
        <v>195</v>
      </c>
      <c r="B17">
        <v>-2.16745924949646</v>
      </c>
      <c r="C17">
        <v>7.3268194198608398</v>
      </c>
      <c r="D17">
        <v>3.0199861169281701E-2</v>
      </c>
      <c r="E17">
        <v>3.99591995786042E-2</v>
      </c>
      <c r="K17" s="1"/>
      <c r="L17" s="1"/>
    </row>
    <row r="18" spans="1:12" x14ac:dyDescent="0.3">
      <c r="A18" t="s">
        <v>18</v>
      </c>
      <c r="B18">
        <v>13.195126533508301</v>
      </c>
      <c r="C18">
        <v>7.2716531753540004</v>
      </c>
      <c r="D18" s="1">
        <v>9.3597927678030304E-40</v>
      </c>
      <c r="E18" s="1">
        <v>2.5987189331782501E-38</v>
      </c>
      <c r="K18" s="1"/>
      <c r="L18" s="1"/>
    </row>
    <row r="19" spans="1:12" x14ac:dyDescent="0.3">
      <c r="A19" t="s">
        <v>58</v>
      </c>
      <c r="B19">
        <v>7.7366051673889098</v>
      </c>
      <c r="C19">
        <v>7.19580030441284</v>
      </c>
      <c r="D19" s="1">
        <v>1.0210643219042399E-14</v>
      </c>
      <c r="E19" s="1">
        <v>7.6566306080304303E-14</v>
      </c>
      <c r="K19" s="1"/>
      <c r="L19" s="1"/>
    </row>
    <row r="20" spans="1:12" x14ac:dyDescent="0.3">
      <c r="A20" t="s">
        <v>96</v>
      </c>
      <c r="B20">
        <v>4.1093544960021902</v>
      </c>
      <c r="C20">
        <v>6.9538002014160103</v>
      </c>
      <c r="D20" s="1">
        <v>3.9676622182731203E-5</v>
      </c>
      <c r="E20" s="1">
        <v>8.6723072308845899E-5</v>
      </c>
      <c r="K20" s="1"/>
      <c r="L20" s="1"/>
    </row>
    <row r="21" spans="1:12" x14ac:dyDescent="0.3">
      <c r="A21" t="s">
        <v>34</v>
      </c>
      <c r="B21">
        <v>10.3034811019897</v>
      </c>
      <c r="C21">
        <v>6.9534549713134703</v>
      </c>
      <c r="D21" s="1">
        <v>6.7956354211332404E-25</v>
      </c>
      <c r="E21" s="1">
        <v>1.02006569855031E-23</v>
      </c>
    </row>
    <row r="22" spans="1:12" x14ac:dyDescent="0.3">
      <c r="A22" t="s">
        <v>30</v>
      </c>
      <c r="B22">
        <v>10.7887716293334</v>
      </c>
      <c r="C22">
        <v>6.8362765312194798</v>
      </c>
      <c r="D22" s="1">
        <v>3.8895337069224097E-27</v>
      </c>
      <c r="E22" s="1">
        <v>6.59590386706843E-26</v>
      </c>
      <c r="K22" s="1"/>
      <c r="L22" s="1"/>
    </row>
    <row r="23" spans="1:12" x14ac:dyDescent="0.3">
      <c r="A23" t="s">
        <v>145</v>
      </c>
      <c r="B23">
        <v>-2.0725674629211399</v>
      </c>
      <c r="C23">
        <v>6.4524598121643004</v>
      </c>
      <c r="D23">
        <v>3.8212542379503903E-2</v>
      </c>
      <c r="E23">
        <v>4.9755365525864403E-2</v>
      </c>
      <c r="K23" s="1"/>
      <c r="L23" s="1"/>
    </row>
    <row r="24" spans="1:12" x14ac:dyDescent="0.3">
      <c r="A24" t="s">
        <v>786</v>
      </c>
      <c r="B24">
        <v>-3.1590664386749201</v>
      </c>
      <c r="C24">
        <v>6.2956194877624503</v>
      </c>
      <c r="D24">
        <v>1.5827540115439501E-3</v>
      </c>
      <c r="E24">
        <v>2.6115902276320599E-3</v>
      </c>
      <c r="K24" s="1"/>
      <c r="L24" s="1"/>
    </row>
    <row r="25" spans="1:12" x14ac:dyDescent="0.3">
      <c r="A25" t="s">
        <v>6</v>
      </c>
      <c r="B25">
        <v>19.486497879028299</v>
      </c>
      <c r="C25">
        <v>6.2622151374816797</v>
      </c>
      <c r="D25" s="1">
        <v>1.4293625172216199E-84</v>
      </c>
      <c r="E25" s="1">
        <v>1.27830146803314E-82</v>
      </c>
      <c r="K25" s="1"/>
      <c r="L25" s="1"/>
    </row>
    <row r="26" spans="1:12" x14ac:dyDescent="0.3">
      <c r="A26" t="s">
        <v>5</v>
      </c>
      <c r="B26">
        <v>20.8602695465087</v>
      </c>
      <c r="C26">
        <v>6.1328554153442303</v>
      </c>
      <c r="D26" s="1">
        <v>1.2297855388887899E-96</v>
      </c>
      <c r="E26" s="1">
        <v>1.65845364101574E-94</v>
      </c>
      <c r="K26" s="1"/>
      <c r="L26" s="1"/>
    </row>
    <row r="27" spans="1:12" x14ac:dyDescent="0.3">
      <c r="A27" t="s">
        <v>116</v>
      </c>
      <c r="B27">
        <v>3.2274904251098602</v>
      </c>
      <c r="C27">
        <v>6.0204105377197203</v>
      </c>
      <c r="D27">
        <v>1.24881258791907E-3</v>
      </c>
      <c r="E27">
        <v>2.1009726231604798E-3</v>
      </c>
      <c r="K27" s="1"/>
    </row>
    <row r="28" spans="1:12" x14ac:dyDescent="0.3">
      <c r="A28" t="s">
        <v>46</v>
      </c>
      <c r="B28">
        <v>9.0423450469970703</v>
      </c>
      <c r="C28">
        <v>5.8933157920837402</v>
      </c>
      <c r="D28" s="1">
        <v>1.5334636916282799E-19</v>
      </c>
      <c r="E28" s="1">
        <v>1.6986059353420899E-18</v>
      </c>
      <c r="K28" s="1"/>
      <c r="L28" s="1"/>
    </row>
    <row r="29" spans="1:12" x14ac:dyDescent="0.3">
      <c r="A29" t="s">
        <v>330</v>
      </c>
      <c r="B29">
        <v>-2.3526840209960902</v>
      </c>
      <c r="C29">
        <v>5.8760633468627903</v>
      </c>
      <c r="D29">
        <v>1.8638465734504301E-2</v>
      </c>
      <c r="E29">
        <v>2.57023867684383E-2</v>
      </c>
    </row>
    <row r="30" spans="1:12" x14ac:dyDescent="0.3">
      <c r="A30" t="s">
        <v>460</v>
      </c>
      <c r="B30">
        <v>-2.5706503391265798</v>
      </c>
      <c r="C30">
        <v>5.8320341110229403</v>
      </c>
      <c r="D30">
        <v>1.0150774793384099E-2</v>
      </c>
      <c r="E30">
        <v>1.46220723371638E-2</v>
      </c>
      <c r="K30" s="1"/>
      <c r="L30" s="1"/>
    </row>
    <row r="31" spans="1:12" x14ac:dyDescent="0.3">
      <c r="A31" t="s">
        <v>1086</v>
      </c>
      <c r="B31">
        <v>-3.7315528392791699</v>
      </c>
      <c r="C31">
        <v>5.8054523468017498</v>
      </c>
      <c r="D31">
        <v>1.9030304796454099E-4</v>
      </c>
      <c r="E31">
        <v>3.6871486784646301E-4</v>
      </c>
      <c r="K31" s="1"/>
      <c r="L31" s="1"/>
    </row>
    <row r="32" spans="1:12" x14ac:dyDescent="0.3">
      <c r="A32" t="s">
        <v>337</v>
      </c>
      <c r="B32">
        <v>-2.3820924758911102</v>
      </c>
      <c r="C32">
        <v>5.68535947799682</v>
      </c>
      <c r="D32">
        <v>1.7214570293646501E-2</v>
      </c>
      <c r="E32">
        <v>2.3831674957604802E-2</v>
      </c>
      <c r="K32" s="1"/>
      <c r="L32" s="1"/>
    </row>
    <row r="33" spans="1:12" x14ac:dyDescent="0.3">
      <c r="A33" t="s">
        <v>35</v>
      </c>
      <c r="B33">
        <v>9.8067216873168892</v>
      </c>
      <c r="C33">
        <v>5.6746282577514604</v>
      </c>
      <c r="D33" s="1">
        <v>1.05334667687638E-22</v>
      </c>
      <c r="E33" s="1">
        <v>1.43878349947616E-21</v>
      </c>
      <c r="K33" s="1"/>
      <c r="L33" s="1"/>
    </row>
    <row r="34" spans="1:12" x14ac:dyDescent="0.3">
      <c r="A34" t="s">
        <v>13</v>
      </c>
      <c r="B34">
        <v>15.0074768066406</v>
      </c>
      <c r="C34">
        <v>5.6330900192260698</v>
      </c>
      <c r="D34" s="1">
        <v>6.5595540563633296E-51</v>
      </c>
      <c r="E34" s="1">
        <v>2.5920916866447799E-49</v>
      </c>
      <c r="K34" s="1"/>
      <c r="L34" s="1"/>
    </row>
    <row r="35" spans="1:12" x14ac:dyDescent="0.3">
      <c r="A35" t="s">
        <v>49</v>
      </c>
      <c r="B35">
        <v>8.6590538024902308</v>
      </c>
      <c r="C35">
        <v>5.5673222541809002</v>
      </c>
      <c r="D35" s="1">
        <v>4.75697657672449E-18</v>
      </c>
      <c r="E35" s="1">
        <v>4.7324675639170099E-17</v>
      </c>
    </row>
    <row r="36" spans="1:12" x14ac:dyDescent="0.3">
      <c r="A36" t="s">
        <v>7</v>
      </c>
      <c r="B36">
        <v>17.3967266082763</v>
      </c>
      <c r="C36">
        <v>5.4700222015380797</v>
      </c>
      <c r="D36" s="1">
        <v>8.7355540882388303E-68</v>
      </c>
      <c r="E36" s="1">
        <v>4.8508017995867396E-66</v>
      </c>
      <c r="K36" s="1"/>
      <c r="L36" s="1"/>
    </row>
    <row r="37" spans="1:12" x14ac:dyDescent="0.3">
      <c r="A37" t="s">
        <v>1716</v>
      </c>
      <c r="B37">
        <v>-5.3876953125</v>
      </c>
      <c r="C37">
        <v>5.4609994888305602</v>
      </c>
      <c r="D37" s="1">
        <v>7.1366876322176095E-8</v>
      </c>
      <c r="E37" s="1">
        <v>2.43899027044734E-7</v>
      </c>
    </row>
    <row r="38" spans="1:12" x14ac:dyDescent="0.3">
      <c r="A38" t="s">
        <v>111</v>
      </c>
      <c r="B38">
        <v>3.6382298469543399</v>
      </c>
      <c r="C38">
        <v>5.42708015441894</v>
      </c>
      <c r="D38">
        <v>2.7451848182361499E-4</v>
      </c>
      <c r="E38">
        <v>5.1748591559206401E-4</v>
      </c>
      <c r="K38" s="1"/>
      <c r="L38" s="1"/>
    </row>
    <row r="39" spans="1:12" x14ac:dyDescent="0.3">
      <c r="A39" t="s">
        <v>37</v>
      </c>
      <c r="B39">
        <v>9.6075773239135707</v>
      </c>
      <c r="C39">
        <v>5.34156942367553</v>
      </c>
      <c r="D39" s="1">
        <v>7.4276065862149301E-22</v>
      </c>
      <c r="E39" s="1">
        <v>9.6343428330506998E-21</v>
      </c>
      <c r="K39" s="1"/>
      <c r="L39" s="1"/>
    </row>
    <row r="40" spans="1:12" x14ac:dyDescent="0.3">
      <c r="A40" t="s">
        <v>99</v>
      </c>
      <c r="B40">
        <v>4.0298538208007804</v>
      </c>
      <c r="C40">
        <v>5.3402819633483798</v>
      </c>
      <c r="D40" s="1">
        <v>5.5811599413721998E-5</v>
      </c>
      <c r="E40">
        <v>1.1869220240775499E-4</v>
      </c>
      <c r="K40" s="1"/>
      <c r="L40" s="1"/>
    </row>
    <row r="41" spans="1:12" x14ac:dyDescent="0.3">
      <c r="A41" t="s">
        <v>155</v>
      </c>
      <c r="B41">
        <v>-2.0929083824157702</v>
      </c>
      <c r="C41">
        <v>5.2904372215270996</v>
      </c>
      <c r="D41">
        <v>3.6357325376493103E-2</v>
      </c>
      <c r="E41">
        <v>4.75072033833722E-2</v>
      </c>
      <c r="K41" s="1"/>
      <c r="L41" s="1"/>
    </row>
    <row r="42" spans="1:12" x14ac:dyDescent="0.3">
      <c r="A42" t="s">
        <v>10</v>
      </c>
      <c r="B42">
        <v>15.697205543518001</v>
      </c>
      <c r="C42">
        <v>5.2052259445190403</v>
      </c>
      <c r="D42" s="1">
        <v>1.5805213297830499E-55</v>
      </c>
      <c r="E42" s="1">
        <v>6.9575695429206197E-54</v>
      </c>
      <c r="K42" s="1"/>
      <c r="L42" s="1"/>
    </row>
    <row r="43" spans="1:12" x14ac:dyDescent="0.3">
      <c r="A43" t="s">
        <v>129</v>
      </c>
      <c r="B43">
        <v>2.6427013874053902</v>
      </c>
      <c r="C43">
        <v>5.1945433616638104</v>
      </c>
      <c r="D43">
        <v>8.2247553457081707E-3</v>
      </c>
      <c r="E43">
        <v>1.2087445323843E-2</v>
      </c>
      <c r="K43" s="1"/>
      <c r="L43" s="1"/>
    </row>
    <row r="44" spans="1:12" x14ac:dyDescent="0.3">
      <c r="A44" t="s">
        <v>51</v>
      </c>
      <c r="B44">
        <v>8.3460483551025302</v>
      </c>
      <c r="C44">
        <v>5.18621349334716</v>
      </c>
      <c r="D44" s="1">
        <v>7.0584849120879498E-17</v>
      </c>
      <c r="E44" s="1">
        <v>6.4344300228647203E-16</v>
      </c>
      <c r="K44" s="1"/>
      <c r="L44" s="1"/>
    </row>
    <row r="45" spans="1:12" x14ac:dyDescent="0.3">
      <c r="A45" t="s">
        <v>134</v>
      </c>
      <c r="B45">
        <v>2.3292551040649401</v>
      </c>
      <c r="C45">
        <v>5.1572113037109304</v>
      </c>
      <c r="D45">
        <v>1.9845550670288099E-2</v>
      </c>
      <c r="E45">
        <v>2.7291647538809902E-2</v>
      </c>
    </row>
    <row r="46" spans="1:12" x14ac:dyDescent="0.3">
      <c r="A46" t="s">
        <v>127</v>
      </c>
      <c r="B46">
        <v>2.77499079704284</v>
      </c>
      <c r="C46">
        <v>5.0761022567748997</v>
      </c>
      <c r="D46">
        <v>5.5203272670902399E-3</v>
      </c>
      <c r="E46">
        <v>8.3127792380713796E-3</v>
      </c>
      <c r="K46" s="1"/>
      <c r="L46" s="1"/>
    </row>
    <row r="47" spans="1:12" x14ac:dyDescent="0.3">
      <c r="A47" t="s">
        <v>942</v>
      </c>
      <c r="B47">
        <v>-3.3980598449707</v>
      </c>
      <c r="C47">
        <v>5.0346350669860804</v>
      </c>
      <c r="D47">
        <v>6.78655521379058E-4</v>
      </c>
      <c r="E47">
        <v>1.1999703037745E-3</v>
      </c>
      <c r="K47" s="1"/>
      <c r="L47" s="1"/>
    </row>
    <row r="48" spans="1:12" x14ac:dyDescent="0.3">
      <c r="A48" t="s">
        <v>117</v>
      </c>
      <c r="B48">
        <v>3.1906807422637899</v>
      </c>
      <c r="C48">
        <v>5.0228600502014098</v>
      </c>
      <c r="D48">
        <v>1.41938081836873E-3</v>
      </c>
      <c r="E48">
        <v>2.3631313801412402E-3</v>
      </c>
      <c r="K48" s="1"/>
      <c r="L48" s="1"/>
    </row>
    <row r="49" spans="1:12" x14ac:dyDescent="0.3">
      <c r="A49" t="s">
        <v>63</v>
      </c>
      <c r="B49">
        <v>6.7347540855407697</v>
      </c>
      <c r="C49">
        <v>5.0062670707702601</v>
      </c>
      <c r="D49" s="1">
        <v>1.64207498816348E-11</v>
      </c>
      <c r="E49" s="1">
        <v>8.9775219430095996E-11</v>
      </c>
      <c r="K49" s="1"/>
      <c r="L49" s="1"/>
    </row>
    <row r="50" spans="1:12" x14ac:dyDescent="0.3">
      <c r="A50" t="s">
        <v>72</v>
      </c>
      <c r="B50">
        <v>5.5978193283081001</v>
      </c>
      <c r="C50">
        <v>4.9231696128845197</v>
      </c>
      <c r="D50" s="1">
        <v>2.1706461075257799E-8</v>
      </c>
      <c r="E50" s="1">
        <v>8.0286501216974503E-8</v>
      </c>
      <c r="K50" s="1"/>
      <c r="L50" s="1"/>
    </row>
    <row r="51" spans="1:12" x14ac:dyDescent="0.3">
      <c r="A51" t="s">
        <v>32</v>
      </c>
      <c r="B51">
        <v>10.577275276184</v>
      </c>
      <c r="C51">
        <v>4.9062070846557599</v>
      </c>
      <c r="D51" s="1">
        <v>3.7984439812388999E-26</v>
      </c>
      <c r="E51" s="1">
        <v>6.1004877248781998E-25</v>
      </c>
      <c r="K51" s="1"/>
      <c r="L51" s="1"/>
    </row>
    <row r="52" spans="1:12" x14ac:dyDescent="0.3">
      <c r="A52" t="s">
        <v>43</v>
      </c>
      <c r="B52">
        <v>9.3036890029907209</v>
      </c>
      <c r="C52">
        <v>4.8860502243041903</v>
      </c>
      <c r="D52" s="1">
        <v>1.3565562101455399E-20</v>
      </c>
      <c r="E52" s="1">
        <v>1.6301699521070101E-19</v>
      </c>
      <c r="K52" s="1"/>
      <c r="L52" s="1"/>
    </row>
    <row r="53" spans="1:12" x14ac:dyDescent="0.3">
      <c r="A53" t="s">
        <v>290</v>
      </c>
      <c r="B53">
        <v>-2.3095514774322501</v>
      </c>
      <c r="C53">
        <v>4.8415403366088796</v>
      </c>
      <c r="D53">
        <v>2.0912999445561201E-2</v>
      </c>
      <c r="E53">
        <v>2.8496686975058302E-2</v>
      </c>
      <c r="K53" s="1"/>
      <c r="L53" s="1"/>
    </row>
    <row r="54" spans="1:12" x14ac:dyDescent="0.3">
      <c r="A54" t="s">
        <v>765</v>
      </c>
      <c r="B54">
        <v>-3.1055920124053902</v>
      </c>
      <c r="C54">
        <v>4.8142104148864702</v>
      </c>
      <c r="D54">
        <v>1.89898602765512E-3</v>
      </c>
      <c r="E54">
        <v>3.0961015718591399E-3</v>
      </c>
    </row>
    <row r="55" spans="1:12" x14ac:dyDescent="0.3">
      <c r="A55" t="s">
        <v>115</v>
      </c>
      <c r="B55">
        <v>3.2576830387115399</v>
      </c>
      <c r="C55">
        <v>4.7879714965820304</v>
      </c>
      <c r="D55">
        <v>1.1232576153599901E-3</v>
      </c>
      <c r="E55">
        <v>1.9033100718186099E-3</v>
      </c>
    </row>
    <row r="56" spans="1:12" x14ac:dyDescent="0.3">
      <c r="A56" t="s">
        <v>619</v>
      </c>
      <c r="B56">
        <v>-2.8391013145446702</v>
      </c>
      <c r="C56">
        <v>4.7753000259399396</v>
      </c>
      <c r="D56">
        <v>4.5240775196845303E-3</v>
      </c>
      <c r="E56">
        <v>6.9167829057476702E-3</v>
      </c>
      <c r="K56" s="1"/>
      <c r="L56" s="1"/>
    </row>
    <row r="57" spans="1:12" x14ac:dyDescent="0.3">
      <c r="A57" t="s">
        <v>55</v>
      </c>
      <c r="B57">
        <v>8.0988206863403303</v>
      </c>
      <c r="C57">
        <v>4.7181086540222097</v>
      </c>
      <c r="D57" s="1">
        <v>5.5494552206186704E-16</v>
      </c>
      <c r="E57" s="1">
        <v>4.65891023264587E-15</v>
      </c>
      <c r="K57" s="1"/>
      <c r="L57" s="1"/>
    </row>
    <row r="58" spans="1:12" x14ac:dyDescent="0.3">
      <c r="A58" t="s">
        <v>39</v>
      </c>
      <c r="B58">
        <v>9.5089111328125</v>
      </c>
      <c r="C58">
        <v>4.7125225067138601</v>
      </c>
      <c r="D58" s="1">
        <v>1.92667834889135E-21</v>
      </c>
      <c r="E58" s="1">
        <v>2.43225248917993E-20</v>
      </c>
      <c r="K58" s="1"/>
      <c r="L58" s="1"/>
    </row>
    <row r="59" spans="1:12" x14ac:dyDescent="0.3">
      <c r="A59" t="s">
        <v>128</v>
      </c>
      <c r="B59">
        <v>2.7383282184600799</v>
      </c>
      <c r="C59">
        <v>4.7052726745605398</v>
      </c>
      <c r="D59">
        <v>6.1752429994016596E-3</v>
      </c>
      <c r="E59">
        <v>9.2563275446218198E-3</v>
      </c>
      <c r="K59" s="1"/>
      <c r="L59" s="1"/>
    </row>
    <row r="60" spans="1:12" x14ac:dyDescent="0.3">
      <c r="A60" t="s">
        <v>959</v>
      </c>
      <c r="B60">
        <v>-3.44687819480896</v>
      </c>
      <c r="C60">
        <v>4.6954941749572701</v>
      </c>
      <c r="D60">
        <v>5.6710435837069805E-4</v>
      </c>
      <c r="E60">
        <v>1.0145543543309001E-3</v>
      </c>
      <c r="K60" s="1"/>
      <c r="L60" s="1"/>
    </row>
    <row r="61" spans="1:12" x14ac:dyDescent="0.3">
      <c r="A61" t="s">
        <v>576</v>
      </c>
      <c r="B61">
        <v>-2.7608256340026802</v>
      </c>
      <c r="C61">
        <v>4.6397218704223597</v>
      </c>
      <c r="D61">
        <v>5.7655444153125804E-3</v>
      </c>
      <c r="E61">
        <v>8.6636125490795295E-3</v>
      </c>
      <c r="K61" s="1"/>
      <c r="L61" s="1"/>
    </row>
    <row r="62" spans="1:12" x14ac:dyDescent="0.3">
      <c r="A62" t="s">
        <v>66</v>
      </c>
      <c r="B62">
        <v>6.57138967514038</v>
      </c>
      <c r="C62">
        <v>4.5967073440551696</v>
      </c>
      <c r="D62" s="1">
        <v>4.9847866630465899E-11</v>
      </c>
      <c r="E62" s="1">
        <v>2.5698269107550899E-10</v>
      </c>
      <c r="K62" s="1"/>
      <c r="L62" s="1"/>
    </row>
    <row r="63" spans="1:12" x14ac:dyDescent="0.3">
      <c r="A63" t="s">
        <v>1395</v>
      </c>
      <c r="B63">
        <v>-4.44657278060913</v>
      </c>
      <c r="C63">
        <v>4.5887947082519496</v>
      </c>
      <c r="D63" s="1">
        <v>8.7251121556128494E-6</v>
      </c>
      <c r="E63" s="1">
        <v>2.1185639575332001E-5</v>
      </c>
    </row>
    <row r="64" spans="1:12" x14ac:dyDescent="0.3">
      <c r="A64" t="s">
        <v>450</v>
      </c>
      <c r="B64">
        <v>-2.5334484577178902</v>
      </c>
      <c r="C64">
        <v>4.5883278846740696</v>
      </c>
      <c r="D64">
        <v>1.1294631751387601E-2</v>
      </c>
      <c r="E64">
        <v>1.61629091055733E-2</v>
      </c>
      <c r="K64" s="1"/>
      <c r="L64" s="1"/>
    </row>
    <row r="65" spans="1:12" x14ac:dyDescent="0.3">
      <c r="A65" t="s">
        <v>981</v>
      </c>
      <c r="B65">
        <v>-3.4904026985168399</v>
      </c>
      <c r="C65">
        <v>4.5855979919433496</v>
      </c>
      <c r="D65">
        <v>4.82293066118496E-4</v>
      </c>
      <c r="E65">
        <v>8.7293606513479799E-4</v>
      </c>
      <c r="K65" s="1"/>
      <c r="L65" s="1"/>
    </row>
    <row r="66" spans="1:12" x14ac:dyDescent="0.3">
      <c r="A66" t="s">
        <v>119</v>
      </c>
      <c r="B66">
        <v>3.11916875839233</v>
      </c>
      <c r="C66">
        <v>4.5832171440124503</v>
      </c>
      <c r="D66">
        <v>1.81362000514596E-3</v>
      </c>
      <c r="E66">
        <v>2.9643161915583098E-3</v>
      </c>
      <c r="K66" s="1"/>
      <c r="L66" s="1"/>
    </row>
    <row r="67" spans="1:12" x14ac:dyDescent="0.3">
      <c r="A67" t="s">
        <v>17</v>
      </c>
      <c r="B67">
        <v>14.1137027740478</v>
      </c>
      <c r="C67">
        <v>4.58043956756591</v>
      </c>
      <c r="D67" s="1">
        <v>3.1271952431198902E-45</v>
      </c>
      <c r="E67" s="1">
        <v>1.02979266610645E-43</v>
      </c>
      <c r="K67" s="1"/>
      <c r="L67" s="1"/>
    </row>
    <row r="68" spans="1:12" x14ac:dyDescent="0.3">
      <c r="A68" t="s">
        <v>482</v>
      </c>
      <c r="B68">
        <v>-2.60657787322998</v>
      </c>
      <c r="C68">
        <v>4.5715708732604901</v>
      </c>
      <c r="D68">
        <v>9.1452040873657801E-3</v>
      </c>
      <c r="E68">
        <v>1.33089506554059E-2</v>
      </c>
      <c r="K68" s="1"/>
      <c r="L68" s="1"/>
    </row>
    <row r="69" spans="1:12" x14ac:dyDescent="0.3">
      <c r="A69" t="s">
        <v>196</v>
      </c>
      <c r="B69">
        <v>-2.1683905124664302</v>
      </c>
      <c r="C69">
        <v>4.5645651817321697</v>
      </c>
      <c r="D69">
        <v>3.0128993814101501E-2</v>
      </c>
      <c r="E69">
        <v>3.9877851915346103E-2</v>
      </c>
      <c r="K69" s="1"/>
      <c r="L69" s="1"/>
    </row>
    <row r="70" spans="1:12" x14ac:dyDescent="0.3">
      <c r="A70" t="s">
        <v>44</v>
      </c>
      <c r="B70">
        <v>9.10351467132568</v>
      </c>
      <c r="C70">
        <v>4.5337538719177202</v>
      </c>
      <c r="D70" s="1">
        <v>8.7454851935548795E-20</v>
      </c>
      <c r="E70" s="1">
        <v>9.8412771131711597E-19</v>
      </c>
      <c r="K70" s="1"/>
      <c r="L70" s="1"/>
    </row>
    <row r="71" spans="1:12" x14ac:dyDescent="0.3">
      <c r="A71" t="s">
        <v>520</v>
      </c>
      <c r="B71">
        <v>-2.6612777709960902</v>
      </c>
      <c r="C71">
        <v>4.5332551002502397</v>
      </c>
      <c r="D71">
        <v>7.78447201172778E-3</v>
      </c>
      <c r="E71">
        <v>1.1472137764378E-2</v>
      </c>
    </row>
    <row r="72" spans="1:12" x14ac:dyDescent="0.3">
      <c r="A72" t="s">
        <v>1777</v>
      </c>
      <c r="B72">
        <v>-5.57610607147216</v>
      </c>
      <c r="C72">
        <v>4.5163607597351003</v>
      </c>
      <c r="D72" s="1">
        <v>2.45961864999958E-8</v>
      </c>
      <c r="E72" s="1">
        <v>9.0228497626927699E-8</v>
      </c>
      <c r="K72" s="1"/>
      <c r="L72" s="1"/>
    </row>
    <row r="73" spans="1:12" x14ac:dyDescent="0.3">
      <c r="A73" t="s">
        <v>252</v>
      </c>
      <c r="B73">
        <v>-2.22759962081909</v>
      </c>
      <c r="C73">
        <v>4.51580810546875</v>
      </c>
      <c r="D73">
        <v>2.5907224954297599E-2</v>
      </c>
      <c r="E73">
        <v>3.4668102569178197E-2</v>
      </c>
      <c r="K73" s="1"/>
      <c r="L73" s="1"/>
    </row>
    <row r="74" spans="1:12" x14ac:dyDescent="0.3">
      <c r="A74" t="s">
        <v>768</v>
      </c>
      <c r="B74">
        <v>-3.1181886196136399</v>
      </c>
      <c r="C74">
        <v>4.5090126991271902</v>
      </c>
      <c r="D74">
        <v>1.8196634483716801E-3</v>
      </c>
      <c r="E74">
        <v>2.9736219767966502E-3</v>
      </c>
    </row>
    <row r="75" spans="1:12" x14ac:dyDescent="0.3">
      <c r="A75" t="s">
        <v>1910</v>
      </c>
      <c r="B75">
        <v>-6.1865787506103498</v>
      </c>
      <c r="C75">
        <v>4.4603824615478498</v>
      </c>
      <c r="D75" s="1">
        <v>6.1484018736537799E-10</v>
      </c>
      <c r="E75" s="1">
        <v>2.7507542031891799E-9</v>
      </c>
      <c r="K75" s="1"/>
      <c r="L75" s="1"/>
    </row>
    <row r="76" spans="1:12" x14ac:dyDescent="0.3">
      <c r="A76" t="s">
        <v>687</v>
      </c>
      <c r="B76">
        <v>-2.9639897346496502</v>
      </c>
      <c r="C76">
        <v>4.4346008300781197</v>
      </c>
      <c r="D76">
        <v>3.0367842267965302E-3</v>
      </c>
      <c r="E76">
        <v>4.7796440887112497E-3</v>
      </c>
      <c r="K76" s="1"/>
      <c r="L76" s="1"/>
    </row>
    <row r="77" spans="1:12" x14ac:dyDescent="0.3">
      <c r="A77" t="s">
        <v>543</v>
      </c>
      <c r="B77">
        <v>-2.71048808097839</v>
      </c>
      <c r="C77">
        <v>4.3970527648925701</v>
      </c>
      <c r="D77">
        <v>6.7184273966916603E-3</v>
      </c>
      <c r="E77">
        <v>1.0003462874569199E-2</v>
      </c>
    </row>
    <row r="78" spans="1:12" x14ac:dyDescent="0.3">
      <c r="A78" t="s">
        <v>71</v>
      </c>
      <c r="B78">
        <v>5.9174413681030202</v>
      </c>
      <c r="C78">
        <v>4.36297512054443</v>
      </c>
      <c r="D78" s="1">
        <v>3.2698831512884799E-9</v>
      </c>
      <c r="E78" s="1">
        <v>1.33433848479092E-8</v>
      </c>
    </row>
    <row r="79" spans="1:12" x14ac:dyDescent="0.3">
      <c r="A79" t="s">
        <v>67</v>
      </c>
      <c r="B79">
        <v>6.2553944587707502</v>
      </c>
      <c r="C79">
        <v>4.3603811264037997</v>
      </c>
      <c r="D79" s="1">
        <v>3.9651193574640099E-10</v>
      </c>
      <c r="E79" s="1">
        <v>1.8180061554783701E-9</v>
      </c>
    </row>
    <row r="80" spans="1:12" x14ac:dyDescent="0.3">
      <c r="A80" t="s">
        <v>45</v>
      </c>
      <c r="B80">
        <v>9.0997896194458008</v>
      </c>
      <c r="C80">
        <v>4.35963630676269</v>
      </c>
      <c r="D80" s="1">
        <v>9.05069854432056E-20</v>
      </c>
      <c r="E80" s="1">
        <v>1.01578249448543E-18</v>
      </c>
    </row>
    <row r="81" spans="1:5" x14ac:dyDescent="0.3">
      <c r="A81" t="s">
        <v>2116</v>
      </c>
      <c r="B81">
        <v>-7.7227830886840803</v>
      </c>
      <c r="C81">
        <v>4.3560929298400799</v>
      </c>
      <c r="D81" s="1">
        <v>1.13816612002418E-14</v>
      </c>
      <c r="E81" s="1">
        <v>8.5122001370822604E-14</v>
      </c>
    </row>
    <row r="82" spans="1:5" x14ac:dyDescent="0.3">
      <c r="A82" t="s">
        <v>2008</v>
      </c>
      <c r="B82">
        <v>-6.8282732963562003</v>
      </c>
      <c r="C82">
        <v>4.3557391166687003</v>
      </c>
      <c r="D82" s="1">
        <v>8.5942802419421301E-12</v>
      </c>
      <c r="E82" s="1">
        <v>4.8291669930912903E-11</v>
      </c>
    </row>
    <row r="83" spans="1:5" x14ac:dyDescent="0.3">
      <c r="A83" t="s">
        <v>906</v>
      </c>
      <c r="B83">
        <v>-3.3540940284728999</v>
      </c>
      <c r="C83">
        <v>4.3521404266357404</v>
      </c>
      <c r="D83">
        <v>7.9625266424919201E-4</v>
      </c>
      <c r="E83">
        <v>1.38825418334929E-3</v>
      </c>
    </row>
    <row r="84" spans="1:5" x14ac:dyDescent="0.3">
      <c r="A84" t="s">
        <v>213</v>
      </c>
      <c r="B84">
        <v>-2.20926833152771</v>
      </c>
      <c r="C84">
        <v>4.3208761215209899</v>
      </c>
      <c r="D84">
        <v>2.7155984257405501E-2</v>
      </c>
      <c r="E84">
        <v>3.6185263841110003E-2</v>
      </c>
    </row>
    <row r="85" spans="1:5" x14ac:dyDescent="0.3">
      <c r="A85" t="s">
        <v>103</v>
      </c>
      <c r="B85">
        <v>3.9396183490753098</v>
      </c>
      <c r="C85">
        <v>4.3095240592956499</v>
      </c>
      <c r="D85" s="1">
        <v>8.1611325604655002E-5</v>
      </c>
      <c r="E85">
        <v>1.6847860653711601E-4</v>
      </c>
    </row>
    <row r="86" spans="1:5" x14ac:dyDescent="0.3">
      <c r="A86" t="s">
        <v>1566</v>
      </c>
      <c r="B86">
        <v>-4.8833875656127903</v>
      </c>
      <c r="C86">
        <v>4.3050398826599103</v>
      </c>
      <c r="D86" s="1">
        <v>1.0427851777491201E-6</v>
      </c>
      <c r="E86" s="1">
        <v>2.9860137749095301E-6</v>
      </c>
    </row>
    <row r="87" spans="1:5" x14ac:dyDescent="0.3">
      <c r="A87" t="s">
        <v>12</v>
      </c>
      <c r="B87">
        <v>15.082567214965801</v>
      </c>
      <c r="C87">
        <v>4.2549557685851997</v>
      </c>
      <c r="D87" s="1">
        <v>2.10906894643249E-51</v>
      </c>
      <c r="E87" s="1">
        <v>8.4922510753035399E-50</v>
      </c>
    </row>
    <row r="88" spans="1:5" x14ac:dyDescent="0.3">
      <c r="A88" t="s">
        <v>784</v>
      </c>
      <c r="B88">
        <v>-3.1527926921844398</v>
      </c>
      <c r="C88">
        <v>4.2406840324401802</v>
      </c>
      <c r="D88">
        <v>1.6171664841011799E-3</v>
      </c>
      <c r="E88">
        <v>2.6637158683450201E-3</v>
      </c>
    </row>
    <row r="89" spans="1:5" x14ac:dyDescent="0.3">
      <c r="A89" t="s">
        <v>1715</v>
      </c>
      <c r="B89">
        <v>-5.3860778808593697</v>
      </c>
      <c r="C89">
        <v>4.2381005287170401</v>
      </c>
      <c r="D89" s="1">
        <v>7.2011758115607099E-8</v>
      </c>
      <c r="E89" s="1">
        <v>2.4590510327580301E-7</v>
      </c>
    </row>
    <row r="90" spans="1:5" x14ac:dyDescent="0.3">
      <c r="A90" t="s">
        <v>11</v>
      </c>
      <c r="B90">
        <v>15.273820877075099</v>
      </c>
      <c r="C90">
        <v>4.2359337806701598</v>
      </c>
      <c r="D90" s="1">
        <v>1.14276847379811E-52</v>
      </c>
      <c r="E90" s="1">
        <v>4.6677696891292397E-51</v>
      </c>
    </row>
    <row r="91" spans="1:5" x14ac:dyDescent="0.3">
      <c r="A91" t="s">
        <v>463</v>
      </c>
      <c r="B91">
        <v>-2.5806982517242401</v>
      </c>
      <c r="C91">
        <v>4.2350678443908603</v>
      </c>
      <c r="D91">
        <v>9.8600711717867894E-3</v>
      </c>
      <c r="E91">
        <v>1.42322739849644E-2</v>
      </c>
    </row>
    <row r="92" spans="1:5" x14ac:dyDescent="0.3">
      <c r="A92" t="s">
        <v>457</v>
      </c>
      <c r="B92">
        <v>-2.5573675632476802</v>
      </c>
      <c r="C92">
        <v>4.2294888496398899</v>
      </c>
      <c r="D92">
        <v>1.0546772568462801E-2</v>
      </c>
      <c r="E92">
        <v>1.51539624119161E-2</v>
      </c>
    </row>
    <row r="93" spans="1:5" x14ac:dyDescent="0.3">
      <c r="A93" t="s">
        <v>1034</v>
      </c>
      <c r="B93">
        <v>-3.6263682842254599</v>
      </c>
      <c r="C93">
        <v>4.22908210754394</v>
      </c>
      <c r="D93">
        <v>2.8743530793690102E-4</v>
      </c>
      <c r="E93">
        <v>5.4063546075535003E-4</v>
      </c>
    </row>
    <row r="94" spans="1:5" x14ac:dyDescent="0.3">
      <c r="A94" t="s">
        <v>1661</v>
      </c>
      <c r="B94">
        <v>-5.1716895103454501</v>
      </c>
      <c r="C94">
        <v>4.2264423370361301</v>
      </c>
      <c r="D94" s="1">
        <v>2.3198674405533301E-7</v>
      </c>
      <c r="E94" s="1">
        <v>7.3598184372446497E-7</v>
      </c>
    </row>
    <row r="95" spans="1:5" x14ac:dyDescent="0.3">
      <c r="A95" t="s">
        <v>29</v>
      </c>
      <c r="B95">
        <v>10.8947896957397</v>
      </c>
      <c r="C95">
        <v>4.2147097587585396</v>
      </c>
      <c r="D95" s="1">
        <v>1.2204850000624801E-27</v>
      </c>
      <c r="E95" s="1">
        <v>2.1075692196200999E-26</v>
      </c>
    </row>
    <row r="96" spans="1:5" x14ac:dyDescent="0.3">
      <c r="A96" t="s">
        <v>779</v>
      </c>
      <c r="B96">
        <v>-3.14985179901123</v>
      </c>
      <c r="C96">
        <v>4.2126774787902797</v>
      </c>
      <c r="D96">
        <v>1.6335332321762699E-3</v>
      </c>
      <c r="E96">
        <v>2.6849484117952502E-3</v>
      </c>
    </row>
    <row r="97" spans="1:5" x14ac:dyDescent="0.3">
      <c r="A97" t="s">
        <v>153</v>
      </c>
      <c r="B97">
        <v>-2.0924184322357098</v>
      </c>
      <c r="C97">
        <v>4.1760916709899902</v>
      </c>
      <c r="D97">
        <v>3.6401110091423397E-2</v>
      </c>
      <c r="E97">
        <v>4.7549789565918398E-2</v>
      </c>
    </row>
    <row r="98" spans="1:5" x14ac:dyDescent="0.3">
      <c r="A98" t="s">
        <v>40</v>
      </c>
      <c r="B98">
        <v>9.4470062255859304</v>
      </c>
      <c r="C98">
        <v>4.1724114418029696</v>
      </c>
      <c r="D98" s="1">
        <v>3.4865895629300596E-21</v>
      </c>
      <c r="E98" s="1">
        <v>4.3434112795680103E-20</v>
      </c>
    </row>
    <row r="99" spans="1:5" x14ac:dyDescent="0.3">
      <c r="A99" t="s">
        <v>1230</v>
      </c>
      <c r="B99">
        <v>-3.9938771724700901</v>
      </c>
      <c r="C99">
        <v>4.1715521812438903</v>
      </c>
      <c r="D99" s="1">
        <v>6.5001551414967896E-5</v>
      </c>
      <c r="E99">
        <v>1.3686572015404299E-4</v>
      </c>
    </row>
    <row r="100" spans="1:5" x14ac:dyDescent="0.3">
      <c r="A100" t="s">
        <v>1188</v>
      </c>
      <c r="B100">
        <v>-3.9394712448120099</v>
      </c>
      <c r="C100">
        <v>4.1476778984069798</v>
      </c>
      <c r="D100" s="1">
        <v>8.16613584886824E-5</v>
      </c>
      <c r="E100">
        <v>1.6847860653711601E-4</v>
      </c>
    </row>
    <row r="101" spans="1:5" x14ac:dyDescent="0.3">
      <c r="A101" t="s">
        <v>164</v>
      </c>
      <c r="B101">
        <v>-2.1281986236572199</v>
      </c>
      <c r="C101">
        <v>4.1346902847290004</v>
      </c>
      <c r="D101">
        <v>3.3320609502252102E-2</v>
      </c>
      <c r="E101">
        <v>4.37342651523457E-2</v>
      </c>
    </row>
    <row r="102" spans="1:5" x14ac:dyDescent="0.3">
      <c r="A102" t="s">
        <v>36</v>
      </c>
      <c r="B102">
        <v>9.6739912033081001</v>
      </c>
      <c r="C102">
        <v>4.12524318695068</v>
      </c>
      <c r="D102" s="1">
        <v>3.88906811805382E-22</v>
      </c>
      <c r="E102" s="1">
        <v>5.12271670247834E-21</v>
      </c>
    </row>
    <row r="103" spans="1:5" x14ac:dyDescent="0.3">
      <c r="A103" t="s">
        <v>68</v>
      </c>
      <c r="B103">
        <v>6.0686993598937899</v>
      </c>
      <c r="C103">
        <v>4.1075167655944798</v>
      </c>
      <c r="D103" s="1">
        <v>1.28950268056851E-9</v>
      </c>
      <c r="E103" s="1">
        <v>5.5331387748030696E-9</v>
      </c>
    </row>
    <row r="104" spans="1:5" x14ac:dyDescent="0.3">
      <c r="A104" t="s">
        <v>1668</v>
      </c>
      <c r="B104">
        <v>-5.2015881538391104</v>
      </c>
      <c r="C104">
        <v>4.1012015342712402</v>
      </c>
      <c r="D104" s="1">
        <v>1.97592583460946E-7</v>
      </c>
      <c r="E104" s="1">
        <v>6.3301153434547502E-7</v>
      </c>
    </row>
    <row r="105" spans="1:5" x14ac:dyDescent="0.3">
      <c r="A105" t="s">
        <v>152</v>
      </c>
      <c r="B105">
        <v>-2.0896244049072199</v>
      </c>
      <c r="C105">
        <v>4.0897641181945801</v>
      </c>
      <c r="D105">
        <v>3.6651541928995598E-2</v>
      </c>
      <c r="E105">
        <v>4.7862204154433798E-2</v>
      </c>
    </row>
    <row r="106" spans="1:5" x14ac:dyDescent="0.3">
      <c r="A106" t="s">
        <v>88</v>
      </c>
      <c r="B106">
        <v>4.5357785224914497</v>
      </c>
      <c r="C106">
        <v>4.0837173461914</v>
      </c>
      <c r="D106" s="1">
        <v>5.7391334812013004E-6</v>
      </c>
      <c r="E106" s="1">
        <v>1.44473120166774E-5</v>
      </c>
    </row>
    <row r="107" spans="1:5" x14ac:dyDescent="0.3">
      <c r="A107" t="s">
        <v>132</v>
      </c>
      <c r="B107">
        <v>2.4670343399047798</v>
      </c>
      <c r="C107">
        <v>4.08245754241943</v>
      </c>
      <c r="D107">
        <v>1.3623732664319699E-2</v>
      </c>
      <c r="E107">
        <v>1.9211158957022498E-2</v>
      </c>
    </row>
    <row r="108" spans="1:5" x14ac:dyDescent="0.3">
      <c r="A108" t="s">
        <v>148</v>
      </c>
      <c r="B108">
        <v>-2.0774688720703098</v>
      </c>
      <c r="C108">
        <v>4.0421676635742099</v>
      </c>
      <c r="D108">
        <v>3.7758294611800698E-2</v>
      </c>
      <c r="E108">
        <v>4.9224255182117399E-2</v>
      </c>
    </row>
    <row r="109" spans="1:5" x14ac:dyDescent="0.3">
      <c r="A109" t="s">
        <v>87</v>
      </c>
      <c r="B109">
        <v>4.6257686614990199</v>
      </c>
      <c r="C109">
        <v>4.0231499671936</v>
      </c>
      <c r="D109" s="1">
        <v>3.73211320807951E-6</v>
      </c>
      <c r="E109" s="1">
        <v>9.7174483039667694E-6</v>
      </c>
    </row>
    <row r="110" spans="1:5" x14ac:dyDescent="0.3">
      <c r="A110" t="s">
        <v>569</v>
      </c>
      <c r="B110">
        <v>-2.7358775138854901</v>
      </c>
      <c r="C110">
        <v>4.0123705863952601</v>
      </c>
      <c r="D110">
        <v>6.22141984874918E-3</v>
      </c>
      <c r="E110">
        <v>9.3238989301416501E-3</v>
      </c>
    </row>
    <row r="111" spans="1:5" x14ac:dyDescent="0.3">
      <c r="A111" t="s">
        <v>53</v>
      </c>
      <c r="B111">
        <v>8.1197004318237305</v>
      </c>
      <c r="C111">
        <v>4.0021238327026296</v>
      </c>
      <c r="D111" s="1">
        <v>4.6733489276563101E-16</v>
      </c>
      <c r="E111" s="1">
        <v>3.9586014446029898E-15</v>
      </c>
    </row>
    <row r="112" spans="1:5" x14ac:dyDescent="0.3">
      <c r="A112" t="s">
        <v>1505</v>
      </c>
      <c r="B112">
        <v>-4.7062993049621502</v>
      </c>
      <c r="C112">
        <v>3.9840855598449698</v>
      </c>
      <c r="D112" s="1">
        <v>2.5225411958435199E-6</v>
      </c>
      <c r="E112" s="1">
        <v>6.7993369288980196E-6</v>
      </c>
    </row>
    <row r="113" spans="1:5" x14ac:dyDescent="0.3">
      <c r="A113" t="s">
        <v>27</v>
      </c>
      <c r="B113">
        <v>11.2492609024047</v>
      </c>
      <c r="C113">
        <v>3.9682204723358101</v>
      </c>
      <c r="D113" s="1">
        <v>2.3354177987935899E-29</v>
      </c>
      <c r="E113" s="1">
        <v>4.3800683484658697E-28</v>
      </c>
    </row>
    <row r="114" spans="1:5" x14ac:dyDescent="0.3">
      <c r="A114" t="s">
        <v>114</v>
      </c>
      <c r="B114">
        <v>3.2914538383483798</v>
      </c>
      <c r="C114">
        <v>3.9541213512420601</v>
      </c>
      <c r="D114">
        <v>9.9670939383684999E-4</v>
      </c>
      <c r="E114">
        <v>1.7058910173323599E-3</v>
      </c>
    </row>
    <row r="115" spans="1:5" x14ac:dyDescent="0.3">
      <c r="A115" t="s">
        <v>849</v>
      </c>
      <c r="B115">
        <v>-3.2622413635253902</v>
      </c>
      <c r="C115">
        <v>3.9527611732482901</v>
      </c>
      <c r="D115">
        <v>1.1053495619630499E-3</v>
      </c>
      <c r="E115">
        <v>1.87553391923551E-3</v>
      </c>
    </row>
    <row r="116" spans="1:5" x14ac:dyDescent="0.3">
      <c r="A116" t="s">
        <v>514</v>
      </c>
      <c r="B116">
        <v>-2.6252031326293901</v>
      </c>
      <c r="C116">
        <v>3.9385607242584202</v>
      </c>
      <c r="D116">
        <v>8.6597261682181802E-3</v>
      </c>
      <c r="E116">
        <v>1.2698141788950901E-2</v>
      </c>
    </row>
    <row r="117" spans="1:5" x14ac:dyDescent="0.3">
      <c r="A117" t="s">
        <v>739</v>
      </c>
      <c r="B117">
        <v>-3.0880937576293901</v>
      </c>
      <c r="C117">
        <v>3.92903709411621</v>
      </c>
      <c r="D117">
        <v>2.01444869617426E-3</v>
      </c>
      <c r="E117">
        <v>3.25747166400771E-3</v>
      </c>
    </row>
    <row r="118" spans="1:5" x14ac:dyDescent="0.3">
      <c r="A118" t="s">
        <v>86</v>
      </c>
      <c r="B118">
        <v>4.6414532661437899</v>
      </c>
      <c r="C118">
        <v>3.92292881011962</v>
      </c>
      <c r="D118" s="1">
        <v>3.45967013145633E-6</v>
      </c>
      <c r="E118" s="1">
        <v>9.0692247568198203E-6</v>
      </c>
    </row>
    <row r="119" spans="1:5" x14ac:dyDescent="0.3">
      <c r="A119" t="s">
        <v>727</v>
      </c>
      <c r="B119">
        <v>-3.0569207668304399</v>
      </c>
      <c r="C119">
        <v>3.9095661640167201</v>
      </c>
      <c r="D119">
        <v>2.23623393085315E-3</v>
      </c>
      <c r="E119">
        <v>3.5874326806133601E-3</v>
      </c>
    </row>
    <row r="120" spans="1:5" x14ac:dyDescent="0.3">
      <c r="A120" t="s">
        <v>684</v>
      </c>
      <c r="B120">
        <v>-2.944580078125</v>
      </c>
      <c r="C120">
        <v>3.9023544788360498</v>
      </c>
      <c r="D120">
        <v>3.2339323961085098E-3</v>
      </c>
      <c r="E120">
        <v>5.0824065181905098E-3</v>
      </c>
    </row>
    <row r="121" spans="1:5" x14ac:dyDescent="0.3">
      <c r="A121" t="s">
        <v>844</v>
      </c>
      <c r="B121">
        <v>-3.25140929222106</v>
      </c>
      <c r="C121">
        <v>3.8831942081451398</v>
      </c>
      <c r="D121">
        <v>1.1483441246009801E-3</v>
      </c>
      <c r="E121">
        <v>1.9423316111108701E-3</v>
      </c>
    </row>
    <row r="122" spans="1:5" x14ac:dyDescent="0.3">
      <c r="A122" t="s">
        <v>1473</v>
      </c>
      <c r="B122">
        <v>-4.62792539596557</v>
      </c>
      <c r="C122">
        <v>3.8484094142913801</v>
      </c>
      <c r="D122" s="1">
        <v>3.6934684479768199E-6</v>
      </c>
      <c r="E122" s="1">
        <v>9.6227255240757595E-6</v>
      </c>
    </row>
    <row r="123" spans="1:5" x14ac:dyDescent="0.3">
      <c r="A123" t="s">
        <v>1232</v>
      </c>
      <c r="B123">
        <v>-4.0035820007324201</v>
      </c>
      <c r="C123">
        <v>3.8369576930999698</v>
      </c>
      <c r="D123" s="1">
        <v>6.2390569087548005E-5</v>
      </c>
      <c r="E123">
        <v>1.3156373168721899E-4</v>
      </c>
    </row>
    <row r="124" spans="1:5" x14ac:dyDescent="0.3">
      <c r="A124" t="s">
        <v>33</v>
      </c>
      <c r="B124">
        <v>10.309118270874</v>
      </c>
      <c r="C124">
        <v>3.8332462310790998</v>
      </c>
      <c r="D124" s="1">
        <v>6.4086625524653396E-25</v>
      </c>
      <c r="E124" s="1">
        <v>9.6368136364151505E-24</v>
      </c>
    </row>
    <row r="125" spans="1:5" x14ac:dyDescent="0.3">
      <c r="A125" t="s">
        <v>158</v>
      </c>
      <c r="B125">
        <v>-2.10712265968322</v>
      </c>
      <c r="C125">
        <v>3.8266911506652801</v>
      </c>
      <c r="D125">
        <v>3.5106952972458201E-2</v>
      </c>
      <c r="E125">
        <v>4.5944034573937899E-2</v>
      </c>
    </row>
    <row r="126" spans="1:5" x14ac:dyDescent="0.3">
      <c r="A126" t="s">
        <v>730</v>
      </c>
      <c r="B126">
        <v>-3.0707917213439901</v>
      </c>
      <c r="C126">
        <v>3.8212857246398899</v>
      </c>
      <c r="D126">
        <v>2.1349197637348101E-3</v>
      </c>
      <c r="E126">
        <v>3.4365817189638001E-3</v>
      </c>
    </row>
    <row r="127" spans="1:5" x14ac:dyDescent="0.3">
      <c r="A127" t="s">
        <v>97</v>
      </c>
      <c r="B127">
        <v>4.0884747505187899</v>
      </c>
      <c r="C127">
        <v>3.80631971359252</v>
      </c>
      <c r="D127" s="1">
        <v>4.34218980203702E-5</v>
      </c>
      <c r="E127" s="1">
        <v>9.4351009100016806E-5</v>
      </c>
    </row>
    <row r="128" spans="1:5" x14ac:dyDescent="0.3">
      <c r="A128" t="s">
        <v>20</v>
      </c>
      <c r="B128">
        <v>12.641167640686</v>
      </c>
      <c r="C128">
        <v>3.8036291599273602</v>
      </c>
      <c r="D128" s="1">
        <v>1.2518172684945201E-36</v>
      </c>
      <c r="E128" s="1">
        <v>3.2228604585240798E-35</v>
      </c>
    </row>
    <row r="129" spans="1:5" x14ac:dyDescent="0.3">
      <c r="A129" t="s">
        <v>1508</v>
      </c>
      <c r="B129">
        <v>-4.7173275947570801</v>
      </c>
      <c r="C129">
        <v>3.7996628284454301</v>
      </c>
      <c r="D129" s="1">
        <v>2.3896288071219202E-6</v>
      </c>
      <c r="E129" s="1">
        <v>6.4677560832455703E-6</v>
      </c>
    </row>
    <row r="130" spans="1:5" x14ac:dyDescent="0.3">
      <c r="A130" t="s">
        <v>519</v>
      </c>
      <c r="B130">
        <v>-2.6591701507568302</v>
      </c>
      <c r="C130">
        <v>3.7963979244232098</v>
      </c>
      <c r="D130">
        <v>7.83334013577262E-3</v>
      </c>
      <c r="E130">
        <v>1.15421536235733E-2</v>
      </c>
    </row>
    <row r="131" spans="1:5" x14ac:dyDescent="0.3">
      <c r="A131" t="s">
        <v>74</v>
      </c>
      <c r="B131">
        <v>5.2312908172607404</v>
      </c>
      <c r="C131">
        <v>3.7884821891784601</v>
      </c>
      <c r="D131" s="1">
        <v>1.6833036266568501E-7</v>
      </c>
      <c r="E131" s="1">
        <v>5.4689665820560905E-7</v>
      </c>
    </row>
    <row r="132" spans="1:5" x14ac:dyDescent="0.3">
      <c r="A132" t="s">
        <v>80</v>
      </c>
      <c r="B132">
        <v>4.8925042152404696</v>
      </c>
      <c r="C132">
        <v>3.7843523025512602</v>
      </c>
      <c r="D132" s="1">
        <v>9.9560883860445597E-7</v>
      </c>
      <c r="E132" s="1">
        <v>2.86153338727451E-6</v>
      </c>
    </row>
    <row r="133" spans="1:5" x14ac:dyDescent="0.3">
      <c r="A133" t="s">
        <v>1022</v>
      </c>
      <c r="B133">
        <v>-3.5878431797027499</v>
      </c>
      <c r="C133">
        <v>3.7786688804626398</v>
      </c>
      <c r="D133">
        <v>3.3342481921523598E-4</v>
      </c>
      <c r="E133">
        <v>6.1945708813746999E-4</v>
      </c>
    </row>
    <row r="134" spans="1:5" x14ac:dyDescent="0.3">
      <c r="A134" t="s">
        <v>1231</v>
      </c>
      <c r="B134">
        <v>-3.99848437309265</v>
      </c>
      <c r="C134">
        <v>3.7560577392578098</v>
      </c>
      <c r="D134" s="1">
        <v>6.3749357472234501E-5</v>
      </c>
      <c r="E134">
        <v>1.3436232723495499E-4</v>
      </c>
    </row>
    <row r="135" spans="1:5" x14ac:dyDescent="0.3">
      <c r="A135" t="s">
        <v>1569</v>
      </c>
      <c r="B135">
        <v>-4.8907399177551198</v>
      </c>
      <c r="C135">
        <v>3.7449138164520201</v>
      </c>
      <c r="D135" s="1">
        <v>1.00457639536003E-6</v>
      </c>
      <c r="E135" s="1">
        <v>2.8834057618171901E-6</v>
      </c>
    </row>
    <row r="136" spans="1:5" x14ac:dyDescent="0.3">
      <c r="A136" t="s">
        <v>64</v>
      </c>
      <c r="B136">
        <v>6.6923074722290004</v>
      </c>
      <c r="C136">
        <v>3.7434113025665199</v>
      </c>
      <c r="D136" s="1">
        <v>2.19678371637793E-11</v>
      </c>
      <c r="E136" s="1">
        <v>1.18125787685739E-10</v>
      </c>
    </row>
    <row r="137" spans="1:5" x14ac:dyDescent="0.3">
      <c r="A137" t="s">
        <v>336</v>
      </c>
      <c r="B137">
        <v>-2.3805241584777801</v>
      </c>
      <c r="C137">
        <v>3.74340343475341</v>
      </c>
      <c r="D137">
        <v>1.7288030322576701E-2</v>
      </c>
      <c r="E137">
        <v>2.3929473056469801E-2</v>
      </c>
    </row>
    <row r="138" spans="1:5" x14ac:dyDescent="0.3">
      <c r="A138" t="s">
        <v>121</v>
      </c>
      <c r="B138">
        <v>3.0426576137542698</v>
      </c>
      <c r="C138">
        <v>3.7032203674316402</v>
      </c>
      <c r="D138">
        <v>2.3449898774444999E-3</v>
      </c>
      <c r="E138">
        <v>3.7526905252907401E-3</v>
      </c>
    </row>
    <row r="139" spans="1:5" x14ac:dyDescent="0.3">
      <c r="A139" t="s">
        <v>1540</v>
      </c>
      <c r="B139">
        <v>-4.7937898635864196</v>
      </c>
      <c r="C139">
        <v>3.6929571628570499</v>
      </c>
      <c r="D139" s="1">
        <v>1.6365982751994101E-6</v>
      </c>
      <c r="E139" s="1">
        <v>4.5528942194152498E-6</v>
      </c>
    </row>
    <row r="140" spans="1:5" x14ac:dyDescent="0.3">
      <c r="A140" t="s">
        <v>9</v>
      </c>
      <c r="B140">
        <v>15.7145080566406</v>
      </c>
      <c r="C140">
        <v>3.6881823539733798</v>
      </c>
      <c r="D140" s="1">
        <v>1.20312058250578E-55</v>
      </c>
      <c r="E140" s="1">
        <v>5.3238085775880802E-54</v>
      </c>
    </row>
    <row r="141" spans="1:5" x14ac:dyDescent="0.3">
      <c r="A141" t="s">
        <v>106</v>
      </c>
      <c r="B141">
        <v>3.8345808982849099</v>
      </c>
      <c r="C141">
        <v>3.6725516319274898</v>
      </c>
      <c r="D141">
        <v>1.2577860197168E-4</v>
      </c>
      <c r="E141">
        <v>2.5167569532533998E-4</v>
      </c>
    </row>
    <row r="142" spans="1:5" x14ac:dyDescent="0.3">
      <c r="A142" t="s">
        <v>1181</v>
      </c>
      <c r="B142">
        <v>-3.9126605987548801</v>
      </c>
      <c r="C142">
        <v>3.67115306854248</v>
      </c>
      <c r="D142" s="1">
        <v>9.1284813153360593E-5</v>
      </c>
      <c r="E142">
        <v>1.87377572493585E-4</v>
      </c>
    </row>
    <row r="143" spans="1:5" x14ac:dyDescent="0.3">
      <c r="A143" t="s">
        <v>23</v>
      </c>
      <c r="B143">
        <v>11.518397331237701</v>
      </c>
      <c r="C143">
        <v>3.6500475406646702</v>
      </c>
      <c r="D143" s="1">
        <v>1.06574269870968E-30</v>
      </c>
      <c r="E143" s="1">
        <v>2.1558452305327399E-29</v>
      </c>
    </row>
    <row r="144" spans="1:5" x14ac:dyDescent="0.3">
      <c r="A144" t="s">
        <v>894</v>
      </c>
      <c r="B144">
        <v>-3.3419876098632799</v>
      </c>
      <c r="C144">
        <v>3.6333444118499698</v>
      </c>
      <c r="D144">
        <v>8.3180769008540597E-4</v>
      </c>
      <c r="E144">
        <v>1.4446112295514301E-3</v>
      </c>
    </row>
    <row r="145" spans="1:5" x14ac:dyDescent="0.3">
      <c r="A145" t="s">
        <v>1964</v>
      </c>
      <c r="B145">
        <v>-6.48693799972534</v>
      </c>
      <c r="C145">
        <v>3.6220815181732098</v>
      </c>
      <c r="D145" s="1">
        <v>8.7598384264084905E-11</v>
      </c>
      <c r="E145" s="1">
        <v>4.3701460523057201E-10</v>
      </c>
    </row>
    <row r="146" spans="1:5" x14ac:dyDescent="0.3">
      <c r="A146" t="s">
        <v>1379</v>
      </c>
      <c r="B146">
        <v>-4.3651108741760201</v>
      </c>
      <c r="C146">
        <v>3.6190595626831001</v>
      </c>
      <c r="D146" s="1">
        <v>1.27058175492218E-5</v>
      </c>
      <c r="E146" s="1">
        <v>3.0170102263328201E-5</v>
      </c>
    </row>
    <row r="147" spans="1:5" x14ac:dyDescent="0.3">
      <c r="A147" t="s">
        <v>1824</v>
      </c>
      <c r="B147">
        <v>-5.7846617698669398</v>
      </c>
      <c r="C147">
        <v>3.6173963546752899</v>
      </c>
      <c r="D147" s="1">
        <v>7.2658363377007097E-9</v>
      </c>
      <c r="E147" s="1">
        <v>2.84734988584434E-8</v>
      </c>
    </row>
    <row r="148" spans="1:5" x14ac:dyDescent="0.3">
      <c r="A148" t="s">
        <v>1459</v>
      </c>
      <c r="B148">
        <v>-4.5786170959472603</v>
      </c>
      <c r="C148">
        <v>3.6061732769012398</v>
      </c>
      <c r="D148" s="1">
        <v>4.6805998669450803E-6</v>
      </c>
      <c r="E148" s="1">
        <v>1.1981433103213399E-5</v>
      </c>
    </row>
    <row r="149" spans="1:5" x14ac:dyDescent="0.3">
      <c r="A149" t="s">
        <v>613</v>
      </c>
      <c r="B149">
        <v>-2.8109672069549498</v>
      </c>
      <c r="C149">
        <v>3.6039013862609801</v>
      </c>
      <c r="D149">
        <v>4.9392814693076E-3</v>
      </c>
      <c r="E149">
        <v>7.5191068559823304E-3</v>
      </c>
    </row>
    <row r="150" spans="1:5" x14ac:dyDescent="0.3">
      <c r="A150" t="s">
        <v>718</v>
      </c>
      <c r="B150">
        <v>-3.03471732139587</v>
      </c>
      <c r="C150">
        <v>3.6010215282440101</v>
      </c>
      <c r="D150">
        <v>2.40761252459061E-3</v>
      </c>
      <c r="E150">
        <v>3.8442165023344901E-3</v>
      </c>
    </row>
    <row r="151" spans="1:5" x14ac:dyDescent="0.3">
      <c r="A151" t="s">
        <v>1433</v>
      </c>
      <c r="B151">
        <v>-4.5260739326476997</v>
      </c>
      <c r="C151">
        <v>3.5988502502441402</v>
      </c>
      <c r="D151" s="1">
        <v>6.0089580899528302E-6</v>
      </c>
      <c r="E151" s="1">
        <v>1.50818634954916E-5</v>
      </c>
    </row>
    <row r="152" spans="1:5" x14ac:dyDescent="0.3">
      <c r="A152" t="s">
        <v>192</v>
      </c>
      <c r="B152">
        <v>-2.1586856842040998</v>
      </c>
      <c r="C152">
        <v>3.5926713943481401</v>
      </c>
      <c r="D152">
        <v>3.0874566651886599E-2</v>
      </c>
      <c r="E152">
        <v>4.0801107213319199E-2</v>
      </c>
    </row>
    <row r="153" spans="1:5" x14ac:dyDescent="0.3">
      <c r="A153" t="s">
        <v>41</v>
      </c>
      <c r="B153">
        <v>9.4324007034301705</v>
      </c>
      <c r="C153">
        <v>3.5920815467834402</v>
      </c>
      <c r="D153" s="1">
        <v>4.0080990842030501E-21</v>
      </c>
      <c r="E153" s="1">
        <v>4.9712131123195899E-20</v>
      </c>
    </row>
    <row r="154" spans="1:5" x14ac:dyDescent="0.3">
      <c r="A154" t="s">
        <v>777</v>
      </c>
      <c r="B154">
        <v>-3.1438720226287802</v>
      </c>
      <c r="C154">
        <v>3.58522224426269</v>
      </c>
      <c r="D154">
        <v>1.66728335759419E-3</v>
      </c>
      <c r="E154">
        <v>2.7393617107175101E-3</v>
      </c>
    </row>
    <row r="155" spans="1:5" x14ac:dyDescent="0.3">
      <c r="A155" t="s">
        <v>1057</v>
      </c>
      <c r="B155">
        <v>-3.6722457408904998</v>
      </c>
      <c r="C155">
        <v>3.5766453742980899</v>
      </c>
      <c r="D155">
        <v>2.40428409921806E-4</v>
      </c>
      <c r="E155">
        <v>4.5841107959956602E-4</v>
      </c>
    </row>
    <row r="156" spans="1:5" x14ac:dyDescent="0.3">
      <c r="A156" t="s">
        <v>1321</v>
      </c>
      <c r="B156">
        <v>-4.2153234481811497</v>
      </c>
      <c r="C156">
        <v>3.5739121437072701</v>
      </c>
      <c r="D156" s="1">
        <v>2.49420360318466E-5</v>
      </c>
      <c r="E156" s="1">
        <v>5.6448465137604999E-5</v>
      </c>
    </row>
    <row r="157" spans="1:5" x14ac:dyDescent="0.3">
      <c r="A157" t="s">
        <v>1345</v>
      </c>
      <c r="B157">
        <v>-4.2779636383056596</v>
      </c>
      <c r="C157">
        <v>3.56073594093322</v>
      </c>
      <c r="D157" s="1">
        <v>1.8861073103457801E-5</v>
      </c>
      <c r="E157" s="1">
        <v>4.3532647945389098E-5</v>
      </c>
    </row>
    <row r="158" spans="1:5" x14ac:dyDescent="0.3">
      <c r="A158" t="s">
        <v>995</v>
      </c>
      <c r="B158">
        <v>-3.54348516464233</v>
      </c>
      <c r="C158">
        <v>3.5509037971496502</v>
      </c>
      <c r="D158">
        <v>3.9487546269299702E-4</v>
      </c>
      <c r="E158">
        <v>7.2271907174487396E-4</v>
      </c>
    </row>
    <row r="159" spans="1:5" x14ac:dyDescent="0.3">
      <c r="A159" t="s">
        <v>21</v>
      </c>
      <c r="B159">
        <v>12.4377584457397</v>
      </c>
      <c r="C159">
        <v>3.53348541259765</v>
      </c>
      <c r="D159" s="1">
        <v>1.6301536724208E-35</v>
      </c>
      <c r="E159" s="1">
        <v>4.0734663532021103E-34</v>
      </c>
    </row>
    <row r="160" spans="1:5" x14ac:dyDescent="0.3">
      <c r="A160" t="s">
        <v>93</v>
      </c>
      <c r="B160">
        <v>4.18601322174072</v>
      </c>
      <c r="C160">
        <v>3.5276796817779501</v>
      </c>
      <c r="D160" s="1">
        <v>2.8389708167467899E-5</v>
      </c>
      <c r="E160" s="1">
        <v>6.3741797196302107E-5</v>
      </c>
    </row>
    <row r="161" spans="1:5" x14ac:dyDescent="0.3">
      <c r="A161" t="s">
        <v>1578</v>
      </c>
      <c r="B161">
        <v>-4.9167175292968697</v>
      </c>
      <c r="C161">
        <v>3.51161766052246</v>
      </c>
      <c r="D161" s="1">
        <v>8.8007430985382004E-7</v>
      </c>
      <c r="E161" s="1">
        <v>2.5501743985395801E-6</v>
      </c>
    </row>
    <row r="162" spans="1:5" x14ac:dyDescent="0.3">
      <c r="A162" t="s">
        <v>91</v>
      </c>
      <c r="B162">
        <v>4.3623661994934002</v>
      </c>
      <c r="C162">
        <v>3.5026814937591499</v>
      </c>
      <c r="D162" s="1">
        <v>1.28663224878306E-5</v>
      </c>
      <c r="E162" s="1">
        <v>3.0542686743953303E-5</v>
      </c>
    </row>
    <row r="163" spans="1:5" x14ac:dyDescent="0.3">
      <c r="A163" t="s">
        <v>772</v>
      </c>
      <c r="B163">
        <v>-3.1347553730010902</v>
      </c>
      <c r="C163">
        <v>3.50255894660949</v>
      </c>
      <c r="D163">
        <v>1.71997473378215E-3</v>
      </c>
      <c r="E163">
        <v>2.8199354184124301E-3</v>
      </c>
    </row>
    <row r="164" spans="1:5" x14ac:dyDescent="0.3">
      <c r="A164" t="s">
        <v>985</v>
      </c>
      <c r="B164">
        <v>-3.5054011344909601</v>
      </c>
      <c r="C164">
        <v>3.5016944408416699</v>
      </c>
      <c r="D164">
        <v>4.5591979381259698E-4</v>
      </c>
      <c r="E164">
        <v>8.2766977953671497E-4</v>
      </c>
    </row>
    <row r="165" spans="1:5" x14ac:dyDescent="0.3">
      <c r="A165" t="s">
        <v>262</v>
      </c>
      <c r="B165">
        <v>-2.24730324745178</v>
      </c>
      <c r="C165">
        <v>3.49632239341735</v>
      </c>
      <c r="D165">
        <v>2.4620645995585701E-2</v>
      </c>
      <c r="E165">
        <v>3.3181632039736099E-2</v>
      </c>
    </row>
    <row r="166" spans="1:5" x14ac:dyDescent="0.3">
      <c r="A166" t="s">
        <v>1410</v>
      </c>
      <c r="B166">
        <v>-4.4661784172058097</v>
      </c>
      <c r="C166">
        <v>3.4904356002807599</v>
      </c>
      <c r="D166" s="1">
        <v>7.9629191865630096E-6</v>
      </c>
      <c r="E166" s="1">
        <v>1.9541583307059299E-5</v>
      </c>
    </row>
    <row r="167" spans="1:5" x14ac:dyDescent="0.3">
      <c r="A167" t="s">
        <v>1007</v>
      </c>
      <c r="B167">
        <v>-3.5775990486145002</v>
      </c>
      <c r="C167">
        <v>3.4782824516296298</v>
      </c>
      <c r="D167">
        <v>3.4676473105481098E-4</v>
      </c>
      <c r="E167">
        <v>6.4171491070391499E-4</v>
      </c>
    </row>
    <row r="168" spans="1:5" x14ac:dyDescent="0.3">
      <c r="A168" t="s">
        <v>1229</v>
      </c>
      <c r="B168">
        <v>-3.9910833835601802</v>
      </c>
      <c r="C168">
        <v>3.4665210247039702</v>
      </c>
      <c r="D168" s="1">
        <v>6.5772161002240504E-5</v>
      </c>
      <c r="E168">
        <v>1.3838540858718E-4</v>
      </c>
    </row>
    <row r="169" spans="1:5" x14ac:dyDescent="0.3">
      <c r="A169" t="s">
        <v>904</v>
      </c>
      <c r="B169">
        <v>-3.3466930389404199</v>
      </c>
      <c r="C169">
        <v>3.4641125202178902</v>
      </c>
      <c r="D169">
        <v>8.1781729183328495E-4</v>
      </c>
      <c r="E169">
        <v>1.4240983216674699E-3</v>
      </c>
    </row>
    <row r="170" spans="1:5" x14ac:dyDescent="0.3">
      <c r="A170" t="s">
        <v>1897</v>
      </c>
      <c r="B170">
        <v>-6.1106066703796298</v>
      </c>
      <c r="C170">
        <v>3.4621596336364702</v>
      </c>
      <c r="D170" s="1">
        <v>9.925318327608321E-10</v>
      </c>
      <c r="E170" s="1">
        <v>4.3199541245573904E-9</v>
      </c>
    </row>
    <row r="171" spans="1:5" x14ac:dyDescent="0.3">
      <c r="A171" t="s">
        <v>1251</v>
      </c>
      <c r="B171">
        <v>-4.0412249565124503</v>
      </c>
      <c r="C171">
        <v>3.4591913223266602</v>
      </c>
      <c r="D171" s="1">
        <v>5.3172729211472102E-5</v>
      </c>
      <c r="E171">
        <v>1.1373502199916E-4</v>
      </c>
    </row>
    <row r="172" spans="1:5" x14ac:dyDescent="0.3">
      <c r="A172" t="s">
        <v>1828</v>
      </c>
      <c r="B172">
        <v>-5.8055419921875</v>
      </c>
      <c r="C172">
        <v>3.4522216320037802</v>
      </c>
      <c r="D172" s="1">
        <v>6.4158172101863097E-9</v>
      </c>
      <c r="E172" s="1">
        <v>2.5235547693399401E-8</v>
      </c>
    </row>
    <row r="173" spans="1:5" x14ac:dyDescent="0.3">
      <c r="A173" t="s">
        <v>79</v>
      </c>
      <c r="B173">
        <v>4.90779685974121</v>
      </c>
      <c r="C173">
        <v>3.4500954151153498</v>
      </c>
      <c r="D173" s="1">
        <v>9.2105181266409105E-7</v>
      </c>
      <c r="E173" s="1">
        <v>2.6625574006104501E-6</v>
      </c>
    </row>
    <row r="174" spans="1:5" x14ac:dyDescent="0.3">
      <c r="A174" t="s">
        <v>47</v>
      </c>
      <c r="B174">
        <v>8.9232406616210902</v>
      </c>
      <c r="C174">
        <v>3.4441440105438201</v>
      </c>
      <c r="D174" s="1">
        <v>4.5284087521661E-19</v>
      </c>
      <c r="E174" s="1">
        <v>4.8394164475978801E-18</v>
      </c>
    </row>
    <row r="175" spans="1:5" x14ac:dyDescent="0.3">
      <c r="A175" t="s">
        <v>1244</v>
      </c>
      <c r="B175">
        <v>-4.0362253189086896</v>
      </c>
      <c r="C175">
        <v>3.4360833168029701</v>
      </c>
      <c r="D175" s="1">
        <v>5.4318019234675197E-5</v>
      </c>
      <c r="E175">
        <v>1.15660624415488E-4</v>
      </c>
    </row>
    <row r="176" spans="1:5" x14ac:dyDescent="0.3">
      <c r="A176" t="s">
        <v>850</v>
      </c>
      <c r="B176">
        <v>-3.2623884677886901</v>
      </c>
      <c r="C176">
        <v>3.42305088043212</v>
      </c>
      <c r="D176">
        <v>1.1047763028368899E-3</v>
      </c>
      <c r="E176">
        <v>1.87498591068762E-3</v>
      </c>
    </row>
    <row r="177" spans="1:5" x14ac:dyDescent="0.3">
      <c r="A177" t="s">
        <v>402</v>
      </c>
      <c r="B177">
        <v>-2.4681124687194802</v>
      </c>
      <c r="C177">
        <v>3.4061875343322701</v>
      </c>
      <c r="D177">
        <v>1.35827600800276E-2</v>
      </c>
      <c r="E177">
        <v>1.9156562025218201E-2</v>
      </c>
    </row>
    <row r="178" spans="1:5" x14ac:dyDescent="0.3">
      <c r="A178" t="s">
        <v>516</v>
      </c>
      <c r="B178">
        <v>-2.6348099708557098</v>
      </c>
      <c r="C178">
        <v>3.4060738086700399</v>
      </c>
      <c r="D178">
        <v>8.4184385404375995E-3</v>
      </c>
      <c r="E178">
        <v>1.23549928898873E-2</v>
      </c>
    </row>
    <row r="179" spans="1:5" x14ac:dyDescent="0.3">
      <c r="A179" t="s">
        <v>885</v>
      </c>
      <c r="B179">
        <v>-3.3094422817230198</v>
      </c>
      <c r="C179">
        <v>3.4058735370635902</v>
      </c>
      <c r="D179">
        <v>9.3482077599818796E-4</v>
      </c>
      <c r="E179">
        <v>1.6132921618688999E-3</v>
      </c>
    </row>
    <row r="180" spans="1:5" x14ac:dyDescent="0.3">
      <c r="A180" t="s">
        <v>204</v>
      </c>
      <c r="B180">
        <v>-2.1849572658538801</v>
      </c>
      <c r="C180">
        <v>3.4050946235656698</v>
      </c>
      <c r="D180">
        <v>2.8891982054405501E-2</v>
      </c>
      <c r="E180">
        <v>3.8378092485026501E-2</v>
      </c>
    </row>
    <row r="181" spans="1:5" x14ac:dyDescent="0.3">
      <c r="A181" t="s">
        <v>1469</v>
      </c>
      <c r="B181">
        <v>-4.6132211685180602</v>
      </c>
      <c r="C181">
        <v>3.4008369445800701</v>
      </c>
      <c r="D181" s="1">
        <v>3.96475936633373E-6</v>
      </c>
      <c r="E181" s="1">
        <v>1.02665637233683E-5</v>
      </c>
    </row>
    <row r="182" spans="1:5" x14ac:dyDescent="0.3">
      <c r="A182" t="s">
        <v>948</v>
      </c>
      <c r="B182">
        <v>-3.41541099548339</v>
      </c>
      <c r="C182">
        <v>3.39397120475769</v>
      </c>
      <c r="D182">
        <v>6.3685844236407801E-4</v>
      </c>
      <c r="E182">
        <v>1.13053684210723E-3</v>
      </c>
    </row>
    <row r="183" spans="1:5" x14ac:dyDescent="0.3">
      <c r="A183" t="s">
        <v>52</v>
      </c>
      <c r="B183">
        <v>8.13616943359375</v>
      </c>
      <c r="C183">
        <v>3.3910870552062899</v>
      </c>
      <c r="D183" s="1">
        <v>4.0798068566766599E-16</v>
      </c>
      <c r="E183" s="1">
        <v>3.4976830529086598E-15</v>
      </c>
    </row>
    <row r="184" spans="1:5" x14ac:dyDescent="0.3">
      <c r="A184" t="s">
        <v>837</v>
      </c>
      <c r="B184">
        <v>-3.2417044639587398</v>
      </c>
      <c r="C184">
        <v>3.3854854106903001</v>
      </c>
      <c r="D184">
        <v>1.18817165533501E-3</v>
      </c>
      <c r="E184">
        <v>2.00490692824752E-3</v>
      </c>
    </row>
    <row r="185" spans="1:5" x14ac:dyDescent="0.3">
      <c r="A185" t="s">
        <v>480</v>
      </c>
      <c r="B185">
        <v>-2.6016764640808101</v>
      </c>
      <c r="C185">
        <v>3.3799588680267298</v>
      </c>
      <c r="D185">
        <v>9.2769343943984901E-3</v>
      </c>
      <c r="E185">
        <v>1.34798759389104E-2</v>
      </c>
    </row>
    <row r="186" spans="1:5" x14ac:dyDescent="0.3">
      <c r="A186" t="s">
        <v>1224</v>
      </c>
      <c r="B186">
        <v>-3.9878482818603498</v>
      </c>
      <c r="C186">
        <v>3.3728716373443599</v>
      </c>
      <c r="D186" s="1">
        <v>6.6675246551191797E-5</v>
      </c>
      <c r="E186">
        <v>1.40008130177688E-4</v>
      </c>
    </row>
    <row r="187" spans="1:5" x14ac:dyDescent="0.3">
      <c r="A187" t="s">
        <v>1463</v>
      </c>
      <c r="B187">
        <v>-4.5945467948913503</v>
      </c>
      <c r="C187">
        <v>3.3683578968047998</v>
      </c>
      <c r="D187" s="1">
        <v>4.3369082004362796E-6</v>
      </c>
      <c r="E187" s="1">
        <v>1.1165567294214101E-5</v>
      </c>
    </row>
    <row r="188" spans="1:5" x14ac:dyDescent="0.3">
      <c r="A188" t="s">
        <v>788</v>
      </c>
      <c r="B188">
        <v>-3.1614191532135001</v>
      </c>
      <c r="C188">
        <v>3.36509680747985</v>
      </c>
      <c r="D188">
        <v>1.57002408591391E-3</v>
      </c>
      <c r="E188">
        <v>2.5920957314272499E-3</v>
      </c>
    </row>
    <row r="189" spans="1:5" x14ac:dyDescent="0.3">
      <c r="A189" t="s">
        <v>697</v>
      </c>
      <c r="B189">
        <v>-2.98839879035949</v>
      </c>
      <c r="C189">
        <v>3.36135625839233</v>
      </c>
      <c r="D189">
        <v>2.8044333415667001E-3</v>
      </c>
      <c r="E189">
        <v>4.4369582253166997E-3</v>
      </c>
    </row>
    <row r="190" spans="1:5" x14ac:dyDescent="0.3">
      <c r="A190" t="s">
        <v>95</v>
      </c>
      <c r="B190">
        <v>4.1456742286682102</v>
      </c>
      <c r="C190">
        <v>3.35596299171447</v>
      </c>
      <c r="D190" s="1">
        <v>3.3881517461445698E-5</v>
      </c>
      <c r="E190" s="1">
        <v>7.4651808182687494E-5</v>
      </c>
    </row>
    <row r="191" spans="1:5" x14ac:dyDescent="0.3">
      <c r="A191" t="s">
        <v>473</v>
      </c>
      <c r="B191">
        <v>-2.5966768264770499</v>
      </c>
      <c r="C191">
        <v>3.3546712398528999</v>
      </c>
      <c r="D191">
        <v>9.4130410564183392E-3</v>
      </c>
      <c r="E191">
        <v>1.36496324996296E-2</v>
      </c>
    </row>
    <row r="192" spans="1:5" x14ac:dyDescent="0.3">
      <c r="A192" t="s">
        <v>481</v>
      </c>
      <c r="B192">
        <v>-2.6049113273620601</v>
      </c>
      <c r="C192">
        <v>3.3507997989654501</v>
      </c>
      <c r="D192">
        <v>9.1898038492081793E-3</v>
      </c>
      <c r="E192">
        <v>1.3362412031982299E-2</v>
      </c>
    </row>
    <row r="193" spans="1:5" x14ac:dyDescent="0.3">
      <c r="A193" t="s">
        <v>1534</v>
      </c>
      <c r="B193">
        <v>-4.7671751976013104</v>
      </c>
      <c r="C193">
        <v>3.34524273872375</v>
      </c>
      <c r="D193" s="1">
        <v>1.86827048294661E-6</v>
      </c>
      <c r="E193" s="1">
        <v>5.1468307467945702E-6</v>
      </c>
    </row>
    <row r="194" spans="1:5" x14ac:dyDescent="0.3">
      <c r="A194" t="s">
        <v>426</v>
      </c>
      <c r="B194">
        <v>-2.5105099678039502</v>
      </c>
      <c r="C194">
        <v>3.3238749504089302</v>
      </c>
      <c r="D194">
        <v>1.20556945948695E-2</v>
      </c>
      <c r="E194">
        <v>1.7150901084730601E-2</v>
      </c>
    </row>
    <row r="195" spans="1:5" x14ac:dyDescent="0.3">
      <c r="A195" t="s">
        <v>299</v>
      </c>
      <c r="B195">
        <v>-2.3231773376464799</v>
      </c>
      <c r="C195">
        <v>3.3138244152068999</v>
      </c>
      <c r="D195">
        <v>2.0169623061808299E-2</v>
      </c>
      <c r="E195">
        <v>2.7589940031093801E-2</v>
      </c>
    </row>
    <row r="196" spans="1:5" x14ac:dyDescent="0.3">
      <c r="A196" t="s">
        <v>112</v>
      </c>
      <c r="B196">
        <v>3.5674042701721098</v>
      </c>
      <c r="C196">
        <v>3.3124265670776301</v>
      </c>
      <c r="D196">
        <v>3.6053517765418801E-4</v>
      </c>
      <c r="E196">
        <v>6.64304244057684E-4</v>
      </c>
    </row>
    <row r="197" spans="1:5" x14ac:dyDescent="0.3">
      <c r="A197" t="s">
        <v>38</v>
      </c>
      <c r="B197">
        <v>9.5838546752929599</v>
      </c>
      <c r="C197">
        <v>3.3101456165313698</v>
      </c>
      <c r="D197" s="1">
        <v>9.3489412333067907E-22</v>
      </c>
      <c r="E197" s="1">
        <v>1.20528990467639E-20</v>
      </c>
    </row>
    <row r="198" spans="1:5" x14ac:dyDescent="0.3">
      <c r="A198" t="s">
        <v>259</v>
      </c>
      <c r="B198">
        <v>-2.2392160892486501</v>
      </c>
      <c r="C198">
        <v>3.3010578155517498</v>
      </c>
      <c r="D198">
        <v>2.5141864405415201E-2</v>
      </c>
      <c r="E198">
        <v>3.3857232523126897E-2</v>
      </c>
    </row>
    <row r="199" spans="1:5" x14ac:dyDescent="0.3">
      <c r="A199" t="s">
        <v>625</v>
      </c>
      <c r="B199">
        <v>-2.8516490459442099</v>
      </c>
      <c r="C199">
        <v>3.2987530231475799</v>
      </c>
      <c r="D199">
        <v>4.3493087862146703E-3</v>
      </c>
      <c r="E199">
        <v>6.6699869039133297E-3</v>
      </c>
    </row>
    <row r="200" spans="1:5" x14ac:dyDescent="0.3">
      <c r="A200" t="s">
        <v>423</v>
      </c>
      <c r="B200">
        <v>-2.5057554244995099</v>
      </c>
      <c r="C200">
        <v>3.2942488193511901</v>
      </c>
      <c r="D200">
        <v>1.2219007964910799E-2</v>
      </c>
      <c r="E200">
        <v>1.7365789841064301E-2</v>
      </c>
    </row>
    <row r="201" spans="1:5" x14ac:dyDescent="0.3">
      <c r="A201" t="s">
        <v>681</v>
      </c>
      <c r="B201">
        <v>-2.9429626464843701</v>
      </c>
      <c r="C201">
        <v>3.2899918556213299</v>
      </c>
      <c r="D201">
        <v>3.2508767256024299E-3</v>
      </c>
      <c r="E201">
        <v>5.1052585324802696E-3</v>
      </c>
    </row>
    <row r="202" spans="1:5" x14ac:dyDescent="0.3">
      <c r="A202" t="s">
        <v>62</v>
      </c>
      <c r="B202">
        <v>6.9132637977600098</v>
      </c>
      <c r="C202">
        <v>3.2893264293670601</v>
      </c>
      <c r="D202" s="1">
        <v>4.7362761881968398E-12</v>
      </c>
      <c r="E202" s="1">
        <v>2.7392377464207101E-11</v>
      </c>
    </row>
    <row r="203" spans="1:5" x14ac:dyDescent="0.3">
      <c r="A203" t="s">
        <v>531</v>
      </c>
      <c r="B203">
        <v>-2.6898529529571502</v>
      </c>
      <c r="C203">
        <v>3.2889227867126398</v>
      </c>
      <c r="D203">
        <v>7.1483493641106904E-3</v>
      </c>
      <c r="E203">
        <v>1.05897778897095E-2</v>
      </c>
    </row>
    <row r="204" spans="1:5" x14ac:dyDescent="0.3">
      <c r="A204" t="s">
        <v>282</v>
      </c>
      <c r="B204">
        <v>-2.2951412200927699</v>
      </c>
      <c r="C204">
        <v>3.2744839191436701</v>
      </c>
      <c r="D204">
        <v>2.1725029457985601E-2</v>
      </c>
      <c r="E204">
        <v>2.9541968460823201E-2</v>
      </c>
    </row>
    <row r="205" spans="1:5" x14ac:dyDescent="0.3">
      <c r="A205" t="s">
        <v>453</v>
      </c>
      <c r="B205">
        <v>-2.5408987998962398</v>
      </c>
      <c r="C205">
        <v>3.2695133686065598</v>
      </c>
      <c r="D205">
        <v>1.10567942251899E-2</v>
      </c>
      <c r="E205">
        <v>1.5854603162398902E-2</v>
      </c>
    </row>
    <row r="206" spans="1:5" x14ac:dyDescent="0.3">
      <c r="A206" t="s">
        <v>614</v>
      </c>
      <c r="B206">
        <v>-2.8158686161041202</v>
      </c>
      <c r="C206">
        <v>3.25404500961303</v>
      </c>
      <c r="D206">
        <v>4.8645548378948404E-3</v>
      </c>
      <c r="E206">
        <v>7.4106612699936496E-3</v>
      </c>
    </row>
    <row r="207" spans="1:5" x14ac:dyDescent="0.3">
      <c r="A207" t="s">
        <v>1075</v>
      </c>
      <c r="B207">
        <v>-3.6987624168395898</v>
      </c>
      <c r="C207">
        <v>3.2536106109619101</v>
      </c>
      <c r="D207">
        <v>2.1665333522944501E-4</v>
      </c>
      <c r="E207">
        <v>4.1653920255926001E-4</v>
      </c>
    </row>
    <row r="208" spans="1:5" x14ac:dyDescent="0.3">
      <c r="A208" t="s">
        <v>73</v>
      </c>
      <c r="B208">
        <v>5.4076442718505797</v>
      </c>
      <c r="C208">
        <v>3.25298595428466</v>
      </c>
      <c r="D208" s="1">
        <v>6.3859131550238997E-8</v>
      </c>
      <c r="E208" s="1">
        <v>2.2018960294270699E-7</v>
      </c>
    </row>
    <row r="209" spans="1:5" x14ac:dyDescent="0.3">
      <c r="A209" t="s">
        <v>878</v>
      </c>
      <c r="B209">
        <v>-3.2944438457489</v>
      </c>
      <c r="C209">
        <v>3.2457687854766801</v>
      </c>
      <c r="D209">
        <v>9.8616661529653E-4</v>
      </c>
      <c r="E209">
        <v>1.6950175123526801E-3</v>
      </c>
    </row>
    <row r="210" spans="1:5" x14ac:dyDescent="0.3">
      <c r="A210" t="s">
        <v>787</v>
      </c>
      <c r="B210">
        <v>-3.1609289646148602</v>
      </c>
      <c r="C210">
        <v>3.2398538589477499</v>
      </c>
      <c r="D210">
        <v>1.57266835369213E-3</v>
      </c>
      <c r="E210">
        <v>2.59595693277022E-3</v>
      </c>
    </row>
    <row r="211" spans="1:5" x14ac:dyDescent="0.3">
      <c r="A211" t="s">
        <v>1103</v>
      </c>
      <c r="B211">
        <v>-3.7742443084716699</v>
      </c>
      <c r="C211">
        <v>3.2342648506164502</v>
      </c>
      <c r="D211">
        <v>1.60493429571085E-4</v>
      </c>
      <c r="E211">
        <v>3.1519930134903801E-4</v>
      </c>
    </row>
    <row r="212" spans="1:5" x14ac:dyDescent="0.3">
      <c r="A212" t="s">
        <v>612</v>
      </c>
      <c r="B212">
        <v>-2.8087124824523899</v>
      </c>
      <c r="C212">
        <v>3.2328515052795401</v>
      </c>
      <c r="D212">
        <v>4.9740030845415797E-3</v>
      </c>
      <c r="E212">
        <v>7.5435791157203299E-3</v>
      </c>
    </row>
    <row r="213" spans="1:5" x14ac:dyDescent="0.3">
      <c r="A213" t="s">
        <v>530</v>
      </c>
      <c r="B213">
        <v>-2.6891667842864901</v>
      </c>
      <c r="C213">
        <v>3.2249412536621</v>
      </c>
      <c r="D213">
        <v>7.1630610971919802E-3</v>
      </c>
      <c r="E213">
        <v>1.0609722294585599E-2</v>
      </c>
    </row>
    <row r="214" spans="1:5" x14ac:dyDescent="0.3">
      <c r="A214" t="s">
        <v>715</v>
      </c>
      <c r="B214">
        <v>-3.0271201133728001</v>
      </c>
      <c r="C214">
        <v>3.2181429862975999</v>
      </c>
      <c r="D214">
        <v>2.46895855592581E-3</v>
      </c>
      <c r="E214">
        <v>3.93920598894755E-3</v>
      </c>
    </row>
    <row r="215" spans="1:5" x14ac:dyDescent="0.3">
      <c r="A215" t="s">
        <v>191</v>
      </c>
      <c r="B215">
        <v>-2.1581954956054599</v>
      </c>
      <c r="C215">
        <v>3.21002149581909</v>
      </c>
      <c r="D215">
        <v>3.0912638384882701E-2</v>
      </c>
      <c r="E215">
        <v>4.0845066208081399E-2</v>
      </c>
    </row>
    <row r="216" spans="1:5" x14ac:dyDescent="0.3">
      <c r="A216" t="s">
        <v>76</v>
      </c>
      <c r="B216">
        <v>5.0808172225952104</v>
      </c>
      <c r="C216">
        <v>3.20699143409729</v>
      </c>
      <c r="D216" s="1">
        <v>3.75814709928562E-7</v>
      </c>
      <c r="E216" s="1">
        <v>1.1564367169695999E-6</v>
      </c>
    </row>
    <row r="217" spans="1:5" x14ac:dyDescent="0.3">
      <c r="A217" t="s">
        <v>954</v>
      </c>
      <c r="B217">
        <v>-3.4364871978759699</v>
      </c>
      <c r="C217">
        <v>3.2053186893463099</v>
      </c>
      <c r="D217">
        <v>5.8931041764618902E-4</v>
      </c>
      <c r="E217">
        <v>1.05118230281797E-3</v>
      </c>
    </row>
    <row r="218" spans="1:5" x14ac:dyDescent="0.3">
      <c r="A218" t="s">
        <v>1078</v>
      </c>
      <c r="B218">
        <v>-3.7047910690307599</v>
      </c>
      <c r="C218">
        <v>3.1962261199951101</v>
      </c>
      <c r="D218">
        <v>2.11565014592514E-4</v>
      </c>
      <c r="E218">
        <v>4.0777140743602499E-4</v>
      </c>
    </row>
    <row r="219" spans="1:5" x14ac:dyDescent="0.3">
      <c r="A219" t="s">
        <v>70</v>
      </c>
      <c r="B219">
        <v>6.0015006065368599</v>
      </c>
      <c r="C219">
        <v>3.1951522827148402</v>
      </c>
      <c r="D219" s="1">
        <v>1.9550193960281599E-9</v>
      </c>
      <c r="E219" s="1">
        <v>8.2105016256328794E-9</v>
      </c>
    </row>
    <row r="220" spans="1:5" x14ac:dyDescent="0.3">
      <c r="A220" t="s">
        <v>1021</v>
      </c>
      <c r="B220">
        <v>-3.5847063064575102</v>
      </c>
      <c r="C220">
        <v>3.1932125091552699</v>
      </c>
      <c r="D220">
        <v>3.3745787659462002E-4</v>
      </c>
      <c r="E220">
        <v>6.2667587312522201E-4</v>
      </c>
    </row>
    <row r="221" spans="1:5" x14ac:dyDescent="0.3">
      <c r="A221" t="s">
        <v>2169</v>
      </c>
      <c r="B221">
        <v>-8.3125228881835902</v>
      </c>
      <c r="C221">
        <v>3.1926195621490399</v>
      </c>
      <c r="D221" s="1">
        <v>9.3688704570860196E-17</v>
      </c>
      <c r="E221" s="1">
        <v>8.40527174270357E-16</v>
      </c>
    </row>
    <row r="222" spans="1:5" x14ac:dyDescent="0.3">
      <c r="A222" t="s">
        <v>193</v>
      </c>
      <c r="B222">
        <v>-2.1605482101440399</v>
      </c>
      <c r="C222">
        <v>3.1898343563079798</v>
      </c>
      <c r="D222">
        <v>3.0730260962249099E-2</v>
      </c>
      <c r="E222">
        <v>4.0616723263109597E-2</v>
      </c>
    </row>
    <row r="223" spans="1:5" x14ac:dyDescent="0.3">
      <c r="A223" t="s">
        <v>26</v>
      </c>
      <c r="B223">
        <v>11.3020000457763</v>
      </c>
      <c r="C223">
        <v>3.1882364749908398</v>
      </c>
      <c r="D223" s="1">
        <v>1.2826331783566899E-29</v>
      </c>
      <c r="E223" s="1">
        <v>2.4488205580490799E-28</v>
      </c>
    </row>
    <row r="224" spans="1:5" x14ac:dyDescent="0.3">
      <c r="A224" t="s">
        <v>340</v>
      </c>
      <c r="B224">
        <v>-2.3892977237701398</v>
      </c>
      <c r="C224">
        <v>3.1865658760070801</v>
      </c>
      <c r="D224">
        <v>1.6880620086708001E-2</v>
      </c>
      <c r="E224">
        <v>2.3396043761283999E-2</v>
      </c>
    </row>
    <row r="225" spans="1:5" x14ac:dyDescent="0.3">
      <c r="A225" t="s">
        <v>1311</v>
      </c>
      <c r="B225">
        <v>-4.1901302337646396</v>
      </c>
      <c r="C225">
        <v>3.18468117713928</v>
      </c>
      <c r="D225" s="1">
        <v>2.78794424642658E-5</v>
      </c>
      <c r="E225" s="1">
        <v>6.2662365919683203E-5</v>
      </c>
    </row>
    <row r="226" spans="1:5" x14ac:dyDescent="0.3">
      <c r="A226" t="s">
        <v>806</v>
      </c>
      <c r="B226">
        <v>-3.1870536804199201</v>
      </c>
      <c r="C226">
        <v>3.1844196319579998</v>
      </c>
      <c r="D226">
        <v>1.43730145839786E-3</v>
      </c>
      <c r="E226">
        <v>2.3915615335973902E-3</v>
      </c>
    </row>
    <row r="227" spans="1:5" x14ac:dyDescent="0.3">
      <c r="A227" t="s">
        <v>89</v>
      </c>
      <c r="B227">
        <v>4.4941167831420898</v>
      </c>
      <c r="C227">
        <v>3.1819577217102002</v>
      </c>
      <c r="D227" s="1">
        <v>6.98593487750434E-6</v>
      </c>
      <c r="E227" s="1">
        <v>1.73089830035803E-5</v>
      </c>
    </row>
    <row r="228" spans="1:5" x14ac:dyDescent="0.3">
      <c r="A228" t="s">
        <v>627</v>
      </c>
      <c r="B228">
        <v>-2.8545899391174299</v>
      </c>
      <c r="C228">
        <v>3.17455983161926</v>
      </c>
      <c r="D228">
        <v>4.3092430532891196E-3</v>
      </c>
      <c r="E228">
        <v>6.6133180962327301E-3</v>
      </c>
    </row>
    <row r="229" spans="1:5" x14ac:dyDescent="0.3">
      <c r="A229" t="s">
        <v>408</v>
      </c>
      <c r="B229">
        <v>-2.48227763175964</v>
      </c>
      <c r="C229">
        <v>3.1734488010406401</v>
      </c>
      <c r="D229">
        <v>1.3054550135714899E-2</v>
      </c>
      <c r="E229">
        <v>1.84483462995732E-2</v>
      </c>
    </row>
    <row r="230" spans="1:5" x14ac:dyDescent="0.3">
      <c r="A230" t="s">
        <v>580</v>
      </c>
      <c r="B230">
        <v>-2.7737653255462602</v>
      </c>
      <c r="C230">
        <v>3.16987752914428</v>
      </c>
      <c r="D230">
        <v>5.5411617414572603E-3</v>
      </c>
      <c r="E230">
        <v>8.3426741370584596E-3</v>
      </c>
    </row>
    <row r="231" spans="1:5" x14ac:dyDescent="0.3">
      <c r="A231" t="s">
        <v>526</v>
      </c>
      <c r="B231">
        <v>-2.6776485443115199</v>
      </c>
      <c r="C231">
        <v>3.1651048660278298</v>
      </c>
      <c r="D231">
        <v>7.4140983112656704E-3</v>
      </c>
      <c r="E231">
        <v>1.09529089293189E-2</v>
      </c>
    </row>
    <row r="232" spans="1:5" x14ac:dyDescent="0.3">
      <c r="A232" t="s">
        <v>964</v>
      </c>
      <c r="B232">
        <v>-3.4720225334167401</v>
      </c>
      <c r="C232">
        <v>3.1607561111450102</v>
      </c>
      <c r="D232">
        <v>5.1655317467433305E-4</v>
      </c>
      <c r="E232">
        <v>9.2841882209289905E-4</v>
      </c>
    </row>
    <row r="233" spans="1:5" x14ac:dyDescent="0.3">
      <c r="A233" t="s">
        <v>285</v>
      </c>
      <c r="B233">
        <v>-2.30406188964843</v>
      </c>
      <c r="C233">
        <v>3.1588375568389799</v>
      </c>
      <c r="D233">
        <v>2.12191709829853E-2</v>
      </c>
      <c r="E233">
        <v>2.88953480800518E-2</v>
      </c>
    </row>
    <row r="234" spans="1:5" x14ac:dyDescent="0.3">
      <c r="A234" t="s">
        <v>963</v>
      </c>
      <c r="B234">
        <v>-3.4703068733215301</v>
      </c>
      <c r="C234">
        <v>3.1483197212219198</v>
      </c>
      <c r="D234">
        <v>5.1986393217185801E-4</v>
      </c>
      <c r="E234">
        <v>9.3417173598394796E-4</v>
      </c>
    </row>
    <row r="235" spans="1:5" x14ac:dyDescent="0.3">
      <c r="A235" t="s">
        <v>255</v>
      </c>
      <c r="B235">
        <v>-2.2304913997650102</v>
      </c>
      <c r="C235">
        <v>3.1477053165435702</v>
      </c>
      <c r="D235">
        <v>2.5714832657382999E-2</v>
      </c>
      <c r="E235">
        <v>3.4574017765014398E-2</v>
      </c>
    </row>
    <row r="236" spans="1:5" x14ac:dyDescent="0.3">
      <c r="A236" t="s">
        <v>265</v>
      </c>
      <c r="B236">
        <v>-2.2620077133178702</v>
      </c>
      <c r="C236">
        <v>3.1406621932983398</v>
      </c>
      <c r="D236">
        <v>2.3696931288406001E-2</v>
      </c>
      <c r="E236">
        <v>3.2002722655586999E-2</v>
      </c>
    </row>
    <row r="237" spans="1:5" x14ac:dyDescent="0.3">
      <c r="A237" t="s">
        <v>1360</v>
      </c>
      <c r="B237">
        <v>-4.3351635932922301</v>
      </c>
      <c r="C237">
        <v>3.1387369632720898</v>
      </c>
      <c r="D237" s="1">
        <v>1.4565190685964E-5</v>
      </c>
      <c r="E237" s="1">
        <v>3.4146208628021503E-5</v>
      </c>
    </row>
    <row r="238" spans="1:5" x14ac:dyDescent="0.3">
      <c r="A238" t="s">
        <v>2357</v>
      </c>
      <c r="B238">
        <v>-12.397762298583901</v>
      </c>
      <c r="C238">
        <v>3.1350951194763099</v>
      </c>
      <c r="D238" s="1">
        <v>2.6872295879246099E-35</v>
      </c>
      <c r="E238" s="1">
        <v>6.6368321450603303E-34</v>
      </c>
    </row>
    <row r="239" spans="1:5" x14ac:dyDescent="0.3">
      <c r="A239" t="s">
        <v>1577</v>
      </c>
      <c r="B239">
        <v>-4.9157371520995996</v>
      </c>
      <c r="C239">
        <v>3.13204717636108</v>
      </c>
      <c r="D239" s="1">
        <v>8.8448999375871799E-7</v>
      </c>
      <c r="E239" s="1">
        <v>2.5612225586142001E-6</v>
      </c>
    </row>
    <row r="240" spans="1:5" x14ac:dyDescent="0.3">
      <c r="A240" t="s">
        <v>1767</v>
      </c>
      <c r="B240">
        <v>-5.5205731391906703</v>
      </c>
      <c r="C240">
        <v>3.1264333724975502</v>
      </c>
      <c r="D240" s="1">
        <v>3.3789595671545098E-8</v>
      </c>
      <c r="E240" s="1">
        <v>1.21539544803322E-7</v>
      </c>
    </row>
    <row r="241" spans="1:5" x14ac:dyDescent="0.3">
      <c r="A241" t="s">
        <v>1977</v>
      </c>
      <c r="B241">
        <v>-6.5718307495117099</v>
      </c>
      <c r="C241">
        <v>3.1256401538848801</v>
      </c>
      <c r="D241" s="1">
        <v>4.9700373597683199E-11</v>
      </c>
      <c r="E241" s="1">
        <v>2.5637788347657302E-10</v>
      </c>
    </row>
    <row r="242" spans="1:5" x14ac:dyDescent="0.3">
      <c r="A242" t="s">
        <v>1968</v>
      </c>
      <c r="B242">
        <v>-6.5250711441040004</v>
      </c>
      <c r="C242">
        <v>3.1238839626312198</v>
      </c>
      <c r="D242" s="1">
        <v>6.7969305961053298E-11</v>
      </c>
      <c r="E242" s="1">
        <v>3.43526010377816E-10</v>
      </c>
    </row>
    <row r="243" spans="1:5" x14ac:dyDescent="0.3">
      <c r="A243" t="s">
        <v>1736</v>
      </c>
      <c r="B243">
        <v>-5.4523940086364702</v>
      </c>
      <c r="C243">
        <v>3.1129822731018</v>
      </c>
      <c r="D243" s="1">
        <v>4.9696142758594902E-8</v>
      </c>
      <c r="E243" s="1">
        <v>1.7418252016378801E-7</v>
      </c>
    </row>
    <row r="244" spans="1:5" x14ac:dyDescent="0.3">
      <c r="A244" t="s">
        <v>65</v>
      </c>
      <c r="B244">
        <v>6.63319635391235</v>
      </c>
      <c r="C244">
        <v>3.1088154315948402</v>
      </c>
      <c r="D244" s="1">
        <v>3.2849405376218203E-11</v>
      </c>
      <c r="E244" s="1">
        <v>1.72917316032435E-10</v>
      </c>
    </row>
    <row r="245" spans="1:5" x14ac:dyDescent="0.3">
      <c r="A245" t="s">
        <v>618</v>
      </c>
      <c r="B245">
        <v>-2.83537626266479</v>
      </c>
      <c r="C245">
        <v>3.1051468849182098</v>
      </c>
      <c r="D245">
        <v>4.5771731647246102E-3</v>
      </c>
      <c r="E245">
        <v>6.99418403012595E-3</v>
      </c>
    </row>
    <row r="246" spans="1:5" x14ac:dyDescent="0.3">
      <c r="A246" t="s">
        <v>1735</v>
      </c>
      <c r="B246">
        <v>-5.4516100883483798</v>
      </c>
      <c r="C246">
        <v>3.09608674049377</v>
      </c>
      <c r="D246" s="1">
        <v>4.9915841317561798E-8</v>
      </c>
      <c r="E246" s="1">
        <v>1.74880407354229E-7</v>
      </c>
    </row>
    <row r="247" spans="1:5" x14ac:dyDescent="0.3">
      <c r="A247" t="s">
        <v>48</v>
      </c>
      <c r="B247">
        <v>8.9205446243286097</v>
      </c>
      <c r="C247">
        <v>3.0952069759368799</v>
      </c>
      <c r="D247" s="1">
        <v>4.6400126879081502E-19</v>
      </c>
      <c r="E247" s="1">
        <v>4.9400435835172497E-18</v>
      </c>
    </row>
    <row r="248" spans="1:5" x14ac:dyDescent="0.3">
      <c r="A248" t="s">
        <v>1563</v>
      </c>
      <c r="B248">
        <v>-4.8744182586669904</v>
      </c>
      <c r="C248">
        <v>3.0946550369262602</v>
      </c>
      <c r="D248" s="1">
        <v>1.09129617708411E-6</v>
      </c>
      <c r="E248" s="1">
        <v>3.1133822432863202E-6</v>
      </c>
    </row>
    <row r="249" spans="1:5" x14ac:dyDescent="0.3">
      <c r="A249" t="s">
        <v>1079</v>
      </c>
      <c r="B249">
        <v>-3.7124373912811199</v>
      </c>
      <c r="C249">
        <v>3.09281921386718</v>
      </c>
      <c r="D249">
        <v>2.0527290063968601E-4</v>
      </c>
      <c r="E249">
        <v>3.9591340836203702E-4</v>
      </c>
    </row>
    <row r="250" spans="1:5" x14ac:dyDescent="0.3">
      <c r="A250" t="s">
        <v>639</v>
      </c>
      <c r="B250">
        <v>-2.8892920017242401</v>
      </c>
      <c r="C250">
        <v>3.0922961235046298</v>
      </c>
      <c r="D250">
        <v>3.86110336609282E-3</v>
      </c>
      <c r="E250">
        <v>5.9654362972039604E-3</v>
      </c>
    </row>
    <row r="251" spans="1:5" x14ac:dyDescent="0.3">
      <c r="A251" t="s">
        <v>714</v>
      </c>
      <c r="B251">
        <v>-3.02202248573303</v>
      </c>
      <c r="C251">
        <v>3.0888962745666499</v>
      </c>
      <c r="D251">
        <v>2.5109180002268602E-3</v>
      </c>
      <c r="E251">
        <v>4.0001423832603496E-3</v>
      </c>
    </row>
    <row r="252" spans="1:5" x14ac:dyDescent="0.3">
      <c r="A252" t="s">
        <v>890</v>
      </c>
      <c r="B252">
        <v>-3.3260090351104701</v>
      </c>
      <c r="C252">
        <v>3.08471179008483</v>
      </c>
      <c r="D252">
        <v>8.8099090321373905E-4</v>
      </c>
      <c r="E252">
        <v>1.5259732341904001E-3</v>
      </c>
    </row>
    <row r="253" spans="1:5" x14ac:dyDescent="0.3">
      <c r="A253" t="s">
        <v>2190</v>
      </c>
      <c r="B253">
        <v>-8.53926277160644</v>
      </c>
      <c r="C253">
        <v>3.0837528705596902</v>
      </c>
      <c r="D253" s="1">
        <v>1.3508102730726699E-17</v>
      </c>
      <c r="E253" s="1">
        <v>1.3146029874026801E-16</v>
      </c>
    </row>
    <row r="254" spans="1:5" x14ac:dyDescent="0.3">
      <c r="A254" t="s">
        <v>1228</v>
      </c>
      <c r="B254">
        <v>-3.9910833835601802</v>
      </c>
      <c r="C254">
        <v>3.0805056095123202</v>
      </c>
      <c r="D254" s="1">
        <v>6.5772161002240504E-5</v>
      </c>
      <c r="E254">
        <v>1.3838540858718E-4</v>
      </c>
    </row>
    <row r="255" spans="1:5" x14ac:dyDescent="0.3">
      <c r="A255" t="s">
        <v>1453</v>
      </c>
      <c r="B255">
        <v>-4.55616855621337</v>
      </c>
      <c r="C255">
        <v>3.07846879959106</v>
      </c>
      <c r="D255" s="1">
        <v>5.20951196860417E-6</v>
      </c>
      <c r="E255" s="1">
        <v>1.3243570821442501E-5</v>
      </c>
    </row>
    <row r="256" spans="1:5" x14ac:dyDescent="0.3">
      <c r="A256" t="s">
        <v>1467</v>
      </c>
      <c r="B256">
        <v>-4.6115546226501403</v>
      </c>
      <c r="C256">
        <v>3.0752255916595401</v>
      </c>
      <c r="D256" s="1">
        <v>3.9966839533728596E-6</v>
      </c>
      <c r="E256" s="1">
        <v>1.0339776756350699E-5</v>
      </c>
    </row>
    <row r="257" spans="1:5" x14ac:dyDescent="0.3">
      <c r="A257" t="s">
        <v>1282</v>
      </c>
      <c r="B257">
        <v>-4.1344499588012598</v>
      </c>
      <c r="C257">
        <v>3.06942415237426</v>
      </c>
      <c r="D257" s="1">
        <v>3.5580567232969398E-5</v>
      </c>
      <c r="E257" s="1">
        <v>7.8131946035489395E-5</v>
      </c>
    </row>
    <row r="258" spans="1:5" x14ac:dyDescent="0.3">
      <c r="A258" t="s">
        <v>107</v>
      </c>
      <c r="B258">
        <v>3.7267985343933101</v>
      </c>
      <c r="C258">
        <v>3.0689725875854399</v>
      </c>
      <c r="D258">
        <v>1.9392736975411799E-4</v>
      </c>
      <c r="E258">
        <v>3.7513819067190102E-4</v>
      </c>
    </row>
    <row r="259" spans="1:5" x14ac:dyDescent="0.3">
      <c r="A259" t="s">
        <v>692</v>
      </c>
      <c r="B259">
        <v>-2.98516392707824</v>
      </c>
      <c r="C259">
        <v>3.0687189102172798</v>
      </c>
      <c r="D259">
        <v>2.8342642927366201E-3</v>
      </c>
      <c r="E259">
        <v>4.4783167995332499E-3</v>
      </c>
    </row>
    <row r="260" spans="1:5" x14ac:dyDescent="0.3">
      <c r="A260" t="s">
        <v>1913</v>
      </c>
      <c r="B260">
        <v>-6.1963815689086896</v>
      </c>
      <c r="C260">
        <v>3.06311702728271</v>
      </c>
      <c r="D260" s="1">
        <v>5.7775993962514803E-10</v>
      </c>
      <c r="E260" s="1">
        <v>2.5957950539689302E-9</v>
      </c>
    </row>
    <row r="261" spans="1:5" x14ac:dyDescent="0.3">
      <c r="A261" t="s">
        <v>461</v>
      </c>
      <c r="B261">
        <v>-2.5739343166351301</v>
      </c>
      <c r="C261">
        <v>3.0624325275421098</v>
      </c>
      <c r="D261">
        <v>1.0054935678628399E-2</v>
      </c>
      <c r="E261">
        <v>1.44938468825291E-2</v>
      </c>
    </row>
    <row r="262" spans="1:5" x14ac:dyDescent="0.3">
      <c r="A262" t="s">
        <v>1118</v>
      </c>
      <c r="B262">
        <v>-3.78757619857788</v>
      </c>
      <c r="C262">
        <v>3.0551910400390598</v>
      </c>
      <c r="D262">
        <v>1.52124055114709E-4</v>
      </c>
      <c r="E262">
        <v>3.0049894728076501E-4</v>
      </c>
    </row>
    <row r="263" spans="1:5" x14ac:dyDescent="0.3">
      <c r="A263" t="s">
        <v>999</v>
      </c>
      <c r="B263">
        <v>-3.5583364963531401</v>
      </c>
      <c r="C263">
        <v>3.0547626018524099</v>
      </c>
      <c r="D263">
        <v>3.7321095741071198E-4</v>
      </c>
      <c r="E263">
        <v>6.8632040999164797E-4</v>
      </c>
    </row>
    <row r="264" spans="1:5" x14ac:dyDescent="0.3">
      <c r="A264" t="s">
        <v>1927</v>
      </c>
      <c r="B264">
        <v>-6.2832345962524396</v>
      </c>
      <c r="C264">
        <v>3.0545494556427002</v>
      </c>
      <c r="D264" s="1">
        <v>3.31599774415049E-10</v>
      </c>
      <c r="E264" s="1">
        <v>1.5327919931611799E-9</v>
      </c>
    </row>
    <row r="265" spans="1:5" x14ac:dyDescent="0.3">
      <c r="A265" t="s">
        <v>893</v>
      </c>
      <c r="B265">
        <v>-3.3360078334808301</v>
      </c>
      <c r="C265">
        <v>3.05291652679443</v>
      </c>
      <c r="D265">
        <v>8.4990752610209701E-4</v>
      </c>
      <c r="E265">
        <v>1.4751408256922199E-3</v>
      </c>
    </row>
    <row r="266" spans="1:5" x14ac:dyDescent="0.3">
      <c r="A266" t="s">
        <v>105</v>
      </c>
      <c r="B266">
        <v>3.8824186325073198</v>
      </c>
      <c r="C266">
        <v>3.0519545078277499</v>
      </c>
      <c r="D266">
        <v>1.03422579726581E-4</v>
      </c>
      <c r="E266">
        <v>2.1071420560120699E-4</v>
      </c>
    </row>
    <row r="267" spans="1:5" x14ac:dyDescent="0.3">
      <c r="A267" t="s">
        <v>101</v>
      </c>
      <c r="B267">
        <v>3.9889757633209202</v>
      </c>
      <c r="C267">
        <v>3.0516812801361</v>
      </c>
      <c r="D267" s="1">
        <v>6.6359211029932698E-5</v>
      </c>
      <c r="E267">
        <v>1.3941341664448699E-4</v>
      </c>
    </row>
    <row r="268" spans="1:5" x14ac:dyDescent="0.3">
      <c r="A268" t="s">
        <v>1863</v>
      </c>
      <c r="B268">
        <v>-5.9415073394775302</v>
      </c>
      <c r="C268">
        <v>3.05010485649108</v>
      </c>
      <c r="D268" s="1">
        <v>2.8241300191481999E-9</v>
      </c>
      <c r="E268" s="1">
        <v>1.15856149892241E-8</v>
      </c>
    </row>
    <row r="269" spans="1:5" x14ac:dyDescent="0.3">
      <c r="A269" t="s">
        <v>1685</v>
      </c>
      <c r="B269">
        <v>-5.2559943199157697</v>
      </c>
      <c r="C269">
        <v>3.0471732616424498</v>
      </c>
      <c r="D269" s="1">
        <v>1.47227018140118E-7</v>
      </c>
      <c r="E269" s="1">
        <v>4.8090763018779098E-7</v>
      </c>
    </row>
    <row r="270" spans="1:5" x14ac:dyDescent="0.3">
      <c r="A270" t="s">
        <v>677</v>
      </c>
      <c r="B270">
        <v>-2.93222856521606</v>
      </c>
      <c r="C270">
        <v>3.04571104049682</v>
      </c>
      <c r="D270">
        <v>3.3653904013639601E-3</v>
      </c>
      <c r="E270">
        <v>5.2675675847435903E-3</v>
      </c>
    </row>
    <row r="271" spans="1:5" x14ac:dyDescent="0.3">
      <c r="A271" t="s">
        <v>1644</v>
      </c>
      <c r="B271">
        <v>-5.1194405555725098</v>
      </c>
      <c r="C271">
        <v>3.0439643859863201</v>
      </c>
      <c r="D271" s="1">
        <v>3.0644361071171901E-7</v>
      </c>
      <c r="E271" s="1">
        <v>9.5542932719514492E-7</v>
      </c>
    </row>
    <row r="272" spans="1:5" x14ac:dyDescent="0.3">
      <c r="A272" t="s">
        <v>1845</v>
      </c>
      <c r="B272">
        <v>-5.8657312393188397</v>
      </c>
      <c r="C272">
        <v>3.0423023700714098</v>
      </c>
      <c r="D272" s="1">
        <v>4.4715727215209703E-9</v>
      </c>
      <c r="E272" s="1">
        <v>1.79624027621948E-8</v>
      </c>
    </row>
    <row r="273" spans="1:5" x14ac:dyDescent="0.3">
      <c r="A273" t="s">
        <v>1472</v>
      </c>
      <c r="B273">
        <v>-4.6234159469604403</v>
      </c>
      <c r="C273">
        <v>3.0229623317718501</v>
      </c>
      <c r="D273" s="1">
        <v>3.7747131428242101E-6</v>
      </c>
      <c r="E273" s="1">
        <v>9.8163339031020897E-6</v>
      </c>
    </row>
    <row r="274" spans="1:5" x14ac:dyDescent="0.3">
      <c r="A274" t="s">
        <v>1355</v>
      </c>
      <c r="B274">
        <v>-4.3156557083129803</v>
      </c>
      <c r="C274">
        <v>3.0205328464507999</v>
      </c>
      <c r="D274" s="1">
        <v>1.5912983993415699E-5</v>
      </c>
      <c r="E274" s="1">
        <v>3.7141953848368097E-5</v>
      </c>
    </row>
    <row r="275" spans="1:5" x14ac:dyDescent="0.3">
      <c r="A275" t="s">
        <v>797</v>
      </c>
      <c r="B275">
        <v>-3.1805837154388401</v>
      </c>
      <c r="C275">
        <v>3.0169191360473602</v>
      </c>
      <c r="D275">
        <v>1.4697867366930801E-3</v>
      </c>
      <c r="E275">
        <v>2.4384511062183999E-3</v>
      </c>
    </row>
    <row r="276" spans="1:5" x14ac:dyDescent="0.3">
      <c r="A276" t="s">
        <v>1714</v>
      </c>
      <c r="B276">
        <v>-5.3678445816040004</v>
      </c>
      <c r="C276">
        <v>3.0164189338684002</v>
      </c>
      <c r="D276" s="1">
        <v>7.9683159181254894E-8</v>
      </c>
      <c r="E276" s="1">
        <v>2.7090360960541901E-7</v>
      </c>
    </row>
    <row r="277" spans="1:5" x14ac:dyDescent="0.3">
      <c r="A277" t="s">
        <v>717</v>
      </c>
      <c r="B277">
        <v>-3.0313353538513099</v>
      </c>
      <c r="C277">
        <v>3.0144119262695299</v>
      </c>
      <c r="D277">
        <v>2.4347470214169898E-3</v>
      </c>
      <c r="E277">
        <v>3.8868114795112302E-3</v>
      </c>
    </row>
    <row r="278" spans="1:5" x14ac:dyDescent="0.3">
      <c r="A278" t="s">
        <v>2139</v>
      </c>
      <c r="B278">
        <v>-7.9834408760070801</v>
      </c>
      <c r="C278">
        <v>3.0124263763427699</v>
      </c>
      <c r="D278" s="1">
        <v>1.4230929374279E-15</v>
      </c>
      <c r="E278" s="1">
        <v>1.14929634946649E-14</v>
      </c>
    </row>
    <row r="279" spans="1:5" x14ac:dyDescent="0.3">
      <c r="A279" t="s">
        <v>100</v>
      </c>
      <c r="B279">
        <v>4.01818799972534</v>
      </c>
      <c r="C279">
        <v>3.0109179019927899</v>
      </c>
      <c r="D279" s="1">
        <v>5.8647343521607098E-5</v>
      </c>
      <c r="E279">
        <v>1.2407067494013199E-4</v>
      </c>
    </row>
    <row r="280" spans="1:5" x14ac:dyDescent="0.3">
      <c r="A280" t="s">
        <v>1140</v>
      </c>
      <c r="B280">
        <v>-3.84801077842712</v>
      </c>
      <c r="C280">
        <v>3.0107553005218501</v>
      </c>
      <c r="D280">
        <v>1.19080832724248E-4</v>
      </c>
      <c r="E280">
        <v>2.3911859012649899E-4</v>
      </c>
    </row>
    <row r="281" spans="1:5" x14ac:dyDescent="0.3">
      <c r="A281" t="s">
        <v>909</v>
      </c>
      <c r="B281">
        <v>-3.36624956130981</v>
      </c>
      <c r="C281">
        <v>3.0089049339294398</v>
      </c>
      <c r="D281">
        <v>7.6197704880139104E-4</v>
      </c>
      <c r="E281">
        <v>1.33150082406758E-3</v>
      </c>
    </row>
    <row r="282" spans="1:5" x14ac:dyDescent="0.3">
      <c r="A282" t="s">
        <v>84</v>
      </c>
      <c r="B282">
        <v>4.7023291587829501</v>
      </c>
      <c r="C282">
        <v>3.0081205368041899</v>
      </c>
      <c r="D282" s="1">
        <v>2.5721045629068099E-6</v>
      </c>
      <c r="E282" s="1">
        <v>6.9285353095929899E-6</v>
      </c>
    </row>
    <row r="283" spans="1:5" x14ac:dyDescent="0.3">
      <c r="A283" t="s">
        <v>719</v>
      </c>
      <c r="B283">
        <v>-3.03471732139587</v>
      </c>
      <c r="C283">
        <v>3.0055809020996</v>
      </c>
      <c r="D283">
        <v>2.40761252459061E-3</v>
      </c>
      <c r="E283">
        <v>3.8442165023344901E-3</v>
      </c>
    </row>
    <row r="284" spans="1:5" x14ac:dyDescent="0.3">
      <c r="A284" t="s">
        <v>108</v>
      </c>
      <c r="B284">
        <v>3.7200834751129102</v>
      </c>
      <c r="C284">
        <v>2.9989383220672599</v>
      </c>
      <c r="D284">
        <v>1.99156883378446E-4</v>
      </c>
      <c r="E284">
        <v>3.84816211322101E-4</v>
      </c>
    </row>
    <row r="285" spans="1:5" x14ac:dyDescent="0.3">
      <c r="A285" t="s">
        <v>1168</v>
      </c>
      <c r="B285">
        <v>-3.8908002376556299</v>
      </c>
      <c r="C285">
        <v>2.9898309707641602</v>
      </c>
      <c r="D285" s="1">
        <v>9.99141870748849E-5</v>
      </c>
      <c r="E285">
        <v>2.0371272699501301E-4</v>
      </c>
    </row>
    <row r="286" spans="1:5" x14ac:dyDescent="0.3">
      <c r="A286" t="s">
        <v>960</v>
      </c>
      <c r="B286">
        <v>-3.4489367008209202</v>
      </c>
      <c r="C286">
        <v>2.98926830291748</v>
      </c>
      <c r="D286">
        <v>5.6279857764772901E-4</v>
      </c>
      <c r="E286">
        <v>1.00706333523485E-3</v>
      </c>
    </row>
    <row r="287" spans="1:5" x14ac:dyDescent="0.3">
      <c r="A287" t="s">
        <v>943</v>
      </c>
      <c r="B287">
        <v>-3.4009027481079102</v>
      </c>
      <c r="C287">
        <v>2.9878859519958398</v>
      </c>
      <c r="D287">
        <v>6.7163716123410603E-4</v>
      </c>
      <c r="E287">
        <v>1.18805524085883E-3</v>
      </c>
    </row>
    <row r="288" spans="1:5" x14ac:dyDescent="0.3">
      <c r="A288" t="s">
        <v>833</v>
      </c>
      <c r="B288">
        <v>-3.2380774021148602</v>
      </c>
      <c r="C288">
        <v>2.9788949489593501</v>
      </c>
      <c r="D288">
        <v>1.20338150709276E-3</v>
      </c>
      <c r="E288">
        <v>2.0289599690930899E-3</v>
      </c>
    </row>
    <row r="289" spans="1:5" x14ac:dyDescent="0.3">
      <c r="A289" t="s">
        <v>1392</v>
      </c>
      <c r="B289">
        <v>-4.4382405281066797</v>
      </c>
      <c r="C289">
        <v>2.9735360145568799</v>
      </c>
      <c r="D289" s="1">
        <v>9.0697312187348004E-6</v>
      </c>
      <c r="E289" s="1">
        <v>2.1940898756939301E-5</v>
      </c>
    </row>
    <row r="290" spans="1:5" x14ac:dyDescent="0.3">
      <c r="A290" t="s">
        <v>1509</v>
      </c>
      <c r="B290">
        <v>-4.72281694412231</v>
      </c>
      <c r="C290">
        <v>2.9673006534576398</v>
      </c>
      <c r="D290" s="1">
        <v>2.32600043795304E-6</v>
      </c>
      <c r="E290" s="1">
        <v>6.2995536247526499E-6</v>
      </c>
    </row>
    <row r="291" spans="1:5" x14ac:dyDescent="0.3">
      <c r="A291" t="s">
        <v>104</v>
      </c>
      <c r="B291">
        <v>3.9212379455566402</v>
      </c>
      <c r="C291">
        <v>2.9638214111328098</v>
      </c>
      <c r="D291" s="1">
        <v>8.8095186705429806E-5</v>
      </c>
      <c r="E291">
        <v>1.81092839644164E-4</v>
      </c>
    </row>
    <row r="292" spans="1:5" x14ac:dyDescent="0.3">
      <c r="A292" t="s">
        <v>857</v>
      </c>
      <c r="B292">
        <v>-3.2786612510681099</v>
      </c>
      <c r="C292">
        <v>2.9600560665130602</v>
      </c>
      <c r="D292">
        <v>1.04300769472229E-3</v>
      </c>
      <c r="E292">
        <v>1.77868192981946E-3</v>
      </c>
    </row>
    <row r="293" spans="1:5" x14ac:dyDescent="0.3">
      <c r="A293" t="s">
        <v>2394</v>
      </c>
      <c r="B293">
        <v>-14.1190938949584</v>
      </c>
      <c r="C293">
        <v>2.9571292400360099</v>
      </c>
      <c r="D293" s="1">
        <v>2.8969220321534502E-45</v>
      </c>
      <c r="E293" s="1">
        <v>9.6141599942092904E-44</v>
      </c>
    </row>
    <row r="294" spans="1:5" x14ac:dyDescent="0.3">
      <c r="A294" t="s">
        <v>1754</v>
      </c>
      <c r="B294">
        <v>-5.5045452117919904</v>
      </c>
      <c r="C294">
        <v>2.9559519290924001</v>
      </c>
      <c r="D294" s="1">
        <v>3.7012217759600599E-8</v>
      </c>
      <c r="E294" s="1">
        <v>1.3217982433188999E-7</v>
      </c>
    </row>
    <row r="295" spans="1:5" x14ac:dyDescent="0.3">
      <c r="A295" t="s">
        <v>1738</v>
      </c>
      <c r="B295">
        <v>-5.4628343582153303</v>
      </c>
      <c r="C295">
        <v>2.94888710975646</v>
      </c>
      <c r="D295" s="1">
        <v>4.6859215626009701E-8</v>
      </c>
      <c r="E295" s="1">
        <v>1.6444274926004899E-7</v>
      </c>
    </row>
    <row r="296" spans="1:5" x14ac:dyDescent="0.3">
      <c r="A296" t="s">
        <v>1147</v>
      </c>
      <c r="B296">
        <v>-3.8599212169647199</v>
      </c>
      <c r="C296">
        <v>2.9456906318664502</v>
      </c>
      <c r="D296">
        <v>1.13423592506074E-4</v>
      </c>
      <c r="E296">
        <v>2.2884038041596E-4</v>
      </c>
    </row>
    <row r="297" spans="1:5" x14ac:dyDescent="0.3">
      <c r="A297" t="s">
        <v>776</v>
      </c>
      <c r="B297">
        <v>-3.1427936553954998</v>
      </c>
      <c r="C297">
        <v>2.9431059360504102</v>
      </c>
      <c r="D297">
        <v>1.6734372933578899E-3</v>
      </c>
      <c r="E297">
        <v>2.7484096741482002E-3</v>
      </c>
    </row>
    <row r="298" spans="1:5" x14ac:dyDescent="0.3">
      <c r="A298" t="s">
        <v>1324</v>
      </c>
      <c r="B298">
        <v>-4.2291455268859801</v>
      </c>
      <c r="C298">
        <v>2.9417159557342498</v>
      </c>
      <c r="D298" s="1">
        <v>2.3458054835516802E-5</v>
      </c>
      <c r="E298" s="1">
        <v>5.3231739819057401E-5</v>
      </c>
    </row>
    <row r="299" spans="1:5" x14ac:dyDescent="0.3">
      <c r="A299" t="s">
        <v>525</v>
      </c>
      <c r="B299">
        <v>-2.6752467155456499</v>
      </c>
      <c r="C299">
        <v>2.9403057098388601</v>
      </c>
      <c r="D299">
        <v>7.4674259922332302E-3</v>
      </c>
      <c r="E299">
        <v>1.1027855245960901E-2</v>
      </c>
    </row>
    <row r="300" spans="1:5" x14ac:dyDescent="0.3">
      <c r="A300" t="s">
        <v>2046</v>
      </c>
      <c r="B300">
        <v>-7.1186337471008301</v>
      </c>
      <c r="C300">
        <v>2.93264436721801</v>
      </c>
      <c r="D300" s="1">
        <v>1.0900223202547499E-12</v>
      </c>
      <c r="E300" s="1">
        <v>6.7302540936659697E-12</v>
      </c>
    </row>
    <row r="301" spans="1:5" x14ac:dyDescent="0.3">
      <c r="A301" t="s">
        <v>673</v>
      </c>
      <c r="B301">
        <v>-2.91360306739807</v>
      </c>
      <c r="C301">
        <v>2.9192736148834202</v>
      </c>
      <c r="D301">
        <v>3.5728385982032101E-3</v>
      </c>
      <c r="E301">
        <v>5.57173948794686E-3</v>
      </c>
    </row>
    <row r="302" spans="1:5" x14ac:dyDescent="0.3">
      <c r="A302" t="s">
        <v>286</v>
      </c>
      <c r="B302">
        <v>-2.3081791400909402</v>
      </c>
      <c r="C302">
        <v>2.9186444282531698</v>
      </c>
      <c r="D302">
        <v>2.0989179156736398E-2</v>
      </c>
      <c r="E302">
        <v>2.8595905406611999E-2</v>
      </c>
    </row>
    <row r="303" spans="1:5" x14ac:dyDescent="0.3">
      <c r="A303" t="s">
        <v>2193</v>
      </c>
      <c r="B303">
        <v>-8.6577787399291992</v>
      </c>
      <c r="C303">
        <v>2.9173209667205802</v>
      </c>
      <c r="D303" s="1">
        <v>4.8104460754212001E-18</v>
      </c>
      <c r="E303" s="1">
        <v>4.7800643107343299E-17</v>
      </c>
    </row>
    <row r="304" spans="1:5" x14ac:dyDescent="0.3">
      <c r="A304" t="s">
        <v>572</v>
      </c>
      <c r="B304">
        <v>-2.74469995498657</v>
      </c>
      <c r="C304">
        <v>2.9055795669555602</v>
      </c>
      <c r="D304">
        <v>6.0566241322461299E-3</v>
      </c>
      <c r="E304">
        <v>9.0881452892199108E-3</v>
      </c>
    </row>
    <row r="305" spans="1:5" x14ac:dyDescent="0.3">
      <c r="A305" t="s">
        <v>984</v>
      </c>
      <c r="B305">
        <v>-3.4997155666351301</v>
      </c>
      <c r="C305">
        <v>2.90460753440856</v>
      </c>
      <c r="D305">
        <v>4.6575499331568998E-4</v>
      </c>
      <c r="E305">
        <v>8.4498279376683805E-4</v>
      </c>
    </row>
    <row r="306" spans="1:5" x14ac:dyDescent="0.3">
      <c r="A306" t="s">
        <v>683</v>
      </c>
      <c r="B306">
        <v>-2.9444820880889799</v>
      </c>
      <c r="C306">
        <v>2.9034578800201398</v>
      </c>
      <c r="D306">
        <v>3.2349570299163499E-3</v>
      </c>
      <c r="E306">
        <v>5.0830765537579602E-3</v>
      </c>
    </row>
    <row r="307" spans="1:5" x14ac:dyDescent="0.3">
      <c r="A307" t="s">
        <v>133</v>
      </c>
      <c r="B307">
        <v>2.44718337059021</v>
      </c>
      <c r="C307">
        <v>2.9027945995330802</v>
      </c>
      <c r="D307">
        <v>1.4397752509198201E-2</v>
      </c>
      <c r="E307">
        <v>2.0245499059607399E-2</v>
      </c>
    </row>
    <row r="308" spans="1:5" x14ac:dyDescent="0.3">
      <c r="A308" t="s">
        <v>512</v>
      </c>
      <c r="B308">
        <v>-2.6211841106414702</v>
      </c>
      <c r="C308">
        <v>2.9006876945495601</v>
      </c>
      <c r="D308">
        <v>8.7624938031146092E-3</v>
      </c>
      <c r="E308">
        <v>1.28333300036651E-2</v>
      </c>
    </row>
    <row r="309" spans="1:5" x14ac:dyDescent="0.3">
      <c r="A309" t="s">
        <v>2146</v>
      </c>
      <c r="B309">
        <v>-8.0208883285522408</v>
      </c>
      <c r="C309">
        <v>2.8930411338806099</v>
      </c>
      <c r="D309" s="1">
        <v>1.0498347530429399E-15</v>
      </c>
      <c r="E309" s="1">
        <v>8.6261083770337398E-15</v>
      </c>
    </row>
    <row r="310" spans="1:5" x14ac:dyDescent="0.3">
      <c r="A310" t="s">
        <v>858</v>
      </c>
      <c r="B310">
        <v>-3.2806217670440598</v>
      </c>
      <c r="C310">
        <v>2.8914878368377601</v>
      </c>
      <c r="D310">
        <v>1.0357853723793899E-3</v>
      </c>
      <c r="E310">
        <v>1.7670748039629201E-3</v>
      </c>
    </row>
    <row r="311" spans="1:5" x14ac:dyDescent="0.3">
      <c r="A311" t="s">
        <v>94</v>
      </c>
      <c r="B311">
        <v>4.1597905158996502</v>
      </c>
      <c r="C311">
        <v>2.8876526355743399</v>
      </c>
      <c r="D311" s="1">
        <v>3.1853979663190199E-5</v>
      </c>
      <c r="E311" s="1">
        <v>7.0660942876883494E-5</v>
      </c>
    </row>
    <row r="312" spans="1:5" x14ac:dyDescent="0.3">
      <c r="A312" t="s">
        <v>671</v>
      </c>
      <c r="B312">
        <v>-2.90713310241699</v>
      </c>
      <c r="C312">
        <v>2.8873205184936501</v>
      </c>
      <c r="D312">
        <v>3.6475784408558998E-3</v>
      </c>
      <c r="E312">
        <v>5.6809947632468797E-3</v>
      </c>
    </row>
    <row r="313" spans="1:5" x14ac:dyDescent="0.3">
      <c r="A313" t="s">
        <v>1917</v>
      </c>
      <c r="B313">
        <v>-6.2012829780578604</v>
      </c>
      <c r="C313">
        <v>2.8733139038085902</v>
      </c>
      <c r="D313" s="1">
        <v>5.60047316036059E-10</v>
      </c>
      <c r="E313" s="1">
        <v>2.5295917049667E-9</v>
      </c>
    </row>
    <row r="314" spans="1:5" x14ac:dyDescent="0.3">
      <c r="A314" t="s">
        <v>2257</v>
      </c>
      <c r="B314">
        <v>-9.6813926696777308</v>
      </c>
      <c r="C314">
        <v>2.8683629035949698</v>
      </c>
      <c r="D314" s="1">
        <v>3.61754008455607E-22</v>
      </c>
      <c r="E314" s="1">
        <v>4.8144144295329498E-21</v>
      </c>
    </row>
    <row r="315" spans="1:5" x14ac:dyDescent="0.3">
      <c r="A315" t="s">
        <v>136</v>
      </c>
      <c r="B315">
        <v>2.2922494411468501</v>
      </c>
      <c r="C315">
        <v>2.8662731647491402</v>
      </c>
      <c r="D315">
        <v>2.18912539879112E-2</v>
      </c>
      <c r="E315">
        <v>2.9710558128002201E-2</v>
      </c>
    </row>
    <row r="316" spans="1:5" x14ac:dyDescent="0.3">
      <c r="A316" t="s">
        <v>396</v>
      </c>
      <c r="B316">
        <v>-2.4492421150207502</v>
      </c>
      <c r="C316">
        <v>2.8651244640350302</v>
      </c>
      <c r="D316">
        <v>1.4315719860484801E-2</v>
      </c>
      <c r="E316">
        <v>2.0136813896469999E-2</v>
      </c>
    </row>
    <row r="317" spans="1:5" x14ac:dyDescent="0.3">
      <c r="A317" t="s">
        <v>2025</v>
      </c>
      <c r="B317">
        <v>-6.9305167198181099</v>
      </c>
      <c r="C317">
        <v>2.8624804019927899</v>
      </c>
      <c r="D317" s="1">
        <v>4.1930558555768803E-12</v>
      </c>
      <c r="E317" s="1">
        <v>2.4383437747420401E-11</v>
      </c>
    </row>
    <row r="318" spans="1:5" x14ac:dyDescent="0.3">
      <c r="A318" t="s">
        <v>1184</v>
      </c>
      <c r="B318">
        <v>-3.9279038906097399</v>
      </c>
      <c r="C318">
        <v>2.8613622188568102</v>
      </c>
      <c r="D318" s="1">
        <v>8.5689410739302405E-5</v>
      </c>
      <c r="E318">
        <v>1.7644625148839299E-4</v>
      </c>
    </row>
    <row r="319" spans="1:5" x14ac:dyDescent="0.3">
      <c r="A319" t="s">
        <v>1272</v>
      </c>
      <c r="B319">
        <v>-4.0876903533935502</v>
      </c>
      <c r="C319">
        <v>2.8524389266967698</v>
      </c>
      <c r="D319" s="1">
        <v>4.3568901270938997E-5</v>
      </c>
      <c r="E319" s="1">
        <v>9.4597849526679799E-5</v>
      </c>
    </row>
    <row r="320" spans="1:5" x14ac:dyDescent="0.3">
      <c r="A320" t="s">
        <v>1775</v>
      </c>
      <c r="B320">
        <v>-5.5689992904662997</v>
      </c>
      <c r="C320">
        <v>2.8487622737884499</v>
      </c>
      <c r="D320" s="1">
        <v>2.5620682331097999E-8</v>
      </c>
      <c r="E320" s="1">
        <v>9.3865164762832803E-8</v>
      </c>
    </row>
    <row r="321" spans="1:5" x14ac:dyDescent="0.3">
      <c r="A321" t="s">
        <v>200</v>
      </c>
      <c r="B321">
        <v>-2.1754484176635698</v>
      </c>
      <c r="C321">
        <v>2.8434674739837602</v>
      </c>
      <c r="D321">
        <v>2.9596525340587099E-2</v>
      </c>
      <c r="E321">
        <v>3.9234214275804001E-2</v>
      </c>
    </row>
    <row r="322" spans="1:5" x14ac:dyDescent="0.3">
      <c r="A322" t="s">
        <v>1378</v>
      </c>
      <c r="B322">
        <v>-4.3584451675415004</v>
      </c>
      <c r="C322">
        <v>2.8432943820953298</v>
      </c>
      <c r="D322" s="1">
        <v>1.30989745829747E-5</v>
      </c>
      <c r="E322" s="1">
        <v>3.09704416121754E-5</v>
      </c>
    </row>
    <row r="323" spans="1:5" x14ac:dyDescent="0.3">
      <c r="A323" t="s">
        <v>847</v>
      </c>
      <c r="B323">
        <v>-3.2595455646514799</v>
      </c>
      <c r="C323">
        <v>2.8417038917541499</v>
      </c>
      <c r="D323">
        <v>1.1159081805603001E-3</v>
      </c>
      <c r="E323">
        <v>1.8912339720806601E-3</v>
      </c>
    </row>
    <row r="324" spans="1:5" x14ac:dyDescent="0.3">
      <c r="A324" t="s">
        <v>1314</v>
      </c>
      <c r="B324">
        <v>-4.1987566947937003</v>
      </c>
      <c r="C324">
        <v>2.84098219871521</v>
      </c>
      <c r="D324" s="1">
        <v>2.6838447255510899E-5</v>
      </c>
      <c r="E324" s="1">
        <v>6.0450542916972798E-5</v>
      </c>
    </row>
    <row r="325" spans="1:5" x14ac:dyDescent="0.3">
      <c r="A325" t="s">
        <v>575</v>
      </c>
      <c r="B325">
        <v>-2.7585220336914</v>
      </c>
      <c r="C325">
        <v>2.83906054496765</v>
      </c>
      <c r="D325">
        <v>5.80633980053398E-3</v>
      </c>
      <c r="E325">
        <v>8.7233709894494593E-3</v>
      </c>
    </row>
    <row r="326" spans="1:5" x14ac:dyDescent="0.3">
      <c r="A326" t="s">
        <v>2296</v>
      </c>
      <c r="B326">
        <v>-10.653001785278301</v>
      </c>
      <c r="C326">
        <v>2.8344192504882799</v>
      </c>
      <c r="D326" s="1">
        <v>1.6883068628575101E-26</v>
      </c>
      <c r="E326" s="1">
        <v>2.7744400593496002E-25</v>
      </c>
    </row>
    <row r="327" spans="1:5" x14ac:dyDescent="0.3">
      <c r="A327" t="s">
        <v>1358</v>
      </c>
      <c r="B327">
        <v>-4.3319773674011204</v>
      </c>
      <c r="C327">
        <v>2.8331284523010201</v>
      </c>
      <c r="D327" s="1">
        <v>1.4777608155785901E-5</v>
      </c>
      <c r="E327" s="1">
        <v>3.4596461529776099E-5</v>
      </c>
    </row>
    <row r="328" spans="1:5" x14ac:dyDescent="0.3">
      <c r="A328" t="s">
        <v>120</v>
      </c>
      <c r="B328">
        <v>3.0804476737975999</v>
      </c>
      <c r="C328">
        <v>2.8236129283904998</v>
      </c>
      <c r="D328">
        <v>2.0668972936284599E-3</v>
      </c>
      <c r="E328">
        <v>3.3327689137725202E-3</v>
      </c>
    </row>
    <row r="329" spans="1:5" x14ac:dyDescent="0.3">
      <c r="A329" t="s">
        <v>1510</v>
      </c>
      <c r="B329">
        <v>-4.72281694412231</v>
      </c>
      <c r="C329">
        <v>2.8122715950012198</v>
      </c>
      <c r="D329" s="1">
        <v>2.32600043795304E-6</v>
      </c>
      <c r="E329" s="1">
        <v>6.2995536247526499E-6</v>
      </c>
    </row>
    <row r="330" spans="1:5" x14ac:dyDescent="0.3">
      <c r="A330" t="s">
        <v>636</v>
      </c>
      <c r="B330">
        <v>-2.8826260566711399</v>
      </c>
      <c r="C330">
        <v>2.8098621368408199</v>
      </c>
      <c r="D330">
        <v>3.9437528331813503E-3</v>
      </c>
      <c r="E330">
        <v>6.0831743047764604E-3</v>
      </c>
    </row>
    <row r="331" spans="1:5" x14ac:dyDescent="0.3">
      <c r="A331" t="s">
        <v>394</v>
      </c>
      <c r="B331">
        <v>-2.4344396591186501</v>
      </c>
      <c r="C331">
        <v>2.8048727512359601</v>
      </c>
      <c r="D331">
        <v>1.49148617790422E-2</v>
      </c>
      <c r="E331">
        <v>2.0948365957140499E-2</v>
      </c>
    </row>
    <row r="332" spans="1:5" x14ac:dyDescent="0.3">
      <c r="A332" t="s">
        <v>1561</v>
      </c>
      <c r="B332">
        <v>-4.8553514480590803</v>
      </c>
      <c r="C332">
        <v>2.8022034168243399</v>
      </c>
      <c r="D332" s="1">
        <v>1.20173317477154E-6</v>
      </c>
      <c r="E332" s="1">
        <v>3.4089900009545901E-6</v>
      </c>
    </row>
    <row r="333" spans="1:5" x14ac:dyDescent="0.3">
      <c r="A333" t="s">
        <v>848</v>
      </c>
      <c r="B333">
        <v>-3.2608690261840798</v>
      </c>
      <c r="C333">
        <v>2.7948405742645201</v>
      </c>
      <c r="D333">
        <v>1.11071326012106E-3</v>
      </c>
      <c r="E333">
        <v>1.8828052390240601E-3</v>
      </c>
    </row>
    <row r="334" spans="1:5" x14ac:dyDescent="0.3">
      <c r="A334" t="s">
        <v>125</v>
      </c>
      <c r="B334">
        <v>2.8919386863708398</v>
      </c>
      <c r="C334">
        <v>2.78548908233642</v>
      </c>
      <c r="D334">
        <v>3.8287254292714902E-3</v>
      </c>
      <c r="E334">
        <v>5.9305107104996599E-3</v>
      </c>
    </row>
    <row r="335" spans="1:5" x14ac:dyDescent="0.3">
      <c r="A335" t="s">
        <v>1613</v>
      </c>
      <c r="B335">
        <v>-5.0284700393676696</v>
      </c>
      <c r="C335">
        <v>2.7848806381225502</v>
      </c>
      <c r="D335" s="1">
        <v>4.9440899621004903E-7</v>
      </c>
      <c r="E335" s="1">
        <v>1.49271458130795E-6</v>
      </c>
    </row>
    <row r="336" spans="1:5" x14ac:dyDescent="0.3">
      <c r="A336" t="s">
        <v>268</v>
      </c>
      <c r="B336">
        <v>-2.2783784866332999</v>
      </c>
      <c r="C336">
        <v>2.7807033061981201</v>
      </c>
      <c r="D336">
        <v>2.2704042240472701E-2</v>
      </c>
      <c r="E336">
        <v>3.0725317437887201E-2</v>
      </c>
    </row>
    <row r="337" spans="1:5" x14ac:dyDescent="0.3">
      <c r="A337" t="s">
        <v>1390</v>
      </c>
      <c r="B337">
        <v>-4.4365248680114702</v>
      </c>
      <c r="C337">
        <v>2.7801415920257502</v>
      </c>
      <c r="D337" s="1">
        <v>9.1422788418367393E-6</v>
      </c>
      <c r="E337" s="1">
        <v>2.2103813614184599E-5</v>
      </c>
    </row>
    <row r="338" spans="1:5" x14ac:dyDescent="0.3">
      <c r="A338" t="s">
        <v>1894</v>
      </c>
      <c r="B338">
        <v>-6.10443067550659</v>
      </c>
      <c r="C338">
        <v>2.7716224193572998</v>
      </c>
      <c r="D338" s="1">
        <v>1.03167703275307E-9</v>
      </c>
      <c r="E338" s="1">
        <v>4.4788595147011301E-9</v>
      </c>
    </row>
    <row r="339" spans="1:5" x14ac:dyDescent="0.3">
      <c r="A339" t="s">
        <v>826</v>
      </c>
      <c r="B339">
        <v>-3.1996502876281698</v>
      </c>
      <c r="C339">
        <v>2.7693779468536301</v>
      </c>
      <c r="D339">
        <v>1.37594451164321E-3</v>
      </c>
      <c r="E339">
        <v>2.30209227469885E-3</v>
      </c>
    </row>
    <row r="340" spans="1:5" x14ac:dyDescent="0.3">
      <c r="A340" t="s">
        <v>135</v>
      </c>
      <c r="B340">
        <v>2.31587433815002</v>
      </c>
      <c r="C340">
        <v>2.76449990272521</v>
      </c>
      <c r="D340">
        <v>2.0565132894350899E-2</v>
      </c>
      <c r="E340">
        <v>2.8090252262123101E-2</v>
      </c>
    </row>
    <row r="341" spans="1:5" x14ac:dyDescent="0.3">
      <c r="A341" t="s">
        <v>261</v>
      </c>
      <c r="B341">
        <v>-2.2419118881225502</v>
      </c>
      <c r="C341">
        <v>2.7521653175353999</v>
      </c>
      <c r="D341">
        <v>2.4967073433105301E-2</v>
      </c>
      <c r="E341">
        <v>3.36325124286765E-2</v>
      </c>
    </row>
    <row r="342" spans="1:5" x14ac:dyDescent="0.3">
      <c r="A342" t="s">
        <v>1240</v>
      </c>
      <c r="B342">
        <v>-4.02259969711303</v>
      </c>
      <c r="C342">
        <v>2.7480618953704798</v>
      </c>
      <c r="D342" s="1">
        <v>5.7559324871623298E-5</v>
      </c>
      <c r="E342">
        <v>1.2207289668230399E-4</v>
      </c>
    </row>
    <row r="343" spans="1:5" x14ac:dyDescent="0.3">
      <c r="A343" t="s">
        <v>92</v>
      </c>
      <c r="B343">
        <v>4.2498297691345197</v>
      </c>
      <c r="C343">
        <v>2.74798130989074</v>
      </c>
      <c r="D343" s="1">
        <v>2.1393323320763198E-5</v>
      </c>
      <c r="E343" s="1">
        <v>4.8991287043990301E-5</v>
      </c>
    </row>
    <row r="344" spans="1:5" x14ac:dyDescent="0.3">
      <c r="A344" t="s">
        <v>1937</v>
      </c>
      <c r="B344">
        <v>-6.3552365303039497</v>
      </c>
      <c r="C344">
        <v>2.7414755821228001</v>
      </c>
      <c r="D344" s="1">
        <v>2.0810595512630499E-10</v>
      </c>
      <c r="E344" s="1">
        <v>9.8499620877609703E-10</v>
      </c>
    </row>
    <row r="345" spans="1:5" x14ac:dyDescent="0.3">
      <c r="A345" t="s">
        <v>327</v>
      </c>
      <c r="B345">
        <v>-2.33445072174072</v>
      </c>
      <c r="C345">
        <v>2.7390618324279701</v>
      </c>
      <c r="D345">
        <v>1.9572134593819599E-2</v>
      </c>
      <c r="E345">
        <v>2.6933083172836401E-2</v>
      </c>
    </row>
    <row r="346" spans="1:5" x14ac:dyDescent="0.3">
      <c r="A346" t="s">
        <v>159</v>
      </c>
      <c r="B346">
        <v>-2.1095733642578098</v>
      </c>
      <c r="C346">
        <v>2.73098373413085</v>
      </c>
      <c r="D346">
        <v>3.4895124254164897E-2</v>
      </c>
      <c r="E346">
        <v>4.5680889932724997E-2</v>
      </c>
    </row>
    <row r="347" spans="1:5" x14ac:dyDescent="0.3">
      <c r="A347" t="s">
        <v>1164</v>
      </c>
      <c r="B347">
        <v>-3.8796739578246999</v>
      </c>
      <c r="C347">
        <v>2.72943091392517</v>
      </c>
      <c r="D347">
        <v>1.04596578234534E-4</v>
      </c>
      <c r="E347">
        <v>2.12748989389658E-4</v>
      </c>
    </row>
    <row r="348" spans="1:5" x14ac:dyDescent="0.3">
      <c r="A348" t="s">
        <v>77</v>
      </c>
      <c r="B348">
        <v>5.04998731613159</v>
      </c>
      <c r="C348">
        <v>2.7271592617034899</v>
      </c>
      <c r="D348" s="1">
        <v>4.4183967712694301E-7</v>
      </c>
      <c r="E348" s="1">
        <v>1.3445092753834199E-6</v>
      </c>
    </row>
    <row r="349" spans="1:5" x14ac:dyDescent="0.3">
      <c r="A349" t="s">
        <v>1520</v>
      </c>
      <c r="B349">
        <v>-4.7434029579162598</v>
      </c>
      <c r="C349">
        <v>2.7264482975006099</v>
      </c>
      <c r="D349" s="1">
        <v>2.1015753158211398E-6</v>
      </c>
      <c r="E349" s="1">
        <v>5.7411523740245703E-6</v>
      </c>
    </row>
    <row r="350" spans="1:5" x14ac:dyDescent="0.3">
      <c r="A350" t="s">
        <v>1837</v>
      </c>
      <c r="B350">
        <v>-5.8326959609985298</v>
      </c>
      <c r="C350">
        <v>2.7258741855621298</v>
      </c>
      <c r="D350" s="1">
        <v>5.4538960735310496E-9</v>
      </c>
      <c r="E350" s="1">
        <v>2.1682873673710699E-8</v>
      </c>
    </row>
    <row r="351" spans="1:5" x14ac:dyDescent="0.3">
      <c r="A351" t="s">
        <v>879</v>
      </c>
      <c r="B351">
        <v>-3.2965514659881499</v>
      </c>
      <c r="C351">
        <v>2.71023964881896</v>
      </c>
      <c r="D351">
        <v>9.7879697119228901E-4</v>
      </c>
      <c r="E351">
        <v>1.68269102939087E-3</v>
      </c>
    </row>
    <row r="352" spans="1:5" x14ac:dyDescent="0.3">
      <c r="A352" t="s">
        <v>1193</v>
      </c>
      <c r="B352">
        <v>-3.94981336593627</v>
      </c>
      <c r="C352">
        <v>2.7101163864135698</v>
      </c>
      <c r="D352" s="1">
        <v>7.8212162495621494E-5</v>
      </c>
      <c r="E352">
        <v>1.62149959141727E-4</v>
      </c>
    </row>
    <row r="353" spans="1:5" x14ac:dyDescent="0.3">
      <c r="A353" t="s">
        <v>102</v>
      </c>
      <c r="B353">
        <v>3.9525091648101802</v>
      </c>
      <c r="C353">
        <v>2.70820140838623</v>
      </c>
      <c r="D353" s="1">
        <v>7.7335979412283294E-5</v>
      </c>
      <c r="E353">
        <v>1.60372585083416E-4</v>
      </c>
    </row>
    <row r="354" spans="1:5" x14ac:dyDescent="0.3">
      <c r="A354" t="s">
        <v>634</v>
      </c>
      <c r="B354">
        <v>-2.8793420791625901</v>
      </c>
      <c r="C354">
        <v>2.7031083106994598</v>
      </c>
      <c r="D354">
        <v>3.9850577249645599E-3</v>
      </c>
      <c r="E354">
        <v>6.1446552506894498E-3</v>
      </c>
    </row>
    <row r="355" spans="1:5" x14ac:dyDescent="0.3">
      <c r="A355" t="s">
        <v>922</v>
      </c>
      <c r="B355">
        <v>-3.38355159759521</v>
      </c>
      <c r="C355">
        <v>2.70131087303161</v>
      </c>
      <c r="D355">
        <v>7.1554731718684902E-4</v>
      </c>
      <c r="E355">
        <v>1.25657089847446E-3</v>
      </c>
    </row>
    <row r="356" spans="1:5" x14ac:dyDescent="0.3">
      <c r="A356" t="s">
        <v>637</v>
      </c>
      <c r="B356">
        <v>-2.8851747512817298</v>
      </c>
      <c r="C356">
        <v>2.6899852752685498</v>
      </c>
      <c r="D356">
        <v>3.91196369918874E-3</v>
      </c>
      <c r="E356">
        <v>6.03852536124773E-3</v>
      </c>
    </row>
    <row r="357" spans="1:5" x14ac:dyDescent="0.3">
      <c r="A357" t="s">
        <v>398</v>
      </c>
      <c r="B357">
        <v>-2.4539475440978999</v>
      </c>
      <c r="C357">
        <v>2.6802558898925701</v>
      </c>
      <c r="D357">
        <v>1.4129763113595E-2</v>
      </c>
      <c r="E357">
        <v>1.9881826335393E-2</v>
      </c>
    </row>
    <row r="358" spans="1:5" x14ac:dyDescent="0.3">
      <c r="A358" t="s">
        <v>680</v>
      </c>
      <c r="B358">
        <v>-2.9425704479217498</v>
      </c>
      <c r="C358">
        <v>2.6779863834381099</v>
      </c>
      <c r="D358">
        <v>3.2549966046347399E-3</v>
      </c>
      <c r="E358">
        <v>5.1107838020655596E-3</v>
      </c>
    </row>
    <row r="359" spans="1:5" x14ac:dyDescent="0.3">
      <c r="A359" t="s">
        <v>69</v>
      </c>
      <c r="B359">
        <v>6.0635528564453098</v>
      </c>
      <c r="C359">
        <v>2.6733479499816801</v>
      </c>
      <c r="D359" s="1">
        <v>1.33146982652237E-9</v>
      </c>
      <c r="E359" s="1">
        <v>5.7045726909400296E-9</v>
      </c>
    </row>
    <row r="360" spans="1:5" x14ac:dyDescent="0.3">
      <c r="A360" t="s">
        <v>1072</v>
      </c>
      <c r="B360">
        <v>-3.6877341270446702</v>
      </c>
      <c r="C360">
        <v>2.6731026172637899</v>
      </c>
      <c r="D360">
        <v>2.26259863197491E-4</v>
      </c>
      <c r="E360">
        <v>4.3373280634609302E-4</v>
      </c>
    </row>
    <row r="361" spans="1:5" x14ac:dyDescent="0.3">
      <c r="A361" t="s">
        <v>1722</v>
      </c>
      <c r="B361">
        <v>-5.4033308029174796</v>
      </c>
      <c r="C361">
        <v>2.6655945777893</v>
      </c>
      <c r="D361" s="1">
        <v>6.5414614147320003E-8</v>
      </c>
      <c r="E361" s="1">
        <v>2.2473213174105499E-7</v>
      </c>
    </row>
    <row r="362" spans="1:5" x14ac:dyDescent="0.3">
      <c r="A362" t="s">
        <v>1435</v>
      </c>
      <c r="B362">
        <v>-4.5288677215576101</v>
      </c>
      <c r="C362">
        <v>2.66284084320068</v>
      </c>
      <c r="D362" s="1">
        <v>5.9300615985455299E-6</v>
      </c>
      <c r="E362" s="1">
        <v>1.49014502636033E-5</v>
      </c>
    </row>
    <row r="363" spans="1:5" x14ac:dyDescent="0.3">
      <c r="A363" t="s">
        <v>126</v>
      </c>
      <c r="B363">
        <v>2.82567143440246</v>
      </c>
      <c r="C363">
        <v>2.6597421169281001</v>
      </c>
      <c r="D363">
        <v>4.7181621007904798E-3</v>
      </c>
      <c r="E363">
        <v>7.1940964121169904E-3</v>
      </c>
    </row>
    <row r="364" spans="1:5" x14ac:dyDescent="0.3">
      <c r="A364" t="s">
        <v>1309</v>
      </c>
      <c r="B364">
        <v>-4.1826801300048801</v>
      </c>
      <c r="C364">
        <v>2.6563224792480402</v>
      </c>
      <c r="D364" s="1">
        <v>2.8809270632501799E-5</v>
      </c>
      <c r="E364" s="1">
        <v>6.4564379660705896E-5</v>
      </c>
    </row>
    <row r="365" spans="1:5" x14ac:dyDescent="0.3">
      <c r="A365" t="s">
        <v>2326</v>
      </c>
      <c r="B365">
        <v>-11.4976644515991</v>
      </c>
      <c r="C365">
        <v>2.6520483493804901</v>
      </c>
      <c r="D365" s="1">
        <v>1.3553281983610299E-30</v>
      </c>
      <c r="E365" s="1">
        <v>2.7286417946150098E-29</v>
      </c>
    </row>
    <row r="366" spans="1:5" x14ac:dyDescent="0.3">
      <c r="A366" t="s">
        <v>1176</v>
      </c>
      <c r="B366">
        <v>-3.9037890434265101</v>
      </c>
      <c r="C366">
        <v>2.6493067741393999</v>
      </c>
      <c r="D366" s="1">
        <v>9.4698364558920805E-5</v>
      </c>
      <c r="E366">
        <v>1.9391595692759401E-4</v>
      </c>
    </row>
    <row r="367" spans="1:5" x14ac:dyDescent="0.3">
      <c r="A367" t="s">
        <v>449</v>
      </c>
      <c r="B367">
        <v>-2.5307037830352699</v>
      </c>
      <c r="C367">
        <v>2.6460990905761701</v>
      </c>
      <c r="D367">
        <v>1.1383394607567401E-2</v>
      </c>
      <c r="E367">
        <v>1.6284445291445099E-2</v>
      </c>
    </row>
    <row r="368" spans="1:5" x14ac:dyDescent="0.3">
      <c r="A368" t="s">
        <v>859</v>
      </c>
      <c r="B368">
        <v>-3.2901306152343701</v>
      </c>
      <c r="C368">
        <v>2.6424214839935298</v>
      </c>
      <c r="D368">
        <v>1.0014091024829501E-3</v>
      </c>
      <c r="E368">
        <v>1.7128994835303301E-3</v>
      </c>
    </row>
    <row r="369" spans="1:5" x14ac:dyDescent="0.3">
      <c r="A369" t="s">
        <v>2170</v>
      </c>
      <c r="B369">
        <v>-8.3163461685180593</v>
      </c>
      <c r="C369">
        <v>2.6399757862090998</v>
      </c>
      <c r="D369" s="1">
        <v>9.0716861067247598E-17</v>
      </c>
      <c r="E369" s="1">
        <v>8.1472563596969901E-16</v>
      </c>
    </row>
    <row r="370" spans="1:5" x14ac:dyDescent="0.3">
      <c r="A370" t="s">
        <v>1538</v>
      </c>
      <c r="B370">
        <v>-4.7814383506774902</v>
      </c>
      <c r="C370">
        <v>2.63332796096801</v>
      </c>
      <c r="D370" s="1">
        <v>1.74045579149706E-6</v>
      </c>
      <c r="E370" s="1">
        <v>4.8212952085291901E-6</v>
      </c>
    </row>
    <row r="371" spans="1:5" x14ac:dyDescent="0.3">
      <c r="A371" t="s">
        <v>1335</v>
      </c>
      <c r="B371">
        <v>-4.2540936470031703</v>
      </c>
      <c r="C371">
        <v>2.63081932067871</v>
      </c>
      <c r="D371" s="1">
        <v>2.09897303085843E-5</v>
      </c>
      <c r="E371" s="1">
        <v>4.81189284138513E-5</v>
      </c>
    </row>
    <row r="372" spans="1:5" x14ac:dyDescent="0.3">
      <c r="A372" t="s">
        <v>785</v>
      </c>
      <c r="B372">
        <v>-3.1555864810943599</v>
      </c>
      <c r="C372">
        <v>2.6307425498962398</v>
      </c>
      <c r="D372">
        <v>1.60175800244088E-3</v>
      </c>
      <c r="E372">
        <v>2.6408957866752899E-3</v>
      </c>
    </row>
    <row r="373" spans="1:5" x14ac:dyDescent="0.3">
      <c r="A373" t="s">
        <v>1077</v>
      </c>
      <c r="B373">
        <v>-3.7042028903961102</v>
      </c>
      <c r="C373">
        <v>2.6271264553070002</v>
      </c>
      <c r="D373">
        <v>2.12056451100906E-4</v>
      </c>
      <c r="E373">
        <v>4.0862590350494401E-4</v>
      </c>
    </row>
    <row r="374" spans="1:5" x14ac:dyDescent="0.3">
      <c r="A374" t="s">
        <v>1881</v>
      </c>
      <c r="B374">
        <v>-6.0401239395141602</v>
      </c>
      <c r="C374">
        <v>2.6247925758361799</v>
      </c>
      <c r="D374" s="1">
        <v>1.5399577705193599E-9</v>
      </c>
      <c r="E374" s="1">
        <v>6.55156796110791E-9</v>
      </c>
    </row>
    <row r="375" spans="1:5" x14ac:dyDescent="0.3">
      <c r="A375" t="s">
        <v>1386</v>
      </c>
      <c r="B375">
        <v>-4.4040775299072203</v>
      </c>
      <c r="C375">
        <v>2.6247394084930402</v>
      </c>
      <c r="D375" s="1">
        <v>1.06235007353848E-5</v>
      </c>
      <c r="E375" s="1">
        <v>2.5474812940397799E-5</v>
      </c>
    </row>
    <row r="376" spans="1:5" x14ac:dyDescent="0.3">
      <c r="A376" t="s">
        <v>283</v>
      </c>
      <c r="B376">
        <v>-2.2976410388946502</v>
      </c>
      <c r="C376">
        <v>2.6222548484802202</v>
      </c>
      <c r="D376">
        <v>2.1582230130451501E-2</v>
      </c>
      <c r="E376">
        <v>2.93662119135676E-2</v>
      </c>
    </row>
    <row r="377" spans="1:5" x14ac:dyDescent="0.3">
      <c r="A377" t="s">
        <v>85</v>
      </c>
      <c r="B377">
        <v>4.6565008163452104</v>
      </c>
      <c r="C377">
        <v>2.6196970939636199</v>
      </c>
      <c r="D377" s="1">
        <v>3.2162903470657101E-6</v>
      </c>
      <c r="E377" s="1">
        <v>8.4862120461708999E-6</v>
      </c>
    </row>
    <row r="378" spans="1:5" x14ac:dyDescent="0.3">
      <c r="A378" t="s">
        <v>143</v>
      </c>
      <c r="B378">
        <v>-2.0704598426818799</v>
      </c>
      <c r="C378">
        <v>2.6164951324462802</v>
      </c>
      <c r="D378">
        <v>3.84092927603078E-2</v>
      </c>
      <c r="E378">
        <v>4.9996223577688799E-2</v>
      </c>
    </row>
    <row r="379" spans="1:5" x14ac:dyDescent="0.3">
      <c r="A379" t="s">
        <v>412</v>
      </c>
      <c r="B379">
        <v>-2.4989914894103999</v>
      </c>
      <c r="C379">
        <v>2.6147971153259202</v>
      </c>
      <c r="D379">
        <v>1.2454728472794401E-2</v>
      </c>
      <c r="E379">
        <v>1.7644717876415101E-2</v>
      </c>
    </row>
    <row r="380" spans="1:5" x14ac:dyDescent="0.3">
      <c r="A380" t="s">
        <v>256</v>
      </c>
      <c r="B380">
        <v>-2.2323050498962398</v>
      </c>
      <c r="C380">
        <v>2.60746026039123</v>
      </c>
      <c r="D380">
        <v>2.5594811369702802E-2</v>
      </c>
      <c r="E380">
        <v>3.4418093921651703E-2</v>
      </c>
    </row>
    <row r="381" spans="1:5" x14ac:dyDescent="0.3">
      <c r="A381" t="s">
        <v>1353</v>
      </c>
      <c r="B381">
        <v>-4.3112936019897399</v>
      </c>
      <c r="C381">
        <v>2.6038293838500901</v>
      </c>
      <c r="D381" s="1">
        <v>1.6230235197735401E-5</v>
      </c>
      <c r="E381" s="1">
        <v>3.7747626126460402E-5</v>
      </c>
    </row>
    <row r="382" spans="1:5" x14ac:dyDescent="0.3">
      <c r="A382" t="s">
        <v>835</v>
      </c>
      <c r="B382">
        <v>-3.2388615608215301</v>
      </c>
      <c r="C382">
        <v>2.5967733860015798</v>
      </c>
      <c r="D382">
        <v>1.20007773048719E-3</v>
      </c>
      <c r="E382">
        <v>2.0241930510659402E-3</v>
      </c>
    </row>
    <row r="383" spans="1:5" x14ac:dyDescent="0.3">
      <c r="A383" t="s">
        <v>2041</v>
      </c>
      <c r="B383">
        <v>-7.0664825439453098</v>
      </c>
      <c r="C383">
        <v>2.59060406684875</v>
      </c>
      <c r="D383" s="1">
        <v>1.5891025014511999E-12</v>
      </c>
      <c r="E383" s="1">
        <v>9.6573782920811294E-12</v>
      </c>
    </row>
    <row r="384" spans="1:5" x14ac:dyDescent="0.3">
      <c r="A384" t="s">
        <v>1249</v>
      </c>
      <c r="B384">
        <v>-4.0391664505004803</v>
      </c>
      <c r="C384">
        <v>2.5897066593170099</v>
      </c>
      <c r="D384" s="1">
        <v>5.36415201976359E-5</v>
      </c>
      <c r="E384">
        <v>1.14651158641286E-4</v>
      </c>
    </row>
    <row r="385" spans="1:5" x14ac:dyDescent="0.3">
      <c r="A385" t="s">
        <v>2159</v>
      </c>
      <c r="B385">
        <v>-8.1367578506469709</v>
      </c>
      <c r="C385">
        <v>2.5882248878478999</v>
      </c>
      <c r="D385" s="1">
        <v>4.0600438057793601E-16</v>
      </c>
      <c r="E385" s="1">
        <v>3.4842557751415598E-15</v>
      </c>
    </row>
    <row r="386" spans="1:5" x14ac:dyDescent="0.3">
      <c r="A386" t="s">
        <v>616</v>
      </c>
      <c r="B386">
        <v>-2.83057284355163</v>
      </c>
      <c r="C386">
        <v>2.58534455299377</v>
      </c>
      <c r="D386">
        <v>4.6464715289769101E-3</v>
      </c>
      <c r="E386">
        <v>7.0924222260488499E-3</v>
      </c>
    </row>
    <row r="387" spans="1:5" x14ac:dyDescent="0.3">
      <c r="A387" t="s">
        <v>615</v>
      </c>
      <c r="B387">
        <v>-2.8158686161041202</v>
      </c>
      <c r="C387">
        <v>2.5845556259155198</v>
      </c>
      <c r="D387">
        <v>4.8645548378948404E-3</v>
      </c>
      <c r="E387">
        <v>7.4106612699936496E-3</v>
      </c>
    </row>
    <row r="388" spans="1:5" x14ac:dyDescent="0.3">
      <c r="A388" t="s">
        <v>2090</v>
      </c>
      <c r="B388">
        <v>-7.4806528091430602</v>
      </c>
      <c r="C388">
        <v>2.58391141891479</v>
      </c>
      <c r="D388" s="1">
        <v>7.3954285291338394E-14</v>
      </c>
      <c r="E388" s="1">
        <v>5.0834596103172396E-13</v>
      </c>
    </row>
    <row r="389" spans="1:5" x14ac:dyDescent="0.3">
      <c r="A389" t="s">
        <v>2035</v>
      </c>
      <c r="B389">
        <v>-7.0101652145385698</v>
      </c>
      <c r="C389">
        <v>2.5821781158447199</v>
      </c>
      <c r="D389" s="1">
        <v>2.3803709100530398E-12</v>
      </c>
      <c r="E389" s="1">
        <v>1.41820696015502E-11</v>
      </c>
    </row>
    <row r="390" spans="1:5" x14ac:dyDescent="0.3">
      <c r="A390" t="s">
        <v>2256</v>
      </c>
      <c r="B390">
        <v>-9.6759033203125</v>
      </c>
      <c r="C390">
        <v>2.58181476593017</v>
      </c>
      <c r="D390" s="1">
        <v>3.8170650039590599E-22</v>
      </c>
      <c r="E390" s="1">
        <v>5.03568078783171E-21</v>
      </c>
    </row>
    <row r="391" spans="1:5" x14ac:dyDescent="0.3">
      <c r="A391" t="s">
        <v>2359</v>
      </c>
      <c r="B391">
        <v>-12.534217834472599</v>
      </c>
      <c r="C391">
        <v>2.5788657665252601</v>
      </c>
      <c r="D391" s="1">
        <v>4.8512237474401801E-36</v>
      </c>
      <c r="E391" s="1">
        <v>1.2303282674105E-34</v>
      </c>
    </row>
    <row r="392" spans="1:5" x14ac:dyDescent="0.3">
      <c r="A392" t="s">
        <v>570</v>
      </c>
      <c r="B392">
        <v>-2.7432296276092498</v>
      </c>
      <c r="C392">
        <v>2.5778431892395002</v>
      </c>
      <c r="D392">
        <v>6.0838140541671602E-3</v>
      </c>
      <c r="E392">
        <v>9.1257210812507403E-3</v>
      </c>
    </row>
    <row r="393" spans="1:5" x14ac:dyDescent="0.3">
      <c r="A393" t="s">
        <v>1411</v>
      </c>
      <c r="B393">
        <v>-4.4716191291809002</v>
      </c>
      <c r="C393">
        <v>2.5759079456329301</v>
      </c>
      <c r="D393" s="1">
        <v>7.7629625440474894E-6</v>
      </c>
      <c r="E393" s="1">
        <v>1.90729120226221E-5</v>
      </c>
    </row>
    <row r="394" spans="1:5" x14ac:dyDescent="0.3">
      <c r="A394" t="s">
        <v>149</v>
      </c>
      <c r="B394">
        <v>-2.08300757408142</v>
      </c>
      <c r="C394">
        <v>2.57409191131591</v>
      </c>
      <c r="D394">
        <v>3.72505309465469E-2</v>
      </c>
      <c r="E394">
        <v>4.8577208123079398E-2</v>
      </c>
    </row>
    <row r="395" spans="1:5" x14ac:dyDescent="0.3">
      <c r="A395" t="s">
        <v>638</v>
      </c>
      <c r="B395">
        <v>-2.8851747512817298</v>
      </c>
      <c r="C395">
        <v>2.57367587089538</v>
      </c>
      <c r="D395">
        <v>3.91196369918874E-3</v>
      </c>
      <c r="E395">
        <v>6.03852536124773E-3</v>
      </c>
    </row>
    <row r="396" spans="1:5" x14ac:dyDescent="0.3">
      <c r="A396" t="s">
        <v>542</v>
      </c>
      <c r="B396">
        <v>-2.70813536643981</v>
      </c>
      <c r="C396">
        <v>2.5728075504302899</v>
      </c>
      <c r="D396">
        <v>6.7662422958396301E-3</v>
      </c>
      <c r="E396">
        <v>1.0072891982732301E-2</v>
      </c>
    </row>
    <row r="397" spans="1:5" x14ac:dyDescent="0.3">
      <c r="A397" t="s">
        <v>297</v>
      </c>
      <c r="B397">
        <v>-2.3193542957305899</v>
      </c>
      <c r="C397">
        <v>2.57133817672729</v>
      </c>
      <c r="D397">
        <v>2.0375832760242001E-2</v>
      </c>
      <c r="E397">
        <v>2.7849593811296001E-2</v>
      </c>
    </row>
    <row r="398" spans="1:5" x14ac:dyDescent="0.3">
      <c r="A398" t="s">
        <v>2305</v>
      </c>
      <c r="B398">
        <v>-10.963654518127401</v>
      </c>
      <c r="C398">
        <v>2.56590723991394</v>
      </c>
      <c r="D398" s="1">
        <v>5.7144190013714804E-28</v>
      </c>
      <c r="E398" s="1">
        <v>1.00934935209255E-26</v>
      </c>
    </row>
    <row r="399" spans="1:5" x14ac:dyDescent="0.3">
      <c r="A399" t="s">
        <v>141</v>
      </c>
      <c r="B399">
        <v>2.1206505298614502</v>
      </c>
      <c r="C399">
        <v>2.5614721775054901</v>
      </c>
      <c r="D399">
        <v>3.39512214148565E-2</v>
      </c>
      <c r="E399">
        <v>4.4520694110297999E-2</v>
      </c>
    </row>
    <row r="400" spans="1:5" x14ac:dyDescent="0.3">
      <c r="A400" t="s">
        <v>226</v>
      </c>
      <c r="B400">
        <v>-2.2269625663757302</v>
      </c>
      <c r="C400">
        <v>2.5614051818847599</v>
      </c>
      <c r="D400">
        <v>2.5949783416904001E-2</v>
      </c>
      <c r="E400">
        <v>3.4714117447648699E-2</v>
      </c>
    </row>
    <row r="401" spans="1:5" x14ac:dyDescent="0.3">
      <c r="A401" t="s">
        <v>2189</v>
      </c>
      <c r="B401">
        <v>-8.5319108963012695</v>
      </c>
      <c r="C401">
        <v>2.5608761310577299</v>
      </c>
      <c r="D401" s="1">
        <v>1.4395039908705999E-17</v>
      </c>
      <c r="E401" s="1">
        <v>1.3977172464498901E-16</v>
      </c>
    </row>
    <row r="402" spans="1:5" x14ac:dyDescent="0.3">
      <c r="A402" t="s">
        <v>2218</v>
      </c>
      <c r="B402">
        <v>-9.0974369049072195</v>
      </c>
      <c r="C402">
        <v>2.5592229366302401</v>
      </c>
      <c r="D402" s="1">
        <v>9.2488644328847801E-20</v>
      </c>
      <c r="E402" s="1">
        <v>1.03256704627843E-18</v>
      </c>
    </row>
    <row r="403" spans="1:5" x14ac:dyDescent="0.3">
      <c r="A403" t="s">
        <v>130</v>
      </c>
      <c r="B403">
        <v>2.62927150726318</v>
      </c>
      <c r="C403">
        <v>2.5565266609191801</v>
      </c>
      <c r="D403">
        <v>8.5568036535611496E-3</v>
      </c>
      <c r="E403">
        <v>1.254938785442E-2</v>
      </c>
    </row>
    <row r="404" spans="1:5" x14ac:dyDescent="0.3">
      <c r="A404" t="s">
        <v>540</v>
      </c>
      <c r="B404">
        <v>-2.7051453590393</v>
      </c>
      <c r="C404">
        <v>2.5541536808013898</v>
      </c>
      <c r="D404">
        <v>6.8274482692140502E-3</v>
      </c>
      <c r="E404">
        <v>1.0158669088483801E-2</v>
      </c>
    </row>
    <row r="405" spans="1:5" x14ac:dyDescent="0.3">
      <c r="A405" t="s">
        <v>81</v>
      </c>
      <c r="B405">
        <v>4.8435392379760698</v>
      </c>
      <c r="C405">
        <v>2.5537781715393</v>
      </c>
      <c r="D405" s="1">
        <v>1.2754655902479001E-6</v>
      </c>
      <c r="E405" s="1">
        <v>3.6073088065067101E-6</v>
      </c>
    </row>
    <row r="406" spans="1:5" x14ac:dyDescent="0.3">
      <c r="A406" t="s">
        <v>1889</v>
      </c>
      <c r="B406">
        <v>-6.0926671028137198</v>
      </c>
      <c r="C406">
        <v>2.5471951961517298</v>
      </c>
      <c r="D406" s="1">
        <v>1.11044667104173E-9</v>
      </c>
      <c r="E406" s="1">
        <v>4.7914448538195098E-9</v>
      </c>
    </row>
    <row r="407" spans="1:5" x14ac:dyDescent="0.3">
      <c r="A407" t="s">
        <v>541</v>
      </c>
      <c r="B407">
        <v>-2.7080373764038002</v>
      </c>
      <c r="C407">
        <v>2.5454907417297301</v>
      </c>
      <c r="D407">
        <v>6.7682412040161498E-3</v>
      </c>
      <c r="E407">
        <v>1.00741025349196E-2</v>
      </c>
    </row>
    <row r="408" spans="1:5" x14ac:dyDescent="0.3">
      <c r="A408" t="s">
        <v>713</v>
      </c>
      <c r="B408">
        <v>-3.01202368736267</v>
      </c>
      <c r="C408">
        <v>2.5393390655517498</v>
      </c>
      <c r="D408">
        <v>2.5951234068129301E-3</v>
      </c>
      <c r="E408">
        <v>4.1311913929703396E-3</v>
      </c>
    </row>
    <row r="409" spans="1:5" x14ac:dyDescent="0.3">
      <c r="A409" t="s">
        <v>1955</v>
      </c>
      <c r="B409">
        <v>-6.3990063667297301</v>
      </c>
      <c r="C409">
        <v>2.5357096195220898</v>
      </c>
      <c r="D409" s="1">
        <v>1.56391287517105E-10</v>
      </c>
      <c r="E409" s="1">
        <v>7.5795800270697505E-10</v>
      </c>
    </row>
    <row r="410" spans="1:5" x14ac:dyDescent="0.3">
      <c r="A410" t="s">
        <v>1605</v>
      </c>
      <c r="B410">
        <v>-5.0027866363525302</v>
      </c>
      <c r="C410">
        <v>2.5340511798858598</v>
      </c>
      <c r="D410" s="1">
        <v>5.6507519450654001E-7</v>
      </c>
      <c r="E410" s="1">
        <v>1.6928345742339799E-6</v>
      </c>
    </row>
    <row r="411" spans="1:5" x14ac:dyDescent="0.3">
      <c r="A411" t="s">
        <v>211</v>
      </c>
      <c r="B411">
        <v>-2.20524907112121</v>
      </c>
      <c r="C411">
        <v>2.5291290283203098</v>
      </c>
      <c r="D411">
        <v>2.74366167730648E-2</v>
      </c>
      <c r="E411">
        <v>3.6530558862867699E-2</v>
      </c>
    </row>
    <row r="412" spans="1:5" x14ac:dyDescent="0.3">
      <c r="A412" t="s">
        <v>346</v>
      </c>
      <c r="B412">
        <v>-2.39836525917053</v>
      </c>
      <c r="C412">
        <v>2.52770924568176</v>
      </c>
      <c r="D412">
        <v>1.6468433053883499E-2</v>
      </c>
      <c r="E412">
        <v>2.2888239362963199E-2</v>
      </c>
    </row>
    <row r="413" spans="1:5" x14ac:dyDescent="0.3">
      <c r="A413" t="s">
        <v>1243</v>
      </c>
      <c r="B413">
        <v>-4.0335788726806596</v>
      </c>
      <c r="C413">
        <v>2.5248169898986799</v>
      </c>
      <c r="D413" s="1">
        <v>5.49337723619021E-5</v>
      </c>
      <c r="E413">
        <v>1.16913158814308E-4</v>
      </c>
    </row>
    <row r="414" spans="1:5" x14ac:dyDescent="0.3">
      <c r="A414" t="s">
        <v>515</v>
      </c>
      <c r="B414">
        <v>-2.6323592662811199</v>
      </c>
      <c r="C414">
        <v>2.5236217975616402</v>
      </c>
      <c r="D414">
        <v>8.4794133064098696E-3</v>
      </c>
      <c r="E414">
        <v>1.24401822571677E-2</v>
      </c>
    </row>
    <row r="415" spans="1:5" x14ac:dyDescent="0.3">
      <c r="A415" t="s">
        <v>1632</v>
      </c>
      <c r="B415">
        <v>-5.0707201957702601</v>
      </c>
      <c r="C415">
        <v>2.5127208232879599</v>
      </c>
      <c r="D415" s="1">
        <v>3.9631302001076899E-7</v>
      </c>
      <c r="E415" s="1">
        <v>1.21642898049548E-6</v>
      </c>
    </row>
    <row r="416" spans="1:5" x14ac:dyDescent="0.3">
      <c r="A416" t="s">
        <v>331</v>
      </c>
      <c r="B416">
        <v>-2.3531742095947199</v>
      </c>
      <c r="C416">
        <v>2.5100624561309801</v>
      </c>
      <c r="D416">
        <v>1.8613914374592901E-2</v>
      </c>
      <c r="E416">
        <v>2.5672697488074901E-2</v>
      </c>
    </row>
    <row r="417" spans="1:5" x14ac:dyDescent="0.3">
      <c r="A417" t="s">
        <v>333</v>
      </c>
      <c r="B417">
        <v>-2.3719956874847399</v>
      </c>
      <c r="C417">
        <v>2.5045578479766801</v>
      </c>
      <c r="D417">
        <v>1.76923005963153E-2</v>
      </c>
      <c r="E417">
        <v>2.4457173098974098E-2</v>
      </c>
    </row>
    <row r="418" spans="1:5" x14ac:dyDescent="0.3">
      <c r="A418" t="s">
        <v>1567</v>
      </c>
      <c r="B418">
        <v>-4.8835349082946697</v>
      </c>
      <c r="C418">
        <v>2.4982109069824201</v>
      </c>
      <c r="D418" s="1">
        <v>1.04200747409817E-6</v>
      </c>
      <c r="E418" s="1">
        <v>2.9847928185900501E-6</v>
      </c>
    </row>
    <row r="419" spans="1:5" x14ac:dyDescent="0.3">
      <c r="A419" t="s">
        <v>1535</v>
      </c>
      <c r="B419">
        <v>-4.7671751976013104</v>
      </c>
      <c r="C419">
        <v>2.4976391792297301</v>
      </c>
      <c r="D419" s="1">
        <v>1.86827048294661E-6</v>
      </c>
      <c r="E419" s="1">
        <v>5.1468307467945702E-6</v>
      </c>
    </row>
    <row r="420" spans="1:5" x14ac:dyDescent="0.3">
      <c r="A420" t="s">
        <v>56</v>
      </c>
      <c r="B420">
        <v>7.8466911315917898</v>
      </c>
      <c r="C420">
        <v>2.4957594871520898</v>
      </c>
      <c r="D420" s="1">
        <v>4.2715700261936098E-15</v>
      </c>
      <c r="E420" s="1">
        <v>3.3233753610385499E-14</v>
      </c>
    </row>
    <row r="421" spans="1:5" x14ac:dyDescent="0.3">
      <c r="A421" t="s">
        <v>397</v>
      </c>
      <c r="B421">
        <v>-2.4519867897033598</v>
      </c>
      <c r="C421">
        <v>2.4953231811523402</v>
      </c>
      <c r="D421">
        <v>1.42069844686911E-2</v>
      </c>
      <c r="E421">
        <v>1.99871733806922E-2</v>
      </c>
    </row>
    <row r="422" spans="1:5" x14ac:dyDescent="0.3">
      <c r="A422" t="s">
        <v>2319</v>
      </c>
      <c r="B422">
        <v>-11.313763618469199</v>
      </c>
      <c r="C422">
        <v>2.4949734210968</v>
      </c>
      <c r="D422" s="1">
        <v>1.1217289038224699E-29</v>
      </c>
      <c r="E422" s="1">
        <v>2.1610450718539002E-28</v>
      </c>
    </row>
    <row r="423" spans="1:5" x14ac:dyDescent="0.3">
      <c r="A423" t="s">
        <v>2056</v>
      </c>
      <c r="B423">
        <v>-7.18833208084106</v>
      </c>
      <c r="C423">
        <v>2.4896278381347599</v>
      </c>
      <c r="D423" s="1">
        <v>6.5587679095734899E-13</v>
      </c>
      <c r="E423" s="1">
        <v>4.1399176938882903E-12</v>
      </c>
    </row>
    <row r="424" spans="1:5" x14ac:dyDescent="0.3">
      <c r="A424" t="s">
        <v>1468</v>
      </c>
      <c r="B424">
        <v>-4.6132211685180602</v>
      </c>
      <c r="C424">
        <v>2.4869403839111301</v>
      </c>
      <c r="D424" s="1">
        <v>3.96475936633373E-6</v>
      </c>
      <c r="E424" s="1">
        <v>1.02665637233683E-5</v>
      </c>
    </row>
    <row r="425" spans="1:5" x14ac:dyDescent="0.3">
      <c r="A425" t="s">
        <v>1248</v>
      </c>
      <c r="B425">
        <v>-4.0379900932312003</v>
      </c>
      <c r="C425">
        <v>2.4867644309997501</v>
      </c>
      <c r="D425" s="1">
        <v>5.39111562209722E-5</v>
      </c>
      <c r="E425">
        <v>1.1514056894252901E-4</v>
      </c>
    </row>
    <row r="426" spans="1:5" x14ac:dyDescent="0.3">
      <c r="A426" t="s">
        <v>1274</v>
      </c>
      <c r="B426">
        <v>-4.0958266258239702</v>
      </c>
      <c r="C426">
        <v>2.4816827774047798</v>
      </c>
      <c r="D426" s="1">
        <v>4.2066436894965897E-5</v>
      </c>
      <c r="E426" s="1">
        <v>9.1663618327681503E-5</v>
      </c>
    </row>
    <row r="427" spans="1:5" x14ac:dyDescent="0.3">
      <c r="A427" t="s">
        <v>147</v>
      </c>
      <c r="B427">
        <v>-2.07330274581909</v>
      </c>
      <c r="C427">
        <v>2.4778287410736</v>
      </c>
      <c r="D427">
        <v>3.8144110425046E-2</v>
      </c>
      <c r="E427">
        <v>4.9689107968597199E-2</v>
      </c>
    </row>
    <row r="428" spans="1:5" x14ac:dyDescent="0.3">
      <c r="A428" t="s">
        <v>1344</v>
      </c>
      <c r="B428">
        <v>-4.26556301116943</v>
      </c>
      <c r="C428">
        <v>2.4739475250244101</v>
      </c>
      <c r="D428" s="1">
        <v>1.9939861189049201E-5</v>
      </c>
      <c r="E428" s="1">
        <v>4.59103145425913E-5</v>
      </c>
    </row>
    <row r="429" spans="1:5" x14ac:dyDescent="0.3">
      <c r="A429" t="s">
        <v>1656</v>
      </c>
      <c r="B429">
        <v>-5.1613965034484801</v>
      </c>
      <c r="C429">
        <v>2.47374963760375</v>
      </c>
      <c r="D429" s="1">
        <v>2.4511428296930001E-7</v>
      </c>
      <c r="E429" s="1">
        <v>7.73872518806085E-7</v>
      </c>
    </row>
    <row r="430" spans="1:5" x14ac:dyDescent="0.3">
      <c r="A430" t="s">
        <v>118</v>
      </c>
      <c r="B430">
        <v>3.1734766960143999</v>
      </c>
      <c r="C430">
        <v>2.4721620082855198</v>
      </c>
      <c r="D430">
        <v>1.5062502549414601E-3</v>
      </c>
      <c r="E430">
        <v>2.4931038702479401E-3</v>
      </c>
    </row>
    <row r="431" spans="1:5" x14ac:dyDescent="0.3">
      <c r="A431" t="s">
        <v>83</v>
      </c>
      <c r="B431">
        <v>4.7201213836669904</v>
      </c>
      <c r="C431">
        <v>2.4696640968322701</v>
      </c>
      <c r="D431" s="1">
        <v>2.3570405093591601E-6</v>
      </c>
      <c r="E431" s="1">
        <v>6.38158577677358E-6</v>
      </c>
    </row>
    <row r="432" spans="1:5" x14ac:dyDescent="0.3">
      <c r="A432" t="s">
        <v>1457</v>
      </c>
      <c r="B432">
        <v>-4.5716571807861301</v>
      </c>
      <c r="C432">
        <v>2.46554231643676</v>
      </c>
      <c r="D432" s="1">
        <v>4.83882237988806E-6</v>
      </c>
      <c r="E432" s="1">
        <v>1.23752663875764E-5</v>
      </c>
    </row>
    <row r="433" spans="1:5" x14ac:dyDescent="0.3">
      <c r="A433" t="s">
        <v>1055</v>
      </c>
      <c r="B433">
        <v>-3.6720006465911799</v>
      </c>
      <c r="C433">
        <v>2.4639821052551198</v>
      </c>
      <c r="D433">
        <v>2.4065914469628401E-4</v>
      </c>
      <c r="E433">
        <v>4.5843948281157701E-4</v>
      </c>
    </row>
    <row r="434" spans="1:5" x14ac:dyDescent="0.3">
      <c r="A434" t="s">
        <v>2179</v>
      </c>
      <c r="B434">
        <v>-8.4188346862792898</v>
      </c>
      <c r="C434">
        <v>2.45949006080627</v>
      </c>
      <c r="D434" s="1">
        <v>3.8024768983084199E-17</v>
      </c>
      <c r="E434" s="1">
        <v>3.5539982099040998E-16</v>
      </c>
    </row>
    <row r="435" spans="1:5" x14ac:dyDescent="0.3">
      <c r="A435" t="s">
        <v>910</v>
      </c>
      <c r="B435">
        <v>-3.3704648017883301</v>
      </c>
      <c r="C435">
        <v>2.45924472808837</v>
      </c>
      <c r="D435">
        <v>7.5041463956017297E-4</v>
      </c>
      <c r="E435">
        <v>1.31206934943686E-3</v>
      </c>
    </row>
    <row r="436" spans="1:5" x14ac:dyDescent="0.3">
      <c r="A436" t="s">
        <v>764</v>
      </c>
      <c r="B436">
        <v>-3.1041705608367902</v>
      </c>
      <c r="C436">
        <v>2.4590940475463801</v>
      </c>
      <c r="D436">
        <v>1.9081334549853901E-3</v>
      </c>
      <c r="E436">
        <v>3.1098219515741199E-3</v>
      </c>
    </row>
    <row r="437" spans="1:5" x14ac:dyDescent="0.3">
      <c r="A437" t="s">
        <v>483</v>
      </c>
      <c r="B437">
        <v>-2.6132438182830802</v>
      </c>
      <c r="C437">
        <v>2.4565145969390798</v>
      </c>
      <c r="D437">
        <v>8.9687310310749106E-3</v>
      </c>
      <c r="E437">
        <v>1.30633188479363E-2</v>
      </c>
    </row>
    <row r="438" spans="1:5" x14ac:dyDescent="0.3">
      <c r="A438" t="s">
        <v>298</v>
      </c>
      <c r="B438">
        <v>-2.32209920883178</v>
      </c>
      <c r="C438">
        <v>2.4550712108611998</v>
      </c>
      <c r="D438">
        <v>2.0227599583314899E-2</v>
      </c>
      <c r="E438">
        <v>2.766479170313E-2</v>
      </c>
    </row>
    <row r="439" spans="1:5" x14ac:dyDescent="0.3">
      <c r="A439" t="s">
        <v>1846</v>
      </c>
      <c r="B439">
        <v>-5.86651563644409</v>
      </c>
      <c r="C439">
        <v>2.4544878005981401</v>
      </c>
      <c r="D439" s="1">
        <v>4.4504844391387396E-9</v>
      </c>
      <c r="E439" s="1">
        <v>1.7886147490502701E-8</v>
      </c>
    </row>
    <row r="440" spans="1:5" x14ac:dyDescent="0.3">
      <c r="A440" t="s">
        <v>122</v>
      </c>
      <c r="B440">
        <v>2.9690871238708398</v>
      </c>
      <c r="C440">
        <v>2.4542858600616402</v>
      </c>
      <c r="D440">
        <v>2.9868581314913098E-3</v>
      </c>
      <c r="E440">
        <v>4.7044290618565897E-3</v>
      </c>
    </row>
    <row r="441" spans="1:5" x14ac:dyDescent="0.3">
      <c r="A441" t="s">
        <v>2234</v>
      </c>
      <c r="B441">
        <v>-9.3197650909423793</v>
      </c>
      <c r="C441">
        <v>2.45225882530212</v>
      </c>
      <c r="D441" s="1">
        <v>1.16597645241244E-20</v>
      </c>
      <c r="E441" s="1">
        <v>1.4071215823432001E-19</v>
      </c>
    </row>
    <row r="442" spans="1:5" x14ac:dyDescent="0.3">
      <c r="A442" t="s">
        <v>771</v>
      </c>
      <c r="B442">
        <v>-3.1230900287628098</v>
      </c>
      <c r="C442">
        <v>2.4490377902984601</v>
      </c>
      <c r="D442">
        <v>1.78963023383924E-3</v>
      </c>
      <c r="E442">
        <v>2.9290499839526398E-3</v>
      </c>
    </row>
    <row r="443" spans="1:5" x14ac:dyDescent="0.3">
      <c r="A443" t="s">
        <v>2152</v>
      </c>
      <c r="B443">
        <v>-8.0775480270385707</v>
      </c>
      <c r="C443">
        <v>2.4479687213897701</v>
      </c>
      <c r="D443" s="1">
        <v>6.6081800404648195E-16</v>
      </c>
      <c r="E443" s="1">
        <v>5.5313396673683803E-15</v>
      </c>
    </row>
    <row r="444" spans="1:5" x14ac:dyDescent="0.3">
      <c r="A444" t="s">
        <v>1173</v>
      </c>
      <c r="B444">
        <v>-3.8950643539428702</v>
      </c>
      <c r="C444">
        <v>2.4472067356109601</v>
      </c>
      <c r="D444" s="1">
        <v>9.8172633444509094E-5</v>
      </c>
      <c r="E444">
        <v>2.00450539232047E-4</v>
      </c>
    </row>
    <row r="445" spans="1:5" x14ac:dyDescent="0.3">
      <c r="A445" t="s">
        <v>406</v>
      </c>
      <c r="B445">
        <v>-2.4741413593292201</v>
      </c>
      <c r="C445">
        <v>2.4468576908111501</v>
      </c>
      <c r="D445">
        <v>1.3355685697911001E-2</v>
      </c>
      <c r="E445">
        <v>1.8858219326816101E-2</v>
      </c>
    </row>
    <row r="446" spans="1:5" x14ac:dyDescent="0.3">
      <c r="A446" t="s">
        <v>466</v>
      </c>
      <c r="B446">
        <v>-2.5850114822387602</v>
      </c>
      <c r="C446">
        <v>2.44574975967407</v>
      </c>
      <c r="D446">
        <v>9.7375736057437202E-3</v>
      </c>
      <c r="E446">
        <v>1.40761949234996E-2</v>
      </c>
    </row>
    <row r="447" spans="1:5" x14ac:dyDescent="0.3">
      <c r="A447" t="s">
        <v>1633</v>
      </c>
      <c r="B447">
        <v>-5.08375787734985</v>
      </c>
      <c r="C447">
        <v>2.4434838294982901</v>
      </c>
      <c r="D447" s="1">
        <v>3.7003932477159803E-7</v>
      </c>
      <c r="E447" s="1">
        <v>1.1399035907394801E-6</v>
      </c>
    </row>
    <row r="448" spans="1:5" x14ac:dyDescent="0.3">
      <c r="A448" t="s">
        <v>567</v>
      </c>
      <c r="B448">
        <v>-2.71431112289428</v>
      </c>
      <c r="C448">
        <v>2.4427897930145201</v>
      </c>
      <c r="D448">
        <v>6.6413756933421499E-3</v>
      </c>
      <c r="E448">
        <v>9.9340013891962894E-3</v>
      </c>
    </row>
    <row r="449" spans="1:5" x14ac:dyDescent="0.3">
      <c r="A449" t="s">
        <v>795</v>
      </c>
      <c r="B449">
        <v>-3.17367267608642</v>
      </c>
      <c r="C449">
        <v>2.4417448043823198</v>
      </c>
      <c r="D449">
        <v>1.5052332865585201E-3</v>
      </c>
      <c r="E449">
        <v>2.4919060800080201E-3</v>
      </c>
    </row>
    <row r="450" spans="1:5" x14ac:dyDescent="0.3">
      <c r="A450" t="s">
        <v>566</v>
      </c>
      <c r="B450">
        <v>-2.7127916812896702</v>
      </c>
      <c r="C450">
        <v>2.4391634464263898</v>
      </c>
      <c r="D450">
        <v>6.6719031619130696E-3</v>
      </c>
      <c r="E450">
        <v>9.9656349840145392E-3</v>
      </c>
    </row>
    <row r="451" spans="1:5" x14ac:dyDescent="0.3">
      <c r="A451" t="s">
        <v>773</v>
      </c>
      <c r="B451">
        <v>-3.1348533630371</v>
      </c>
      <c r="C451">
        <v>2.4360861778259202</v>
      </c>
      <c r="D451">
        <v>1.71940010576735E-3</v>
      </c>
      <c r="E451">
        <v>2.8195374056358699E-3</v>
      </c>
    </row>
    <row r="452" spans="1:5" x14ac:dyDescent="0.3">
      <c r="A452" t="s">
        <v>889</v>
      </c>
      <c r="B452">
        <v>-3.3218917846679599</v>
      </c>
      <c r="C452">
        <v>2.4321646690368599</v>
      </c>
      <c r="D452">
        <v>8.9409363246196701E-4</v>
      </c>
      <c r="E452">
        <v>1.5470915481459999E-3</v>
      </c>
    </row>
    <row r="453" spans="1:5" x14ac:dyDescent="0.3">
      <c r="A453" t="s">
        <v>691</v>
      </c>
      <c r="B453">
        <v>-2.9755570888519198</v>
      </c>
      <c r="C453">
        <v>2.4300651550292902</v>
      </c>
      <c r="D453">
        <v>2.9245690706574401E-3</v>
      </c>
      <c r="E453">
        <v>4.6141390574383698E-3</v>
      </c>
    </row>
    <row r="454" spans="1:5" x14ac:dyDescent="0.3">
      <c r="A454" t="s">
        <v>1560</v>
      </c>
      <c r="B454">
        <v>-4.8530969619750897</v>
      </c>
      <c r="C454">
        <v>2.4298925399780198</v>
      </c>
      <c r="D454" s="1">
        <v>1.21548229013528E-6</v>
      </c>
      <c r="E454" s="1">
        <v>3.44454220713455E-6</v>
      </c>
    </row>
    <row r="455" spans="1:5" x14ac:dyDescent="0.3">
      <c r="A455" t="s">
        <v>1026</v>
      </c>
      <c r="B455">
        <v>-3.60499811172485</v>
      </c>
      <c r="C455">
        <v>2.4239518642425502</v>
      </c>
      <c r="D455">
        <v>3.1215522284615602E-4</v>
      </c>
      <c r="E455">
        <v>5.8287269742877902E-4</v>
      </c>
    </row>
    <row r="456" spans="1:5" x14ac:dyDescent="0.3">
      <c r="A456" t="s">
        <v>78</v>
      </c>
      <c r="B456">
        <v>5.0123934745788503</v>
      </c>
      <c r="C456">
        <v>2.4233386516571001</v>
      </c>
      <c r="D456" s="1">
        <v>5.3757194714149499E-7</v>
      </c>
      <c r="E456" s="1">
        <v>1.6155681863863199E-6</v>
      </c>
    </row>
    <row r="457" spans="1:5" x14ac:dyDescent="0.3">
      <c r="A457" t="s">
        <v>1202</v>
      </c>
      <c r="B457">
        <v>-3.9556460380554199</v>
      </c>
      <c r="C457">
        <v>2.4209296703338601</v>
      </c>
      <c r="D457" s="1">
        <v>7.6328104516931302E-5</v>
      </c>
      <c r="E457">
        <v>1.5861360490229101E-4</v>
      </c>
    </row>
    <row r="458" spans="1:5" x14ac:dyDescent="0.3">
      <c r="A458" t="s">
        <v>1291</v>
      </c>
      <c r="B458">
        <v>-4.1516051292419398</v>
      </c>
      <c r="C458">
        <v>2.4192430973052899</v>
      </c>
      <c r="D458" s="1">
        <v>3.30151719097706E-5</v>
      </c>
      <c r="E458" s="1">
        <v>7.3065095218914194E-5</v>
      </c>
    </row>
    <row r="459" spans="1:5" x14ac:dyDescent="0.3">
      <c r="A459" t="s">
        <v>2374</v>
      </c>
      <c r="B459">
        <v>-13.3327579498291</v>
      </c>
      <c r="C459">
        <v>2.4150187969207701</v>
      </c>
      <c r="D459" s="1">
        <v>1.49274739471365E-40</v>
      </c>
      <c r="E459" s="1">
        <v>4.2558328407675299E-39</v>
      </c>
    </row>
    <row r="460" spans="1:5" x14ac:dyDescent="0.3">
      <c r="A460" t="s">
        <v>1544</v>
      </c>
      <c r="B460">
        <v>-4.8069252967834402</v>
      </c>
      <c r="C460">
        <v>2.40938067436218</v>
      </c>
      <c r="D460" s="1">
        <v>1.5326904915183601E-6</v>
      </c>
      <c r="E460" s="1">
        <v>4.27924364638186E-6</v>
      </c>
    </row>
    <row r="461" spans="1:5" x14ac:dyDescent="0.3">
      <c r="A461" t="s">
        <v>1180</v>
      </c>
      <c r="B461">
        <v>-3.9101607799529998</v>
      </c>
      <c r="C461">
        <v>2.4028682708740199</v>
      </c>
      <c r="D461" s="1">
        <v>9.2234695014215096E-5</v>
      </c>
      <c r="E461">
        <v>1.8919023873509701E-4</v>
      </c>
    </row>
    <row r="462" spans="1:5" x14ac:dyDescent="0.3">
      <c r="A462" t="s">
        <v>860</v>
      </c>
      <c r="B462">
        <v>-3.2907187938690101</v>
      </c>
      <c r="C462">
        <v>2.40143418312072</v>
      </c>
      <c r="D462">
        <v>9.9931781609126791E-4</v>
      </c>
      <c r="E462">
        <v>1.71001090946856E-3</v>
      </c>
    </row>
    <row r="463" spans="1:5" x14ac:dyDescent="0.3">
      <c r="A463" t="s">
        <v>1728</v>
      </c>
      <c r="B463">
        <v>-5.4098010063171298</v>
      </c>
      <c r="C463">
        <v>2.3993961811065598</v>
      </c>
      <c r="D463" s="1">
        <v>6.3094888486032099E-8</v>
      </c>
      <c r="E463" s="1">
        <v>2.17996816826892E-7</v>
      </c>
    </row>
    <row r="464" spans="1:5" x14ac:dyDescent="0.3">
      <c r="A464" t="s">
        <v>1639</v>
      </c>
      <c r="B464">
        <v>-5.1125292778015101</v>
      </c>
      <c r="C464">
        <v>2.39876008033752</v>
      </c>
      <c r="D464" s="1">
        <v>3.17873528867206E-7</v>
      </c>
      <c r="E464" s="1">
        <v>9.8708095806132392E-7</v>
      </c>
    </row>
    <row r="465" spans="1:5" x14ac:dyDescent="0.3">
      <c r="A465" t="s">
        <v>1965</v>
      </c>
      <c r="B465">
        <v>-6.4902710914611799</v>
      </c>
      <c r="C465">
        <v>2.3964917659759499</v>
      </c>
      <c r="D465" s="1">
        <v>8.5682147672044104E-11</v>
      </c>
      <c r="E465" s="1">
        <v>4.2846116928880901E-10</v>
      </c>
    </row>
    <row r="466" spans="1:5" x14ac:dyDescent="0.3">
      <c r="A466" t="s">
        <v>19</v>
      </c>
      <c r="B466">
        <v>13.1310157775878</v>
      </c>
      <c r="C466">
        <v>2.3957722187042201</v>
      </c>
      <c r="D466" s="1">
        <v>2.1870350877020899E-39</v>
      </c>
      <c r="E466" s="1">
        <v>6.0132848236624603E-38</v>
      </c>
    </row>
    <row r="467" spans="1:5" x14ac:dyDescent="0.3">
      <c r="A467" t="s">
        <v>831</v>
      </c>
      <c r="B467">
        <v>-3.2251377105712802</v>
      </c>
      <c r="C467">
        <v>2.3934555053710902</v>
      </c>
      <c r="D467">
        <v>1.25912111993716E-3</v>
      </c>
      <c r="E467">
        <v>2.1178960671126802E-3</v>
      </c>
    </row>
    <row r="468" spans="1:5" x14ac:dyDescent="0.3">
      <c r="A468" t="s">
        <v>1278</v>
      </c>
      <c r="B468">
        <v>-4.1110701560974103</v>
      </c>
      <c r="C468">
        <v>2.3934481143951398</v>
      </c>
      <c r="D468" s="1">
        <v>3.9382938957444901E-5</v>
      </c>
      <c r="E468" s="1">
        <v>8.6103306583235197E-5</v>
      </c>
    </row>
    <row r="469" spans="1:5" x14ac:dyDescent="0.3">
      <c r="A469" t="s">
        <v>1073</v>
      </c>
      <c r="B469">
        <v>-3.6893026828765798</v>
      </c>
      <c r="C469">
        <v>2.3881943225860498</v>
      </c>
      <c r="D469">
        <v>2.2486962788720899E-4</v>
      </c>
      <c r="E469">
        <v>4.3145717220635199E-4</v>
      </c>
    </row>
    <row r="470" spans="1:5" x14ac:dyDescent="0.3">
      <c r="A470" t="s">
        <v>1698</v>
      </c>
      <c r="B470">
        <v>-5.3026556968688903</v>
      </c>
      <c r="C470">
        <v>2.3871715068817099</v>
      </c>
      <c r="D470" s="1">
        <v>1.1413007893432699E-7</v>
      </c>
      <c r="E470" s="1">
        <v>3.7995656372494003E-7</v>
      </c>
    </row>
    <row r="471" spans="1:5" x14ac:dyDescent="0.3">
      <c r="A471" t="s">
        <v>1899</v>
      </c>
      <c r="B471">
        <v>-6.1149196624755797</v>
      </c>
      <c r="C471">
        <v>2.3853728771209699</v>
      </c>
      <c r="D471" s="1">
        <v>9.6605530933822208E-10</v>
      </c>
      <c r="E471" s="1">
        <v>4.2155140771122401E-9</v>
      </c>
    </row>
    <row r="472" spans="1:5" x14ac:dyDescent="0.3">
      <c r="A472" t="s">
        <v>54</v>
      </c>
      <c r="B472">
        <v>8.0999479293823207</v>
      </c>
      <c r="C472">
        <v>2.37717533111572</v>
      </c>
      <c r="D472" s="1">
        <v>5.4982720438367798E-16</v>
      </c>
      <c r="E472" s="1">
        <v>4.6205063585002197E-15</v>
      </c>
    </row>
    <row r="473" spans="1:5" x14ac:dyDescent="0.3">
      <c r="A473" t="s">
        <v>2003</v>
      </c>
      <c r="B473">
        <v>-6.7685737609863201</v>
      </c>
      <c r="C473">
        <v>2.37618851661682</v>
      </c>
      <c r="D473" s="1">
        <v>1.3005800230075199E-11</v>
      </c>
      <c r="E473" s="1">
        <v>7.1985197885810504E-11</v>
      </c>
    </row>
    <row r="474" spans="1:5" x14ac:dyDescent="0.3">
      <c r="A474" t="s">
        <v>523</v>
      </c>
      <c r="B474">
        <v>-2.6670613288879301</v>
      </c>
      <c r="C474">
        <v>2.3741974830627401</v>
      </c>
      <c r="D474">
        <v>7.6517690688433998E-3</v>
      </c>
      <c r="E474">
        <v>1.12942025727751E-2</v>
      </c>
    </row>
    <row r="475" spans="1:5" x14ac:dyDescent="0.3">
      <c r="A475" t="s">
        <v>2403</v>
      </c>
      <c r="B475">
        <v>-14.373526573181101</v>
      </c>
      <c r="C475">
        <v>2.3735179901122998</v>
      </c>
      <c r="D475" s="1">
        <v>7.5867226103962098E-47</v>
      </c>
      <c r="E475" s="1">
        <v>2.66350393793083E-45</v>
      </c>
    </row>
    <row r="476" spans="1:5" x14ac:dyDescent="0.3">
      <c r="A476" t="s">
        <v>2379</v>
      </c>
      <c r="B476">
        <v>-13.6109142303466</v>
      </c>
      <c r="C476">
        <v>2.37123203277587</v>
      </c>
      <c r="D476" s="1">
        <v>3.4490257282589402E-42</v>
      </c>
      <c r="E476" s="1">
        <v>1.0245777128422301E-40</v>
      </c>
    </row>
    <row r="477" spans="1:5" x14ac:dyDescent="0.3">
      <c r="A477" t="s">
        <v>1571</v>
      </c>
      <c r="B477">
        <v>-4.90034675598144</v>
      </c>
      <c r="C477">
        <v>2.36639952659606</v>
      </c>
      <c r="D477" s="1">
        <v>9.5667685558027695E-7</v>
      </c>
      <c r="E477" s="1">
        <v>2.75429568451712E-6</v>
      </c>
    </row>
    <row r="478" spans="1:5" x14ac:dyDescent="0.3">
      <c r="A478" t="s">
        <v>1175</v>
      </c>
      <c r="B478">
        <v>-3.8962407112121502</v>
      </c>
      <c r="C478">
        <v>2.3639845848083398</v>
      </c>
      <c r="D478" s="1">
        <v>9.7697272175567698E-5</v>
      </c>
      <c r="E478">
        <v>1.99671884629209E-4</v>
      </c>
    </row>
    <row r="479" spans="1:5" x14ac:dyDescent="0.3">
      <c r="A479" t="s">
        <v>832</v>
      </c>
      <c r="B479">
        <v>-3.2313134670257502</v>
      </c>
      <c r="C479">
        <v>2.3629050254821702</v>
      </c>
      <c r="D479">
        <v>1.23222730059759E-3</v>
      </c>
      <c r="E479">
        <v>2.07389127295507E-3</v>
      </c>
    </row>
    <row r="480" spans="1:5" x14ac:dyDescent="0.3">
      <c r="A480" t="s">
        <v>2376</v>
      </c>
      <c r="B480">
        <v>-13.4650478363037</v>
      </c>
      <c r="C480">
        <v>2.3612508773803702</v>
      </c>
      <c r="D480" s="1">
        <v>2.5115587186536398E-41</v>
      </c>
      <c r="E480" s="1">
        <v>7.3076037238634801E-40</v>
      </c>
    </row>
    <row r="481" spans="1:5" x14ac:dyDescent="0.3">
      <c r="A481" t="s">
        <v>672</v>
      </c>
      <c r="B481">
        <v>-2.91095638275146</v>
      </c>
      <c r="C481">
        <v>2.3584134578704798</v>
      </c>
      <c r="D481">
        <v>3.60324397434207E-3</v>
      </c>
      <c r="E481">
        <v>5.6140034487456901E-3</v>
      </c>
    </row>
    <row r="482" spans="1:5" x14ac:dyDescent="0.3">
      <c r="A482" t="s">
        <v>1179</v>
      </c>
      <c r="B482">
        <v>-3.90981769561767</v>
      </c>
      <c r="C482">
        <v>2.3578579425811701</v>
      </c>
      <c r="D482" s="1">
        <v>9.2365797218464204E-5</v>
      </c>
      <c r="E482">
        <v>1.89413423405279E-4</v>
      </c>
    </row>
    <row r="483" spans="1:5" x14ac:dyDescent="0.3">
      <c r="A483" t="s">
        <v>1784</v>
      </c>
      <c r="B483">
        <v>-5.6141409873962402</v>
      </c>
      <c r="C483">
        <v>2.3569877147674498</v>
      </c>
      <c r="D483" s="1">
        <v>1.9754084469523601E-8</v>
      </c>
      <c r="E483" s="1">
        <v>7.3545443318612098E-8</v>
      </c>
    </row>
    <row r="484" spans="1:5" x14ac:dyDescent="0.3">
      <c r="A484" t="s">
        <v>1318</v>
      </c>
      <c r="B484">
        <v>-4.2136082649230904</v>
      </c>
      <c r="C484">
        <v>2.3567647933959899</v>
      </c>
      <c r="D484" s="1">
        <v>2.51323288810199E-5</v>
      </c>
      <c r="E484" s="1">
        <v>5.6803475970509498E-5</v>
      </c>
    </row>
    <row r="485" spans="1:5" x14ac:dyDescent="0.3">
      <c r="A485" t="s">
        <v>139</v>
      </c>
      <c r="B485">
        <v>2.1613323688507</v>
      </c>
      <c r="C485">
        <v>2.3564710617065399</v>
      </c>
      <c r="D485">
        <v>3.0669674156559901E-2</v>
      </c>
      <c r="E485">
        <v>4.0542951864654203E-2</v>
      </c>
    </row>
    <row r="486" spans="1:5" x14ac:dyDescent="0.3">
      <c r="A486" t="s">
        <v>923</v>
      </c>
      <c r="B486">
        <v>-3.3842380046844398</v>
      </c>
      <c r="C486">
        <v>2.35594511032104</v>
      </c>
      <c r="D486">
        <v>7.1376126944080901E-4</v>
      </c>
      <c r="E486">
        <v>1.2539528009034499E-3</v>
      </c>
    </row>
    <row r="487" spans="1:5" x14ac:dyDescent="0.3">
      <c r="A487" t="s">
        <v>1942</v>
      </c>
      <c r="B487">
        <v>-6.3731269836425701</v>
      </c>
      <c r="C487">
        <v>2.3553397655486998</v>
      </c>
      <c r="D487" s="1">
        <v>1.8521253520593299E-10</v>
      </c>
      <c r="E487" s="1">
        <v>8.8352930887681702E-10</v>
      </c>
    </row>
    <row r="488" spans="1:5" x14ac:dyDescent="0.3">
      <c r="A488" t="s">
        <v>1266</v>
      </c>
      <c r="B488">
        <v>-4.0702414512634197</v>
      </c>
      <c r="C488">
        <v>2.3542833328246999</v>
      </c>
      <c r="D488" s="1">
        <v>4.6964457093374001E-5</v>
      </c>
      <c r="E488">
        <v>1.01220199762888E-4</v>
      </c>
    </row>
    <row r="489" spans="1:5" x14ac:dyDescent="0.3">
      <c r="A489" t="s">
        <v>676</v>
      </c>
      <c r="B489">
        <v>-2.9310522079467698</v>
      </c>
      <c r="C489">
        <v>2.3530650138854901</v>
      </c>
      <c r="D489">
        <v>3.37816062898233E-3</v>
      </c>
      <c r="E489">
        <v>5.2846350034678399E-3</v>
      </c>
    </row>
    <row r="490" spans="1:5" x14ac:dyDescent="0.3">
      <c r="A490" t="s">
        <v>1313</v>
      </c>
      <c r="B490">
        <v>-4.1959137916564897</v>
      </c>
      <c r="C490">
        <v>2.3508670330047599</v>
      </c>
      <c r="D490" s="1">
        <v>2.7177349527710398E-5</v>
      </c>
      <c r="E490" s="1">
        <v>6.1165234857596696E-5</v>
      </c>
    </row>
    <row r="491" spans="1:5" x14ac:dyDescent="0.3">
      <c r="A491" t="s">
        <v>15</v>
      </c>
      <c r="B491">
        <v>14.733536720275801</v>
      </c>
      <c r="C491">
        <v>2.3469247817993102</v>
      </c>
      <c r="D491" s="1">
        <v>3.9261053106273903E-49</v>
      </c>
      <c r="E491" s="1">
        <v>1.4377668413401E-47</v>
      </c>
    </row>
    <row r="492" spans="1:5" x14ac:dyDescent="0.3">
      <c r="A492" t="s">
        <v>881</v>
      </c>
      <c r="B492">
        <v>-3.2985610961914</v>
      </c>
      <c r="C492">
        <v>2.3457648754119802</v>
      </c>
      <c r="D492">
        <v>9.7181762685857095E-4</v>
      </c>
      <c r="E492">
        <v>1.6730623217407099E-3</v>
      </c>
    </row>
    <row r="493" spans="1:5" x14ac:dyDescent="0.3">
      <c r="A493" t="s">
        <v>805</v>
      </c>
      <c r="B493">
        <v>-3.1817600727081299</v>
      </c>
      <c r="C493">
        <v>2.3438079357147199</v>
      </c>
      <c r="D493">
        <v>1.46383045243183E-3</v>
      </c>
      <c r="E493">
        <v>2.4328449772810798E-3</v>
      </c>
    </row>
    <row r="494" spans="1:5" x14ac:dyDescent="0.3">
      <c r="A494" t="s">
        <v>854</v>
      </c>
      <c r="B494">
        <v>-3.2746419906616202</v>
      </c>
      <c r="C494">
        <v>2.3424031734466499</v>
      </c>
      <c r="D494">
        <v>1.05795935828704E-3</v>
      </c>
      <c r="E494">
        <v>1.80020482836104E-3</v>
      </c>
    </row>
    <row r="495" spans="1:5" x14ac:dyDescent="0.3">
      <c r="A495" t="s">
        <v>1579</v>
      </c>
      <c r="B495">
        <v>-4.9187760353088299</v>
      </c>
      <c r="C495">
        <v>2.34096336364746</v>
      </c>
      <c r="D495" s="1">
        <v>8.7087036516822102E-7</v>
      </c>
      <c r="E495" s="1">
        <v>2.5243652754927299E-6</v>
      </c>
    </row>
    <row r="496" spans="1:5" x14ac:dyDescent="0.3">
      <c r="A496" t="s">
        <v>1934</v>
      </c>
      <c r="B496">
        <v>-6.3316116333007804</v>
      </c>
      <c r="C496">
        <v>2.3382375240325901</v>
      </c>
      <c r="D496" s="1">
        <v>2.4261326475719899E-10</v>
      </c>
      <c r="E496" s="1">
        <v>1.1372847921190399E-9</v>
      </c>
    </row>
    <row r="497" spans="1:5" x14ac:dyDescent="0.3">
      <c r="A497" t="s">
        <v>354</v>
      </c>
      <c r="B497">
        <v>-2.4193434715270898</v>
      </c>
      <c r="C497">
        <v>2.3378307819366402</v>
      </c>
      <c r="D497">
        <v>1.5548554755180201E-2</v>
      </c>
      <c r="E497">
        <v>2.16771449294406E-2</v>
      </c>
    </row>
    <row r="498" spans="1:5" x14ac:dyDescent="0.3">
      <c r="A498" t="s">
        <v>1277</v>
      </c>
      <c r="B498">
        <v>-4.1032767295837402</v>
      </c>
      <c r="C498">
        <v>2.33717584609985</v>
      </c>
      <c r="D498" s="1">
        <v>4.0733914062074103E-5</v>
      </c>
      <c r="E498" s="1">
        <v>8.8988257616708994E-5</v>
      </c>
    </row>
    <row r="499" spans="1:5" x14ac:dyDescent="0.3">
      <c r="A499" t="s">
        <v>1555</v>
      </c>
      <c r="B499">
        <v>-4.8407454490661603</v>
      </c>
      <c r="C499">
        <v>2.33616590499877</v>
      </c>
      <c r="D499" s="1">
        <v>1.2935303431944301E-6</v>
      </c>
      <c r="E499" s="1">
        <v>3.6474722189777399E-6</v>
      </c>
    </row>
    <row r="500" spans="1:5" x14ac:dyDescent="0.3">
      <c r="A500" t="s">
        <v>1460</v>
      </c>
      <c r="B500">
        <v>-4.5806756019592196</v>
      </c>
      <c r="C500">
        <v>2.33557772636413</v>
      </c>
      <c r="D500" s="1">
        <v>4.6347593969198801E-6</v>
      </c>
      <c r="E500" s="1">
        <v>1.18712438457134E-5</v>
      </c>
    </row>
    <row r="501" spans="1:5" x14ac:dyDescent="0.3">
      <c r="A501" t="s">
        <v>1464</v>
      </c>
      <c r="B501">
        <v>-4.5972423553466797</v>
      </c>
      <c r="C501">
        <v>2.3340930938720699</v>
      </c>
      <c r="D501" s="1">
        <v>4.2811909202326197E-6</v>
      </c>
      <c r="E501" s="1">
        <v>1.10288047478157E-5</v>
      </c>
    </row>
    <row r="502" spans="1:5" x14ac:dyDescent="0.3">
      <c r="A502" t="s">
        <v>1747</v>
      </c>
      <c r="B502">
        <v>-5.4944972991943297</v>
      </c>
      <c r="C502">
        <v>2.3332214355468701</v>
      </c>
      <c r="D502" s="1">
        <v>3.9182463125934098E-8</v>
      </c>
      <c r="E502" s="1">
        <v>1.39053553349179E-7</v>
      </c>
    </row>
    <row r="503" spans="1:5" x14ac:dyDescent="0.3">
      <c r="A503" t="s">
        <v>124</v>
      </c>
      <c r="B503">
        <v>2.89507579803466</v>
      </c>
      <c r="C503">
        <v>2.3302831649780198</v>
      </c>
      <c r="D503">
        <v>3.7906711417106001E-3</v>
      </c>
      <c r="E503">
        <v>5.8726371298273702E-3</v>
      </c>
    </row>
    <row r="504" spans="1:5" x14ac:dyDescent="0.3">
      <c r="A504" t="s">
        <v>60</v>
      </c>
      <c r="B504">
        <v>7.0577087402343697</v>
      </c>
      <c r="C504">
        <v>2.3287041187286301</v>
      </c>
      <c r="D504" s="1">
        <v>1.69270178284038E-12</v>
      </c>
      <c r="E504" s="1">
        <v>1.02722816764371E-11</v>
      </c>
    </row>
    <row r="505" spans="1:5" x14ac:dyDescent="0.3">
      <c r="A505" t="s">
        <v>2244</v>
      </c>
      <c r="B505">
        <v>-9.44421291351318</v>
      </c>
      <c r="C505">
        <v>2.3281764984130802</v>
      </c>
      <c r="D505" s="1">
        <v>3.5808593304818303E-21</v>
      </c>
      <c r="E505" s="1">
        <v>4.4478042210195399E-20</v>
      </c>
    </row>
    <row r="506" spans="1:5" x14ac:dyDescent="0.3">
      <c r="A506" t="s">
        <v>1350</v>
      </c>
      <c r="B506">
        <v>-4.3103623390197701</v>
      </c>
      <c r="C506">
        <v>2.32759690284729</v>
      </c>
      <c r="D506" s="1">
        <v>1.6298739493701699E-5</v>
      </c>
      <c r="E506" s="1">
        <v>3.7865488306942899E-5</v>
      </c>
    </row>
    <row r="507" spans="1:5" x14ac:dyDescent="0.3">
      <c r="A507" t="s">
        <v>1038</v>
      </c>
      <c r="B507">
        <v>-3.6490619182586599</v>
      </c>
      <c r="C507">
        <v>2.3241879940032901</v>
      </c>
      <c r="D507">
        <v>2.63199682712111E-4</v>
      </c>
      <c r="E507">
        <v>4.9703145239433195E-4</v>
      </c>
    </row>
    <row r="508" spans="1:5" x14ac:dyDescent="0.3">
      <c r="A508" t="s">
        <v>328</v>
      </c>
      <c r="B508">
        <v>-2.3381757736206001</v>
      </c>
      <c r="C508">
        <v>2.3222615718841499</v>
      </c>
      <c r="D508">
        <v>1.9378131160928298E-2</v>
      </c>
      <c r="E508">
        <v>2.66747573466052E-2</v>
      </c>
    </row>
    <row r="509" spans="1:5" x14ac:dyDescent="0.3">
      <c r="A509" t="s">
        <v>1131</v>
      </c>
      <c r="B509">
        <v>-3.8293364048004102</v>
      </c>
      <c r="C509">
        <v>2.3221795558929399</v>
      </c>
      <c r="D509">
        <v>1.2848931300237499E-4</v>
      </c>
      <c r="E509">
        <v>2.5667651146677199E-4</v>
      </c>
    </row>
    <row r="510" spans="1:5" x14ac:dyDescent="0.3">
      <c r="A510" t="s">
        <v>1621</v>
      </c>
      <c r="B510">
        <v>-5.0488109588623002</v>
      </c>
      <c r="C510">
        <v>2.3214964866638099</v>
      </c>
      <c r="D510" s="1">
        <v>4.4456862183748899E-7</v>
      </c>
      <c r="E510" s="1">
        <v>1.3523290408633401E-6</v>
      </c>
    </row>
    <row r="511" spans="1:5" x14ac:dyDescent="0.3">
      <c r="A511" t="s">
        <v>1992</v>
      </c>
      <c r="B511">
        <v>-6.68123054504394</v>
      </c>
      <c r="C511">
        <v>2.3158726692199698</v>
      </c>
      <c r="D511" s="1">
        <v>2.3694427408894199E-11</v>
      </c>
      <c r="E511" s="1">
        <v>1.26768170822396E-10</v>
      </c>
    </row>
    <row r="512" spans="1:5" x14ac:dyDescent="0.3">
      <c r="A512" t="s">
        <v>2000</v>
      </c>
      <c r="B512">
        <v>-6.7359304428100497</v>
      </c>
      <c r="C512">
        <v>2.3152184486389098</v>
      </c>
      <c r="D512" s="1">
        <v>1.6288429677586398E-11</v>
      </c>
      <c r="E512" s="1">
        <v>8.9109142653428299E-11</v>
      </c>
    </row>
    <row r="513" spans="1:5" x14ac:dyDescent="0.3">
      <c r="A513" t="s">
        <v>2112</v>
      </c>
      <c r="B513">
        <v>-7.6532812118530202</v>
      </c>
      <c r="C513">
        <v>2.3149826526641801</v>
      </c>
      <c r="D513" s="1">
        <v>1.9591506496656399E-14</v>
      </c>
      <c r="E513" s="1">
        <v>1.4361470163554099E-13</v>
      </c>
    </row>
    <row r="514" spans="1:5" x14ac:dyDescent="0.3">
      <c r="A514" t="s">
        <v>75</v>
      </c>
      <c r="B514">
        <v>5.2046761512756303</v>
      </c>
      <c r="C514">
        <v>2.3149716854095401</v>
      </c>
      <c r="D514" s="1">
        <v>1.9433518900365201E-7</v>
      </c>
      <c r="E514" s="1">
        <v>6.2351652786066103E-7</v>
      </c>
    </row>
    <row r="515" spans="1:5" x14ac:dyDescent="0.3">
      <c r="A515" t="s">
        <v>1312</v>
      </c>
      <c r="B515">
        <v>-4.1923847198486301</v>
      </c>
      <c r="C515">
        <v>2.3116219043731601</v>
      </c>
      <c r="D515" s="1">
        <v>2.76037185543096E-5</v>
      </c>
      <c r="E515" s="1">
        <v>6.20754877812108E-5</v>
      </c>
    </row>
    <row r="516" spans="1:5" x14ac:dyDescent="0.3">
      <c r="A516" t="s">
        <v>1717</v>
      </c>
      <c r="B516">
        <v>-5.3891167640686</v>
      </c>
      <c r="C516">
        <v>2.3094854354858398</v>
      </c>
      <c r="D516" s="1">
        <v>7.0804782716864995E-8</v>
      </c>
      <c r="E516" s="1">
        <v>2.4227041238924099E-7</v>
      </c>
    </row>
    <row r="517" spans="1:5" x14ac:dyDescent="0.3">
      <c r="A517" t="s">
        <v>2418</v>
      </c>
      <c r="B517">
        <v>-15.325089454650801</v>
      </c>
      <c r="C517">
        <v>2.3043043613433798</v>
      </c>
      <c r="D517" s="1">
        <v>5.1982892920579402E-53</v>
      </c>
      <c r="E517" s="1">
        <v>2.15437394269874E-51</v>
      </c>
    </row>
    <row r="518" spans="1:5" x14ac:dyDescent="0.3">
      <c r="A518" t="s">
        <v>2026</v>
      </c>
      <c r="B518">
        <v>-6.9305167198181099</v>
      </c>
      <c r="C518">
        <v>2.30288314819335</v>
      </c>
      <c r="D518" s="1">
        <v>4.1930558555768803E-12</v>
      </c>
      <c r="E518" s="1">
        <v>2.4383437747420401E-11</v>
      </c>
    </row>
    <row r="519" spans="1:5" x14ac:dyDescent="0.3">
      <c r="A519" t="s">
        <v>571</v>
      </c>
      <c r="B519">
        <v>-2.7432296276092498</v>
      </c>
      <c r="C519">
        <v>2.2965838909149099</v>
      </c>
      <c r="D519">
        <v>6.0838140541671602E-3</v>
      </c>
      <c r="E519">
        <v>9.1257210812507403E-3</v>
      </c>
    </row>
    <row r="520" spans="1:5" x14ac:dyDescent="0.3">
      <c r="A520" t="s">
        <v>339</v>
      </c>
      <c r="B520">
        <v>-2.38444519042968</v>
      </c>
      <c r="C520">
        <v>2.2954876422882</v>
      </c>
      <c r="D520">
        <v>1.71048936427756E-2</v>
      </c>
      <c r="E520">
        <v>2.3687559313614E-2</v>
      </c>
    </row>
    <row r="521" spans="1:5" x14ac:dyDescent="0.3">
      <c r="A521" t="s">
        <v>2115</v>
      </c>
      <c r="B521">
        <v>-7.70739269256591</v>
      </c>
      <c r="C521">
        <v>2.2929112911224299</v>
      </c>
      <c r="D521" s="1">
        <v>1.28414100618536E-14</v>
      </c>
      <c r="E521" s="1">
        <v>9.5702298145182694E-14</v>
      </c>
    </row>
    <row r="522" spans="1:5" x14ac:dyDescent="0.3">
      <c r="A522" t="s">
        <v>1346</v>
      </c>
      <c r="B522">
        <v>-4.2794342041015598</v>
      </c>
      <c r="C522">
        <v>2.29134893417358</v>
      </c>
      <c r="D522" s="1">
        <v>1.87369043501996E-5</v>
      </c>
      <c r="E522" s="1">
        <v>4.3293102898911099E-5</v>
      </c>
    </row>
    <row r="523" spans="1:5" x14ac:dyDescent="0.3">
      <c r="A523" t="s">
        <v>1990</v>
      </c>
      <c r="B523">
        <v>-6.6764268875121999</v>
      </c>
      <c r="C523">
        <v>2.2911508083343501</v>
      </c>
      <c r="D523" s="1">
        <v>2.44837840160376E-11</v>
      </c>
      <c r="E523" s="1">
        <v>1.30744329981304E-10</v>
      </c>
    </row>
    <row r="524" spans="1:5" x14ac:dyDescent="0.3">
      <c r="A524" t="s">
        <v>61</v>
      </c>
      <c r="B524">
        <v>7.0123705863952601</v>
      </c>
      <c r="C524">
        <v>2.2841715812683101</v>
      </c>
      <c r="D524" s="1">
        <v>2.3431333106035501E-12</v>
      </c>
      <c r="E524" s="1">
        <v>1.39896420287335E-11</v>
      </c>
    </row>
    <row r="525" spans="1:5" x14ac:dyDescent="0.3">
      <c r="A525" t="s">
        <v>1310</v>
      </c>
      <c r="B525">
        <v>-4.1834154129028303</v>
      </c>
      <c r="C525">
        <v>2.28385233879089</v>
      </c>
      <c r="D525" s="1">
        <v>2.8716216466368699E-5</v>
      </c>
      <c r="E525" s="1">
        <v>6.4389806043353993E-5</v>
      </c>
    </row>
    <row r="526" spans="1:5" x14ac:dyDescent="0.3">
      <c r="A526" t="s">
        <v>210</v>
      </c>
      <c r="B526">
        <v>-2.2040238380432098</v>
      </c>
      <c r="C526">
        <v>2.2836067676544101</v>
      </c>
      <c r="D526">
        <v>2.7522671618135701E-2</v>
      </c>
      <c r="E526">
        <v>3.6639394871150303E-2</v>
      </c>
    </row>
    <row r="527" spans="1:5" x14ac:dyDescent="0.3">
      <c r="A527" t="s">
        <v>391</v>
      </c>
      <c r="B527">
        <v>-2.42218613624572</v>
      </c>
      <c r="C527">
        <v>2.28325295448303</v>
      </c>
      <c r="D527">
        <v>1.54274430540387E-2</v>
      </c>
      <c r="E527">
        <v>2.15676514508833E-2</v>
      </c>
    </row>
    <row r="528" spans="1:5" x14ac:dyDescent="0.3">
      <c r="A528" t="s">
        <v>1359</v>
      </c>
      <c r="B528">
        <v>-4.3325657844543404</v>
      </c>
      <c r="C528">
        <v>2.2811322212219198</v>
      </c>
      <c r="D528" s="1">
        <v>1.4738171584686901E-5</v>
      </c>
      <c r="E528" s="1">
        <v>3.4523161230631501E-5</v>
      </c>
    </row>
    <row r="529" spans="1:5" x14ac:dyDescent="0.3">
      <c r="A529" t="s">
        <v>1690</v>
      </c>
      <c r="B529">
        <v>-5.2778544425964302</v>
      </c>
      <c r="C529">
        <v>2.27994680404663</v>
      </c>
      <c r="D529" s="1">
        <v>1.30705218412244E-7</v>
      </c>
      <c r="E529" s="1">
        <v>4.31083670663986E-7</v>
      </c>
    </row>
    <row r="530" spans="1:5" x14ac:dyDescent="0.3">
      <c r="A530" t="s">
        <v>1986</v>
      </c>
      <c r="B530">
        <v>-6.6348628997802699</v>
      </c>
      <c r="C530">
        <v>2.2771732807159402</v>
      </c>
      <c r="D530" s="1">
        <v>3.24804130562051E-11</v>
      </c>
      <c r="E530" s="1">
        <v>1.7108096052418999E-10</v>
      </c>
    </row>
    <row r="531" spans="1:5" x14ac:dyDescent="0.3">
      <c r="A531" t="s">
        <v>425</v>
      </c>
      <c r="B531">
        <v>-2.5096766948699898</v>
      </c>
      <c r="C531">
        <v>2.2753283977508501</v>
      </c>
      <c r="D531">
        <v>1.2084175934270599E-2</v>
      </c>
      <c r="E531">
        <v>1.71827880732323E-2</v>
      </c>
    </row>
    <row r="532" spans="1:5" x14ac:dyDescent="0.3">
      <c r="A532" t="s">
        <v>1746</v>
      </c>
      <c r="B532">
        <v>-5.4901843070983798</v>
      </c>
      <c r="C532">
        <v>2.2740821838378902</v>
      </c>
      <c r="D532" s="1">
        <v>4.0151483803506497E-8</v>
      </c>
      <c r="E532" s="1">
        <v>1.42314145346095E-7</v>
      </c>
    </row>
    <row r="533" spans="1:5" x14ac:dyDescent="0.3">
      <c r="A533" t="s">
        <v>1493</v>
      </c>
      <c r="B533">
        <v>-4.6593928337097097</v>
      </c>
      <c r="C533">
        <v>2.2737257480621298</v>
      </c>
      <c r="D533" s="1">
        <v>3.1714375548951701E-6</v>
      </c>
      <c r="E533" s="1">
        <v>8.3730681996238108E-6</v>
      </c>
    </row>
    <row r="534" spans="1:5" x14ac:dyDescent="0.3">
      <c r="A534" t="s">
        <v>403</v>
      </c>
      <c r="B534">
        <v>-2.4710044860839799</v>
      </c>
      <c r="C534">
        <v>2.27336454391479</v>
      </c>
      <c r="D534">
        <v>1.3473416023370899E-2</v>
      </c>
      <c r="E534">
        <v>1.9005502662221299E-2</v>
      </c>
    </row>
    <row r="535" spans="1:5" x14ac:dyDescent="0.3">
      <c r="A535" t="s">
        <v>2074</v>
      </c>
      <c r="B535">
        <v>-7.37855625152587</v>
      </c>
      <c r="C535">
        <v>2.2683589458465501</v>
      </c>
      <c r="D535" s="1">
        <v>1.6001525977114999E-13</v>
      </c>
      <c r="E535" s="1">
        <v>1.05879255998106E-12</v>
      </c>
    </row>
    <row r="536" spans="1:5" x14ac:dyDescent="0.3">
      <c r="A536" t="s">
        <v>296</v>
      </c>
      <c r="B536">
        <v>-2.3130805492401101</v>
      </c>
      <c r="C536">
        <v>2.267422914505</v>
      </c>
      <c r="D536">
        <v>2.0718214262903802E-2</v>
      </c>
      <c r="E536">
        <v>2.82947996106141E-2</v>
      </c>
    </row>
    <row r="537" spans="1:5" x14ac:dyDescent="0.3">
      <c r="A537" t="s">
        <v>1432</v>
      </c>
      <c r="B537">
        <v>-4.5260739326476997</v>
      </c>
      <c r="C537">
        <v>2.2664146423339799</v>
      </c>
      <c r="D537" s="1">
        <v>6.0089580899528302E-6</v>
      </c>
      <c r="E537" s="1">
        <v>1.50818634954916E-5</v>
      </c>
    </row>
    <row r="538" spans="1:5" x14ac:dyDescent="0.3">
      <c r="A538" t="s">
        <v>635</v>
      </c>
      <c r="B538">
        <v>-2.88066554069519</v>
      </c>
      <c r="C538">
        <v>2.2644274234771702</v>
      </c>
      <c r="D538">
        <v>3.9683654482256898E-3</v>
      </c>
      <c r="E538">
        <v>6.1200277451670801E-3</v>
      </c>
    </row>
    <row r="539" spans="1:5" x14ac:dyDescent="0.3">
      <c r="A539" t="s">
        <v>624</v>
      </c>
      <c r="B539">
        <v>-2.8514530658721902</v>
      </c>
      <c r="C539">
        <v>2.26150274276733</v>
      </c>
      <c r="D539">
        <v>4.3519918046111298E-3</v>
      </c>
      <c r="E539">
        <v>6.6728970171406202E-3</v>
      </c>
    </row>
    <row r="540" spans="1:5" x14ac:dyDescent="0.3">
      <c r="A540" t="s">
        <v>775</v>
      </c>
      <c r="B540">
        <v>-3.1390686035156201</v>
      </c>
      <c r="C540">
        <v>2.2593748569488499</v>
      </c>
      <c r="D540">
        <v>1.6948574820504899E-3</v>
      </c>
      <c r="E540">
        <v>2.7814388965619E-3</v>
      </c>
    </row>
    <row r="541" spans="1:5" x14ac:dyDescent="0.3">
      <c r="A541" t="s">
        <v>539</v>
      </c>
      <c r="B541">
        <v>-2.7016654014587398</v>
      </c>
      <c r="C541">
        <v>2.2580876350402801</v>
      </c>
      <c r="D541">
        <v>6.8993141932647897E-3</v>
      </c>
      <c r="E541">
        <v>1.02548238953774E-2</v>
      </c>
    </row>
    <row r="542" spans="1:5" x14ac:dyDescent="0.3">
      <c r="A542" t="s">
        <v>154</v>
      </c>
      <c r="B542">
        <v>-2.0924184322357098</v>
      </c>
      <c r="C542">
        <v>2.25805163383483</v>
      </c>
      <c r="D542">
        <v>3.6401110091423397E-2</v>
      </c>
      <c r="E542">
        <v>4.7549789565918398E-2</v>
      </c>
    </row>
    <row r="543" spans="1:5" x14ac:dyDescent="0.3">
      <c r="A543" t="s">
        <v>1354</v>
      </c>
      <c r="B543">
        <v>-4.31526374816894</v>
      </c>
      <c r="C543">
        <v>2.2567603588104199</v>
      </c>
      <c r="D543" s="1">
        <v>1.59412573720592E-5</v>
      </c>
      <c r="E543" s="1">
        <v>3.7167102808181901E-5</v>
      </c>
    </row>
    <row r="544" spans="1:5" x14ac:dyDescent="0.3">
      <c r="A544" t="s">
        <v>1389</v>
      </c>
      <c r="B544">
        <v>-4.4332408905029297</v>
      </c>
      <c r="C544">
        <v>2.2565941810607901</v>
      </c>
      <c r="D544" s="1">
        <v>9.2827051691928208E-6</v>
      </c>
      <c r="E544" s="1">
        <v>2.24114416361074E-5</v>
      </c>
    </row>
    <row r="545" spans="1:5" x14ac:dyDescent="0.3">
      <c r="A545" t="s">
        <v>1536</v>
      </c>
      <c r="B545">
        <v>-4.7679100036620996</v>
      </c>
      <c r="C545">
        <v>2.25586557388305</v>
      </c>
      <c r="D545" s="1">
        <v>1.8614672729450799E-6</v>
      </c>
      <c r="E545" s="1">
        <v>5.1314165966714703E-6</v>
      </c>
    </row>
    <row r="546" spans="1:5" x14ac:dyDescent="0.3">
      <c r="A546" t="s">
        <v>273</v>
      </c>
      <c r="B546">
        <v>-2.2876911163329998</v>
      </c>
      <c r="C546">
        <v>2.2527449131011901</v>
      </c>
      <c r="D546">
        <v>2.2155515970812702E-2</v>
      </c>
      <c r="E546">
        <v>3.0053884552505301E-2</v>
      </c>
    </row>
    <row r="547" spans="1:5" x14ac:dyDescent="0.3">
      <c r="A547" t="s">
        <v>25</v>
      </c>
      <c r="B547">
        <v>11.446886062621999</v>
      </c>
      <c r="C547">
        <v>2.2526674270629798</v>
      </c>
      <c r="D547" s="1">
        <v>2.4374513691468801E-30</v>
      </c>
      <c r="E547" s="1">
        <v>4.8271764177790101E-29</v>
      </c>
    </row>
    <row r="548" spans="1:5" x14ac:dyDescent="0.3">
      <c r="A548" t="s">
        <v>651</v>
      </c>
      <c r="B548">
        <v>-2.8981146812438898</v>
      </c>
      <c r="C548">
        <v>2.2512452602386399</v>
      </c>
      <c r="D548">
        <v>3.7541341484694799E-3</v>
      </c>
      <c r="E548">
        <v>5.8202780520796903E-3</v>
      </c>
    </row>
    <row r="549" spans="1:5" x14ac:dyDescent="0.3">
      <c r="A549" t="s">
        <v>579</v>
      </c>
      <c r="B549">
        <v>-2.7715597152709899</v>
      </c>
      <c r="C549">
        <v>2.2502579689025799</v>
      </c>
      <c r="D549">
        <v>5.5788426894490201E-3</v>
      </c>
      <c r="E549">
        <v>8.3949428780656903E-3</v>
      </c>
    </row>
    <row r="550" spans="1:5" x14ac:dyDescent="0.3">
      <c r="A550" t="s">
        <v>2076</v>
      </c>
      <c r="B550">
        <v>-7.3849768638610804</v>
      </c>
      <c r="C550">
        <v>2.2466936111450102</v>
      </c>
      <c r="D550" s="1">
        <v>1.5247968176494201E-13</v>
      </c>
      <c r="E550" s="1">
        <v>1.01287519646204E-12</v>
      </c>
    </row>
    <row r="551" spans="1:5" x14ac:dyDescent="0.3">
      <c r="A551" t="s">
        <v>194</v>
      </c>
      <c r="B551">
        <v>-2.1635870933532702</v>
      </c>
      <c r="C551">
        <v>2.24394226074218</v>
      </c>
      <c r="D551">
        <v>3.0496058163631101E-2</v>
      </c>
      <c r="E551">
        <v>4.0325993798943201E-2</v>
      </c>
    </row>
    <row r="552" spans="1:5" x14ac:dyDescent="0.3">
      <c r="A552" t="s">
        <v>998</v>
      </c>
      <c r="B552">
        <v>-3.55588579177856</v>
      </c>
      <c r="C552">
        <v>2.2410569190978999</v>
      </c>
      <c r="D552">
        <v>3.7670767853778E-4</v>
      </c>
      <c r="E552">
        <v>6.9230119767617999E-4</v>
      </c>
    </row>
    <row r="553" spans="1:5" x14ac:dyDescent="0.3">
      <c r="A553" t="s">
        <v>2185</v>
      </c>
      <c r="B553">
        <v>-8.4305486679077095</v>
      </c>
      <c r="C553">
        <v>2.23701643943786</v>
      </c>
      <c r="D553" s="1">
        <v>3.4404717633953897E-17</v>
      </c>
      <c r="E553" s="1">
        <v>3.2442006772260998E-16</v>
      </c>
    </row>
    <row r="554" spans="1:5" x14ac:dyDescent="0.3">
      <c r="A554" t="s">
        <v>146</v>
      </c>
      <c r="B554">
        <v>-2.0727145671844398</v>
      </c>
      <c r="C554">
        <v>2.2355685234069802</v>
      </c>
      <c r="D554">
        <v>3.8198847644137099E-2</v>
      </c>
      <c r="E554">
        <v>4.9745157814927797E-2</v>
      </c>
    </row>
    <row r="555" spans="1:5" x14ac:dyDescent="0.3">
      <c r="A555" t="s">
        <v>722</v>
      </c>
      <c r="B555">
        <v>-3.0450592041015598</v>
      </c>
      <c r="C555">
        <v>2.23250031471252</v>
      </c>
      <c r="D555">
        <v>2.3263443766064402E-3</v>
      </c>
      <c r="E555">
        <v>3.7242551014977101E-3</v>
      </c>
    </row>
    <row r="556" spans="1:5" x14ac:dyDescent="0.3">
      <c r="A556" t="s">
        <v>276</v>
      </c>
      <c r="B556">
        <v>-2.2938668727874698</v>
      </c>
      <c r="C556">
        <v>2.2321245670318599</v>
      </c>
      <c r="D556">
        <v>2.1798145079407801E-2</v>
      </c>
      <c r="E556">
        <v>2.95889184525721E-2</v>
      </c>
    </row>
    <row r="557" spans="1:5" x14ac:dyDescent="0.3">
      <c r="A557" t="s">
        <v>212</v>
      </c>
      <c r="B557">
        <v>-2.20872926712036</v>
      </c>
      <c r="C557">
        <v>2.2288475036621</v>
      </c>
      <c r="D557">
        <v>2.7193485623047801E-2</v>
      </c>
      <c r="E557">
        <v>3.6229552117518299E-2</v>
      </c>
    </row>
    <row r="558" spans="1:5" x14ac:dyDescent="0.3">
      <c r="A558" t="s">
        <v>1430</v>
      </c>
      <c r="B558">
        <v>-4.52288818359375</v>
      </c>
      <c r="C558">
        <v>2.2242436408996502</v>
      </c>
      <c r="D558" s="1">
        <v>6.1001536971800603E-6</v>
      </c>
      <c r="E558" s="1">
        <v>1.5292683921877199E-5</v>
      </c>
    </row>
    <row r="559" spans="1:5" x14ac:dyDescent="0.3">
      <c r="A559" t="s">
        <v>2047</v>
      </c>
      <c r="B559">
        <v>-7.1380434036254803</v>
      </c>
      <c r="C559">
        <v>2.22403740882873</v>
      </c>
      <c r="D559" s="1">
        <v>9.46688388698723E-13</v>
      </c>
      <c r="E559" s="1">
        <v>5.8665678704481003E-12</v>
      </c>
    </row>
    <row r="560" spans="1:5" x14ac:dyDescent="0.3">
      <c r="A560" t="s">
        <v>264</v>
      </c>
      <c r="B560">
        <v>-2.25377321243286</v>
      </c>
      <c r="C560">
        <v>2.2218601703643799</v>
      </c>
      <c r="D560">
        <v>2.4210436743191201E-2</v>
      </c>
      <c r="E560">
        <v>3.2670246278613799E-2</v>
      </c>
    </row>
    <row r="561" spans="1:5" x14ac:dyDescent="0.3">
      <c r="A561" t="s">
        <v>1713</v>
      </c>
      <c r="B561">
        <v>-5.36323738098144</v>
      </c>
      <c r="C561">
        <v>2.22152495384216</v>
      </c>
      <c r="D561" s="1">
        <v>8.1743516819945203E-8</v>
      </c>
      <c r="E561" s="1">
        <v>2.7779716756090099E-7</v>
      </c>
    </row>
    <row r="562" spans="1:5" x14ac:dyDescent="0.3">
      <c r="A562" t="s">
        <v>1573</v>
      </c>
      <c r="B562">
        <v>-4.9068655967712402</v>
      </c>
      <c r="C562">
        <v>2.2204830646514799</v>
      </c>
      <c r="D562" s="1">
        <v>9.2543407432278097E-7</v>
      </c>
      <c r="E562" s="1">
        <v>2.67249758512792E-6</v>
      </c>
    </row>
    <row r="563" spans="1:5" x14ac:dyDescent="0.3">
      <c r="A563" t="s">
        <v>1178</v>
      </c>
      <c r="B563">
        <v>-3.9079060554504301</v>
      </c>
      <c r="C563">
        <v>2.2196455001831001</v>
      </c>
      <c r="D563" s="1">
        <v>9.3099451571562001E-5</v>
      </c>
      <c r="E563">
        <v>1.9073376912273699E-4</v>
      </c>
    </row>
    <row r="564" spans="1:5" x14ac:dyDescent="0.3">
      <c r="A564" t="s">
        <v>2015</v>
      </c>
      <c r="B564">
        <v>-6.8720917701721103</v>
      </c>
      <c r="C564">
        <v>2.2169225215911799</v>
      </c>
      <c r="D564" s="1">
        <v>6.3267153520289202E-12</v>
      </c>
      <c r="E564" s="1">
        <v>3.6050820677959598E-11</v>
      </c>
    </row>
    <row r="565" spans="1:5" x14ac:dyDescent="0.3">
      <c r="A565" t="s">
        <v>1625</v>
      </c>
      <c r="B565">
        <v>-5.0619955062866202</v>
      </c>
      <c r="C565">
        <v>2.2164995670318599</v>
      </c>
      <c r="D565" s="1">
        <v>4.1489041119732499E-7</v>
      </c>
      <c r="E565" s="1">
        <v>1.2670413132755099E-6</v>
      </c>
    </row>
    <row r="566" spans="1:5" x14ac:dyDescent="0.3">
      <c r="A566" t="s">
        <v>884</v>
      </c>
      <c r="B566">
        <v>-3.3080208301544101</v>
      </c>
      <c r="C566">
        <v>2.2162907123565598</v>
      </c>
      <c r="D566">
        <v>9.3957847649105803E-4</v>
      </c>
      <c r="E566">
        <v>1.62084441345543E-3</v>
      </c>
    </row>
    <row r="567" spans="1:5" x14ac:dyDescent="0.3">
      <c r="A567" t="s">
        <v>2007</v>
      </c>
      <c r="B567">
        <v>-6.8063149452209402</v>
      </c>
      <c r="C567">
        <v>2.2142186164855899</v>
      </c>
      <c r="D567" s="1">
        <v>1.00130471645525E-11</v>
      </c>
      <c r="E567" s="1">
        <v>5.6041402312278501E-11</v>
      </c>
    </row>
    <row r="568" spans="1:5" x14ac:dyDescent="0.3">
      <c r="A568" t="s">
        <v>2081</v>
      </c>
      <c r="B568">
        <v>-7.4403629302978498</v>
      </c>
      <c r="C568">
        <v>2.2055804729461599</v>
      </c>
      <c r="D568" s="1">
        <v>1.00408881888885E-13</v>
      </c>
      <c r="E568" s="1">
        <v>6.7811912601587699E-13</v>
      </c>
    </row>
    <row r="569" spans="1:5" x14ac:dyDescent="0.3">
      <c r="A569" t="s">
        <v>1250</v>
      </c>
      <c r="B569">
        <v>-4.0397543907165501</v>
      </c>
      <c r="C569">
        <v>2.2043037414550701</v>
      </c>
      <c r="D569" s="1">
        <v>5.3507181837317598E-5</v>
      </c>
      <c r="E569">
        <v>1.14421600022615E-4</v>
      </c>
    </row>
    <row r="570" spans="1:5" x14ac:dyDescent="0.3">
      <c r="A570" t="s">
        <v>1385</v>
      </c>
      <c r="B570">
        <v>-4.3994212150573704</v>
      </c>
      <c r="C570">
        <v>2.2041139602661102</v>
      </c>
      <c r="D570" s="1">
        <v>1.08540052244045E-5</v>
      </c>
      <c r="E570" s="1">
        <v>2.5983552658929601E-5</v>
      </c>
    </row>
    <row r="571" spans="1:5" x14ac:dyDescent="0.3">
      <c r="A571" t="s">
        <v>620</v>
      </c>
      <c r="B571">
        <v>-2.8394935131072998</v>
      </c>
      <c r="C571">
        <v>2.2036931514739901</v>
      </c>
      <c r="D571">
        <v>4.5185210874020302E-3</v>
      </c>
      <c r="E571">
        <v>6.9107750060427896E-3</v>
      </c>
    </row>
    <row r="572" spans="1:5" x14ac:dyDescent="0.3">
      <c r="A572" t="s">
        <v>1167</v>
      </c>
      <c r="B572">
        <v>-3.8896727561950599</v>
      </c>
      <c r="C572">
        <v>2.2035667896270699</v>
      </c>
      <c r="D572">
        <v>1.00379448697219E-4</v>
      </c>
      <c r="E572">
        <v>2.0461223515632701E-4</v>
      </c>
    </row>
    <row r="573" spans="1:5" x14ac:dyDescent="0.3">
      <c r="A573" t="s">
        <v>1252</v>
      </c>
      <c r="B573">
        <v>-4.0431857109069798</v>
      </c>
      <c r="C573">
        <v>2.2032024860382</v>
      </c>
      <c r="D573" s="1">
        <v>5.2729872855406601E-5</v>
      </c>
      <c r="E573">
        <v>1.12844584327338E-4</v>
      </c>
    </row>
    <row r="574" spans="1:5" x14ac:dyDescent="0.3">
      <c r="A574" t="s">
        <v>274</v>
      </c>
      <c r="B574">
        <v>-2.2897496223449698</v>
      </c>
      <c r="C574">
        <v>2.2018580436706499</v>
      </c>
      <c r="D574">
        <v>2.2035830223106699E-2</v>
      </c>
      <c r="E574">
        <v>2.9897223502956701E-2</v>
      </c>
    </row>
    <row r="575" spans="1:5" x14ac:dyDescent="0.3">
      <c r="A575" t="s">
        <v>1259</v>
      </c>
      <c r="B575">
        <v>-4.0533313751220703</v>
      </c>
      <c r="C575">
        <v>2.19977474212646</v>
      </c>
      <c r="D575" s="1">
        <v>5.0493386079516602E-5</v>
      </c>
      <c r="E575">
        <v>1.0838600508629901E-4</v>
      </c>
    </row>
    <row r="576" spans="1:5" x14ac:dyDescent="0.3">
      <c r="A576" t="s">
        <v>769</v>
      </c>
      <c r="B576">
        <v>-3.1192669868469198</v>
      </c>
      <c r="C576">
        <v>2.1984510421752899</v>
      </c>
      <c r="D576">
        <v>1.8130166764447099E-3</v>
      </c>
      <c r="E576">
        <v>2.9639002661293601E-3</v>
      </c>
    </row>
    <row r="577" spans="1:5" x14ac:dyDescent="0.3">
      <c r="A577" t="s">
        <v>113</v>
      </c>
      <c r="B577">
        <v>3.3013057708740199</v>
      </c>
      <c r="C577">
        <v>2.1943719387054399</v>
      </c>
      <c r="D577">
        <v>9.6235931139778601E-4</v>
      </c>
      <c r="E577">
        <v>1.6577868429917999E-3</v>
      </c>
    </row>
    <row r="578" spans="1:5" x14ac:dyDescent="0.3">
      <c r="A578" t="s">
        <v>1895</v>
      </c>
      <c r="B578">
        <v>-6.1079597473144496</v>
      </c>
      <c r="C578">
        <v>2.1911723613739</v>
      </c>
      <c r="D578" s="1">
        <v>1.00912771337991E-9</v>
      </c>
      <c r="E578" s="1">
        <v>4.3854470858699398E-9</v>
      </c>
    </row>
    <row r="579" spans="1:5" x14ac:dyDescent="0.3">
      <c r="A579" t="s">
        <v>1933</v>
      </c>
      <c r="B579">
        <v>-6.3068594932556099</v>
      </c>
      <c r="C579">
        <v>2.1900153160095202</v>
      </c>
      <c r="D579" s="1">
        <v>2.8475389570228798E-10</v>
      </c>
      <c r="E579" s="1">
        <v>1.32635367208697E-9</v>
      </c>
    </row>
    <row r="580" spans="1:5" x14ac:dyDescent="0.3">
      <c r="A580" t="s">
        <v>631</v>
      </c>
      <c r="B580">
        <v>-2.8620400428771902</v>
      </c>
      <c r="C580">
        <v>2.1898176670074401</v>
      </c>
      <c r="D580">
        <v>4.2092366229832603E-3</v>
      </c>
      <c r="E580">
        <v>6.4691885580437404E-3</v>
      </c>
    </row>
    <row r="581" spans="1:5" x14ac:dyDescent="0.3">
      <c r="A581" t="s">
        <v>260</v>
      </c>
      <c r="B581">
        <v>-2.2393629550933798</v>
      </c>
      <c r="C581">
        <v>2.1864109039306601</v>
      </c>
      <c r="D581">
        <v>2.5132303110183701E-2</v>
      </c>
      <c r="E581">
        <v>3.3849722134451699E-2</v>
      </c>
    </row>
    <row r="582" spans="1:5" x14ac:dyDescent="0.3">
      <c r="A582" t="s">
        <v>510</v>
      </c>
      <c r="B582">
        <v>-2.6178510189056299</v>
      </c>
      <c r="C582">
        <v>2.18323349952697</v>
      </c>
      <c r="D582">
        <v>8.8485408293933303E-3</v>
      </c>
      <c r="E582">
        <v>1.29548859015208E-2</v>
      </c>
    </row>
    <row r="583" spans="1:5" x14ac:dyDescent="0.3">
      <c r="A583" t="s">
        <v>987</v>
      </c>
      <c r="B583">
        <v>-3.51142978668212</v>
      </c>
      <c r="C583">
        <v>2.1822359561920099</v>
      </c>
      <c r="D583">
        <v>4.4570301345069898E-4</v>
      </c>
      <c r="E583">
        <v>8.0981454283086799E-4</v>
      </c>
    </row>
    <row r="584" spans="1:5" x14ac:dyDescent="0.3">
      <c r="A584" t="s">
        <v>131</v>
      </c>
      <c r="B584">
        <v>2.5175678730010902</v>
      </c>
      <c r="C584">
        <v>2.1806492805480899</v>
      </c>
      <c r="D584">
        <v>1.1816817724097499E-2</v>
      </c>
      <c r="E584">
        <v>1.6822333006691101E-2</v>
      </c>
    </row>
    <row r="585" spans="1:5" x14ac:dyDescent="0.3">
      <c r="A585" t="s">
        <v>393</v>
      </c>
      <c r="B585">
        <v>-2.4331653118133501</v>
      </c>
      <c r="C585">
        <v>2.1784129142761199</v>
      </c>
      <c r="D585">
        <v>1.49674619346187E-2</v>
      </c>
      <c r="E585">
        <v>2.1018769685375398E-2</v>
      </c>
    </row>
    <row r="586" spans="1:5" x14ac:dyDescent="0.3">
      <c r="A586" t="s">
        <v>675</v>
      </c>
      <c r="B586">
        <v>-2.9303169250488201</v>
      </c>
      <c r="C586">
        <v>2.1769645214080802</v>
      </c>
      <c r="D586">
        <v>3.3861644106492001E-3</v>
      </c>
      <c r="E586">
        <v>5.2961805656987502E-3</v>
      </c>
    </row>
    <row r="587" spans="1:5" x14ac:dyDescent="0.3">
      <c r="A587" t="s">
        <v>2283</v>
      </c>
      <c r="B587">
        <v>-10.269269943237299</v>
      </c>
      <c r="C587">
        <v>2.17683982849121</v>
      </c>
      <c r="D587" s="1">
        <v>9.6935755481277193E-25</v>
      </c>
      <c r="E587" s="1">
        <v>1.4448529448577701E-23</v>
      </c>
    </row>
    <row r="588" spans="1:5" x14ac:dyDescent="0.3">
      <c r="A588" t="s">
        <v>1572</v>
      </c>
      <c r="B588">
        <v>-4.9065222740173304</v>
      </c>
      <c r="C588">
        <v>2.1758954524993799</v>
      </c>
      <c r="D588" s="1">
        <v>9.2705364658158899E-7</v>
      </c>
      <c r="E588" s="1">
        <v>2.67626496138538E-6</v>
      </c>
    </row>
    <row r="589" spans="1:5" x14ac:dyDescent="0.3">
      <c r="A589" t="s">
        <v>258</v>
      </c>
      <c r="B589">
        <v>-2.2388238906860298</v>
      </c>
      <c r="C589">
        <v>2.1754667758941602</v>
      </c>
      <c r="D589">
        <v>2.5167376588475801E-2</v>
      </c>
      <c r="E589">
        <v>3.3886217352724401E-2</v>
      </c>
    </row>
    <row r="590" spans="1:5" x14ac:dyDescent="0.3">
      <c r="A590" t="s">
        <v>1620</v>
      </c>
      <c r="B590">
        <v>-5.04253721237182</v>
      </c>
      <c r="C590">
        <v>2.1737790107727002</v>
      </c>
      <c r="D590" s="1">
        <v>4.5939981498708901E-7</v>
      </c>
      <c r="E590" s="1">
        <v>1.3959445021925199E-6</v>
      </c>
    </row>
    <row r="591" spans="1:5" x14ac:dyDescent="0.3">
      <c r="A591" t="s">
        <v>1815</v>
      </c>
      <c r="B591">
        <v>-5.7303538322448704</v>
      </c>
      <c r="C591">
        <v>2.1725807189941402</v>
      </c>
      <c r="D591" s="1">
        <v>1.00221256354675E-8</v>
      </c>
      <c r="E591" s="1">
        <v>3.8615863672985E-8</v>
      </c>
    </row>
    <row r="592" spans="1:5" x14ac:dyDescent="0.3">
      <c r="A592" t="s">
        <v>1292</v>
      </c>
      <c r="B592">
        <v>-4.1574378013610804</v>
      </c>
      <c r="C592">
        <v>2.1717016696929901</v>
      </c>
      <c r="D592" s="1">
        <v>3.2183699851012198E-5</v>
      </c>
      <c r="E592" s="1">
        <v>7.1373718072096097E-5</v>
      </c>
    </row>
    <row r="593" spans="1:5" x14ac:dyDescent="0.3">
      <c r="A593" t="s">
        <v>1586</v>
      </c>
      <c r="B593">
        <v>-4.9251971244812003</v>
      </c>
      <c r="C593">
        <v>2.1640858650207502</v>
      </c>
      <c r="D593" s="1">
        <v>8.4275442301432804E-7</v>
      </c>
      <c r="E593" s="1">
        <v>2.45796140677299E-6</v>
      </c>
    </row>
    <row r="594" spans="1:5" x14ac:dyDescent="0.3">
      <c r="A594" t="s">
        <v>1518</v>
      </c>
      <c r="B594">
        <v>-4.7408542633056596</v>
      </c>
      <c r="C594">
        <v>2.1620748043060298</v>
      </c>
      <c r="D594" s="1">
        <v>2.1281891794063501E-6</v>
      </c>
      <c r="E594" s="1">
        <v>5.80825418189412E-6</v>
      </c>
    </row>
    <row r="595" spans="1:5" x14ac:dyDescent="0.3">
      <c r="A595" t="s">
        <v>1847</v>
      </c>
      <c r="B595">
        <v>-5.8704366683959899</v>
      </c>
      <c r="C595">
        <v>2.1618854999542201</v>
      </c>
      <c r="D595" s="1">
        <v>4.3464863916357102E-9</v>
      </c>
      <c r="E595" s="1">
        <v>1.7493012024318799E-8</v>
      </c>
    </row>
    <row r="596" spans="1:5" x14ac:dyDescent="0.3">
      <c r="A596" t="s">
        <v>911</v>
      </c>
      <c r="B596">
        <v>-3.37384676933288</v>
      </c>
      <c r="C596">
        <v>2.1612892150878902</v>
      </c>
      <c r="D596">
        <v>7.4125585505762704E-4</v>
      </c>
      <c r="E596">
        <v>1.29689245151762E-3</v>
      </c>
    </row>
    <row r="597" spans="1:5" x14ac:dyDescent="0.3">
      <c r="A597" t="s">
        <v>952</v>
      </c>
      <c r="B597">
        <v>-3.43070340156555</v>
      </c>
      <c r="C597">
        <v>2.15116143226623</v>
      </c>
      <c r="D597">
        <v>6.0201841086978205E-4</v>
      </c>
      <c r="E597">
        <v>1.0720495532906399E-3</v>
      </c>
    </row>
    <row r="598" spans="1:5" x14ac:dyDescent="0.3">
      <c r="A598" t="s">
        <v>843</v>
      </c>
      <c r="B598">
        <v>-3.2508702278137198</v>
      </c>
      <c r="C598">
        <v>2.1487216949462802</v>
      </c>
      <c r="D598">
        <v>1.1505239840307699E-3</v>
      </c>
      <c r="E598">
        <v>1.94524413300008E-3</v>
      </c>
    </row>
    <row r="599" spans="1:5" x14ac:dyDescent="0.3">
      <c r="A599" t="s">
        <v>1027</v>
      </c>
      <c r="B599">
        <v>-3.6052432060241699</v>
      </c>
      <c r="C599">
        <v>2.1440453529357901</v>
      </c>
      <c r="D599">
        <v>3.1186078569390399E-4</v>
      </c>
      <c r="E599">
        <v>5.8245092003855997E-4</v>
      </c>
    </row>
    <row r="600" spans="1:5" x14ac:dyDescent="0.3">
      <c r="A600" t="s">
        <v>716</v>
      </c>
      <c r="B600">
        <v>-3.0273652076721098</v>
      </c>
      <c r="C600">
        <v>2.1416416168212802</v>
      </c>
      <c r="D600">
        <v>2.4669575325905299E-3</v>
      </c>
      <c r="E600">
        <v>3.9367526665832304E-3</v>
      </c>
    </row>
    <row r="601" spans="1:5" x14ac:dyDescent="0.3">
      <c r="A601" t="s">
        <v>767</v>
      </c>
      <c r="B601">
        <v>-3.1082875728607098</v>
      </c>
      <c r="C601">
        <v>2.1348972320556601</v>
      </c>
      <c r="D601">
        <v>1.88174799576834E-3</v>
      </c>
      <c r="E601">
        <v>3.0697640115299298E-3</v>
      </c>
    </row>
    <row r="602" spans="1:5" x14ac:dyDescent="0.3">
      <c r="A602" t="s">
        <v>670</v>
      </c>
      <c r="B602">
        <v>-2.9059567451477002</v>
      </c>
      <c r="C602">
        <v>2.13016557693481</v>
      </c>
      <c r="D602">
        <v>3.66131927481581E-3</v>
      </c>
      <c r="E602">
        <v>5.6897280554125702E-3</v>
      </c>
    </row>
    <row r="603" spans="1:5" x14ac:dyDescent="0.3">
      <c r="A603" t="s">
        <v>794</v>
      </c>
      <c r="B603">
        <v>-3.17367267608642</v>
      </c>
      <c r="C603">
        <v>2.1296639442443799</v>
      </c>
      <c r="D603">
        <v>1.5052332865585201E-3</v>
      </c>
      <c r="E603">
        <v>2.4919060800080201E-3</v>
      </c>
    </row>
    <row r="604" spans="1:5" x14ac:dyDescent="0.3">
      <c r="A604" t="s">
        <v>1172</v>
      </c>
      <c r="B604">
        <v>-3.89418220520019</v>
      </c>
      <c r="C604">
        <v>2.1263737678527801</v>
      </c>
      <c r="D604" s="1">
        <v>9.8530586523451396E-5</v>
      </c>
      <c r="E604">
        <v>2.0113307619011101E-4</v>
      </c>
    </row>
    <row r="605" spans="1:5" x14ac:dyDescent="0.3">
      <c r="A605" t="s">
        <v>1166</v>
      </c>
      <c r="B605">
        <v>-3.88040924072265</v>
      </c>
      <c r="C605">
        <v>2.1254274845123202</v>
      </c>
      <c r="D605">
        <v>1.04280887109863E-4</v>
      </c>
      <c r="E605">
        <v>2.12310188565876E-4</v>
      </c>
    </row>
    <row r="606" spans="1:5" x14ac:dyDescent="0.3">
      <c r="A606" t="s">
        <v>2079</v>
      </c>
      <c r="B606">
        <v>-7.4185028076171804</v>
      </c>
      <c r="C606">
        <v>2.11982941627502</v>
      </c>
      <c r="D606" s="1">
        <v>1.1845167231206501E-13</v>
      </c>
      <c r="E606" s="1">
        <v>7.9617516452793604E-13</v>
      </c>
    </row>
    <row r="607" spans="1:5" x14ac:dyDescent="0.3">
      <c r="A607" t="s">
        <v>1519</v>
      </c>
      <c r="B607">
        <v>-4.7411484718322701</v>
      </c>
      <c r="C607">
        <v>2.1193988323211599</v>
      </c>
      <c r="D607" s="1">
        <v>2.1251019082579901E-6</v>
      </c>
      <c r="E607" s="1">
        <v>5.80169209915163E-6</v>
      </c>
    </row>
    <row r="608" spans="1:5" x14ac:dyDescent="0.3">
      <c r="A608" t="s">
        <v>1878</v>
      </c>
      <c r="B608">
        <v>-6.0083627700805602</v>
      </c>
      <c r="C608">
        <v>2.11733055114746</v>
      </c>
      <c r="D608" s="1">
        <v>1.8740607614189999E-9</v>
      </c>
      <c r="E608" s="1">
        <v>7.8821882321860703E-9</v>
      </c>
    </row>
    <row r="609" spans="1:5" x14ac:dyDescent="0.3">
      <c r="A609" t="s">
        <v>723</v>
      </c>
      <c r="B609">
        <v>-3.0467257499694802</v>
      </c>
      <c r="C609">
        <v>2.1173098087310702</v>
      </c>
      <c r="D609">
        <v>2.3134865780606402E-3</v>
      </c>
      <c r="E609">
        <v>3.70436901002699E-3</v>
      </c>
    </row>
    <row r="610" spans="1:5" x14ac:dyDescent="0.3">
      <c r="A610" t="s">
        <v>462</v>
      </c>
      <c r="B610">
        <v>-2.5740323066711399</v>
      </c>
      <c r="C610">
        <v>2.1151871681213299</v>
      </c>
      <c r="D610">
        <v>1.00520872377549E-2</v>
      </c>
      <c r="E610">
        <v>1.44921997576727E-2</v>
      </c>
    </row>
    <row r="611" spans="1:5" x14ac:dyDescent="0.3">
      <c r="A611" t="s">
        <v>266</v>
      </c>
      <c r="B611">
        <v>-2.2631840705871502</v>
      </c>
      <c r="C611">
        <v>2.11144518852233</v>
      </c>
      <c r="D611">
        <v>2.3624350237064301E-2</v>
      </c>
      <c r="E611">
        <v>3.1909774183481399E-2</v>
      </c>
    </row>
    <row r="612" spans="1:5" x14ac:dyDescent="0.3">
      <c r="A612" t="s">
        <v>2141</v>
      </c>
      <c r="B612">
        <v>-7.9868230819702104</v>
      </c>
      <c r="C612">
        <v>2.1106817722320499</v>
      </c>
      <c r="D612" s="1">
        <v>1.3846063267086099E-15</v>
      </c>
      <c r="E612" s="1">
        <v>1.12141233095485E-14</v>
      </c>
    </row>
    <row r="613" spans="1:5" x14ac:dyDescent="0.3">
      <c r="A613" t="s">
        <v>1779</v>
      </c>
      <c r="B613">
        <v>-5.5944867134094203</v>
      </c>
      <c r="C613">
        <v>2.10819959640502</v>
      </c>
      <c r="D613" s="1">
        <v>2.2127568471904401E-8</v>
      </c>
      <c r="E613" s="1">
        <v>8.1701791280877802E-8</v>
      </c>
    </row>
    <row r="614" spans="1:5" x14ac:dyDescent="0.3">
      <c r="A614" t="s">
        <v>888</v>
      </c>
      <c r="B614">
        <v>-3.3218917846679599</v>
      </c>
      <c r="C614">
        <v>2.1068086624145499</v>
      </c>
      <c r="D614">
        <v>8.9409363246196701E-4</v>
      </c>
      <c r="E614">
        <v>1.5470915481459999E-3</v>
      </c>
    </row>
    <row r="615" spans="1:5" x14ac:dyDescent="0.3">
      <c r="A615" t="s">
        <v>1035</v>
      </c>
      <c r="B615">
        <v>-3.62685847282409</v>
      </c>
      <c r="C615">
        <v>2.1048681735992401</v>
      </c>
      <c r="D615">
        <v>2.8689046480220198E-4</v>
      </c>
      <c r="E615">
        <v>5.3973015698837703E-4</v>
      </c>
    </row>
    <row r="616" spans="1:5" x14ac:dyDescent="0.3">
      <c r="A616" t="s">
        <v>1409</v>
      </c>
      <c r="B616">
        <v>-4.4603457450866699</v>
      </c>
      <c r="C616">
        <v>2.10471415519714</v>
      </c>
      <c r="D616" s="1">
        <v>8.1827527988103106E-6</v>
      </c>
      <c r="E616" s="1">
        <v>2.0057896070020801E-5</v>
      </c>
    </row>
    <row r="617" spans="1:5" x14ac:dyDescent="0.3">
      <c r="A617" t="s">
        <v>1141</v>
      </c>
      <c r="B617">
        <v>-3.8521769046783398</v>
      </c>
      <c r="C617">
        <v>2.0998775959014799</v>
      </c>
      <c r="D617">
        <v>1.17072369924383E-4</v>
      </c>
      <c r="E617">
        <v>2.3541079493606199E-4</v>
      </c>
    </row>
    <row r="618" spans="1:5" x14ac:dyDescent="0.3">
      <c r="A618" t="s">
        <v>1283</v>
      </c>
      <c r="B618">
        <v>-4.13533210754394</v>
      </c>
      <c r="C618">
        <v>2.0996348857879599</v>
      </c>
      <c r="D618" s="1">
        <v>3.5444140887537403E-5</v>
      </c>
      <c r="E618" s="1">
        <v>7.7912916165722695E-5</v>
      </c>
    </row>
    <row r="619" spans="1:5" x14ac:dyDescent="0.3">
      <c r="A619" t="s">
        <v>1308</v>
      </c>
      <c r="B619">
        <v>-4.178955078125</v>
      </c>
      <c r="C619">
        <v>2.0991363525390598</v>
      </c>
      <c r="D619" s="1">
        <v>2.9285167126398399E-5</v>
      </c>
      <c r="E619" s="1">
        <v>6.5509947315924502E-5</v>
      </c>
    </row>
    <row r="620" spans="1:5" x14ac:dyDescent="0.3">
      <c r="A620" t="s">
        <v>1853</v>
      </c>
      <c r="B620">
        <v>-5.8776907920837402</v>
      </c>
      <c r="C620">
        <v>2.09854888916015</v>
      </c>
      <c r="D620" s="1">
        <v>4.1602897458961901E-9</v>
      </c>
      <c r="E620" s="1">
        <v>1.6807333181708998E-8</v>
      </c>
    </row>
    <row r="621" spans="1:5" x14ac:dyDescent="0.3">
      <c r="A621" t="s">
        <v>1414</v>
      </c>
      <c r="B621">
        <v>-4.4782361984252903</v>
      </c>
      <c r="C621">
        <v>2.0945422649383501</v>
      </c>
      <c r="D621" s="1">
        <v>7.5262381940570802E-6</v>
      </c>
      <c r="E621" s="1">
        <v>1.85395534058303E-5</v>
      </c>
    </row>
    <row r="622" spans="1:5" x14ac:dyDescent="0.3">
      <c r="A622" t="s">
        <v>451</v>
      </c>
      <c r="B622">
        <v>-2.5360953807830802</v>
      </c>
      <c r="C622">
        <v>2.0933301448821999</v>
      </c>
      <c r="D622">
        <v>1.12096215765342E-2</v>
      </c>
      <c r="E622">
        <v>1.6046663001556001E-2</v>
      </c>
    </row>
    <row r="623" spans="1:5" x14ac:dyDescent="0.3">
      <c r="A623" t="s">
        <v>711</v>
      </c>
      <c r="B623">
        <v>-3.0038383007049498</v>
      </c>
      <c r="C623">
        <v>2.0915648937225302</v>
      </c>
      <c r="D623">
        <v>2.6659696214240999E-3</v>
      </c>
      <c r="E623">
        <v>4.2368271424652404E-3</v>
      </c>
    </row>
    <row r="624" spans="1:5" x14ac:dyDescent="0.3">
      <c r="A624" t="s">
        <v>1419</v>
      </c>
      <c r="B624">
        <v>-4.5014195442199698</v>
      </c>
      <c r="C624">
        <v>2.0901749134063698</v>
      </c>
      <c r="D624" s="1">
        <v>6.7501063693089397E-6</v>
      </c>
      <c r="E624" s="1">
        <v>1.6753988814971801E-5</v>
      </c>
    </row>
    <row r="625" spans="1:5" x14ac:dyDescent="0.3">
      <c r="A625" t="s">
        <v>1483</v>
      </c>
      <c r="B625">
        <v>-4.64591360092163</v>
      </c>
      <c r="C625">
        <v>2.08994364738464</v>
      </c>
      <c r="D625" s="1">
        <v>3.3857449886065401E-6</v>
      </c>
      <c r="E625" s="1">
        <v>8.8809167715965508E-6</v>
      </c>
    </row>
    <row r="626" spans="1:5" x14ac:dyDescent="0.3">
      <c r="A626" t="s">
        <v>110</v>
      </c>
      <c r="B626">
        <v>3.6413667201995801</v>
      </c>
      <c r="C626">
        <v>2.08972764015197</v>
      </c>
      <c r="D626">
        <v>2.71194570077977E-4</v>
      </c>
      <c r="E626">
        <v>5.1144707378079804E-4</v>
      </c>
    </row>
    <row r="627" spans="1:5" x14ac:dyDescent="0.3">
      <c r="A627" t="s">
        <v>90</v>
      </c>
      <c r="B627">
        <v>4.3710908889770499</v>
      </c>
      <c r="C627">
        <v>2.0887248516082701</v>
      </c>
      <c r="D627" s="1">
        <v>1.2362735363646599E-5</v>
      </c>
      <c r="E627" s="1">
        <v>2.9380083818053599E-5</v>
      </c>
    </row>
    <row r="628" spans="1:5" x14ac:dyDescent="0.3">
      <c r="A628" t="s">
        <v>1454</v>
      </c>
      <c r="B628">
        <v>-4.5585212707519496</v>
      </c>
      <c r="C628">
        <v>2.0820622444152801</v>
      </c>
      <c r="D628" s="1">
        <v>5.1515037915568399E-6</v>
      </c>
      <c r="E628" s="1">
        <v>1.3100022811453699E-5</v>
      </c>
    </row>
    <row r="629" spans="1:5" x14ac:dyDescent="0.3">
      <c r="A629" t="s">
        <v>1440</v>
      </c>
      <c r="B629">
        <v>-4.5447974205017001</v>
      </c>
      <c r="C629">
        <v>2.0819740295410099</v>
      </c>
      <c r="D629" s="1">
        <v>5.4988139016685903E-6</v>
      </c>
      <c r="E629" s="1">
        <v>1.3895872370189201E-5</v>
      </c>
    </row>
    <row r="630" spans="1:5" x14ac:dyDescent="0.3">
      <c r="A630" t="s">
        <v>1436</v>
      </c>
      <c r="B630">
        <v>-4.5338673591613698</v>
      </c>
      <c r="C630">
        <v>2.0819671154022199</v>
      </c>
      <c r="D630" s="1">
        <v>5.7913464108746999E-6</v>
      </c>
      <c r="E630" s="1">
        <v>1.4565801985432599E-5</v>
      </c>
    </row>
    <row r="631" spans="1:5" x14ac:dyDescent="0.3">
      <c r="A631" t="s">
        <v>1684</v>
      </c>
      <c r="B631">
        <v>-5.24991655349731</v>
      </c>
      <c r="C631">
        <v>2.0804302692413299</v>
      </c>
      <c r="D631" s="1">
        <v>1.5216831735947001E-7</v>
      </c>
      <c r="E631" s="1">
        <v>4.9666616376721398E-7</v>
      </c>
    </row>
    <row r="632" spans="1:5" x14ac:dyDescent="0.3">
      <c r="A632" t="s">
        <v>1284</v>
      </c>
      <c r="B632">
        <v>-4.1453800201415998</v>
      </c>
      <c r="C632">
        <v>2.0798952579498202</v>
      </c>
      <c r="D632" s="1">
        <v>3.3925033800399401E-5</v>
      </c>
      <c r="E632" s="1">
        <v>7.4728308832821804E-5</v>
      </c>
    </row>
    <row r="633" spans="1:5" x14ac:dyDescent="0.3">
      <c r="A633" t="s">
        <v>24</v>
      </c>
      <c r="B633">
        <v>11.456051826476999</v>
      </c>
      <c r="C633">
        <v>2.0763726234436</v>
      </c>
      <c r="D633" s="1">
        <v>2.1928542864995601E-30</v>
      </c>
      <c r="E633" s="1">
        <v>4.3631124164169302E-29</v>
      </c>
    </row>
    <row r="634" spans="1:5" x14ac:dyDescent="0.3">
      <c r="A634" t="s">
        <v>1797</v>
      </c>
      <c r="B634">
        <v>-5.6572737693786603</v>
      </c>
      <c r="C634">
        <v>2.0732276439666699</v>
      </c>
      <c r="D634" s="1">
        <v>1.5379635139534999E-8</v>
      </c>
      <c r="E634" s="1">
        <v>5.79961740548111E-8</v>
      </c>
    </row>
    <row r="635" spans="1:5" x14ac:dyDescent="0.3">
      <c r="A635" t="s">
        <v>1412</v>
      </c>
      <c r="B635">
        <v>-4.4720602035522399</v>
      </c>
      <c r="C635">
        <v>2.07186579704284</v>
      </c>
      <c r="D635" s="1">
        <v>7.7469619639021103E-6</v>
      </c>
      <c r="E635" s="1">
        <v>1.9039105827397201E-5</v>
      </c>
    </row>
    <row r="636" spans="1:5" x14ac:dyDescent="0.3">
      <c r="A636" t="s">
        <v>699</v>
      </c>
      <c r="B636">
        <v>-2.99668216705322</v>
      </c>
      <c r="C636">
        <v>2.0680062770843501</v>
      </c>
      <c r="D636">
        <v>2.7293505217562001E-3</v>
      </c>
      <c r="E636">
        <v>4.32127636918075E-3</v>
      </c>
    </row>
    <row r="637" spans="1:5" x14ac:dyDescent="0.3">
      <c r="A637" t="s">
        <v>650</v>
      </c>
      <c r="B637">
        <v>-2.8975265026092498</v>
      </c>
      <c r="C637">
        <v>2.0651872158050502</v>
      </c>
      <c r="D637">
        <v>3.7611807445643202E-3</v>
      </c>
      <c r="E637">
        <v>5.8301389538074301E-3</v>
      </c>
    </row>
    <row r="638" spans="1:5" x14ac:dyDescent="0.3">
      <c r="A638" t="s">
        <v>1024</v>
      </c>
      <c r="B638">
        <v>-3.60097885131835</v>
      </c>
      <c r="C638">
        <v>2.0650959014892498</v>
      </c>
      <c r="D638">
        <v>3.17021279767253E-4</v>
      </c>
      <c r="E638">
        <v>5.9104954858516196E-4</v>
      </c>
    </row>
    <row r="639" spans="1:5" x14ac:dyDescent="0.3">
      <c r="A639" t="s">
        <v>1388</v>
      </c>
      <c r="B639">
        <v>-4.4238300323486301</v>
      </c>
      <c r="C639">
        <v>2.0606188774108798</v>
      </c>
      <c r="D639" s="1">
        <v>9.6966263710694801E-6</v>
      </c>
      <c r="E639" s="1">
        <v>2.3390839763942701E-5</v>
      </c>
    </row>
    <row r="640" spans="1:5" x14ac:dyDescent="0.3">
      <c r="A640" t="s">
        <v>1556</v>
      </c>
      <c r="B640">
        <v>-4.8415784835815403</v>
      </c>
      <c r="C640">
        <v>2.0604014396667401</v>
      </c>
      <c r="D640" s="1">
        <v>1.2881170138301501E-6</v>
      </c>
      <c r="E640" s="1">
        <v>3.6370362743439599E-6</v>
      </c>
    </row>
    <row r="641" spans="1:5" x14ac:dyDescent="0.3">
      <c r="A641" t="s">
        <v>592</v>
      </c>
      <c r="B641">
        <v>-2.8060166835784899</v>
      </c>
      <c r="C641">
        <v>2.0598464012145898</v>
      </c>
      <c r="D641">
        <v>5.0158076991138698E-3</v>
      </c>
      <c r="E641">
        <v>7.6042652055088302E-3</v>
      </c>
    </row>
    <row r="642" spans="1:5" x14ac:dyDescent="0.3">
      <c r="A642" t="s">
        <v>511</v>
      </c>
      <c r="B642">
        <v>-2.6208410263061501</v>
      </c>
      <c r="C642">
        <v>2.0582716464996298</v>
      </c>
      <c r="D642">
        <v>8.77131693237467E-3</v>
      </c>
      <c r="E642">
        <v>1.28440380312746E-2</v>
      </c>
    </row>
    <row r="643" spans="1:5" x14ac:dyDescent="0.3">
      <c r="A643" t="s">
        <v>1391</v>
      </c>
      <c r="B643">
        <v>-4.4375543594360298</v>
      </c>
      <c r="C643">
        <v>2.0574824810028001</v>
      </c>
      <c r="D643" s="1">
        <v>9.0986840132945796E-6</v>
      </c>
      <c r="E643" s="1">
        <v>2.2004673890393E-5</v>
      </c>
    </row>
    <row r="644" spans="1:5" x14ac:dyDescent="0.3">
      <c r="A644" t="s">
        <v>1802</v>
      </c>
      <c r="B644">
        <v>-5.6813888549804599</v>
      </c>
      <c r="C644">
        <v>2.0531589984893799</v>
      </c>
      <c r="D644" s="1">
        <v>1.33605395526979E-8</v>
      </c>
      <c r="E644" s="1">
        <v>5.0757123033517503E-8</v>
      </c>
    </row>
    <row r="645" spans="1:5" x14ac:dyDescent="0.3">
      <c r="A645" t="s">
        <v>956</v>
      </c>
      <c r="B645">
        <v>-3.4408004283904998</v>
      </c>
      <c r="C645">
        <v>2.0523498058318999</v>
      </c>
      <c r="D645">
        <v>5.7999631572731695E-4</v>
      </c>
      <c r="E645">
        <v>1.0365268612577299E-3</v>
      </c>
    </row>
    <row r="646" spans="1:5" x14ac:dyDescent="0.3">
      <c r="A646" t="s">
        <v>2380</v>
      </c>
      <c r="B646">
        <v>-13.627235412597599</v>
      </c>
      <c r="C646">
        <v>2.0523228645324698</v>
      </c>
      <c r="D646" s="1">
        <v>2.75831189534982E-42</v>
      </c>
      <c r="E646" s="1">
        <v>8.2226729343481102E-41</v>
      </c>
    </row>
    <row r="647" spans="1:5" x14ac:dyDescent="0.3">
      <c r="A647" t="s">
        <v>521</v>
      </c>
      <c r="B647">
        <v>-2.66274809837341</v>
      </c>
      <c r="C647">
        <v>2.05187559127807</v>
      </c>
      <c r="D647">
        <v>7.7505399202096202E-3</v>
      </c>
      <c r="E647">
        <v>1.14260952910117E-2</v>
      </c>
    </row>
    <row r="648" spans="1:5" x14ac:dyDescent="0.3">
      <c r="A648" t="s">
        <v>517</v>
      </c>
      <c r="B648">
        <v>-2.6438286304473801</v>
      </c>
      <c r="C648">
        <v>2.0509905815124498</v>
      </c>
      <c r="D648">
        <v>8.1974142921408793E-3</v>
      </c>
      <c r="E648">
        <v>1.20514330898129E-2</v>
      </c>
    </row>
    <row r="649" spans="1:5" x14ac:dyDescent="0.3">
      <c r="A649" t="s">
        <v>1033</v>
      </c>
      <c r="B649">
        <v>-3.6231334209442099</v>
      </c>
      <c r="C649">
        <v>2.04951620101928</v>
      </c>
      <c r="D649">
        <v>2.9105565701546701E-4</v>
      </c>
      <c r="E649">
        <v>5.46718740217424E-4</v>
      </c>
    </row>
    <row r="650" spans="1:5" x14ac:dyDescent="0.3">
      <c r="A650" t="s">
        <v>2238</v>
      </c>
      <c r="B650">
        <v>-9.3359403610229492</v>
      </c>
      <c r="C650">
        <v>2.04730129241943</v>
      </c>
      <c r="D650" s="1">
        <v>1.00098785569686E-20</v>
      </c>
      <c r="E650" s="1">
        <v>1.2149132602857899E-19</v>
      </c>
    </row>
    <row r="651" spans="1:5" x14ac:dyDescent="0.3">
      <c r="A651" t="s">
        <v>1924</v>
      </c>
      <c r="B651">
        <v>-6.2652463912963796</v>
      </c>
      <c r="C651">
        <v>2.0457978248596098</v>
      </c>
      <c r="D651" s="1">
        <v>3.7223606827509502E-10</v>
      </c>
      <c r="E651" s="1">
        <v>1.7103935295106599E-9</v>
      </c>
    </row>
    <row r="652" spans="1:5" x14ac:dyDescent="0.3">
      <c r="A652" t="s">
        <v>1925</v>
      </c>
      <c r="B652">
        <v>-6.2785291671752903</v>
      </c>
      <c r="C652">
        <v>2.0447938442230198</v>
      </c>
      <c r="D652" s="1">
        <v>3.4179046102110302E-10</v>
      </c>
      <c r="E652" s="1">
        <v>1.5773230618334E-9</v>
      </c>
    </row>
    <row r="653" spans="1:5" x14ac:dyDescent="0.3">
      <c r="A653" t="s">
        <v>696</v>
      </c>
      <c r="B653">
        <v>-2.98839879035949</v>
      </c>
      <c r="C653">
        <v>2.0437264442443799</v>
      </c>
      <c r="D653">
        <v>2.8044333415667001E-3</v>
      </c>
      <c r="E653">
        <v>4.4369582253166997E-3</v>
      </c>
    </row>
    <row r="654" spans="1:5" x14ac:dyDescent="0.3">
      <c r="A654" t="s">
        <v>353</v>
      </c>
      <c r="B654">
        <v>-2.4106187820434499</v>
      </c>
      <c r="C654">
        <v>2.0431880950927699</v>
      </c>
      <c r="D654">
        <v>1.5925481819453E-2</v>
      </c>
      <c r="E654">
        <v>2.2188076998700099E-2</v>
      </c>
    </row>
    <row r="655" spans="1:5" x14ac:dyDescent="0.3">
      <c r="A655" t="s">
        <v>731</v>
      </c>
      <c r="B655">
        <v>-3.0722622871398899</v>
      </c>
      <c r="C655">
        <v>2.0426273345947199</v>
      </c>
      <c r="D655">
        <v>2.1244302210515699E-3</v>
      </c>
      <c r="E655">
        <v>3.4209930170686401E-3</v>
      </c>
    </row>
    <row r="656" spans="1:5" x14ac:dyDescent="0.3">
      <c r="A656" t="s">
        <v>2308</v>
      </c>
      <c r="B656">
        <v>-11.0111494064331</v>
      </c>
      <c r="C656">
        <v>2.0409305095672599</v>
      </c>
      <c r="D656" s="1">
        <v>3.3766842339353499E-28</v>
      </c>
      <c r="E656" s="1">
        <v>6.0523859180410902E-27</v>
      </c>
    </row>
    <row r="657" spans="1:5" x14ac:dyDescent="0.3">
      <c r="A657" t="s">
        <v>679</v>
      </c>
      <c r="B657">
        <v>-2.9343850612640301</v>
      </c>
      <c r="C657">
        <v>2.0358257293701101</v>
      </c>
      <c r="D657">
        <v>3.3420924271788601E-3</v>
      </c>
      <c r="E657">
        <v>5.2339939652187402E-3</v>
      </c>
    </row>
    <row r="658" spans="1:5" x14ac:dyDescent="0.3">
      <c r="A658" t="s">
        <v>1893</v>
      </c>
      <c r="B658">
        <v>-6.1023230552673304</v>
      </c>
      <c r="C658">
        <v>2.0325441360473602</v>
      </c>
      <c r="D658" s="1">
        <v>1.04537752820455E-9</v>
      </c>
      <c r="E658" s="1">
        <v>4.5337046858733702E-9</v>
      </c>
    </row>
    <row r="659" spans="1:5" x14ac:dyDescent="0.3">
      <c r="A659" t="s">
        <v>1185</v>
      </c>
      <c r="B659">
        <v>-3.9290802478790199</v>
      </c>
      <c r="C659">
        <v>2.03056287765502</v>
      </c>
      <c r="D659" s="1">
        <v>8.5271359331770397E-5</v>
      </c>
      <c r="E659">
        <v>1.75670579263511E-4</v>
      </c>
    </row>
    <row r="660" spans="1:5" x14ac:dyDescent="0.3">
      <c r="A660" t="s">
        <v>1028</v>
      </c>
      <c r="B660">
        <v>-3.6107327938079798</v>
      </c>
      <c r="C660">
        <v>2.0291190147399898</v>
      </c>
      <c r="D660">
        <v>3.0533314796811299E-4</v>
      </c>
      <c r="E660">
        <v>5.7138996148394005E-4</v>
      </c>
    </row>
    <row r="661" spans="1:5" x14ac:dyDescent="0.3">
      <c r="A661" t="s">
        <v>2298</v>
      </c>
      <c r="B661">
        <v>-10.750099182128899</v>
      </c>
      <c r="C661">
        <v>2.02782011032104</v>
      </c>
      <c r="D661" s="1">
        <v>5.9197784841653597E-27</v>
      </c>
      <c r="E661" s="1">
        <v>9.9200074953587599E-26</v>
      </c>
    </row>
    <row r="662" spans="1:5" x14ac:dyDescent="0.3">
      <c r="A662" t="s">
        <v>1008</v>
      </c>
      <c r="B662">
        <v>-3.5810792446136399</v>
      </c>
      <c r="C662">
        <v>2.02746057510375</v>
      </c>
      <c r="D662">
        <v>3.4217798317629302E-4</v>
      </c>
      <c r="E662">
        <v>6.3364083371093903E-4</v>
      </c>
    </row>
    <row r="663" spans="1:5" x14ac:dyDescent="0.3">
      <c r="A663" t="s">
        <v>454</v>
      </c>
      <c r="B663">
        <v>-2.5509955883026101</v>
      </c>
      <c r="C663">
        <v>2.0267686843871999</v>
      </c>
      <c r="D663">
        <v>1.0741566401500501E-2</v>
      </c>
      <c r="E663">
        <v>1.54208090819784E-2</v>
      </c>
    </row>
    <row r="664" spans="1:5" x14ac:dyDescent="0.3">
      <c r="A664" t="s">
        <v>1706</v>
      </c>
      <c r="B664">
        <v>-5.33377981185913</v>
      </c>
      <c r="C664">
        <v>2.0248596668243399</v>
      </c>
      <c r="D664" s="1">
        <v>9.6189210018412904E-8</v>
      </c>
      <c r="E664" s="1">
        <v>3.2339672667844701E-7</v>
      </c>
    </row>
    <row r="665" spans="1:5" x14ac:dyDescent="0.3">
      <c r="A665" t="s">
        <v>2438</v>
      </c>
      <c r="B665">
        <v>-17.7754096984863</v>
      </c>
      <c r="C665">
        <v>2.0238077640533398</v>
      </c>
      <c r="D665" s="1">
        <v>1.09593778626493E-70</v>
      </c>
      <c r="E665" s="1">
        <v>6.5571038254273796E-69</v>
      </c>
    </row>
    <row r="666" spans="1:5" x14ac:dyDescent="0.3">
      <c r="A666" t="s">
        <v>2062</v>
      </c>
      <c r="B666">
        <v>-7.2530307769775302</v>
      </c>
      <c r="C666">
        <v>2.0237786769866899</v>
      </c>
      <c r="D666" s="1">
        <v>4.0754767926736302E-13</v>
      </c>
      <c r="E666" s="1">
        <v>2.6152002137881502E-12</v>
      </c>
    </row>
    <row r="667" spans="1:5" x14ac:dyDescent="0.3">
      <c r="A667" t="s">
        <v>698</v>
      </c>
      <c r="B667">
        <v>-2.9966332912445002</v>
      </c>
      <c r="C667">
        <v>2.0234708786010698</v>
      </c>
      <c r="D667">
        <v>2.72978934479674E-3</v>
      </c>
      <c r="E667">
        <v>4.32127636918075E-3</v>
      </c>
    </row>
    <row r="668" spans="1:5" x14ac:dyDescent="0.3">
      <c r="A668" t="s">
        <v>1783</v>
      </c>
      <c r="B668">
        <v>-5.6071319580078098</v>
      </c>
      <c r="C668">
        <v>2.0224905014038002</v>
      </c>
      <c r="D668" s="1">
        <v>2.0570656584103302E-8</v>
      </c>
      <c r="E668" s="1">
        <v>7.6318034208970201E-8</v>
      </c>
    </row>
    <row r="669" spans="1:5" x14ac:dyDescent="0.3">
      <c r="A669" t="s">
        <v>674</v>
      </c>
      <c r="B669">
        <v>-2.9236021041870099</v>
      </c>
      <c r="C669">
        <v>2.0158782005310001</v>
      </c>
      <c r="D669">
        <v>3.46006856291499E-3</v>
      </c>
      <c r="E669">
        <v>5.4067946497196604E-3</v>
      </c>
    </row>
    <row r="670" spans="1:5" x14ac:dyDescent="0.3">
      <c r="A670" t="s">
        <v>1125</v>
      </c>
      <c r="B670">
        <v>-3.8136026859283398</v>
      </c>
      <c r="C670">
        <v>2.0153939723968501</v>
      </c>
      <c r="D670">
        <v>1.3695555291752E-4</v>
      </c>
      <c r="E670">
        <v>2.7224482395583801E-4</v>
      </c>
    </row>
    <row r="671" spans="1:5" x14ac:dyDescent="0.3">
      <c r="A671" t="s">
        <v>1834</v>
      </c>
      <c r="B671">
        <v>-5.8152956962585396</v>
      </c>
      <c r="C671">
        <v>2.0105559825897199</v>
      </c>
      <c r="D671" s="1">
        <v>6.05267963010549E-9</v>
      </c>
      <c r="E671" s="1">
        <v>2.3917937738314501E-8</v>
      </c>
    </row>
    <row r="672" spans="1:5" x14ac:dyDescent="0.3">
      <c r="A672" t="s">
        <v>335</v>
      </c>
      <c r="B672">
        <v>-2.3785636425018302</v>
      </c>
      <c r="C672">
        <v>2.0092515945434499</v>
      </c>
      <c r="D672">
        <v>1.7380241886625899E-2</v>
      </c>
      <c r="E672">
        <v>2.4049272812503901E-2</v>
      </c>
    </row>
    <row r="673" spans="1:5" x14ac:dyDescent="0.3">
      <c r="A673" t="s">
        <v>1601</v>
      </c>
      <c r="B673">
        <v>-4.9713191986083896</v>
      </c>
      <c r="C673">
        <v>2.0080089569091699</v>
      </c>
      <c r="D673" s="1">
        <v>6.64988173193621E-7</v>
      </c>
      <c r="E673" s="1">
        <v>1.9775077071939098E-6</v>
      </c>
    </row>
    <row r="674" spans="1:5" x14ac:dyDescent="0.3">
      <c r="A674" t="s">
        <v>1056</v>
      </c>
      <c r="B674">
        <v>-3.6720006465911799</v>
      </c>
      <c r="C674">
        <v>2.0063159465789702</v>
      </c>
      <c r="D674">
        <v>2.4065914469628401E-4</v>
      </c>
      <c r="E674">
        <v>4.5843948281157701E-4</v>
      </c>
    </row>
    <row r="675" spans="1:5" x14ac:dyDescent="0.3">
      <c r="A675" t="s">
        <v>1174</v>
      </c>
      <c r="B675">
        <v>-3.8958976268768302</v>
      </c>
      <c r="C675">
        <v>2.0055184364318799</v>
      </c>
      <c r="D675" s="1">
        <v>9.78356942536373E-5</v>
      </c>
      <c r="E675">
        <v>1.99810590956467E-4</v>
      </c>
    </row>
    <row r="676" spans="1:5" x14ac:dyDescent="0.3">
      <c r="A676" t="s">
        <v>1600</v>
      </c>
      <c r="B676">
        <v>-4.9656338691711399</v>
      </c>
      <c r="C676">
        <v>2.0037314891815101</v>
      </c>
      <c r="D676" s="1">
        <v>6.8477106934215702E-7</v>
      </c>
      <c r="E676" s="1">
        <v>2.0299424302620201E-6</v>
      </c>
    </row>
    <row r="677" spans="1:5" x14ac:dyDescent="0.3">
      <c r="A677" t="s">
        <v>395</v>
      </c>
      <c r="B677">
        <v>-2.4378707408904998</v>
      </c>
      <c r="C677">
        <v>2.0014505386352499</v>
      </c>
      <c r="D677">
        <v>1.4774054641830899E-2</v>
      </c>
      <c r="E677">
        <v>2.07540291397149E-2</v>
      </c>
    </row>
    <row r="678" spans="1:5" x14ac:dyDescent="0.3">
      <c r="A678" t="s">
        <v>2242</v>
      </c>
      <c r="B678">
        <v>-9.3946590423583896</v>
      </c>
      <c r="C678">
        <v>-29.702404022216701</v>
      </c>
      <c r="D678" s="1">
        <v>5.7403278178742696E-21</v>
      </c>
      <c r="E678" s="1">
        <v>7.0172410274330595E-20</v>
      </c>
    </row>
    <row r="679" spans="1:5" x14ac:dyDescent="0.3">
      <c r="A679" t="s">
        <v>2214</v>
      </c>
      <c r="B679">
        <v>-9.0072507858276296</v>
      </c>
      <c r="C679">
        <v>-29.344825744628899</v>
      </c>
      <c r="D679" s="1">
        <v>2.1128667085373101E-19</v>
      </c>
      <c r="E679" s="1">
        <v>2.3132623138831199E-18</v>
      </c>
    </row>
    <row r="680" spans="1:5" x14ac:dyDescent="0.3">
      <c r="A680" t="s">
        <v>2270</v>
      </c>
      <c r="B680">
        <v>-9.9757719039916992</v>
      </c>
      <c r="C680">
        <v>-29.317569732666001</v>
      </c>
      <c r="D680" s="1">
        <v>1.9458174862107801E-23</v>
      </c>
      <c r="E680" s="1">
        <v>2.7506930720210901E-22</v>
      </c>
    </row>
    <row r="681" spans="1:5" x14ac:dyDescent="0.3">
      <c r="A681" t="s">
        <v>2241</v>
      </c>
      <c r="B681">
        <v>-9.3946590423583896</v>
      </c>
      <c r="C681">
        <v>-28.674537658691399</v>
      </c>
      <c r="D681" s="1">
        <v>5.7403278178742696E-21</v>
      </c>
      <c r="E681" s="1">
        <v>7.0172410274330595E-20</v>
      </c>
    </row>
    <row r="682" spans="1:5" x14ac:dyDescent="0.3">
      <c r="A682" t="s">
        <v>2087</v>
      </c>
      <c r="B682">
        <v>-7.4576163291931099</v>
      </c>
      <c r="C682">
        <v>-28.398347854614201</v>
      </c>
      <c r="D682" s="1">
        <v>8.8101873233657996E-14</v>
      </c>
      <c r="E682" s="1">
        <v>5.9977044470605603E-13</v>
      </c>
    </row>
    <row r="683" spans="1:5" x14ac:dyDescent="0.3">
      <c r="A683" t="s">
        <v>2248</v>
      </c>
      <c r="B683">
        <v>-9.4915113449096609</v>
      </c>
      <c r="C683">
        <v>-28.1336669921875</v>
      </c>
      <c r="D683" s="1">
        <v>2.27708185720662E-21</v>
      </c>
      <c r="E683" s="1">
        <v>2.8660870309374099E-20</v>
      </c>
    </row>
    <row r="684" spans="1:5" x14ac:dyDescent="0.3">
      <c r="A684" t="s">
        <v>2128</v>
      </c>
      <c r="B684">
        <v>-7.8450245857238698</v>
      </c>
      <c r="C684">
        <v>-28.028825759887599</v>
      </c>
      <c r="D684" s="1">
        <v>4.32867916274326E-15</v>
      </c>
      <c r="E684" s="1">
        <v>3.3585806544901098E-14</v>
      </c>
    </row>
    <row r="685" spans="1:5" x14ac:dyDescent="0.3">
      <c r="A685" t="s">
        <v>2109</v>
      </c>
      <c r="B685">
        <v>-7.6513204574584899</v>
      </c>
      <c r="C685">
        <v>-27.9214057922363</v>
      </c>
      <c r="D685" s="1">
        <v>1.9892586474480901E-14</v>
      </c>
      <c r="E685" s="1">
        <v>1.4532021899156499E-13</v>
      </c>
    </row>
    <row r="686" spans="1:5" x14ac:dyDescent="0.3">
      <c r="A686" t="s">
        <v>1371</v>
      </c>
      <c r="B686">
        <v>-4.3583469390869096</v>
      </c>
      <c r="C686">
        <v>-27.8846626281738</v>
      </c>
      <c r="D686" s="1">
        <v>1.3104841995735699E-5</v>
      </c>
      <c r="E686" s="1">
        <v>3.09704416121754E-5</v>
      </c>
    </row>
    <row r="687" spans="1:5" x14ac:dyDescent="0.3">
      <c r="A687" t="s">
        <v>2180</v>
      </c>
      <c r="B687">
        <v>-8.4261379241943306</v>
      </c>
      <c r="C687">
        <v>-27.867813110351499</v>
      </c>
      <c r="D687" s="1">
        <v>3.5726156371136598E-17</v>
      </c>
      <c r="E687" s="1">
        <v>3.3465206673558599E-16</v>
      </c>
    </row>
    <row r="688" spans="1:5" x14ac:dyDescent="0.3">
      <c r="A688" t="s">
        <v>1156</v>
      </c>
      <c r="B688">
        <v>-3.8740863800048801</v>
      </c>
      <c r="C688">
        <v>-27.8355388641357</v>
      </c>
      <c r="D688">
        <v>1.07025473731005E-4</v>
      </c>
      <c r="E688">
        <v>2.16548803243301E-4</v>
      </c>
    </row>
    <row r="689" spans="1:5" x14ac:dyDescent="0.3">
      <c r="A689" t="s">
        <v>1107</v>
      </c>
      <c r="B689">
        <v>-3.7772340774536102</v>
      </c>
      <c r="C689">
        <v>-27.6982307434082</v>
      </c>
      <c r="D689">
        <v>1.5857962123235701E-4</v>
      </c>
      <c r="E689">
        <v>3.1151270797459102E-4</v>
      </c>
    </row>
    <row r="690" spans="1:5" x14ac:dyDescent="0.3">
      <c r="A690" t="s">
        <v>1830</v>
      </c>
      <c r="B690">
        <v>-5.8111295700073198</v>
      </c>
      <c r="C690">
        <v>-27.566400527954102</v>
      </c>
      <c r="D690" s="1">
        <v>6.20527426120028E-9</v>
      </c>
      <c r="E690" s="1">
        <v>2.4452694862318E-8</v>
      </c>
    </row>
    <row r="691" spans="1:5" x14ac:dyDescent="0.3">
      <c r="A691" t="s">
        <v>486</v>
      </c>
      <c r="B691">
        <v>-2.6150083541870099</v>
      </c>
      <c r="C691">
        <v>-27.511608123779201</v>
      </c>
      <c r="D691">
        <v>8.9225295427588208E-3</v>
      </c>
      <c r="E691">
        <v>1.30001183321384E-2</v>
      </c>
    </row>
    <row r="692" spans="1:5" x14ac:dyDescent="0.3">
      <c r="A692" t="s">
        <v>660</v>
      </c>
      <c r="B692">
        <v>-2.9055647850036599</v>
      </c>
      <c r="C692">
        <v>-27.4727268218994</v>
      </c>
      <c r="D692">
        <v>3.6659100018041901E-3</v>
      </c>
      <c r="E692">
        <v>5.6897280554125702E-3</v>
      </c>
    </row>
    <row r="693" spans="1:5" x14ac:dyDescent="0.3">
      <c r="A693" t="s">
        <v>2004</v>
      </c>
      <c r="B693">
        <v>-6.7796511650085396</v>
      </c>
      <c r="C693">
        <v>-27.463356018066399</v>
      </c>
      <c r="D693" s="1">
        <v>1.20466475591545E-11</v>
      </c>
      <c r="E693" s="1">
        <v>6.6850632046098398E-11</v>
      </c>
    </row>
    <row r="694" spans="1:5" x14ac:dyDescent="0.3">
      <c r="A694" t="s">
        <v>1790</v>
      </c>
      <c r="B694">
        <v>-5.6174249649047798</v>
      </c>
      <c r="C694">
        <v>-27.438499450683501</v>
      </c>
      <c r="D694" s="1">
        <v>1.9382407101137301E-8</v>
      </c>
      <c r="E694" s="1">
        <v>7.2351902781749802E-8</v>
      </c>
    </row>
    <row r="695" spans="1:5" x14ac:dyDescent="0.3">
      <c r="A695" t="s">
        <v>1791</v>
      </c>
      <c r="B695">
        <v>-5.6174249649047798</v>
      </c>
      <c r="C695">
        <v>-27.4375495910644</v>
      </c>
      <c r="D695" s="1">
        <v>1.9382407101137301E-8</v>
      </c>
      <c r="E695" s="1">
        <v>7.2351902781749802E-8</v>
      </c>
    </row>
    <row r="696" spans="1:5" x14ac:dyDescent="0.3">
      <c r="A696" t="s">
        <v>1681</v>
      </c>
      <c r="B696">
        <v>-5.2300167083740199</v>
      </c>
      <c r="C696">
        <v>-27.418664932250898</v>
      </c>
      <c r="D696" s="1">
        <v>1.69494877022676E-7</v>
      </c>
      <c r="E696" s="1">
        <v>5.4983905123507399E-7</v>
      </c>
    </row>
    <row r="697" spans="1:5" x14ac:dyDescent="0.3">
      <c r="A697" t="s">
        <v>1858</v>
      </c>
      <c r="B697">
        <v>-5.9079818725585902</v>
      </c>
      <c r="C697">
        <v>-27.404710769653299</v>
      </c>
      <c r="D697" s="1">
        <v>3.4632459740339101E-9</v>
      </c>
      <c r="E697" s="1">
        <v>1.4091828446069E-8</v>
      </c>
    </row>
    <row r="698" spans="1:5" x14ac:dyDescent="0.3">
      <c r="A698" t="s">
        <v>1295</v>
      </c>
      <c r="B698">
        <v>-4.1646428108215297</v>
      </c>
      <c r="C698">
        <v>-27.402715682983398</v>
      </c>
      <c r="D698" s="1">
        <v>3.1184040181669398E-5</v>
      </c>
      <c r="E698" s="1">
        <v>6.9247152478688905E-5</v>
      </c>
    </row>
    <row r="699" spans="1:5" x14ac:dyDescent="0.3">
      <c r="A699" t="s">
        <v>2367</v>
      </c>
      <c r="B699">
        <v>-12.9781894683837</v>
      </c>
      <c r="C699">
        <v>-27.4026279449462</v>
      </c>
      <c r="D699" s="1">
        <v>1.6268136866267099E-38</v>
      </c>
      <c r="E699" s="1">
        <v>4.3738636334115601E-37</v>
      </c>
    </row>
    <row r="700" spans="1:5" x14ac:dyDescent="0.3">
      <c r="A700" t="s">
        <v>1732</v>
      </c>
      <c r="B700">
        <v>-5.4237208366393999</v>
      </c>
      <c r="C700">
        <v>-27.394502639770501</v>
      </c>
      <c r="D700" s="1">
        <v>5.8371015085697197E-8</v>
      </c>
      <c r="E700" s="1">
        <v>2.0291331594438701E-7</v>
      </c>
    </row>
    <row r="701" spans="1:5" x14ac:dyDescent="0.3">
      <c r="A701" t="s">
        <v>556</v>
      </c>
      <c r="B701">
        <v>-2.7118604183196999</v>
      </c>
      <c r="C701">
        <v>-27.3857612609863</v>
      </c>
      <c r="D701">
        <v>6.6906758414334898E-3</v>
      </c>
      <c r="E701">
        <v>9.9656349840145392E-3</v>
      </c>
    </row>
    <row r="702" spans="1:5" x14ac:dyDescent="0.3">
      <c r="A702" t="s">
        <v>1647</v>
      </c>
      <c r="B702">
        <v>-5.1331644058227504</v>
      </c>
      <c r="C702">
        <v>-27.335981369018501</v>
      </c>
      <c r="D702" s="1">
        <v>2.8491086330768301E-7</v>
      </c>
      <c r="E702" s="1">
        <v>8.9123810554568402E-7</v>
      </c>
    </row>
    <row r="703" spans="1:5" x14ac:dyDescent="0.3">
      <c r="A703" t="s">
        <v>1218</v>
      </c>
      <c r="B703">
        <v>-3.9709384441375701</v>
      </c>
      <c r="C703">
        <v>-27.2907600402832</v>
      </c>
      <c r="D703" s="1">
        <v>7.15900649765358E-5</v>
      </c>
      <c r="E703">
        <v>1.49331989207132E-4</v>
      </c>
    </row>
    <row r="704" spans="1:5" x14ac:dyDescent="0.3">
      <c r="A704" t="s">
        <v>565</v>
      </c>
      <c r="B704">
        <v>-2.7118604183196999</v>
      </c>
      <c r="C704">
        <v>-27.273323059081999</v>
      </c>
      <c r="D704">
        <v>6.6906758414334898E-3</v>
      </c>
      <c r="E704">
        <v>9.9656349840145392E-3</v>
      </c>
    </row>
    <row r="705" spans="1:5" x14ac:dyDescent="0.3">
      <c r="A705" t="s">
        <v>1406</v>
      </c>
      <c r="B705">
        <v>-4.45519924163818</v>
      </c>
      <c r="C705">
        <v>-27.2173347473144</v>
      </c>
      <c r="D705" s="1">
        <v>8.3815307252217605E-6</v>
      </c>
      <c r="E705" s="1">
        <v>2.0409711963738599E-5</v>
      </c>
    </row>
    <row r="706" spans="1:5" x14ac:dyDescent="0.3">
      <c r="A706" t="s">
        <v>2201</v>
      </c>
      <c r="B706">
        <v>-8.8135461807250906</v>
      </c>
      <c r="C706">
        <v>-27.204359054565401</v>
      </c>
      <c r="D706" s="1">
        <v>1.21247907519948E-18</v>
      </c>
      <c r="E706" s="1">
        <v>1.25319005144705E-17</v>
      </c>
    </row>
    <row r="707" spans="1:5" x14ac:dyDescent="0.3">
      <c r="A707" t="s">
        <v>1400</v>
      </c>
      <c r="B707">
        <v>-4.45519924163818</v>
      </c>
      <c r="C707">
        <v>-27.147483825683501</v>
      </c>
      <c r="D707" s="1">
        <v>8.3815307252217605E-6</v>
      </c>
      <c r="E707" s="1">
        <v>2.0409711963738599E-5</v>
      </c>
    </row>
    <row r="708" spans="1:5" x14ac:dyDescent="0.3">
      <c r="A708" t="s">
        <v>2279</v>
      </c>
      <c r="B708">
        <v>-10.169476509094199</v>
      </c>
      <c r="C708">
        <v>-27.1346836090087</v>
      </c>
      <c r="D708" s="1">
        <v>2.7136288775784099E-24</v>
      </c>
      <c r="E708" s="1">
        <v>3.9749984386045101E-23</v>
      </c>
    </row>
    <row r="709" spans="1:5" x14ac:dyDescent="0.3">
      <c r="A709" t="s">
        <v>1488</v>
      </c>
      <c r="B709">
        <v>-4.64890336990356</v>
      </c>
      <c r="C709">
        <v>-27.124217987060501</v>
      </c>
      <c r="D709" s="1">
        <v>3.3370413891882599E-6</v>
      </c>
      <c r="E709" s="1">
        <v>8.7639887612189992E-6</v>
      </c>
    </row>
    <row r="710" spans="1:5" x14ac:dyDescent="0.3">
      <c r="A710" t="s">
        <v>1300</v>
      </c>
      <c r="B710">
        <v>-4.1646428108215297</v>
      </c>
      <c r="C710">
        <v>-27.123477935791001</v>
      </c>
      <c r="D710" s="1">
        <v>3.1184040181669398E-5</v>
      </c>
      <c r="E710" s="1">
        <v>6.9247152478688905E-5</v>
      </c>
    </row>
    <row r="711" spans="1:5" x14ac:dyDescent="0.3">
      <c r="A711" t="s">
        <v>931</v>
      </c>
      <c r="B711">
        <v>-3.3898255825042698</v>
      </c>
      <c r="C711">
        <v>-27.081535339355401</v>
      </c>
      <c r="D711">
        <v>6.9937117833725703E-4</v>
      </c>
      <c r="E711">
        <v>1.2299435999075399E-3</v>
      </c>
    </row>
    <row r="712" spans="1:5" x14ac:dyDescent="0.3">
      <c r="A712" t="s">
        <v>1530</v>
      </c>
      <c r="B712">
        <v>-4.7457556724548304</v>
      </c>
      <c r="C712">
        <v>-27.0590496063232</v>
      </c>
      <c r="D712" s="1">
        <v>2.0772926171558001E-6</v>
      </c>
      <c r="E712" s="1">
        <v>5.6857854624212903E-6</v>
      </c>
    </row>
    <row r="713" spans="1:5" x14ac:dyDescent="0.3">
      <c r="A713" t="s">
        <v>2410</v>
      </c>
      <c r="B713">
        <v>-14.9152326583862</v>
      </c>
      <c r="C713">
        <v>-27.026615142822202</v>
      </c>
      <c r="D713" s="1">
        <v>2.6236242008910901E-50</v>
      </c>
      <c r="E713" s="1">
        <v>9.9956552514666996E-49</v>
      </c>
    </row>
    <row r="714" spans="1:5" x14ac:dyDescent="0.3">
      <c r="A714" t="s">
        <v>388</v>
      </c>
      <c r="B714">
        <v>-2.42130398750305</v>
      </c>
      <c r="C714">
        <v>-27.012577056884702</v>
      </c>
      <c r="D714">
        <v>1.5464940282342399E-2</v>
      </c>
      <c r="E714">
        <v>2.15676514508833E-2</v>
      </c>
    </row>
    <row r="715" spans="1:5" x14ac:dyDescent="0.3">
      <c r="A715" t="s">
        <v>1587</v>
      </c>
      <c r="B715">
        <v>-4.9394602775573704</v>
      </c>
      <c r="C715">
        <v>-27.012342453002901</v>
      </c>
      <c r="D715" s="1">
        <v>7.8339185661154401E-7</v>
      </c>
      <c r="E715" s="1">
        <v>2.29585968050075E-6</v>
      </c>
    </row>
    <row r="716" spans="1:5" x14ac:dyDescent="0.3">
      <c r="A716" t="s">
        <v>2391</v>
      </c>
      <c r="B716">
        <v>-13.9467105865478</v>
      </c>
      <c r="C716">
        <v>-26.981601715087798</v>
      </c>
      <c r="D716" s="1">
        <v>3.2945243717178198E-44</v>
      </c>
      <c r="E716" s="1">
        <v>1.05226613015468E-42</v>
      </c>
    </row>
    <row r="717" spans="1:5" x14ac:dyDescent="0.3">
      <c r="A717" t="s">
        <v>503</v>
      </c>
      <c r="B717">
        <v>-2.6150083541870099</v>
      </c>
      <c r="C717">
        <v>-26.849666595458899</v>
      </c>
      <c r="D717">
        <v>8.9225295427588208E-3</v>
      </c>
      <c r="E717">
        <v>1.30001183321384E-2</v>
      </c>
    </row>
    <row r="718" spans="1:5" x14ac:dyDescent="0.3">
      <c r="A718" t="s">
        <v>1485</v>
      </c>
      <c r="B718">
        <v>-4.64890336990356</v>
      </c>
      <c r="C718">
        <v>-26.8448276519775</v>
      </c>
      <c r="D718" s="1">
        <v>3.3370413891882599E-6</v>
      </c>
      <c r="E718" s="1">
        <v>8.7639887612189992E-6</v>
      </c>
    </row>
    <row r="719" spans="1:5" x14ac:dyDescent="0.3">
      <c r="A719" t="s">
        <v>1012</v>
      </c>
      <c r="B719">
        <v>-3.5835299491882302</v>
      </c>
      <c r="C719">
        <v>-26.7623901367187</v>
      </c>
      <c r="D719">
        <v>3.3898200581083802E-4</v>
      </c>
      <c r="E719">
        <v>6.2785941167841296E-4</v>
      </c>
    </row>
    <row r="720" spans="1:5" x14ac:dyDescent="0.3">
      <c r="A720" t="s">
        <v>1650</v>
      </c>
      <c r="B720">
        <v>-5.1331644058227504</v>
      </c>
      <c r="C720">
        <v>-26.728826522827099</v>
      </c>
      <c r="D720" s="1">
        <v>2.8491086330768301E-7</v>
      </c>
      <c r="E720" s="1">
        <v>8.9123810554568402E-7</v>
      </c>
    </row>
    <row r="721" spans="1:5" x14ac:dyDescent="0.3">
      <c r="A721" t="s">
        <v>1617</v>
      </c>
      <c r="B721">
        <v>-5.0363121032714799</v>
      </c>
      <c r="C721">
        <v>-26.709335327148398</v>
      </c>
      <c r="D721" s="1">
        <v>4.7458622869120201E-7</v>
      </c>
      <c r="E721" s="1">
        <v>1.4369510331291701E-6</v>
      </c>
    </row>
    <row r="722" spans="1:5" x14ac:dyDescent="0.3">
      <c r="A722" t="s">
        <v>495</v>
      </c>
      <c r="B722">
        <v>-2.6150083541870099</v>
      </c>
      <c r="C722">
        <v>-26.701725006103501</v>
      </c>
      <c r="D722">
        <v>8.9225295427588208E-3</v>
      </c>
      <c r="E722">
        <v>1.30001183321384E-2</v>
      </c>
    </row>
    <row r="723" spans="1:5" x14ac:dyDescent="0.3">
      <c r="A723" t="s">
        <v>2469</v>
      </c>
      <c r="B723">
        <v>-22.372848510742099</v>
      </c>
      <c r="C723">
        <v>-26.678493499755799</v>
      </c>
      <c r="D723" s="1">
        <v>7.2365347625812694E-111</v>
      </c>
      <c r="E723" s="1">
        <v>1.39730907597478E-108</v>
      </c>
    </row>
    <row r="724" spans="1:5" x14ac:dyDescent="0.3">
      <c r="A724" t="s">
        <v>1978</v>
      </c>
      <c r="B724">
        <v>-6.5859465599059996</v>
      </c>
      <c r="C724">
        <v>-26.6604804992675</v>
      </c>
      <c r="D724" s="1">
        <v>4.5199580933854703E-11</v>
      </c>
      <c r="E724" s="1">
        <v>2.3415587781343201E-10</v>
      </c>
    </row>
    <row r="725" spans="1:5" x14ac:dyDescent="0.3">
      <c r="A725" t="s">
        <v>809</v>
      </c>
      <c r="B725">
        <v>-3.1961212158203098</v>
      </c>
      <c r="C725">
        <v>-26.576478958129801</v>
      </c>
      <c r="D725">
        <v>1.39288580534016E-3</v>
      </c>
      <c r="E725">
        <v>2.3203838827784299E-3</v>
      </c>
    </row>
    <row r="726" spans="1:5" x14ac:dyDescent="0.3">
      <c r="A726" t="s">
        <v>1299</v>
      </c>
      <c r="B726">
        <v>-4.1646428108215297</v>
      </c>
      <c r="C726">
        <v>-26.568660736083899</v>
      </c>
      <c r="D726" s="1">
        <v>3.1184040181669398E-5</v>
      </c>
      <c r="E726" s="1">
        <v>6.9247152478688905E-5</v>
      </c>
    </row>
    <row r="727" spans="1:5" x14ac:dyDescent="0.3">
      <c r="A727" t="s">
        <v>593</v>
      </c>
      <c r="B727">
        <v>-2.8087124824523899</v>
      </c>
      <c r="C727">
        <v>-26.553400039672798</v>
      </c>
      <c r="D727">
        <v>4.9740030845415797E-3</v>
      </c>
      <c r="E727">
        <v>7.5435791157203299E-3</v>
      </c>
    </row>
    <row r="728" spans="1:5" x14ac:dyDescent="0.3">
      <c r="A728" t="s">
        <v>1523</v>
      </c>
      <c r="B728">
        <v>-4.7457556724548304</v>
      </c>
      <c r="C728">
        <v>-26.552928924560501</v>
      </c>
      <c r="D728" s="1">
        <v>2.0772926171558001E-6</v>
      </c>
      <c r="E728" s="1">
        <v>5.6857854624212903E-6</v>
      </c>
    </row>
    <row r="729" spans="1:5" x14ac:dyDescent="0.3">
      <c r="A729" t="s">
        <v>1649</v>
      </c>
      <c r="B729">
        <v>-5.1331644058227504</v>
      </c>
      <c r="C729">
        <v>-26.530740737915</v>
      </c>
      <c r="D729" s="1">
        <v>2.8491086330768301E-7</v>
      </c>
      <c r="E729" s="1">
        <v>8.9123810554568402E-7</v>
      </c>
    </row>
    <row r="730" spans="1:5" x14ac:dyDescent="0.3">
      <c r="A730" t="s">
        <v>244</v>
      </c>
      <c r="B730">
        <v>-2.22759962081909</v>
      </c>
      <c r="C730">
        <v>-26.506593704223601</v>
      </c>
      <c r="D730">
        <v>2.5907224954297599E-2</v>
      </c>
      <c r="E730">
        <v>3.4668102569178197E-2</v>
      </c>
    </row>
    <row r="731" spans="1:5" x14ac:dyDescent="0.3">
      <c r="A731" t="s">
        <v>601</v>
      </c>
      <c r="B731">
        <v>-2.8087124824523899</v>
      </c>
      <c r="C731">
        <v>-26.469966888427699</v>
      </c>
      <c r="D731">
        <v>4.9740030845415797E-3</v>
      </c>
      <c r="E731">
        <v>7.5435791157203299E-3</v>
      </c>
    </row>
    <row r="732" spans="1:5" x14ac:dyDescent="0.3">
      <c r="A732" t="s">
        <v>508</v>
      </c>
      <c r="B732">
        <v>-2.6150083541870099</v>
      </c>
      <c r="C732">
        <v>-26.432806015014599</v>
      </c>
      <c r="D732">
        <v>8.9225295427588208E-3</v>
      </c>
      <c r="E732">
        <v>1.30001183321384E-2</v>
      </c>
    </row>
    <row r="733" spans="1:5" x14ac:dyDescent="0.3">
      <c r="A733" t="s">
        <v>709</v>
      </c>
      <c r="B733">
        <v>-3.0024168491363499</v>
      </c>
      <c r="C733">
        <v>-26.4284858703613</v>
      </c>
      <c r="D733">
        <v>2.6784508838252198E-3</v>
      </c>
      <c r="E733">
        <v>4.2479221035988503E-3</v>
      </c>
    </row>
    <row r="734" spans="1:5" x14ac:dyDescent="0.3">
      <c r="A734" t="s">
        <v>234</v>
      </c>
      <c r="B734">
        <v>-2.22759962081909</v>
      </c>
      <c r="C734">
        <v>-26.426017761230401</v>
      </c>
      <c r="D734">
        <v>2.5907224954297599E-2</v>
      </c>
      <c r="E734">
        <v>3.4668102569178197E-2</v>
      </c>
    </row>
    <row r="735" spans="1:5" x14ac:dyDescent="0.3">
      <c r="A735" t="s">
        <v>169</v>
      </c>
      <c r="B735">
        <v>-2.1307475566864</v>
      </c>
      <c r="C735">
        <v>-26.425422668456999</v>
      </c>
      <c r="D735">
        <v>3.3109951381672498E-2</v>
      </c>
      <c r="E735">
        <v>4.3477920701497599E-2</v>
      </c>
    </row>
    <row r="736" spans="1:5" x14ac:dyDescent="0.3">
      <c r="A736" t="s">
        <v>1811</v>
      </c>
      <c r="B736">
        <v>-5.7142772674560502</v>
      </c>
      <c r="C736">
        <v>-26.4126071929931</v>
      </c>
      <c r="D736" s="1">
        <v>1.10171203660247E-8</v>
      </c>
      <c r="E736" s="1">
        <v>4.2277079778566603E-8</v>
      </c>
    </row>
    <row r="737" spans="1:5" x14ac:dyDescent="0.3">
      <c r="A737" t="s">
        <v>1105</v>
      </c>
      <c r="B737">
        <v>-3.7772340774536102</v>
      </c>
      <c r="C737">
        <v>-26.4071960449218</v>
      </c>
      <c r="D737">
        <v>1.5857962123235701E-4</v>
      </c>
      <c r="E737">
        <v>3.1151270797459102E-4</v>
      </c>
    </row>
    <row r="738" spans="1:5" x14ac:dyDescent="0.3">
      <c r="A738" t="s">
        <v>605</v>
      </c>
      <c r="B738">
        <v>-2.8087124824523899</v>
      </c>
      <c r="C738">
        <v>-26.3956909179687</v>
      </c>
      <c r="D738">
        <v>4.9740030845415797E-3</v>
      </c>
      <c r="E738">
        <v>7.5435791157203299E-3</v>
      </c>
    </row>
    <row r="739" spans="1:5" x14ac:dyDescent="0.3">
      <c r="A739" t="s">
        <v>2387</v>
      </c>
      <c r="B739">
        <v>-13.8498582839965</v>
      </c>
      <c r="C739">
        <v>-26.3891696929931</v>
      </c>
      <c r="D739" s="1">
        <v>1.2746273937756299E-43</v>
      </c>
      <c r="E739" s="1">
        <v>3.9667525045852597E-42</v>
      </c>
    </row>
    <row r="740" spans="1:5" x14ac:dyDescent="0.3">
      <c r="A740" t="s">
        <v>2369</v>
      </c>
      <c r="B740">
        <v>-13.075041770935</v>
      </c>
      <c r="C740">
        <v>-26.3853359222412</v>
      </c>
      <c r="D740" s="1">
        <v>4.5731524313650898E-39</v>
      </c>
      <c r="E740" s="1">
        <v>1.24930877996391E-37</v>
      </c>
    </row>
    <row r="741" spans="1:5" x14ac:dyDescent="0.3">
      <c r="A741" t="s">
        <v>1930</v>
      </c>
      <c r="B741">
        <v>-6.2953901290893501</v>
      </c>
      <c r="C741">
        <v>-26.37593460083</v>
      </c>
      <c r="D741" s="1">
        <v>3.0662739325988799E-10</v>
      </c>
      <c r="E741" s="1">
        <v>1.42122549543699E-9</v>
      </c>
    </row>
    <row r="742" spans="1:5" x14ac:dyDescent="0.3">
      <c r="A742" t="s">
        <v>1153</v>
      </c>
      <c r="B742">
        <v>-3.8740863800048801</v>
      </c>
      <c r="C742">
        <v>-26.3726711273193</v>
      </c>
      <c r="D742">
        <v>1.07025473731005E-4</v>
      </c>
      <c r="E742">
        <v>2.16548803243301E-4</v>
      </c>
    </row>
    <row r="743" spans="1:5" x14ac:dyDescent="0.3">
      <c r="A743" t="s">
        <v>2302</v>
      </c>
      <c r="B743">
        <v>-10.8474416732788</v>
      </c>
      <c r="C743">
        <v>-26.371639251708899</v>
      </c>
      <c r="D743" s="1">
        <v>2.0508533260995901E-27</v>
      </c>
      <c r="E743" s="1">
        <v>3.5271355988951698E-26</v>
      </c>
    </row>
    <row r="744" spans="1:5" x14ac:dyDescent="0.3">
      <c r="A744" t="s">
        <v>2390</v>
      </c>
      <c r="B744">
        <v>-13.9467105865478</v>
      </c>
      <c r="C744">
        <v>-26.345411300659102</v>
      </c>
      <c r="D744" s="1">
        <v>3.2945243717178198E-44</v>
      </c>
      <c r="E744" s="1">
        <v>1.05226613015468E-42</v>
      </c>
    </row>
    <row r="745" spans="1:5" x14ac:dyDescent="0.3">
      <c r="A745" t="s">
        <v>2166</v>
      </c>
      <c r="B745">
        <v>-8.2324333190917898</v>
      </c>
      <c r="C745">
        <v>-26.300153732299801</v>
      </c>
      <c r="D745" s="1">
        <v>1.8344808744850099E-16</v>
      </c>
      <c r="E745" s="1">
        <v>1.61677899477434E-15</v>
      </c>
    </row>
    <row r="746" spans="1:5" x14ac:dyDescent="0.3">
      <c r="A746" t="s">
        <v>2266</v>
      </c>
      <c r="B746">
        <v>-9.8789205551147408</v>
      </c>
      <c r="C746">
        <v>-26.293373107910099</v>
      </c>
      <c r="D746" s="1">
        <v>5.1383634226303901E-23</v>
      </c>
      <c r="E746" s="1">
        <v>7.1449321830880201E-22</v>
      </c>
    </row>
    <row r="747" spans="1:5" x14ac:dyDescent="0.3">
      <c r="A747" t="s">
        <v>2445</v>
      </c>
      <c r="B747">
        <v>-18.789318084716701</v>
      </c>
      <c r="C747">
        <v>-26.286310195922798</v>
      </c>
      <c r="D747" s="1">
        <v>9.2357481145857202E-79</v>
      </c>
      <c r="E747" s="1">
        <v>6.6497386425017101E-77</v>
      </c>
    </row>
    <row r="748" spans="1:5" x14ac:dyDescent="0.3">
      <c r="A748" t="s">
        <v>751</v>
      </c>
      <c r="B748">
        <v>-3.0992691516876198</v>
      </c>
      <c r="C748">
        <v>-26.27534866333</v>
      </c>
      <c r="D748">
        <v>1.93998754424714E-3</v>
      </c>
      <c r="E748">
        <v>3.1448452921052699E-3</v>
      </c>
    </row>
    <row r="749" spans="1:5" x14ac:dyDescent="0.3">
      <c r="A749" t="s">
        <v>969</v>
      </c>
      <c r="B749">
        <v>-3.4866776466369598</v>
      </c>
      <c r="C749">
        <v>-26.266403198242099</v>
      </c>
      <c r="D749">
        <v>4.8906037188020202E-4</v>
      </c>
      <c r="E749">
        <v>8.8161615096418397E-4</v>
      </c>
    </row>
    <row r="750" spans="1:5" x14ac:dyDescent="0.3">
      <c r="A750" t="s">
        <v>1950</v>
      </c>
      <c r="B750">
        <v>-6.3922424316406197</v>
      </c>
      <c r="C750">
        <v>-26.264764785766602</v>
      </c>
      <c r="D750" s="1">
        <v>1.63470439937371E-10</v>
      </c>
      <c r="E750" s="1">
        <v>7.8822069109415705E-10</v>
      </c>
    </row>
    <row r="751" spans="1:5" x14ac:dyDescent="0.3">
      <c r="A751" t="s">
        <v>2489</v>
      </c>
      <c r="B751">
        <v>-25.9563789367675</v>
      </c>
      <c r="C751">
        <v>-26.248527526855401</v>
      </c>
      <c r="D751" s="1">
        <v>1.54051565403895E-148</v>
      </c>
      <c r="E751" s="1">
        <v>4.3627403322383197E-145</v>
      </c>
    </row>
    <row r="752" spans="1:5" x14ac:dyDescent="0.3">
      <c r="A752" t="s">
        <v>1212</v>
      </c>
      <c r="B752">
        <v>-3.9709384441375701</v>
      </c>
      <c r="C752">
        <v>-26.236101150512599</v>
      </c>
      <c r="D752" s="1">
        <v>7.15900649765358E-5</v>
      </c>
      <c r="E752">
        <v>1.49331989207132E-4</v>
      </c>
    </row>
    <row r="753" spans="1:5" x14ac:dyDescent="0.3">
      <c r="A753" t="s">
        <v>932</v>
      </c>
      <c r="B753">
        <v>-3.3898255825042698</v>
      </c>
      <c r="C753">
        <v>-26.1933784484863</v>
      </c>
      <c r="D753">
        <v>6.9937117833725703E-4</v>
      </c>
      <c r="E753">
        <v>1.2299435999075399E-3</v>
      </c>
    </row>
    <row r="754" spans="1:5" x14ac:dyDescent="0.3">
      <c r="A754" t="s">
        <v>1788</v>
      </c>
      <c r="B754">
        <v>-5.6174249649047798</v>
      </c>
      <c r="C754">
        <v>-26.169834136962798</v>
      </c>
      <c r="D754" s="1">
        <v>1.9382407101137301E-8</v>
      </c>
      <c r="E754" s="1">
        <v>7.2351902781749802E-8</v>
      </c>
    </row>
    <row r="755" spans="1:5" x14ac:dyDescent="0.3">
      <c r="A755" t="s">
        <v>2064</v>
      </c>
      <c r="B755">
        <v>-7.26391172409057</v>
      </c>
      <c r="C755">
        <v>-26.146852493286101</v>
      </c>
      <c r="D755" s="1">
        <v>3.7605310526127802E-13</v>
      </c>
      <c r="E755" s="1">
        <v>2.4222495695980399E-12</v>
      </c>
    </row>
    <row r="756" spans="1:5" x14ac:dyDescent="0.3">
      <c r="A756" t="s">
        <v>1593</v>
      </c>
      <c r="B756">
        <v>-4.9394602775573704</v>
      </c>
      <c r="C756">
        <v>-26.138452529907202</v>
      </c>
      <c r="D756" s="1">
        <v>7.8339185661154401E-7</v>
      </c>
      <c r="E756" s="1">
        <v>2.29585968050075E-6</v>
      </c>
    </row>
    <row r="757" spans="1:5" x14ac:dyDescent="0.3">
      <c r="A757" t="s">
        <v>558</v>
      </c>
      <c r="B757">
        <v>-2.7118604183196999</v>
      </c>
      <c r="C757">
        <v>-26.105247497558501</v>
      </c>
      <c r="D757">
        <v>6.6906758414334898E-3</v>
      </c>
      <c r="E757">
        <v>9.9656349840145392E-3</v>
      </c>
    </row>
    <row r="758" spans="1:5" x14ac:dyDescent="0.3">
      <c r="A758" t="s">
        <v>551</v>
      </c>
      <c r="B758">
        <v>-2.7118604183196999</v>
      </c>
      <c r="C758">
        <v>-26.1037788391113</v>
      </c>
      <c r="D758">
        <v>6.6906758414334898E-3</v>
      </c>
      <c r="E758">
        <v>9.9656349840145392E-3</v>
      </c>
    </row>
    <row r="759" spans="1:5" x14ac:dyDescent="0.3">
      <c r="A759" t="s">
        <v>323</v>
      </c>
      <c r="B759">
        <v>-2.32445168495178</v>
      </c>
      <c r="C759">
        <v>-26.097129821777301</v>
      </c>
      <c r="D759">
        <v>2.0101292345785001E-2</v>
      </c>
      <c r="E759">
        <v>2.75097583392057E-2</v>
      </c>
    </row>
    <row r="760" spans="1:5" x14ac:dyDescent="0.3">
      <c r="A760" t="s">
        <v>434</v>
      </c>
      <c r="B760">
        <v>-2.51815605163574</v>
      </c>
      <c r="C760">
        <v>-26.085084915161101</v>
      </c>
      <c r="D760">
        <v>1.17971020914041E-2</v>
      </c>
      <c r="E760">
        <v>1.6797080504201398E-2</v>
      </c>
    </row>
    <row r="761" spans="1:5" x14ac:dyDescent="0.3">
      <c r="A761" t="s">
        <v>1645</v>
      </c>
      <c r="B761">
        <v>-5.1331644058227504</v>
      </c>
      <c r="C761">
        <v>-26.0547161102294</v>
      </c>
      <c r="D761" s="1">
        <v>2.8491086330768301E-7</v>
      </c>
      <c r="E761" s="1">
        <v>8.9123810554568402E-7</v>
      </c>
    </row>
    <row r="762" spans="1:5" x14ac:dyDescent="0.3">
      <c r="A762" t="s">
        <v>611</v>
      </c>
      <c r="B762">
        <v>-2.8087124824523899</v>
      </c>
      <c r="C762">
        <v>-26.0540351867675</v>
      </c>
      <c r="D762">
        <v>4.9740030845415797E-3</v>
      </c>
      <c r="E762">
        <v>7.5435791157203299E-3</v>
      </c>
    </row>
    <row r="763" spans="1:5" x14ac:dyDescent="0.3">
      <c r="A763" t="s">
        <v>1261</v>
      </c>
      <c r="B763">
        <v>-4.0677905082702601</v>
      </c>
      <c r="C763">
        <v>-26.05122756958</v>
      </c>
      <c r="D763" s="1">
        <v>4.74609932525532E-5</v>
      </c>
      <c r="E763">
        <v>1.02134903412789E-4</v>
      </c>
    </row>
    <row r="764" spans="1:5" x14ac:dyDescent="0.3">
      <c r="A764" t="s">
        <v>2174</v>
      </c>
      <c r="B764">
        <v>-8.3292856216430593</v>
      </c>
      <c r="C764">
        <v>-26.0485439300537</v>
      </c>
      <c r="D764" s="1">
        <v>8.1331647183874303E-17</v>
      </c>
      <c r="E764" s="1">
        <v>7.3588250742725902E-16</v>
      </c>
    </row>
    <row r="765" spans="1:5" x14ac:dyDescent="0.3">
      <c r="A765" t="s">
        <v>822</v>
      </c>
      <c r="B765">
        <v>-3.1961212158203098</v>
      </c>
      <c r="C765">
        <v>-26.023359298706001</v>
      </c>
      <c r="D765">
        <v>1.39288580534016E-3</v>
      </c>
      <c r="E765">
        <v>2.3203838827784299E-3</v>
      </c>
    </row>
    <row r="766" spans="1:5" x14ac:dyDescent="0.3">
      <c r="A766" t="s">
        <v>2419</v>
      </c>
      <c r="B766">
        <v>-15.3994932174682</v>
      </c>
      <c r="C766">
        <v>-25.970043182373001</v>
      </c>
      <c r="D766" s="1">
        <v>1.6495726491270599E-53</v>
      </c>
      <c r="E766" s="1">
        <v>6.9537984485716194E-52</v>
      </c>
    </row>
    <row r="767" spans="1:5" x14ac:dyDescent="0.3">
      <c r="A767" t="s">
        <v>871</v>
      </c>
      <c r="B767">
        <v>-3.2929732799529998</v>
      </c>
      <c r="C767">
        <v>-25.9656658172607</v>
      </c>
      <c r="D767">
        <v>9.9133861733336111E-4</v>
      </c>
      <c r="E767">
        <v>1.69772483226451E-3</v>
      </c>
    </row>
    <row r="768" spans="1:5" x14ac:dyDescent="0.3">
      <c r="A768" t="s">
        <v>978</v>
      </c>
      <c r="B768">
        <v>-3.4866776466369598</v>
      </c>
      <c r="C768">
        <v>-25.952510833740199</v>
      </c>
      <c r="D768">
        <v>4.8906037188020202E-4</v>
      </c>
      <c r="E768">
        <v>8.8161615096418397E-4</v>
      </c>
    </row>
    <row r="769" spans="1:5" x14ac:dyDescent="0.3">
      <c r="A769" t="s">
        <v>1375</v>
      </c>
      <c r="B769">
        <v>-4.3583469390869096</v>
      </c>
      <c r="C769">
        <v>-25.940361022949201</v>
      </c>
      <c r="D769" s="1">
        <v>1.3104841995735699E-5</v>
      </c>
      <c r="E769" s="1">
        <v>3.09704416121754E-5</v>
      </c>
    </row>
    <row r="770" spans="1:5" x14ac:dyDescent="0.3">
      <c r="A770" t="s">
        <v>1151</v>
      </c>
      <c r="B770">
        <v>-3.8740863800048801</v>
      </c>
      <c r="C770">
        <v>-25.8893642425537</v>
      </c>
      <c r="D770">
        <v>1.07025473731005E-4</v>
      </c>
      <c r="E770">
        <v>2.16548803243301E-4</v>
      </c>
    </row>
    <row r="771" spans="1:5" x14ac:dyDescent="0.3">
      <c r="A771" t="s">
        <v>705</v>
      </c>
      <c r="B771">
        <v>-3.0024168491363499</v>
      </c>
      <c r="C771">
        <v>-25.883445739746001</v>
      </c>
      <c r="D771">
        <v>2.6784508838252198E-3</v>
      </c>
      <c r="E771">
        <v>4.2479221035988503E-3</v>
      </c>
    </row>
    <row r="772" spans="1:5" x14ac:dyDescent="0.3">
      <c r="A772" t="s">
        <v>2446</v>
      </c>
      <c r="B772">
        <v>-18.789318084716701</v>
      </c>
      <c r="C772">
        <v>-25.866144180297798</v>
      </c>
      <c r="D772" s="1">
        <v>9.2357481145857202E-79</v>
      </c>
      <c r="E772" s="1">
        <v>6.6497386425017101E-77</v>
      </c>
    </row>
    <row r="773" spans="1:5" x14ac:dyDescent="0.3">
      <c r="A773" t="s">
        <v>555</v>
      </c>
      <c r="B773">
        <v>-2.7118604183196999</v>
      </c>
      <c r="C773">
        <v>-25.8647956848144</v>
      </c>
      <c r="D773">
        <v>6.6906758414334898E-3</v>
      </c>
      <c r="E773">
        <v>9.9656349840145392E-3</v>
      </c>
    </row>
    <row r="774" spans="1:5" x14ac:dyDescent="0.3">
      <c r="A774" t="s">
        <v>609</v>
      </c>
      <c r="B774">
        <v>-2.8087124824523899</v>
      </c>
      <c r="C774">
        <v>-25.856424331665</v>
      </c>
      <c r="D774">
        <v>4.9740030845415797E-3</v>
      </c>
      <c r="E774">
        <v>7.5435791157203299E-3</v>
      </c>
    </row>
    <row r="775" spans="1:5" x14ac:dyDescent="0.3">
      <c r="A775" t="s">
        <v>1949</v>
      </c>
      <c r="B775">
        <v>-6.3922424316406197</v>
      </c>
      <c r="C775">
        <v>-25.850561141967699</v>
      </c>
      <c r="D775" s="1">
        <v>1.63470439937371E-10</v>
      </c>
      <c r="E775" s="1">
        <v>7.8822069109415705E-10</v>
      </c>
    </row>
    <row r="776" spans="1:5" x14ac:dyDescent="0.3">
      <c r="A776" t="s">
        <v>1011</v>
      </c>
      <c r="B776">
        <v>-3.5835299491882302</v>
      </c>
      <c r="C776">
        <v>-25.815000534057599</v>
      </c>
      <c r="D776">
        <v>3.3898200581083802E-4</v>
      </c>
      <c r="E776">
        <v>6.2785941167841296E-4</v>
      </c>
    </row>
    <row r="777" spans="1:5" x14ac:dyDescent="0.3">
      <c r="A777" t="s">
        <v>1524</v>
      </c>
      <c r="B777">
        <v>-4.7457556724548304</v>
      </c>
      <c r="C777">
        <v>-25.804332733154201</v>
      </c>
      <c r="D777" s="1">
        <v>2.0772926171558001E-6</v>
      </c>
      <c r="E777" s="1">
        <v>5.6857854624212903E-6</v>
      </c>
    </row>
    <row r="778" spans="1:5" x14ac:dyDescent="0.3">
      <c r="A778" t="s">
        <v>1264</v>
      </c>
      <c r="B778">
        <v>-4.0677905082702601</v>
      </c>
      <c r="C778">
        <v>-25.788213729858398</v>
      </c>
      <c r="D778" s="1">
        <v>4.74609932525532E-5</v>
      </c>
      <c r="E778">
        <v>1.02134903412789E-4</v>
      </c>
    </row>
    <row r="779" spans="1:5" x14ac:dyDescent="0.3">
      <c r="A779" t="s">
        <v>2149</v>
      </c>
      <c r="B779">
        <v>-8.0387287139892507</v>
      </c>
      <c r="C779">
        <v>-25.773286819458001</v>
      </c>
      <c r="D779" s="1">
        <v>9.0774997007330097E-16</v>
      </c>
      <c r="E779" s="1">
        <v>7.5168067697297897E-15</v>
      </c>
    </row>
    <row r="780" spans="1:5" x14ac:dyDescent="0.3">
      <c r="A780" t="s">
        <v>491</v>
      </c>
      <c r="B780">
        <v>-2.6150083541870099</v>
      </c>
      <c r="C780">
        <v>-25.740867614746001</v>
      </c>
      <c r="D780">
        <v>8.9225295427588208E-3</v>
      </c>
      <c r="E780">
        <v>1.30001183321384E-2</v>
      </c>
    </row>
    <row r="781" spans="1:5" x14ac:dyDescent="0.3">
      <c r="A781" t="s">
        <v>930</v>
      </c>
      <c r="B781">
        <v>-3.3898255825042698</v>
      </c>
      <c r="C781">
        <v>-25.721399307250898</v>
      </c>
      <c r="D781">
        <v>6.9937117833725703E-4</v>
      </c>
      <c r="E781">
        <v>1.2299435999075399E-3</v>
      </c>
    </row>
    <row r="782" spans="1:5" x14ac:dyDescent="0.3">
      <c r="A782" t="s">
        <v>1017</v>
      </c>
      <c r="B782">
        <v>-3.5835299491882302</v>
      </c>
      <c r="C782">
        <v>-25.696294784545898</v>
      </c>
      <c r="D782">
        <v>3.3898200581083802E-4</v>
      </c>
      <c r="E782">
        <v>6.2785941167841296E-4</v>
      </c>
    </row>
    <row r="783" spans="1:5" x14ac:dyDescent="0.3">
      <c r="A783" t="s">
        <v>1068</v>
      </c>
      <c r="B783">
        <v>-3.6803820133209202</v>
      </c>
      <c r="C783">
        <v>-25.690330505371001</v>
      </c>
      <c r="D783">
        <v>2.32884803594006E-4</v>
      </c>
      <c r="E783">
        <v>4.4442706454058301E-4</v>
      </c>
    </row>
    <row r="784" spans="1:5" x14ac:dyDescent="0.3">
      <c r="A784" t="s">
        <v>227</v>
      </c>
      <c r="B784">
        <v>-2.22759962081909</v>
      </c>
      <c r="C784">
        <v>-25.668127059936499</v>
      </c>
      <c r="D784">
        <v>2.5907224954297599E-2</v>
      </c>
      <c r="E784">
        <v>3.4668102569178197E-2</v>
      </c>
    </row>
    <row r="785" spans="1:5" x14ac:dyDescent="0.3">
      <c r="A785" t="s">
        <v>1152</v>
      </c>
      <c r="B785">
        <v>-3.8740863800048801</v>
      </c>
      <c r="C785">
        <v>-25.6597881317138</v>
      </c>
      <c r="D785">
        <v>1.07025473731005E-4</v>
      </c>
      <c r="E785">
        <v>2.16548803243301E-4</v>
      </c>
    </row>
    <row r="786" spans="1:5" x14ac:dyDescent="0.3">
      <c r="A786" t="s">
        <v>1401</v>
      </c>
      <c r="B786">
        <v>-4.45519924163818</v>
      </c>
      <c r="C786">
        <v>-25.6392726898193</v>
      </c>
      <c r="D786" s="1">
        <v>8.3815307252217605E-6</v>
      </c>
      <c r="E786" s="1">
        <v>2.0409711963738599E-5</v>
      </c>
    </row>
    <row r="787" spans="1:5" x14ac:dyDescent="0.3">
      <c r="A787" t="s">
        <v>1892</v>
      </c>
      <c r="B787">
        <v>-6.1016860008239702</v>
      </c>
      <c r="C787">
        <v>-25.636852264404201</v>
      </c>
      <c r="D787" s="1">
        <v>1.0495543493613999E-9</v>
      </c>
      <c r="E787" s="1">
        <v>4.5448592009044096E-9</v>
      </c>
    </row>
    <row r="788" spans="1:5" x14ac:dyDescent="0.3">
      <c r="A788" t="s">
        <v>741</v>
      </c>
      <c r="B788">
        <v>-3.0992691516876198</v>
      </c>
      <c r="C788">
        <v>-25.636796951293899</v>
      </c>
      <c r="D788">
        <v>1.93998754424714E-3</v>
      </c>
      <c r="E788">
        <v>3.1448452921052699E-3</v>
      </c>
    </row>
    <row r="789" spans="1:5" x14ac:dyDescent="0.3">
      <c r="A789" t="s">
        <v>1522</v>
      </c>
      <c r="B789">
        <v>-4.7457556724548304</v>
      </c>
      <c r="C789">
        <v>-25.636608123779201</v>
      </c>
      <c r="D789" s="1">
        <v>2.0772926171558001E-6</v>
      </c>
      <c r="E789" s="1">
        <v>5.6857854624212903E-6</v>
      </c>
    </row>
    <row r="790" spans="1:5" x14ac:dyDescent="0.3">
      <c r="A790" t="s">
        <v>1592</v>
      </c>
      <c r="B790">
        <v>-4.9394602775573704</v>
      </c>
      <c r="C790">
        <v>-25.624538421630799</v>
      </c>
      <c r="D790" s="1">
        <v>7.8339185661154401E-7</v>
      </c>
      <c r="E790" s="1">
        <v>2.29585968050075E-6</v>
      </c>
    </row>
    <row r="791" spans="1:5" x14ac:dyDescent="0.3">
      <c r="A791" t="s">
        <v>817</v>
      </c>
      <c r="B791">
        <v>-3.1961212158203098</v>
      </c>
      <c r="C791">
        <v>-25.623712539672798</v>
      </c>
      <c r="D791">
        <v>1.39288580534016E-3</v>
      </c>
      <c r="E791">
        <v>2.3203838827784299E-3</v>
      </c>
    </row>
    <row r="792" spans="1:5" x14ac:dyDescent="0.3">
      <c r="A792" t="s">
        <v>1207</v>
      </c>
      <c r="B792">
        <v>-3.9709384441375701</v>
      </c>
      <c r="C792">
        <v>-25.605178833007798</v>
      </c>
      <c r="D792" s="1">
        <v>7.15900649765358E-5</v>
      </c>
      <c r="E792">
        <v>1.49331989207132E-4</v>
      </c>
    </row>
    <row r="793" spans="1:5" x14ac:dyDescent="0.3">
      <c r="A793" t="s">
        <v>562</v>
      </c>
      <c r="B793">
        <v>-2.7118604183196999</v>
      </c>
      <c r="C793">
        <v>-25.602479934692301</v>
      </c>
      <c r="D793">
        <v>6.6906758414334898E-3</v>
      </c>
      <c r="E793">
        <v>9.9656349840145392E-3</v>
      </c>
    </row>
    <row r="794" spans="1:5" x14ac:dyDescent="0.3">
      <c r="A794" t="s">
        <v>763</v>
      </c>
      <c r="B794">
        <v>-3.0992691516876198</v>
      </c>
      <c r="C794">
        <v>-25.589044570922798</v>
      </c>
      <c r="D794">
        <v>1.93998754424714E-3</v>
      </c>
      <c r="E794">
        <v>3.1448452921052699E-3</v>
      </c>
    </row>
    <row r="795" spans="1:5" x14ac:dyDescent="0.3">
      <c r="A795" t="s">
        <v>2135</v>
      </c>
      <c r="B795">
        <v>-7.9418768882751403</v>
      </c>
      <c r="C795">
        <v>-25.5853176116943</v>
      </c>
      <c r="D795" s="1">
        <v>1.99144428935177E-15</v>
      </c>
      <c r="E795" s="1">
        <v>1.5871773623201301E-14</v>
      </c>
    </row>
    <row r="796" spans="1:5" x14ac:dyDescent="0.3">
      <c r="A796" t="s">
        <v>316</v>
      </c>
      <c r="B796">
        <v>-2.32445168495178</v>
      </c>
      <c r="C796">
        <v>-25.584566116333001</v>
      </c>
      <c r="D796">
        <v>2.0101292345785001E-2</v>
      </c>
      <c r="E796">
        <v>2.75097583392057E-2</v>
      </c>
    </row>
    <row r="797" spans="1:5" x14ac:dyDescent="0.3">
      <c r="A797" t="s">
        <v>172</v>
      </c>
      <c r="B797">
        <v>-2.1307475566864</v>
      </c>
      <c r="C797">
        <v>-25.575502395629801</v>
      </c>
      <c r="D797">
        <v>3.3109951381672498E-2</v>
      </c>
      <c r="E797">
        <v>4.3477920701497599E-2</v>
      </c>
    </row>
    <row r="798" spans="1:5" x14ac:dyDescent="0.3">
      <c r="A798" t="s">
        <v>2397</v>
      </c>
      <c r="B798">
        <v>-14.1404151916503</v>
      </c>
      <c r="C798">
        <v>-25.574335098266602</v>
      </c>
      <c r="D798" s="1">
        <v>2.1401829035236099E-45</v>
      </c>
      <c r="E798" s="1">
        <v>7.2442206965484504E-44</v>
      </c>
    </row>
    <row r="799" spans="1:5" x14ac:dyDescent="0.3">
      <c r="A799" t="s">
        <v>2423</v>
      </c>
      <c r="B799">
        <v>-16.077457427978501</v>
      </c>
      <c r="C799">
        <v>-25.559169769287099</v>
      </c>
      <c r="D799" s="1">
        <v>3.67135970993038E-58</v>
      </c>
      <c r="E799" s="1">
        <v>1.6860471403009999E-56</v>
      </c>
    </row>
    <row r="800" spans="1:5" x14ac:dyDescent="0.3">
      <c r="A800" t="s">
        <v>974</v>
      </c>
      <c r="B800">
        <v>-3.4866776466369598</v>
      </c>
      <c r="C800">
        <v>-25.556890487670898</v>
      </c>
      <c r="D800">
        <v>4.8906037188020202E-4</v>
      </c>
      <c r="E800">
        <v>8.8161615096418397E-4</v>
      </c>
    </row>
    <row r="801" spans="1:5" x14ac:dyDescent="0.3">
      <c r="A801" t="s">
        <v>507</v>
      </c>
      <c r="B801">
        <v>-2.6150083541870099</v>
      </c>
      <c r="C801">
        <v>-25.549800872802699</v>
      </c>
      <c r="D801">
        <v>8.9225295427588208E-3</v>
      </c>
      <c r="E801">
        <v>1.30001183321384E-2</v>
      </c>
    </row>
    <row r="802" spans="1:5" x14ac:dyDescent="0.3">
      <c r="A802" t="s">
        <v>2278</v>
      </c>
      <c r="B802">
        <v>-10.169476509094199</v>
      </c>
      <c r="C802">
        <v>-25.5469760894775</v>
      </c>
      <c r="D802" s="1">
        <v>2.7136288775784099E-24</v>
      </c>
      <c r="E802" s="1">
        <v>3.9749984386045101E-23</v>
      </c>
    </row>
    <row r="803" spans="1:5" x14ac:dyDescent="0.3">
      <c r="A803" t="s">
        <v>2327</v>
      </c>
      <c r="B803">
        <v>-11.525406837463301</v>
      </c>
      <c r="C803">
        <v>-25.532567977905199</v>
      </c>
      <c r="D803" s="1">
        <v>9.8247045399496696E-31</v>
      </c>
      <c r="E803" s="1">
        <v>1.99214056733681E-29</v>
      </c>
    </row>
    <row r="804" spans="1:5" x14ac:dyDescent="0.3">
      <c r="A804" t="s">
        <v>1341</v>
      </c>
      <c r="B804">
        <v>-4.2614951133728001</v>
      </c>
      <c r="C804">
        <v>-25.530982971191399</v>
      </c>
      <c r="D804" s="1">
        <v>2.03063937949055E-5</v>
      </c>
      <c r="E804" s="1">
        <v>4.6590094972054397E-5</v>
      </c>
    </row>
    <row r="805" spans="1:5" x14ac:dyDescent="0.3">
      <c r="A805" t="s">
        <v>1338</v>
      </c>
      <c r="B805">
        <v>-4.2614951133728001</v>
      </c>
      <c r="C805">
        <v>-25.517665863037099</v>
      </c>
      <c r="D805" s="1">
        <v>2.03063937949055E-5</v>
      </c>
      <c r="E805" s="1">
        <v>4.6590094972054397E-5</v>
      </c>
    </row>
    <row r="806" spans="1:5" x14ac:dyDescent="0.3">
      <c r="A806" t="s">
        <v>559</v>
      </c>
      <c r="B806">
        <v>-2.7118604183196999</v>
      </c>
      <c r="C806">
        <v>-25.495241165161101</v>
      </c>
      <c r="D806">
        <v>6.6906758414334898E-3</v>
      </c>
      <c r="E806">
        <v>9.9656349840145392E-3</v>
      </c>
    </row>
    <row r="807" spans="1:5" x14ac:dyDescent="0.3">
      <c r="A807" t="s">
        <v>2282</v>
      </c>
      <c r="B807">
        <v>-10.266328811645501</v>
      </c>
      <c r="C807">
        <v>-25.4645690917968</v>
      </c>
      <c r="D807" s="1">
        <v>9.9935579765304803E-25</v>
      </c>
      <c r="E807" s="1">
        <v>1.4869574180140599E-23</v>
      </c>
    </row>
    <row r="808" spans="1:5" x14ac:dyDescent="0.3">
      <c r="A808" t="s">
        <v>317</v>
      </c>
      <c r="B808">
        <v>-2.32445168495178</v>
      </c>
      <c r="C808">
        <v>-25.461837768554599</v>
      </c>
      <c r="D808">
        <v>2.0101292345785001E-2</v>
      </c>
      <c r="E808">
        <v>2.75097583392057E-2</v>
      </c>
    </row>
    <row r="809" spans="1:5" x14ac:dyDescent="0.3">
      <c r="A809" t="s">
        <v>603</v>
      </c>
      <c r="B809">
        <v>-2.8087124824523899</v>
      </c>
      <c r="C809">
        <v>-25.442773818969702</v>
      </c>
      <c r="D809">
        <v>4.9740030845415797E-3</v>
      </c>
      <c r="E809">
        <v>7.5435791157203299E-3</v>
      </c>
    </row>
    <row r="810" spans="1:5" x14ac:dyDescent="0.3">
      <c r="A810" t="s">
        <v>976</v>
      </c>
      <c r="B810">
        <v>-3.4866776466369598</v>
      </c>
      <c r="C810">
        <v>-25.426679611206001</v>
      </c>
      <c r="D810">
        <v>4.8906037188020202E-4</v>
      </c>
      <c r="E810">
        <v>8.8161615096418397E-4</v>
      </c>
    </row>
    <row r="811" spans="1:5" x14ac:dyDescent="0.3">
      <c r="A811" t="s">
        <v>1646</v>
      </c>
      <c r="B811">
        <v>-5.1331644058227504</v>
      </c>
      <c r="C811">
        <v>-25.423580169677699</v>
      </c>
      <c r="D811" s="1">
        <v>2.8491086330768301E-7</v>
      </c>
      <c r="E811" s="1">
        <v>8.9123810554568402E-7</v>
      </c>
    </row>
    <row r="812" spans="1:5" x14ac:dyDescent="0.3">
      <c r="A812" t="s">
        <v>598</v>
      </c>
      <c r="B812">
        <v>-2.8087124824523899</v>
      </c>
      <c r="C812">
        <v>-25.421770095825099</v>
      </c>
      <c r="D812">
        <v>4.9740030845415797E-3</v>
      </c>
      <c r="E812">
        <v>7.5435791157203299E-3</v>
      </c>
    </row>
    <row r="813" spans="1:5" x14ac:dyDescent="0.3">
      <c r="A813" t="s">
        <v>1929</v>
      </c>
      <c r="B813">
        <v>-6.2953901290893501</v>
      </c>
      <c r="C813">
        <v>-25.416196823120099</v>
      </c>
      <c r="D813" s="1">
        <v>3.0662739325988799E-10</v>
      </c>
      <c r="E813" s="1">
        <v>1.42122549543699E-9</v>
      </c>
    </row>
    <row r="814" spans="1:5" x14ac:dyDescent="0.3">
      <c r="A814" t="s">
        <v>1831</v>
      </c>
      <c r="B814">
        <v>-5.8111295700073198</v>
      </c>
      <c r="C814">
        <v>-25.412540435791001</v>
      </c>
      <c r="D814" s="1">
        <v>6.20527426120028E-9</v>
      </c>
      <c r="E814" s="1">
        <v>2.4452694862318E-8</v>
      </c>
    </row>
    <row r="815" spans="1:5" x14ac:dyDescent="0.3">
      <c r="A815" t="s">
        <v>1789</v>
      </c>
      <c r="B815">
        <v>-5.6174249649047798</v>
      </c>
      <c r="C815">
        <v>-25.405284881591701</v>
      </c>
      <c r="D815" s="1">
        <v>1.9382407101137301E-8</v>
      </c>
      <c r="E815" s="1">
        <v>7.2351902781749802E-8</v>
      </c>
    </row>
    <row r="816" spans="1:5" x14ac:dyDescent="0.3">
      <c r="A816" t="s">
        <v>1158</v>
      </c>
      <c r="B816">
        <v>-3.8740863800048801</v>
      </c>
      <c r="C816">
        <v>-25.399370193481399</v>
      </c>
      <c r="D816">
        <v>1.07025473731005E-4</v>
      </c>
      <c r="E816">
        <v>2.16548803243301E-4</v>
      </c>
    </row>
    <row r="817" spans="1:5" x14ac:dyDescent="0.3">
      <c r="A817" t="s">
        <v>2360</v>
      </c>
      <c r="B817">
        <v>-12.5907802581787</v>
      </c>
      <c r="C817">
        <v>-25.397800445556602</v>
      </c>
      <c r="D817" s="1">
        <v>2.3731499412839299E-36</v>
      </c>
      <c r="E817" s="1">
        <v>6.0729764762494797E-35</v>
      </c>
    </row>
    <row r="818" spans="1:5" x14ac:dyDescent="0.3">
      <c r="A818" t="s">
        <v>1298</v>
      </c>
      <c r="B818">
        <v>-4.1646428108215297</v>
      </c>
      <c r="C818">
        <v>-25.393150329589801</v>
      </c>
      <c r="D818" s="1">
        <v>3.1184040181669398E-5</v>
      </c>
      <c r="E818" s="1">
        <v>6.9247152478688905E-5</v>
      </c>
    </row>
    <row r="819" spans="1:5" x14ac:dyDescent="0.3">
      <c r="A819" t="s">
        <v>748</v>
      </c>
      <c r="B819">
        <v>-3.0992691516876198</v>
      </c>
      <c r="C819">
        <v>-25.3834533691406</v>
      </c>
      <c r="D819">
        <v>1.93998754424714E-3</v>
      </c>
      <c r="E819">
        <v>3.1448452921052699E-3</v>
      </c>
    </row>
    <row r="820" spans="1:5" x14ac:dyDescent="0.3">
      <c r="A820" t="s">
        <v>432</v>
      </c>
      <c r="B820">
        <v>-2.51815605163574</v>
      </c>
      <c r="C820">
        <v>-25.381710052490199</v>
      </c>
      <c r="D820">
        <v>1.17971020914041E-2</v>
      </c>
      <c r="E820">
        <v>1.6797080504201398E-2</v>
      </c>
    </row>
    <row r="821" spans="1:5" x14ac:dyDescent="0.3">
      <c r="A821" t="s">
        <v>1220</v>
      </c>
      <c r="B821">
        <v>-3.9709384441375701</v>
      </c>
      <c r="C821">
        <v>-25.3594665527343</v>
      </c>
      <c r="D821" s="1">
        <v>7.15900649765358E-5</v>
      </c>
      <c r="E821">
        <v>1.49331989207132E-4</v>
      </c>
    </row>
    <row r="822" spans="1:5" x14ac:dyDescent="0.3">
      <c r="A822" t="s">
        <v>1589</v>
      </c>
      <c r="B822">
        <v>-4.9394602775573704</v>
      </c>
      <c r="C822">
        <v>-25.3489170074462</v>
      </c>
      <c r="D822" s="1">
        <v>7.8339185661154401E-7</v>
      </c>
      <c r="E822" s="1">
        <v>2.29585968050075E-6</v>
      </c>
    </row>
    <row r="823" spans="1:5" x14ac:dyDescent="0.3">
      <c r="A823" t="s">
        <v>1399</v>
      </c>
      <c r="B823">
        <v>-4.45519924163818</v>
      </c>
      <c r="C823">
        <v>-25.3484497070312</v>
      </c>
      <c r="D823" s="1">
        <v>8.3815307252217605E-6</v>
      </c>
      <c r="E823" s="1">
        <v>2.0409711963738599E-5</v>
      </c>
    </row>
    <row r="824" spans="1:5" x14ac:dyDescent="0.3">
      <c r="A824" t="s">
        <v>740</v>
      </c>
      <c r="B824">
        <v>-3.0992691516876198</v>
      </c>
      <c r="C824">
        <v>-25.343338012695298</v>
      </c>
      <c r="D824">
        <v>1.93998754424714E-3</v>
      </c>
      <c r="E824">
        <v>3.1448452921052699E-3</v>
      </c>
    </row>
    <row r="825" spans="1:5" x14ac:dyDescent="0.3">
      <c r="A825" t="s">
        <v>971</v>
      </c>
      <c r="B825">
        <v>-3.4866776466369598</v>
      </c>
      <c r="C825">
        <v>-25.3270149230957</v>
      </c>
      <c r="D825">
        <v>4.8906037188020202E-4</v>
      </c>
      <c r="E825">
        <v>8.8161615096418397E-4</v>
      </c>
    </row>
    <row r="826" spans="1:5" x14ac:dyDescent="0.3">
      <c r="A826" t="s">
        <v>1117</v>
      </c>
      <c r="B826">
        <v>-3.7772340774536102</v>
      </c>
      <c r="C826">
        <v>-25.326349258422798</v>
      </c>
      <c r="D826">
        <v>1.5857962123235701E-4</v>
      </c>
      <c r="E826">
        <v>3.1151270797459102E-4</v>
      </c>
    </row>
    <row r="827" spans="1:5" x14ac:dyDescent="0.3">
      <c r="A827" t="s">
        <v>2184</v>
      </c>
      <c r="B827">
        <v>-8.4261379241943306</v>
      </c>
      <c r="C827">
        <v>-25.2872600555419</v>
      </c>
      <c r="D827" s="1">
        <v>3.5726156371136598E-17</v>
      </c>
      <c r="E827" s="1">
        <v>3.3465206673558599E-16</v>
      </c>
    </row>
    <row r="828" spans="1:5" x14ac:dyDescent="0.3">
      <c r="A828" t="s">
        <v>602</v>
      </c>
      <c r="B828">
        <v>-2.8087124824523899</v>
      </c>
      <c r="C828">
        <v>-25.2833747863769</v>
      </c>
      <c r="D828">
        <v>4.9740030845415797E-3</v>
      </c>
      <c r="E828">
        <v>7.5435791157203299E-3</v>
      </c>
    </row>
    <row r="829" spans="1:5" x14ac:dyDescent="0.3">
      <c r="A829" t="s">
        <v>313</v>
      </c>
      <c r="B829">
        <v>-2.32445168495178</v>
      </c>
      <c r="C829">
        <v>-25.283088684081999</v>
      </c>
      <c r="D829">
        <v>2.0101292345785001E-2</v>
      </c>
      <c r="E829">
        <v>2.75097583392057E-2</v>
      </c>
    </row>
    <row r="830" spans="1:5" x14ac:dyDescent="0.3">
      <c r="A830" t="s">
        <v>2310</v>
      </c>
      <c r="B830">
        <v>-11.0411462783813</v>
      </c>
      <c r="C830">
        <v>-25.2626438140869</v>
      </c>
      <c r="D830" s="1">
        <v>2.4192763457601901E-28</v>
      </c>
      <c r="E830" s="1">
        <v>4.3732280496975701E-27</v>
      </c>
    </row>
    <row r="831" spans="1:5" x14ac:dyDescent="0.3">
      <c r="A831" t="s">
        <v>2099</v>
      </c>
      <c r="B831">
        <v>-7.5544681549072203</v>
      </c>
      <c r="C831">
        <v>-25.257961273193299</v>
      </c>
      <c r="D831" s="1">
        <v>4.2057427669723E-14</v>
      </c>
      <c r="E831" s="1">
        <v>2.9675444511965702E-13</v>
      </c>
    </row>
    <row r="832" spans="1:5" x14ac:dyDescent="0.3">
      <c r="A832" t="s">
        <v>166</v>
      </c>
      <c r="B832">
        <v>-2.1307475566864</v>
      </c>
      <c r="C832">
        <v>-25.2444744110107</v>
      </c>
      <c r="D832">
        <v>3.3109951381672498E-2</v>
      </c>
      <c r="E832">
        <v>4.3477920701497599E-2</v>
      </c>
    </row>
    <row r="833" spans="1:5" x14ac:dyDescent="0.3">
      <c r="A833" t="s">
        <v>1890</v>
      </c>
      <c r="B833">
        <v>-6.1016860008239702</v>
      </c>
      <c r="C833">
        <v>-25.2425823211669</v>
      </c>
      <c r="D833" s="1">
        <v>1.0495543493613999E-9</v>
      </c>
      <c r="E833" s="1">
        <v>4.5448592009044096E-9</v>
      </c>
    </row>
    <row r="834" spans="1:5" x14ac:dyDescent="0.3">
      <c r="A834" t="s">
        <v>181</v>
      </c>
      <c r="B834">
        <v>-2.1307475566864</v>
      </c>
      <c r="C834">
        <v>-25.241592407226499</v>
      </c>
      <c r="D834">
        <v>3.3109951381672498E-2</v>
      </c>
      <c r="E834">
        <v>4.3477920701497599E-2</v>
      </c>
    </row>
    <row r="835" spans="1:5" x14ac:dyDescent="0.3">
      <c r="A835" t="s">
        <v>1915</v>
      </c>
      <c r="B835">
        <v>-6.1985383033752397</v>
      </c>
      <c r="C835">
        <v>-25.197097778320298</v>
      </c>
      <c r="D835" s="1">
        <v>5.6990004541757697E-10</v>
      </c>
      <c r="E835" s="1">
        <v>2.5659092664905801E-9</v>
      </c>
    </row>
    <row r="836" spans="1:5" x14ac:dyDescent="0.3">
      <c r="A836" t="s">
        <v>1813</v>
      </c>
      <c r="B836">
        <v>-5.7142772674560502</v>
      </c>
      <c r="C836">
        <v>-25.196809768676701</v>
      </c>
      <c r="D836" s="1">
        <v>1.10171203660247E-8</v>
      </c>
      <c r="E836" s="1">
        <v>4.2277079778566603E-8</v>
      </c>
    </row>
    <row r="837" spans="1:5" x14ac:dyDescent="0.3">
      <c r="A837" t="s">
        <v>1731</v>
      </c>
      <c r="B837">
        <v>-5.4237208366393999</v>
      </c>
      <c r="C837">
        <v>-25.186080932617099</v>
      </c>
      <c r="D837" s="1">
        <v>5.8371015085697197E-8</v>
      </c>
      <c r="E837" s="1">
        <v>2.0291331594438701E-7</v>
      </c>
    </row>
    <row r="838" spans="1:5" x14ac:dyDescent="0.3">
      <c r="A838" t="s">
        <v>1614</v>
      </c>
      <c r="B838">
        <v>-5.0363121032714799</v>
      </c>
      <c r="C838">
        <v>-25.1760540008544</v>
      </c>
      <c r="D838" s="1">
        <v>4.7458622869120201E-7</v>
      </c>
      <c r="E838" s="1">
        <v>1.4369510331291701E-6</v>
      </c>
    </row>
    <row r="839" spans="1:5" x14ac:dyDescent="0.3">
      <c r="A839" t="s">
        <v>980</v>
      </c>
      <c r="B839">
        <v>-3.4866776466369598</v>
      </c>
      <c r="C839">
        <v>-25.171365737915</v>
      </c>
      <c r="D839">
        <v>4.8906037188020202E-4</v>
      </c>
      <c r="E839">
        <v>8.8161615096418397E-4</v>
      </c>
    </row>
    <row r="840" spans="1:5" x14ac:dyDescent="0.3">
      <c r="A840" t="s">
        <v>306</v>
      </c>
      <c r="B840">
        <v>-2.32445168495178</v>
      </c>
      <c r="C840">
        <v>-25.170068740844702</v>
      </c>
      <c r="D840">
        <v>2.0101292345785001E-2</v>
      </c>
      <c r="E840">
        <v>2.75097583392057E-2</v>
      </c>
    </row>
    <row r="841" spans="1:5" x14ac:dyDescent="0.3">
      <c r="A841" t="s">
        <v>1487</v>
      </c>
      <c r="B841">
        <v>-4.64890336990356</v>
      </c>
      <c r="C841">
        <v>-25.168479919433501</v>
      </c>
      <c r="D841" s="1">
        <v>3.3370413891882599E-6</v>
      </c>
      <c r="E841" s="1">
        <v>8.7639887612189992E-6</v>
      </c>
    </row>
    <row r="842" spans="1:5" x14ac:dyDescent="0.3">
      <c r="A842" t="s">
        <v>2474</v>
      </c>
      <c r="B842">
        <v>-23.244518280029201</v>
      </c>
      <c r="C842">
        <v>-25.1679172515869</v>
      </c>
      <c r="D842" s="1">
        <v>1.6162616881822699E-119</v>
      </c>
      <c r="E842" s="1">
        <v>4.1611391826656203E-117</v>
      </c>
    </row>
    <row r="843" spans="1:5" x14ac:dyDescent="0.3">
      <c r="A843" t="s">
        <v>1859</v>
      </c>
      <c r="B843">
        <v>-5.9079818725585902</v>
      </c>
      <c r="C843">
        <v>-25.1580600738525</v>
      </c>
      <c r="D843" s="1">
        <v>3.4632459740339101E-9</v>
      </c>
      <c r="E843" s="1">
        <v>1.4091828446069E-8</v>
      </c>
    </row>
    <row r="844" spans="1:5" x14ac:dyDescent="0.3">
      <c r="A844" t="s">
        <v>2422</v>
      </c>
      <c r="B844">
        <v>-15.786901473999</v>
      </c>
      <c r="C844">
        <v>-25.155920028686499</v>
      </c>
      <c r="D844" s="1">
        <v>3.8293174431248499E-56</v>
      </c>
      <c r="E844" s="1">
        <v>1.70334455480569E-54</v>
      </c>
    </row>
    <row r="845" spans="1:5" x14ac:dyDescent="0.3">
      <c r="A845" t="s">
        <v>2417</v>
      </c>
      <c r="B845">
        <v>-15.3026409149169</v>
      </c>
      <c r="C845">
        <v>-25.155525207519499</v>
      </c>
      <c r="D845" s="1">
        <v>7.3416010967645598E-53</v>
      </c>
      <c r="E845" s="1">
        <v>3.0132484501503198E-51</v>
      </c>
    </row>
    <row r="846" spans="1:5" x14ac:dyDescent="0.3">
      <c r="A846" t="s">
        <v>1763</v>
      </c>
      <c r="B846">
        <v>-5.5205731391906703</v>
      </c>
      <c r="C846">
        <v>-25.143302917480401</v>
      </c>
      <c r="D846" s="1">
        <v>3.3789595671545098E-8</v>
      </c>
      <c r="E846" s="1">
        <v>1.21539544803322E-7</v>
      </c>
    </row>
    <row r="847" spans="1:5" x14ac:dyDescent="0.3">
      <c r="A847" t="s">
        <v>359</v>
      </c>
      <c r="B847">
        <v>-2.42130398750305</v>
      </c>
      <c r="C847">
        <v>-25.141216278076101</v>
      </c>
      <c r="D847">
        <v>1.5464940282342399E-2</v>
      </c>
      <c r="E847">
        <v>2.15676514508833E-2</v>
      </c>
    </row>
    <row r="848" spans="1:5" x14ac:dyDescent="0.3">
      <c r="A848" t="s">
        <v>2119</v>
      </c>
      <c r="B848">
        <v>-7.7481727600097603</v>
      </c>
      <c r="C848">
        <v>-25.127010345458899</v>
      </c>
      <c r="D848" s="1">
        <v>9.3224335833106903E-15</v>
      </c>
      <c r="E848" s="1">
        <v>7.0153583457757002E-14</v>
      </c>
    </row>
    <row r="849" spans="1:5" x14ac:dyDescent="0.3">
      <c r="A849" t="s">
        <v>428</v>
      </c>
      <c r="B849">
        <v>-2.51815605163574</v>
      </c>
      <c r="C849">
        <v>-25.1227703094482</v>
      </c>
      <c r="D849">
        <v>1.17971020914041E-2</v>
      </c>
      <c r="E849">
        <v>1.6797080504201398E-2</v>
      </c>
    </row>
    <row r="850" spans="1:5" x14ac:dyDescent="0.3">
      <c r="A850" t="s">
        <v>2127</v>
      </c>
      <c r="B850">
        <v>-7.8450245857238698</v>
      </c>
      <c r="C850">
        <v>-25.106483459472599</v>
      </c>
      <c r="D850" s="1">
        <v>4.32867916274326E-15</v>
      </c>
      <c r="E850" s="1">
        <v>3.3585806544901098E-14</v>
      </c>
    </row>
    <row r="851" spans="1:5" x14ac:dyDescent="0.3">
      <c r="A851" t="s">
        <v>1016</v>
      </c>
      <c r="B851">
        <v>-3.5835299491882302</v>
      </c>
      <c r="C851">
        <v>-25.050874710083001</v>
      </c>
      <c r="D851">
        <v>3.3898200581083802E-4</v>
      </c>
      <c r="E851">
        <v>6.2785941167841296E-4</v>
      </c>
    </row>
    <row r="852" spans="1:5" x14ac:dyDescent="0.3">
      <c r="A852" t="s">
        <v>501</v>
      </c>
      <c r="B852">
        <v>-2.6150083541870099</v>
      </c>
      <c r="C852">
        <v>-25.040859222412099</v>
      </c>
      <c r="D852">
        <v>8.9225295427588208E-3</v>
      </c>
      <c r="E852">
        <v>1.30001183321384E-2</v>
      </c>
    </row>
    <row r="853" spans="1:5" x14ac:dyDescent="0.3">
      <c r="A853" t="s">
        <v>866</v>
      </c>
      <c r="B853">
        <v>-3.2929732799529998</v>
      </c>
      <c r="C853">
        <v>-25.028987884521399</v>
      </c>
      <c r="D853">
        <v>9.9133861733336111E-4</v>
      </c>
      <c r="E853">
        <v>1.69772483226451E-3</v>
      </c>
    </row>
    <row r="854" spans="1:5" x14ac:dyDescent="0.3">
      <c r="A854" t="s">
        <v>1857</v>
      </c>
      <c r="B854">
        <v>-5.9079818725585902</v>
      </c>
      <c r="C854">
        <v>-25.028465270996001</v>
      </c>
      <c r="D854" s="1">
        <v>3.4632459740339101E-9</v>
      </c>
      <c r="E854" s="1">
        <v>1.4091828446069E-8</v>
      </c>
    </row>
    <row r="855" spans="1:5" x14ac:dyDescent="0.3">
      <c r="A855" t="s">
        <v>1876</v>
      </c>
      <c r="B855">
        <v>-6.0048336982726997</v>
      </c>
      <c r="C855">
        <v>-25.0030403137207</v>
      </c>
      <c r="D855" s="1">
        <v>1.91527991091564E-9</v>
      </c>
      <c r="E855" s="1">
        <v>8.0475856197523804E-9</v>
      </c>
    </row>
    <row r="856" spans="1:5" x14ac:dyDescent="0.3">
      <c r="A856" t="s">
        <v>444</v>
      </c>
      <c r="B856">
        <v>-2.51815605163574</v>
      </c>
      <c r="C856">
        <v>-24.996801376342699</v>
      </c>
      <c r="D856">
        <v>1.17971020914041E-2</v>
      </c>
      <c r="E856">
        <v>1.6797080504201398E-2</v>
      </c>
    </row>
    <row r="857" spans="1:5" x14ac:dyDescent="0.3">
      <c r="A857" t="s">
        <v>253</v>
      </c>
      <c r="B857">
        <v>-2.22759962081909</v>
      </c>
      <c r="C857">
        <v>-24.982442855834901</v>
      </c>
      <c r="D857">
        <v>2.5907224954297599E-2</v>
      </c>
      <c r="E857">
        <v>3.4668102569178197E-2</v>
      </c>
    </row>
    <row r="858" spans="1:5" x14ac:dyDescent="0.3">
      <c r="A858" t="s">
        <v>755</v>
      </c>
      <c r="B858">
        <v>-3.0992691516876198</v>
      </c>
      <c r="C858">
        <v>-24.968801498413001</v>
      </c>
      <c r="D858">
        <v>1.93998754424714E-3</v>
      </c>
      <c r="E858">
        <v>3.1448452921052699E-3</v>
      </c>
    </row>
    <row r="859" spans="1:5" x14ac:dyDescent="0.3">
      <c r="A859" t="s">
        <v>812</v>
      </c>
      <c r="B859">
        <v>-3.1961212158203098</v>
      </c>
      <c r="C859">
        <v>-24.963497161865199</v>
      </c>
      <c r="D859">
        <v>1.39288580534016E-3</v>
      </c>
      <c r="E859">
        <v>2.3203838827784299E-3</v>
      </c>
    </row>
    <row r="860" spans="1:5" x14ac:dyDescent="0.3">
      <c r="A860" t="s">
        <v>816</v>
      </c>
      <c r="B860">
        <v>-3.1961212158203098</v>
      </c>
      <c r="C860">
        <v>-24.9440803527832</v>
      </c>
      <c r="D860">
        <v>1.39288580534016E-3</v>
      </c>
      <c r="E860">
        <v>2.3203838827784299E-3</v>
      </c>
    </row>
    <row r="861" spans="1:5" x14ac:dyDescent="0.3">
      <c r="A861" t="s">
        <v>1730</v>
      </c>
      <c r="B861">
        <v>-5.4237208366393999</v>
      </c>
      <c r="C861">
        <v>-24.934675216674801</v>
      </c>
      <c r="D861" s="1">
        <v>5.8371015085697197E-8</v>
      </c>
      <c r="E861" s="1">
        <v>2.0291331594438701E-7</v>
      </c>
    </row>
    <row r="862" spans="1:5" x14ac:dyDescent="0.3">
      <c r="A862" t="s">
        <v>2019</v>
      </c>
      <c r="B862">
        <v>-6.87650299072265</v>
      </c>
      <c r="C862">
        <v>-24.922212600708001</v>
      </c>
      <c r="D862" s="1">
        <v>6.1339547339095196E-12</v>
      </c>
      <c r="E862" s="1">
        <v>3.4999381745665097E-11</v>
      </c>
    </row>
    <row r="863" spans="1:5" x14ac:dyDescent="0.3">
      <c r="A863" t="s">
        <v>658</v>
      </c>
      <c r="B863">
        <v>-2.9055647850036599</v>
      </c>
      <c r="C863">
        <v>-24.916570663452099</v>
      </c>
      <c r="D863">
        <v>3.6659100018041901E-3</v>
      </c>
      <c r="E863">
        <v>5.6897280554125702E-3</v>
      </c>
    </row>
    <row r="864" spans="1:5" x14ac:dyDescent="0.3">
      <c r="A864" t="s">
        <v>929</v>
      </c>
      <c r="B864">
        <v>-3.3898255825042698</v>
      </c>
      <c r="C864">
        <v>-24.893804550170898</v>
      </c>
      <c r="D864">
        <v>6.9937117833725703E-4</v>
      </c>
      <c r="E864">
        <v>1.2299435999075399E-3</v>
      </c>
    </row>
    <row r="865" spans="1:5" x14ac:dyDescent="0.3">
      <c r="A865" t="s">
        <v>246</v>
      </c>
      <c r="B865">
        <v>-2.22759962081909</v>
      </c>
      <c r="C865">
        <v>-24.872917175292901</v>
      </c>
      <c r="D865">
        <v>2.5907224954297599E-2</v>
      </c>
      <c r="E865">
        <v>3.4668102569178197E-2</v>
      </c>
    </row>
    <row r="866" spans="1:5" x14ac:dyDescent="0.3">
      <c r="A866" t="s">
        <v>502</v>
      </c>
      <c r="B866">
        <v>-2.6150083541870099</v>
      </c>
      <c r="C866">
        <v>-24.8716831207275</v>
      </c>
      <c r="D866">
        <v>8.9225295427588208E-3</v>
      </c>
      <c r="E866">
        <v>1.30001183321384E-2</v>
      </c>
    </row>
    <row r="867" spans="1:5" x14ac:dyDescent="0.3">
      <c r="A867" t="s">
        <v>1648</v>
      </c>
      <c r="B867">
        <v>-5.1331644058227504</v>
      </c>
      <c r="C867">
        <v>-24.8695163726806</v>
      </c>
      <c r="D867" s="1">
        <v>2.8491086330768301E-7</v>
      </c>
      <c r="E867" s="1">
        <v>8.9123810554568402E-7</v>
      </c>
    </row>
    <row r="868" spans="1:5" x14ac:dyDescent="0.3">
      <c r="A868" t="s">
        <v>1009</v>
      </c>
      <c r="B868">
        <v>-3.5835299491882302</v>
      </c>
      <c r="C868">
        <v>-24.8624668121337</v>
      </c>
      <c r="D868">
        <v>3.3898200581083802E-4</v>
      </c>
      <c r="E868">
        <v>6.2785941167841296E-4</v>
      </c>
    </row>
    <row r="869" spans="1:5" x14ac:dyDescent="0.3">
      <c r="A869" t="s">
        <v>604</v>
      </c>
      <c r="B869">
        <v>-2.8087124824523899</v>
      </c>
      <c r="C869">
        <v>-24.857723236083899</v>
      </c>
      <c r="D869">
        <v>4.9740030845415797E-3</v>
      </c>
      <c r="E869">
        <v>7.5435791157203299E-3</v>
      </c>
    </row>
    <row r="870" spans="1:5" x14ac:dyDescent="0.3">
      <c r="A870" t="s">
        <v>1615</v>
      </c>
      <c r="B870">
        <v>-5.0363121032714799</v>
      </c>
      <c r="C870">
        <v>-24.8511543273925</v>
      </c>
      <c r="D870" s="1">
        <v>4.7458622869120201E-7</v>
      </c>
      <c r="E870" s="1">
        <v>1.4369510331291701E-6</v>
      </c>
    </row>
    <row r="871" spans="1:5" x14ac:dyDescent="0.3">
      <c r="A871" t="s">
        <v>2462</v>
      </c>
      <c r="B871">
        <v>-21.11376953125</v>
      </c>
      <c r="C871">
        <v>-24.8188362121582</v>
      </c>
      <c r="D871" s="1">
        <v>5.9436594618410399E-99</v>
      </c>
      <c r="E871" s="1">
        <v>8.4162217979669099E-97</v>
      </c>
    </row>
    <row r="872" spans="1:5" x14ac:dyDescent="0.3">
      <c r="A872" t="s">
        <v>1954</v>
      </c>
      <c r="B872">
        <v>-6.3922424316406197</v>
      </c>
      <c r="C872">
        <v>-24.797119140625</v>
      </c>
      <c r="D872" s="1">
        <v>1.63470439937371E-10</v>
      </c>
      <c r="E872" s="1">
        <v>7.8822069109415705E-10</v>
      </c>
    </row>
    <row r="873" spans="1:5" x14ac:dyDescent="0.3">
      <c r="A873" t="s">
        <v>1951</v>
      </c>
      <c r="B873">
        <v>-6.3922424316406197</v>
      </c>
      <c r="C873">
        <v>-24.787242889404201</v>
      </c>
      <c r="D873" s="1">
        <v>1.63470439937371E-10</v>
      </c>
      <c r="E873" s="1">
        <v>7.8822069109415705E-10</v>
      </c>
    </row>
    <row r="874" spans="1:5" x14ac:dyDescent="0.3">
      <c r="A874" t="s">
        <v>318</v>
      </c>
      <c r="B874">
        <v>-2.32445168495178</v>
      </c>
      <c r="C874">
        <v>-24.7748908996582</v>
      </c>
      <c r="D874">
        <v>2.0101292345785001E-2</v>
      </c>
      <c r="E874">
        <v>2.75097583392057E-2</v>
      </c>
    </row>
    <row r="875" spans="1:5" x14ac:dyDescent="0.3">
      <c r="A875" t="s">
        <v>873</v>
      </c>
      <c r="B875">
        <v>-3.2929732799529998</v>
      </c>
      <c r="C875">
        <v>-24.7549953460693</v>
      </c>
      <c r="D875">
        <v>9.9133861733336111E-4</v>
      </c>
      <c r="E875">
        <v>1.69772483226451E-3</v>
      </c>
    </row>
    <row r="876" spans="1:5" x14ac:dyDescent="0.3">
      <c r="A876" t="s">
        <v>1701</v>
      </c>
      <c r="B876">
        <v>-5.3268685340881303</v>
      </c>
      <c r="C876">
        <v>-24.739788055419901</v>
      </c>
      <c r="D876" s="1">
        <v>9.9920341015078302E-8</v>
      </c>
      <c r="E876" s="1">
        <v>3.3488095355585998E-7</v>
      </c>
    </row>
    <row r="877" spans="1:5" x14ac:dyDescent="0.3">
      <c r="A877" t="s">
        <v>488</v>
      </c>
      <c r="B877">
        <v>-2.6150083541870099</v>
      </c>
      <c r="C877">
        <v>-24.735576629638601</v>
      </c>
      <c r="D877">
        <v>8.9225295427588208E-3</v>
      </c>
      <c r="E877">
        <v>1.30001183321384E-2</v>
      </c>
    </row>
    <row r="878" spans="1:5" x14ac:dyDescent="0.3">
      <c r="A878" t="s">
        <v>547</v>
      </c>
      <c r="B878">
        <v>-2.7118604183196999</v>
      </c>
      <c r="C878">
        <v>-24.732500076293899</v>
      </c>
      <c r="D878">
        <v>6.6906758414334898E-3</v>
      </c>
      <c r="E878">
        <v>9.9656349840145392E-3</v>
      </c>
    </row>
    <row r="879" spans="1:5" x14ac:dyDescent="0.3">
      <c r="A879" t="s">
        <v>1221</v>
      </c>
      <c r="B879">
        <v>-3.9709384441375701</v>
      </c>
      <c r="C879">
        <v>-24.7259616851806</v>
      </c>
      <c r="D879" s="1">
        <v>7.15900649765358E-5</v>
      </c>
      <c r="E879">
        <v>1.49331989207132E-4</v>
      </c>
    </row>
    <row r="880" spans="1:5" x14ac:dyDescent="0.3">
      <c r="A880" t="s">
        <v>1376</v>
      </c>
      <c r="B880">
        <v>-4.3583469390869096</v>
      </c>
      <c r="C880">
        <v>-24.720859527587798</v>
      </c>
      <c r="D880" s="1">
        <v>1.3104841995735699E-5</v>
      </c>
      <c r="E880" s="1">
        <v>3.09704416121754E-5</v>
      </c>
    </row>
    <row r="881" spans="1:5" x14ac:dyDescent="0.3">
      <c r="A881" t="s">
        <v>1733</v>
      </c>
      <c r="B881">
        <v>-5.4237208366393999</v>
      </c>
      <c r="C881">
        <v>-24.7194709777832</v>
      </c>
      <c r="D881" s="1">
        <v>5.8371015085697197E-8</v>
      </c>
      <c r="E881" s="1">
        <v>2.0291331594438701E-7</v>
      </c>
    </row>
    <row r="882" spans="1:5" x14ac:dyDescent="0.3">
      <c r="A882" t="s">
        <v>2464</v>
      </c>
      <c r="B882">
        <v>-21.501178741455</v>
      </c>
      <c r="C882">
        <v>-24.692949295043899</v>
      </c>
      <c r="D882" s="1">
        <v>1.51782372579554E-102</v>
      </c>
      <c r="E882" s="1">
        <v>2.3880426619183202E-100</v>
      </c>
    </row>
    <row r="883" spans="1:5" x14ac:dyDescent="0.3">
      <c r="A883" t="s">
        <v>747</v>
      </c>
      <c r="B883">
        <v>-3.0992691516876198</v>
      </c>
      <c r="C883">
        <v>-24.6830120086669</v>
      </c>
      <c r="D883">
        <v>1.93998754424714E-3</v>
      </c>
      <c r="E883">
        <v>3.1448452921052699E-3</v>
      </c>
    </row>
    <row r="884" spans="1:5" x14ac:dyDescent="0.3">
      <c r="A884" t="s">
        <v>2332</v>
      </c>
      <c r="B884">
        <v>-11.6222591400146</v>
      </c>
      <c r="C884">
        <v>-24.673295974731399</v>
      </c>
      <c r="D884" s="1">
        <v>3.1762513007105599E-31</v>
      </c>
      <c r="E884" s="1">
        <v>6.5498619055429506E-30</v>
      </c>
    </row>
    <row r="885" spans="1:5" x14ac:dyDescent="0.3">
      <c r="A885" t="s">
        <v>384</v>
      </c>
      <c r="B885">
        <v>-2.42130398750305</v>
      </c>
      <c r="C885">
        <v>-24.670190811157202</v>
      </c>
      <c r="D885">
        <v>1.5464940282342399E-2</v>
      </c>
      <c r="E885">
        <v>2.15676514508833E-2</v>
      </c>
    </row>
    <row r="886" spans="1:5" x14ac:dyDescent="0.3">
      <c r="A886" t="s">
        <v>818</v>
      </c>
      <c r="B886">
        <v>-3.1961212158203098</v>
      </c>
      <c r="C886">
        <v>-24.669126510620099</v>
      </c>
      <c r="D886">
        <v>1.39288580534016E-3</v>
      </c>
      <c r="E886">
        <v>2.3203838827784299E-3</v>
      </c>
    </row>
    <row r="887" spans="1:5" x14ac:dyDescent="0.3">
      <c r="A887" t="s">
        <v>1833</v>
      </c>
      <c r="B887">
        <v>-5.8111295700073198</v>
      </c>
      <c r="C887">
        <v>-24.6303596496582</v>
      </c>
      <c r="D887" s="1">
        <v>6.20527426120028E-9</v>
      </c>
      <c r="E887" s="1">
        <v>2.4452694862318E-8</v>
      </c>
    </row>
    <row r="888" spans="1:5" x14ac:dyDescent="0.3">
      <c r="A888" t="s">
        <v>967</v>
      </c>
      <c r="B888">
        <v>-3.4866776466369598</v>
      </c>
      <c r="C888">
        <v>-24.625926971435501</v>
      </c>
      <c r="D888">
        <v>4.8906037188020202E-4</v>
      </c>
      <c r="E888">
        <v>8.8161615096418397E-4</v>
      </c>
    </row>
    <row r="889" spans="1:5" x14ac:dyDescent="0.3">
      <c r="A889" t="s">
        <v>1702</v>
      </c>
      <c r="B889">
        <v>-5.3268685340881303</v>
      </c>
      <c r="C889">
        <v>-24.622758865356399</v>
      </c>
      <c r="D889" s="1">
        <v>9.9920341015078302E-8</v>
      </c>
      <c r="E889" s="1">
        <v>3.3488095355585998E-7</v>
      </c>
    </row>
    <row r="890" spans="1:5" x14ac:dyDescent="0.3">
      <c r="A890" t="s">
        <v>939</v>
      </c>
      <c r="B890">
        <v>-3.3898255825042698</v>
      </c>
      <c r="C890">
        <v>-24.617809295654201</v>
      </c>
      <c r="D890">
        <v>6.9937117833725703E-4</v>
      </c>
      <c r="E890">
        <v>1.2299435999075399E-3</v>
      </c>
    </row>
    <row r="891" spans="1:5" x14ac:dyDescent="0.3">
      <c r="A891" t="s">
        <v>185</v>
      </c>
      <c r="B891">
        <v>-2.1307475566864</v>
      </c>
      <c r="C891">
        <v>-24.603157043456999</v>
      </c>
      <c r="D891">
        <v>3.3109951381672498E-2</v>
      </c>
      <c r="E891">
        <v>4.3477920701497599E-2</v>
      </c>
    </row>
    <row r="892" spans="1:5" x14ac:dyDescent="0.3">
      <c r="A892" t="s">
        <v>390</v>
      </c>
      <c r="B892">
        <v>-2.42130398750305</v>
      </c>
      <c r="C892">
        <v>-24.595905303955</v>
      </c>
      <c r="D892">
        <v>1.5464940282342399E-2</v>
      </c>
      <c r="E892">
        <v>2.15676514508833E-2</v>
      </c>
    </row>
    <row r="893" spans="1:5" x14ac:dyDescent="0.3">
      <c r="A893" t="s">
        <v>326</v>
      </c>
      <c r="B893">
        <v>-2.32445168495178</v>
      </c>
      <c r="C893">
        <v>-24.578248977661101</v>
      </c>
      <c r="D893">
        <v>2.0101292345785001E-2</v>
      </c>
      <c r="E893">
        <v>2.75097583392057E-2</v>
      </c>
    </row>
    <row r="894" spans="1:5" x14ac:dyDescent="0.3">
      <c r="A894" t="s">
        <v>325</v>
      </c>
      <c r="B894">
        <v>-2.32445168495178</v>
      </c>
      <c r="C894">
        <v>-24.573696136474599</v>
      </c>
      <c r="D894">
        <v>2.0101292345785001E-2</v>
      </c>
      <c r="E894">
        <v>2.75097583392057E-2</v>
      </c>
    </row>
    <row r="895" spans="1:5" x14ac:dyDescent="0.3">
      <c r="A895" t="s">
        <v>1931</v>
      </c>
      <c r="B895">
        <v>-6.2953901290893501</v>
      </c>
      <c r="C895">
        <v>-24.571565628051701</v>
      </c>
      <c r="D895" s="1">
        <v>3.0662739325988799E-10</v>
      </c>
      <c r="E895" s="1">
        <v>1.42122549543699E-9</v>
      </c>
    </row>
    <row r="896" spans="1:5" x14ac:dyDescent="0.3">
      <c r="A896" t="s">
        <v>1296</v>
      </c>
      <c r="B896">
        <v>-4.1646428108215297</v>
      </c>
      <c r="C896">
        <v>-24.570428848266602</v>
      </c>
      <c r="D896" s="1">
        <v>3.1184040181669398E-5</v>
      </c>
      <c r="E896" s="1">
        <v>6.9247152478688905E-5</v>
      </c>
    </row>
    <row r="897" spans="1:5" x14ac:dyDescent="0.3">
      <c r="A897" t="s">
        <v>2181</v>
      </c>
      <c r="B897">
        <v>-8.4261379241943306</v>
      </c>
      <c r="C897">
        <v>-24.544408798217699</v>
      </c>
      <c r="D897" s="1">
        <v>3.5726156371136598E-17</v>
      </c>
      <c r="E897" s="1">
        <v>3.3465206673558599E-16</v>
      </c>
    </row>
    <row r="898" spans="1:5" x14ac:dyDescent="0.3">
      <c r="A898" t="s">
        <v>242</v>
      </c>
      <c r="B898">
        <v>-2.22759962081909</v>
      </c>
      <c r="C898">
        <v>-24.527856826782202</v>
      </c>
      <c r="D898">
        <v>2.5907224954297599E-2</v>
      </c>
      <c r="E898">
        <v>3.4668102569178197E-2</v>
      </c>
    </row>
    <row r="899" spans="1:5" x14ac:dyDescent="0.3">
      <c r="A899" t="s">
        <v>506</v>
      </c>
      <c r="B899">
        <v>-2.6150083541870099</v>
      </c>
      <c r="C899">
        <v>-24.5227355957031</v>
      </c>
      <c r="D899">
        <v>8.9225295427588208E-3</v>
      </c>
      <c r="E899">
        <v>1.30001183321384E-2</v>
      </c>
    </row>
    <row r="900" spans="1:5" x14ac:dyDescent="0.3">
      <c r="A900" t="s">
        <v>1445</v>
      </c>
      <c r="B900">
        <v>-4.5520515441894496</v>
      </c>
      <c r="C900">
        <v>-24.505855560302699</v>
      </c>
      <c r="D900" s="1">
        <v>5.3125343914903799E-6</v>
      </c>
      <c r="E900" s="1">
        <v>1.34371218190242E-5</v>
      </c>
    </row>
    <row r="901" spans="1:5" x14ac:dyDescent="0.3">
      <c r="A901" t="s">
        <v>1071</v>
      </c>
      <c r="B901">
        <v>-3.6803820133209202</v>
      </c>
      <c r="C901">
        <v>-24.4966945648193</v>
      </c>
      <c r="D901">
        <v>2.32884803594006E-4</v>
      </c>
      <c r="E901">
        <v>4.4442706454058301E-4</v>
      </c>
    </row>
    <row r="902" spans="1:5" x14ac:dyDescent="0.3">
      <c r="A902" t="s">
        <v>754</v>
      </c>
      <c r="B902">
        <v>-3.0992691516876198</v>
      </c>
      <c r="C902">
        <v>-24.468648910522401</v>
      </c>
      <c r="D902">
        <v>1.93998754424714E-3</v>
      </c>
      <c r="E902">
        <v>3.1448452921052699E-3</v>
      </c>
    </row>
    <row r="903" spans="1:5" x14ac:dyDescent="0.3">
      <c r="A903" t="s">
        <v>1066</v>
      </c>
      <c r="B903">
        <v>-3.6803820133209202</v>
      </c>
      <c r="C903">
        <v>-24.445507049560501</v>
      </c>
      <c r="D903">
        <v>2.32884803594006E-4</v>
      </c>
      <c r="E903">
        <v>4.4442706454058301E-4</v>
      </c>
    </row>
    <row r="904" spans="1:5" x14ac:dyDescent="0.3">
      <c r="A904" t="s">
        <v>1108</v>
      </c>
      <c r="B904">
        <v>-3.7772340774536102</v>
      </c>
      <c r="C904">
        <v>-24.440471649169901</v>
      </c>
      <c r="D904">
        <v>1.5857962123235701E-4</v>
      </c>
      <c r="E904">
        <v>3.1151270797459102E-4</v>
      </c>
    </row>
    <row r="905" spans="1:5" x14ac:dyDescent="0.3">
      <c r="A905" t="s">
        <v>2065</v>
      </c>
      <c r="B905">
        <v>-7.26391172409057</v>
      </c>
      <c r="C905">
        <v>-24.424310684204102</v>
      </c>
      <c r="D905" s="1">
        <v>3.7605310526127802E-13</v>
      </c>
      <c r="E905" s="1">
        <v>2.4222495695980399E-12</v>
      </c>
    </row>
    <row r="906" spans="1:5" x14ac:dyDescent="0.3">
      <c r="A906" t="s">
        <v>1914</v>
      </c>
      <c r="B906">
        <v>-6.1985383033752397</v>
      </c>
      <c r="C906">
        <v>-24.410284042358398</v>
      </c>
      <c r="D906" s="1">
        <v>5.6990004541757697E-10</v>
      </c>
      <c r="E906" s="1">
        <v>2.5659092664905801E-9</v>
      </c>
    </row>
    <row r="907" spans="1:5" x14ac:dyDescent="0.3">
      <c r="A907" t="s">
        <v>2430</v>
      </c>
      <c r="B907">
        <v>-16.368015289306602</v>
      </c>
      <c r="C907">
        <v>-24.399314880371001</v>
      </c>
      <c r="D907" s="1">
        <v>3.2359865581887402E-60</v>
      </c>
      <c r="E907" s="1">
        <v>1.5891873871891001E-58</v>
      </c>
    </row>
    <row r="908" spans="1:5" x14ac:dyDescent="0.3">
      <c r="A908" t="s">
        <v>310</v>
      </c>
      <c r="B908">
        <v>-2.32445168495178</v>
      </c>
      <c r="C908">
        <v>-24.3970623016357</v>
      </c>
      <c r="D908">
        <v>2.0101292345785001E-2</v>
      </c>
      <c r="E908">
        <v>2.75097583392057E-2</v>
      </c>
    </row>
    <row r="909" spans="1:5" x14ac:dyDescent="0.3">
      <c r="A909" t="s">
        <v>2363</v>
      </c>
      <c r="B909">
        <v>-12.7844848632812</v>
      </c>
      <c r="C909">
        <v>-24.396856307983398</v>
      </c>
      <c r="D909" s="1">
        <v>2.0018477553718999E-37</v>
      </c>
      <c r="E909" s="1">
        <v>5.2492896696418697E-36</v>
      </c>
    </row>
    <row r="910" spans="1:5" x14ac:dyDescent="0.3">
      <c r="A910" t="s">
        <v>1678</v>
      </c>
      <c r="B910">
        <v>-5.2300167083740199</v>
      </c>
      <c r="C910">
        <v>-24.394338607788001</v>
      </c>
      <c r="D910" s="1">
        <v>1.69494877022676E-7</v>
      </c>
      <c r="E910" s="1">
        <v>5.4983905123507399E-7</v>
      </c>
    </row>
    <row r="911" spans="1:5" x14ac:dyDescent="0.3">
      <c r="A911" t="s">
        <v>1616</v>
      </c>
      <c r="B911">
        <v>-5.0363121032714799</v>
      </c>
      <c r="C911">
        <v>-24.3771362304687</v>
      </c>
      <c r="D911" s="1">
        <v>4.7458622869120201E-7</v>
      </c>
      <c r="E911" s="1">
        <v>1.4369510331291701E-6</v>
      </c>
    </row>
    <row r="912" spans="1:5" x14ac:dyDescent="0.3">
      <c r="A912" t="s">
        <v>933</v>
      </c>
      <c r="B912">
        <v>-3.3898255825042698</v>
      </c>
      <c r="C912">
        <v>-24.3734111785888</v>
      </c>
      <c r="D912">
        <v>6.9937117833725703E-4</v>
      </c>
      <c r="E912">
        <v>1.2299435999075399E-3</v>
      </c>
    </row>
    <row r="913" spans="1:5" x14ac:dyDescent="0.3">
      <c r="A913" t="s">
        <v>378</v>
      </c>
      <c r="B913">
        <v>-2.42130398750305</v>
      </c>
      <c r="C913">
        <v>-24.3703098297119</v>
      </c>
      <c r="D913">
        <v>1.5464940282342399E-2</v>
      </c>
      <c r="E913">
        <v>2.15676514508833E-2</v>
      </c>
    </row>
    <row r="914" spans="1:5" x14ac:dyDescent="0.3">
      <c r="A914" t="s">
        <v>596</v>
      </c>
      <c r="B914">
        <v>-2.8087124824523899</v>
      </c>
      <c r="C914">
        <v>-24.3670234680175</v>
      </c>
      <c r="D914">
        <v>4.9740030845415797E-3</v>
      </c>
      <c r="E914">
        <v>7.5435791157203299E-3</v>
      </c>
    </row>
    <row r="915" spans="1:5" x14ac:dyDescent="0.3">
      <c r="A915" t="s">
        <v>1060</v>
      </c>
      <c r="B915">
        <v>-3.6803820133209202</v>
      </c>
      <c r="C915">
        <v>-24.342454910278299</v>
      </c>
      <c r="D915">
        <v>2.32884803594006E-4</v>
      </c>
      <c r="E915">
        <v>4.4442706454058301E-4</v>
      </c>
    </row>
    <row r="916" spans="1:5" x14ac:dyDescent="0.3">
      <c r="A916" t="s">
        <v>745</v>
      </c>
      <c r="B916">
        <v>-3.0992691516876198</v>
      </c>
      <c r="C916">
        <v>-24.333839416503899</v>
      </c>
      <c r="D916">
        <v>1.93998754424714E-3</v>
      </c>
      <c r="E916">
        <v>3.1448452921052699E-3</v>
      </c>
    </row>
    <row r="917" spans="1:5" x14ac:dyDescent="0.3">
      <c r="A917" t="s">
        <v>1761</v>
      </c>
      <c r="B917">
        <v>-5.5205731391906703</v>
      </c>
      <c r="C917">
        <v>-24.332418441772401</v>
      </c>
      <c r="D917" s="1">
        <v>3.3789595671545098E-8</v>
      </c>
      <c r="E917" s="1">
        <v>1.21539544803322E-7</v>
      </c>
    </row>
    <row r="918" spans="1:5" x14ac:dyDescent="0.3">
      <c r="A918" t="s">
        <v>1832</v>
      </c>
      <c r="B918">
        <v>-5.8111295700073198</v>
      </c>
      <c r="C918">
        <v>-24.327222824096602</v>
      </c>
      <c r="D918" s="1">
        <v>6.20527426120028E-9</v>
      </c>
      <c r="E918" s="1">
        <v>2.4452694862318E-8</v>
      </c>
    </row>
    <row r="919" spans="1:5" x14ac:dyDescent="0.3">
      <c r="A919" t="s">
        <v>815</v>
      </c>
      <c r="B919">
        <v>-3.1961212158203098</v>
      </c>
      <c r="C919">
        <v>-24.325115203857401</v>
      </c>
      <c r="D919">
        <v>1.39288580534016E-3</v>
      </c>
      <c r="E919">
        <v>2.3203838827784299E-3</v>
      </c>
    </row>
    <row r="920" spans="1:5" x14ac:dyDescent="0.3">
      <c r="A920" t="s">
        <v>1159</v>
      </c>
      <c r="B920">
        <v>-3.8740863800048801</v>
      </c>
      <c r="C920">
        <v>-24.321290969848601</v>
      </c>
      <c r="D920">
        <v>1.07025473731005E-4</v>
      </c>
      <c r="E920">
        <v>2.16548803243301E-4</v>
      </c>
    </row>
    <row r="921" spans="1:5" x14ac:dyDescent="0.3">
      <c r="A921" t="s">
        <v>484</v>
      </c>
      <c r="B921">
        <v>-2.6150083541870099</v>
      </c>
      <c r="C921">
        <v>-24.319871902465799</v>
      </c>
      <c r="D921">
        <v>8.9225295427588208E-3</v>
      </c>
      <c r="E921">
        <v>1.30001183321384E-2</v>
      </c>
    </row>
    <row r="922" spans="1:5" x14ac:dyDescent="0.3">
      <c r="A922" t="s">
        <v>254</v>
      </c>
      <c r="B922">
        <v>-2.22759962081909</v>
      </c>
      <c r="C922">
        <v>-24.311670303344702</v>
      </c>
      <c r="D922">
        <v>2.5907224954297599E-2</v>
      </c>
      <c r="E922">
        <v>3.4668102569178197E-2</v>
      </c>
    </row>
    <row r="923" spans="1:5" x14ac:dyDescent="0.3">
      <c r="A923" t="s">
        <v>304</v>
      </c>
      <c r="B923">
        <v>-2.32445168495178</v>
      </c>
      <c r="C923">
        <v>-24.290357589721602</v>
      </c>
      <c r="D923">
        <v>2.0101292345785001E-2</v>
      </c>
      <c r="E923">
        <v>2.75097583392057E-2</v>
      </c>
    </row>
    <row r="924" spans="1:5" x14ac:dyDescent="0.3">
      <c r="A924" t="s">
        <v>553</v>
      </c>
      <c r="B924">
        <v>-2.7118604183196999</v>
      </c>
      <c r="C924">
        <v>-24.288799285888601</v>
      </c>
      <c r="D924">
        <v>6.6906758414334898E-3</v>
      </c>
      <c r="E924">
        <v>9.9656349840145392E-3</v>
      </c>
    </row>
    <row r="925" spans="1:5" x14ac:dyDescent="0.3">
      <c r="A925" t="s">
        <v>1149</v>
      </c>
      <c r="B925">
        <v>-3.8740863800048801</v>
      </c>
      <c r="C925">
        <v>-24.288129806518501</v>
      </c>
      <c r="D925">
        <v>1.07025473731005E-4</v>
      </c>
      <c r="E925">
        <v>2.16548803243301E-4</v>
      </c>
    </row>
    <row r="926" spans="1:5" x14ac:dyDescent="0.3">
      <c r="A926" t="s">
        <v>1063</v>
      </c>
      <c r="B926">
        <v>-3.6803820133209202</v>
      </c>
      <c r="C926">
        <v>-24.287111282348601</v>
      </c>
      <c r="D926">
        <v>2.32884803594006E-4</v>
      </c>
      <c r="E926">
        <v>4.4442706454058301E-4</v>
      </c>
    </row>
    <row r="927" spans="1:5" x14ac:dyDescent="0.3">
      <c r="A927" t="s">
        <v>863</v>
      </c>
      <c r="B927">
        <v>-3.2929732799529998</v>
      </c>
      <c r="C927">
        <v>-24.258651733398398</v>
      </c>
      <c r="D927">
        <v>9.9133861733336111E-4</v>
      </c>
      <c r="E927">
        <v>1.69772483226451E-3</v>
      </c>
    </row>
    <row r="928" spans="1:5" x14ac:dyDescent="0.3">
      <c r="A928" t="s">
        <v>2450</v>
      </c>
      <c r="B928">
        <v>-19.2735786437988</v>
      </c>
      <c r="C928">
        <v>-24.250135421752901</v>
      </c>
      <c r="D928" s="1">
        <v>8.9524694036874998E-83</v>
      </c>
      <c r="E928" s="1">
        <v>7.3844835003620397E-81</v>
      </c>
    </row>
    <row r="929" spans="1:5" x14ac:dyDescent="0.3">
      <c r="A929" t="s">
        <v>870</v>
      </c>
      <c r="B929">
        <v>-3.2929732799529998</v>
      </c>
      <c r="C929">
        <v>-24.2353610992431</v>
      </c>
      <c r="D929">
        <v>9.9133861733336111E-4</v>
      </c>
      <c r="E929">
        <v>1.69772483226451E-3</v>
      </c>
    </row>
    <row r="930" spans="1:5" x14ac:dyDescent="0.3">
      <c r="A930" t="s">
        <v>315</v>
      </c>
      <c r="B930">
        <v>-2.32445168495178</v>
      </c>
      <c r="C930">
        <v>-24.2317810058593</v>
      </c>
      <c r="D930">
        <v>2.0101292345785001E-2</v>
      </c>
      <c r="E930">
        <v>2.75097583392057E-2</v>
      </c>
    </row>
    <row r="931" spans="1:5" x14ac:dyDescent="0.3">
      <c r="A931" t="s">
        <v>1953</v>
      </c>
      <c r="B931">
        <v>-6.3922424316406197</v>
      </c>
      <c r="C931">
        <v>-24.2228088378906</v>
      </c>
      <c r="D931" s="1">
        <v>1.63470439937371E-10</v>
      </c>
      <c r="E931" s="1">
        <v>7.8822069109415705E-10</v>
      </c>
    </row>
    <row r="932" spans="1:5" x14ac:dyDescent="0.3">
      <c r="A932" t="s">
        <v>1374</v>
      </c>
      <c r="B932">
        <v>-4.3583469390869096</v>
      </c>
      <c r="C932">
        <v>-24.222009658813398</v>
      </c>
      <c r="D932" s="1">
        <v>1.3104841995735699E-5</v>
      </c>
      <c r="E932" s="1">
        <v>3.09704416121754E-5</v>
      </c>
    </row>
    <row r="933" spans="1:5" x14ac:dyDescent="0.3">
      <c r="A933" t="s">
        <v>1215</v>
      </c>
      <c r="B933">
        <v>-3.9709384441375701</v>
      </c>
      <c r="C933">
        <v>-24.213390350341701</v>
      </c>
      <c r="D933" s="1">
        <v>7.15900649765358E-5</v>
      </c>
      <c r="E933">
        <v>1.49331989207132E-4</v>
      </c>
    </row>
    <row r="934" spans="1:5" x14ac:dyDescent="0.3">
      <c r="A934" t="s">
        <v>167</v>
      </c>
      <c r="B934">
        <v>-2.1307475566864</v>
      </c>
      <c r="C934">
        <v>-24.2101230621337</v>
      </c>
      <c r="D934">
        <v>3.3109951381672498E-2</v>
      </c>
      <c r="E934">
        <v>4.3477920701497599E-2</v>
      </c>
    </row>
    <row r="935" spans="1:5" x14ac:dyDescent="0.3">
      <c r="A935" t="s">
        <v>1340</v>
      </c>
      <c r="B935">
        <v>-4.2614951133728001</v>
      </c>
      <c r="C935">
        <v>-24.194210052490199</v>
      </c>
      <c r="D935" s="1">
        <v>2.03063937949055E-5</v>
      </c>
      <c r="E935" s="1">
        <v>4.6590094972054397E-5</v>
      </c>
    </row>
    <row r="936" spans="1:5" x14ac:dyDescent="0.3">
      <c r="A936" t="s">
        <v>1450</v>
      </c>
      <c r="B936">
        <v>-4.5520515441894496</v>
      </c>
      <c r="C936">
        <v>-24.155971527099599</v>
      </c>
      <c r="D936" s="1">
        <v>5.3125343914903799E-6</v>
      </c>
      <c r="E936" s="1">
        <v>1.34371218190242E-5</v>
      </c>
    </row>
    <row r="937" spans="1:5" x14ac:dyDescent="0.3">
      <c r="A937" t="s">
        <v>864</v>
      </c>
      <c r="B937">
        <v>-3.2929732799529998</v>
      </c>
      <c r="C937">
        <v>-24.148073196411101</v>
      </c>
      <c r="D937">
        <v>9.9133861733336111E-4</v>
      </c>
      <c r="E937">
        <v>1.69772483226451E-3</v>
      </c>
    </row>
    <row r="938" spans="1:5" x14ac:dyDescent="0.3">
      <c r="A938" t="s">
        <v>2088</v>
      </c>
      <c r="B938">
        <v>-7.4576163291931099</v>
      </c>
      <c r="C938">
        <v>-24.144239425659102</v>
      </c>
      <c r="D938" s="1">
        <v>8.8101873233657996E-14</v>
      </c>
      <c r="E938" s="1">
        <v>5.9977044470605603E-13</v>
      </c>
    </row>
    <row r="939" spans="1:5" x14ac:dyDescent="0.3">
      <c r="A939" t="s">
        <v>1372</v>
      </c>
      <c r="B939">
        <v>-4.3583469390869096</v>
      </c>
      <c r="C939">
        <v>-24.1373691558837</v>
      </c>
      <c r="D939" s="1">
        <v>1.3104841995735699E-5</v>
      </c>
      <c r="E939" s="1">
        <v>3.09704416121754E-5</v>
      </c>
    </row>
    <row r="940" spans="1:5" x14ac:dyDescent="0.3">
      <c r="A940" t="s">
        <v>187</v>
      </c>
      <c r="B940">
        <v>-2.1307475566864</v>
      </c>
      <c r="C940">
        <v>-24.130874633788999</v>
      </c>
      <c r="D940">
        <v>3.3109951381672498E-2</v>
      </c>
      <c r="E940">
        <v>4.3477920701497599E-2</v>
      </c>
    </row>
    <row r="941" spans="1:5" x14ac:dyDescent="0.3">
      <c r="A941" t="s">
        <v>386</v>
      </c>
      <c r="B941">
        <v>-2.42130398750305</v>
      </c>
      <c r="C941">
        <v>-24.121837615966701</v>
      </c>
      <c r="D941">
        <v>1.5464940282342399E-2</v>
      </c>
      <c r="E941">
        <v>2.15676514508833E-2</v>
      </c>
    </row>
    <row r="942" spans="1:5" x14ac:dyDescent="0.3">
      <c r="A942" t="s">
        <v>1651</v>
      </c>
      <c r="B942">
        <v>-5.1331644058227504</v>
      </c>
      <c r="C942">
        <v>-24.120738983154201</v>
      </c>
      <c r="D942" s="1">
        <v>2.8491086330768301E-7</v>
      </c>
      <c r="E942" s="1">
        <v>8.9123810554568402E-7</v>
      </c>
    </row>
    <row r="943" spans="1:5" x14ac:dyDescent="0.3">
      <c r="A943" t="s">
        <v>1557</v>
      </c>
      <c r="B943">
        <v>-4.8426079750061</v>
      </c>
      <c r="C943">
        <v>-24.109718322753899</v>
      </c>
      <c r="D943" s="1">
        <v>1.28146004079424E-6</v>
      </c>
      <c r="E943" s="1">
        <v>3.6218511332627599E-6</v>
      </c>
    </row>
    <row r="944" spans="1:5" x14ac:dyDescent="0.3">
      <c r="A944" t="s">
        <v>548</v>
      </c>
      <c r="B944">
        <v>-2.7118604183196999</v>
      </c>
      <c r="C944">
        <v>-24.102031707763601</v>
      </c>
      <c r="D944">
        <v>6.6906758414334898E-3</v>
      </c>
      <c r="E944">
        <v>9.9656349840145392E-3</v>
      </c>
    </row>
    <row r="945" spans="1:5" x14ac:dyDescent="0.3">
      <c r="A945" t="s">
        <v>1343</v>
      </c>
      <c r="B945">
        <v>-4.2614951133728001</v>
      </c>
      <c r="C945">
        <v>-24.101716995239201</v>
      </c>
      <c r="D945" s="1">
        <v>2.03063937949055E-5</v>
      </c>
      <c r="E945" s="1">
        <v>4.6590094972054397E-5</v>
      </c>
    </row>
    <row r="946" spans="1:5" x14ac:dyDescent="0.3">
      <c r="A946" t="s">
        <v>180</v>
      </c>
      <c r="B946">
        <v>-2.1307475566864</v>
      </c>
      <c r="C946">
        <v>-24.094324111938398</v>
      </c>
      <c r="D946">
        <v>3.3109951381672498E-2</v>
      </c>
      <c r="E946">
        <v>4.3477920701497599E-2</v>
      </c>
    </row>
    <row r="947" spans="1:5" x14ac:dyDescent="0.3">
      <c r="A947" t="s">
        <v>2347</v>
      </c>
      <c r="B947">
        <v>-12.009667396545399</v>
      </c>
      <c r="C947">
        <v>-24.090112686157202</v>
      </c>
      <c r="D947" s="1">
        <v>3.1611306585123802E-33</v>
      </c>
      <c r="E947" s="1">
        <v>7.1810069718505895E-32</v>
      </c>
    </row>
    <row r="948" spans="1:5" x14ac:dyDescent="0.3">
      <c r="A948" t="s">
        <v>862</v>
      </c>
      <c r="B948">
        <v>-3.2929732799529998</v>
      </c>
      <c r="C948">
        <v>-24.082250595092699</v>
      </c>
      <c r="D948">
        <v>9.9133861733336111E-4</v>
      </c>
      <c r="E948">
        <v>1.69772483226451E-3</v>
      </c>
    </row>
    <row r="949" spans="1:5" x14ac:dyDescent="0.3">
      <c r="A949" t="s">
        <v>753</v>
      </c>
      <c r="B949">
        <v>-3.0992691516876198</v>
      </c>
      <c r="C949">
        <v>-24.080671310424801</v>
      </c>
      <c r="D949">
        <v>1.93998754424714E-3</v>
      </c>
      <c r="E949">
        <v>3.1448452921052699E-3</v>
      </c>
    </row>
    <row r="950" spans="1:5" x14ac:dyDescent="0.3">
      <c r="A950" t="s">
        <v>372</v>
      </c>
      <c r="B950">
        <v>-2.42130398750305</v>
      </c>
      <c r="C950">
        <v>-24.072927474975501</v>
      </c>
      <c r="D950">
        <v>1.5464940282342399E-2</v>
      </c>
      <c r="E950">
        <v>2.15676514508833E-2</v>
      </c>
    </row>
    <row r="951" spans="1:5" x14ac:dyDescent="0.3">
      <c r="A951" t="s">
        <v>761</v>
      </c>
      <c r="B951">
        <v>-3.0992691516876198</v>
      </c>
      <c r="C951">
        <v>-24.0704250335693</v>
      </c>
      <c r="D951">
        <v>1.93998754424714E-3</v>
      </c>
      <c r="E951">
        <v>3.1448452921052699E-3</v>
      </c>
    </row>
    <row r="952" spans="1:5" x14ac:dyDescent="0.3">
      <c r="A952" t="s">
        <v>2343</v>
      </c>
      <c r="B952">
        <v>-11.8159637451171</v>
      </c>
      <c r="C952">
        <v>-24.066677093505799</v>
      </c>
      <c r="D952" s="1">
        <v>3.2282734617106598E-32</v>
      </c>
      <c r="E952" s="1">
        <v>6.9789850714233702E-31</v>
      </c>
    </row>
    <row r="953" spans="1:5" x14ac:dyDescent="0.3">
      <c r="A953" t="s">
        <v>1010</v>
      </c>
      <c r="B953">
        <v>-3.5835299491882302</v>
      </c>
      <c r="C953">
        <v>-24.063972473144499</v>
      </c>
      <c r="D953">
        <v>3.3898200581083802E-4</v>
      </c>
      <c r="E953">
        <v>6.2785941167841296E-4</v>
      </c>
    </row>
    <row r="954" spans="1:5" x14ac:dyDescent="0.3">
      <c r="A954" t="s">
        <v>497</v>
      </c>
      <c r="B954">
        <v>-2.6150083541870099</v>
      </c>
      <c r="C954">
        <v>-24.0473937988281</v>
      </c>
      <c r="D954">
        <v>8.9225295427588208E-3</v>
      </c>
      <c r="E954">
        <v>1.30001183321384E-2</v>
      </c>
    </row>
    <row r="955" spans="1:5" x14ac:dyDescent="0.3">
      <c r="A955" t="s">
        <v>1449</v>
      </c>
      <c r="B955">
        <v>-4.5520515441894496</v>
      </c>
      <c r="C955">
        <v>-24.045211791992099</v>
      </c>
      <c r="D955" s="1">
        <v>5.3125343914903799E-6</v>
      </c>
      <c r="E955" s="1">
        <v>1.34371218190242E-5</v>
      </c>
    </row>
    <row r="956" spans="1:5" x14ac:dyDescent="0.3">
      <c r="A956" t="s">
        <v>1373</v>
      </c>
      <c r="B956">
        <v>-4.3583469390869096</v>
      </c>
      <c r="C956">
        <v>-24.0275478363037</v>
      </c>
      <c r="D956" s="1">
        <v>1.3104841995735699E-5</v>
      </c>
      <c r="E956" s="1">
        <v>3.09704416121754E-5</v>
      </c>
    </row>
    <row r="957" spans="1:5" x14ac:dyDescent="0.3">
      <c r="A957" t="s">
        <v>230</v>
      </c>
      <c r="B957">
        <v>-2.22759962081909</v>
      </c>
      <c r="C957">
        <v>-24.024801254272401</v>
      </c>
      <c r="D957">
        <v>2.5907224954297599E-2</v>
      </c>
      <c r="E957">
        <v>3.4668102569178197E-2</v>
      </c>
    </row>
    <row r="958" spans="1:5" x14ac:dyDescent="0.3">
      <c r="A958" t="s">
        <v>2442</v>
      </c>
      <c r="B958">
        <v>-18.111352920532202</v>
      </c>
      <c r="C958">
        <v>-24.019313812255799</v>
      </c>
      <c r="D958" s="1">
        <v>2.5929384631127499E-73</v>
      </c>
      <c r="E958" s="1">
        <v>1.64400038676163E-71</v>
      </c>
    </row>
    <row r="959" spans="1:5" x14ac:dyDescent="0.3">
      <c r="A959" t="s">
        <v>2202</v>
      </c>
      <c r="B959">
        <v>-8.8135461807250906</v>
      </c>
      <c r="C959">
        <v>-24.012340545654201</v>
      </c>
      <c r="D959" s="1">
        <v>1.21247907519948E-18</v>
      </c>
      <c r="E959" s="1">
        <v>1.25319005144705E-17</v>
      </c>
    </row>
    <row r="960" spans="1:5" x14ac:dyDescent="0.3">
      <c r="A960" t="s">
        <v>168</v>
      </c>
      <c r="B960">
        <v>-2.1307475566864</v>
      </c>
      <c r="C960">
        <v>-24.009006500244102</v>
      </c>
      <c r="D960">
        <v>3.3109951381672498E-2</v>
      </c>
      <c r="E960">
        <v>4.3477920701497599E-2</v>
      </c>
    </row>
    <row r="961" spans="1:5" x14ac:dyDescent="0.3">
      <c r="A961" t="s">
        <v>186</v>
      </c>
      <c r="B961">
        <v>-2.1307475566864</v>
      </c>
      <c r="C961">
        <v>-23.998987197875898</v>
      </c>
      <c r="D961">
        <v>3.3109951381672498E-2</v>
      </c>
      <c r="E961">
        <v>4.3477920701497599E-2</v>
      </c>
    </row>
    <row r="962" spans="1:5" x14ac:dyDescent="0.3">
      <c r="A962" t="s">
        <v>659</v>
      </c>
      <c r="B962">
        <v>-2.9055647850036599</v>
      </c>
      <c r="C962">
        <v>-23.9935607910156</v>
      </c>
      <c r="D962">
        <v>3.6659100018041901E-3</v>
      </c>
      <c r="E962">
        <v>5.6897280554125702E-3</v>
      </c>
    </row>
    <row r="963" spans="1:5" x14ac:dyDescent="0.3">
      <c r="A963" t="s">
        <v>383</v>
      </c>
      <c r="B963">
        <v>-2.42130398750305</v>
      </c>
      <c r="C963">
        <v>-23.981706619262599</v>
      </c>
      <c r="D963">
        <v>1.5464940282342399E-2</v>
      </c>
      <c r="E963">
        <v>2.15676514508833E-2</v>
      </c>
    </row>
    <row r="964" spans="1:5" x14ac:dyDescent="0.3">
      <c r="A964" t="s">
        <v>702</v>
      </c>
      <c r="B964">
        <v>-3.0024168491363499</v>
      </c>
      <c r="C964">
        <v>-23.975795745849599</v>
      </c>
      <c r="D964">
        <v>2.6784508838252198E-3</v>
      </c>
      <c r="E964">
        <v>4.2479221035988503E-3</v>
      </c>
    </row>
    <row r="965" spans="1:5" x14ac:dyDescent="0.3">
      <c r="A965" t="s">
        <v>1932</v>
      </c>
      <c r="B965">
        <v>-6.2953901290893501</v>
      </c>
      <c r="C965">
        <v>-23.971773147583001</v>
      </c>
      <c r="D965" s="1">
        <v>3.0662739325988799E-10</v>
      </c>
      <c r="E965" s="1">
        <v>1.42122549543699E-9</v>
      </c>
    </row>
    <row r="966" spans="1:5" x14ac:dyDescent="0.3">
      <c r="A966" t="s">
        <v>2220</v>
      </c>
      <c r="B966">
        <v>-9.1041030883788991</v>
      </c>
      <c r="C966">
        <v>-23.962438583373999</v>
      </c>
      <c r="D966" s="1">
        <v>8.6982326246578494E-20</v>
      </c>
      <c r="E966" s="1">
        <v>9.8010854614181805E-19</v>
      </c>
    </row>
    <row r="967" spans="1:5" x14ac:dyDescent="0.3">
      <c r="A967" t="s">
        <v>1217</v>
      </c>
      <c r="B967">
        <v>-3.9709384441375701</v>
      </c>
      <c r="C967">
        <v>-23.949407577514599</v>
      </c>
      <c r="D967" s="1">
        <v>7.15900649765358E-5</v>
      </c>
      <c r="E967">
        <v>1.49331989207132E-4</v>
      </c>
    </row>
    <row r="968" spans="1:5" x14ac:dyDescent="0.3">
      <c r="A968" t="s">
        <v>1061</v>
      </c>
      <c r="B968">
        <v>-3.6803820133209202</v>
      </c>
      <c r="C968">
        <v>-23.9155769348144</v>
      </c>
      <c r="D968">
        <v>2.32884803594006E-4</v>
      </c>
      <c r="E968">
        <v>4.4442706454058301E-4</v>
      </c>
    </row>
    <row r="969" spans="1:5" x14ac:dyDescent="0.3">
      <c r="A969" t="s">
        <v>762</v>
      </c>
      <c r="B969">
        <v>-3.0992691516876198</v>
      </c>
      <c r="C969">
        <v>-23.906105041503899</v>
      </c>
      <c r="D969">
        <v>1.93998754424714E-3</v>
      </c>
      <c r="E969">
        <v>3.1448452921052699E-3</v>
      </c>
    </row>
    <row r="970" spans="1:5" x14ac:dyDescent="0.3">
      <c r="A970" t="s">
        <v>305</v>
      </c>
      <c r="B970">
        <v>-2.32445168495178</v>
      </c>
      <c r="C970">
        <v>-23.9055576324462</v>
      </c>
      <c r="D970">
        <v>2.0101292345785001E-2</v>
      </c>
      <c r="E970">
        <v>2.75097583392057E-2</v>
      </c>
    </row>
    <row r="971" spans="1:5" x14ac:dyDescent="0.3">
      <c r="A971" t="s">
        <v>1062</v>
      </c>
      <c r="B971">
        <v>-3.6803820133209202</v>
      </c>
      <c r="C971">
        <v>-23.892189025878899</v>
      </c>
      <c r="D971">
        <v>2.32884803594006E-4</v>
      </c>
      <c r="E971">
        <v>4.4442706454058301E-4</v>
      </c>
    </row>
    <row r="972" spans="1:5" x14ac:dyDescent="0.3">
      <c r="A972" t="s">
        <v>389</v>
      </c>
      <c r="B972">
        <v>-2.42130398750305</v>
      </c>
      <c r="C972">
        <v>-23.883932113647401</v>
      </c>
      <c r="D972">
        <v>1.5464940282342399E-2</v>
      </c>
      <c r="E972">
        <v>2.15676514508833E-2</v>
      </c>
    </row>
    <row r="973" spans="1:5" x14ac:dyDescent="0.3">
      <c r="A973" t="s">
        <v>1059</v>
      </c>
      <c r="B973">
        <v>-3.6803820133209202</v>
      </c>
      <c r="C973">
        <v>-23.867538452148398</v>
      </c>
      <c r="D973">
        <v>2.32884803594006E-4</v>
      </c>
      <c r="E973">
        <v>4.4442706454058301E-4</v>
      </c>
    </row>
    <row r="974" spans="1:5" x14ac:dyDescent="0.3">
      <c r="A974" t="s">
        <v>600</v>
      </c>
      <c r="B974">
        <v>-2.8087124824523899</v>
      </c>
      <c r="C974">
        <v>-23.8585815429687</v>
      </c>
      <c r="D974">
        <v>4.9740030845415797E-3</v>
      </c>
      <c r="E974">
        <v>7.5435791157203299E-3</v>
      </c>
    </row>
    <row r="975" spans="1:5" x14ac:dyDescent="0.3">
      <c r="A975" t="s">
        <v>1263</v>
      </c>
      <c r="B975">
        <v>-4.0677905082702601</v>
      </c>
      <c r="C975">
        <v>-23.853784561157202</v>
      </c>
      <c r="D975" s="1">
        <v>4.74609932525532E-5</v>
      </c>
      <c r="E975">
        <v>1.02134903412789E-4</v>
      </c>
    </row>
    <row r="976" spans="1:5" x14ac:dyDescent="0.3">
      <c r="A976" t="s">
        <v>1111</v>
      </c>
      <c r="B976">
        <v>-3.7772340774536102</v>
      </c>
      <c r="C976">
        <v>-23.84912109375</v>
      </c>
      <c r="D976">
        <v>1.5857962123235701E-4</v>
      </c>
      <c r="E976">
        <v>3.1151270797459102E-4</v>
      </c>
    </row>
    <row r="977" spans="1:5" x14ac:dyDescent="0.3">
      <c r="A977" t="s">
        <v>184</v>
      </c>
      <c r="B977">
        <v>-2.1307475566864</v>
      </c>
      <c r="C977">
        <v>-23.846565246581999</v>
      </c>
      <c r="D977">
        <v>3.3109951381672498E-2</v>
      </c>
      <c r="E977">
        <v>4.3477920701497599E-2</v>
      </c>
    </row>
    <row r="978" spans="1:5" x14ac:dyDescent="0.3">
      <c r="A978" t="s">
        <v>489</v>
      </c>
      <c r="B978">
        <v>-2.6150083541870099</v>
      </c>
      <c r="C978">
        <v>-23.839195251464801</v>
      </c>
      <c r="D978">
        <v>8.9225295427588208E-3</v>
      </c>
      <c r="E978">
        <v>1.30001183321384E-2</v>
      </c>
    </row>
    <row r="979" spans="1:5" x14ac:dyDescent="0.3">
      <c r="A979" t="s">
        <v>759</v>
      </c>
      <c r="B979">
        <v>-3.0992691516876198</v>
      </c>
      <c r="C979">
        <v>-23.825025558471602</v>
      </c>
      <c r="D979">
        <v>1.93998754424714E-3</v>
      </c>
      <c r="E979">
        <v>3.1448452921052699E-3</v>
      </c>
    </row>
    <row r="980" spans="1:5" x14ac:dyDescent="0.3">
      <c r="A980" t="s">
        <v>1209</v>
      </c>
      <c r="B980">
        <v>-3.9709384441375701</v>
      </c>
      <c r="C980">
        <v>-23.819835662841701</v>
      </c>
      <c r="D980" s="1">
        <v>7.15900649765358E-5</v>
      </c>
      <c r="E980">
        <v>1.49331989207132E-4</v>
      </c>
    </row>
    <row r="981" spans="1:5" x14ac:dyDescent="0.3">
      <c r="A981" t="s">
        <v>1302</v>
      </c>
      <c r="B981">
        <v>-4.1646428108215297</v>
      </c>
      <c r="C981">
        <v>-23.810546875</v>
      </c>
      <c r="D981" s="1">
        <v>3.1184040181669398E-5</v>
      </c>
      <c r="E981" s="1">
        <v>6.9247152478688905E-5</v>
      </c>
    </row>
    <row r="982" spans="1:5" x14ac:dyDescent="0.3">
      <c r="A982" t="s">
        <v>170</v>
      </c>
      <c r="B982">
        <v>-2.1307475566864</v>
      </c>
      <c r="C982">
        <v>-23.801538467407202</v>
      </c>
      <c r="D982">
        <v>3.3109951381672498E-2</v>
      </c>
      <c r="E982">
        <v>4.3477920701497599E-2</v>
      </c>
    </row>
    <row r="983" spans="1:5" x14ac:dyDescent="0.3">
      <c r="A983" t="s">
        <v>240</v>
      </c>
      <c r="B983">
        <v>-2.22759962081909</v>
      </c>
      <c r="C983">
        <v>-23.792467117309499</v>
      </c>
      <c r="D983">
        <v>2.5907224954297599E-2</v>
      </c>
      <c r="E983">
        <v>3.4668102569178197E-2</v>
      </c>
    </row>
    <row r="984" spans="1:5" x14ac:dyDescent="0.3">
      <c r="A984" t="s">
        <v>820</v>
      </c>
      <c r="B984">
        <v>-3.1961212158203098</v>
      </c>
      <c r="C984">
        <v>-23.753841400146399</v>
      </c>
      <c r="D984">
        <v>1.39288580534016E-3</v>
      </c>
      <c r="E984">
        <v>2.3203838827784299E-3</v>
      </c>
    </row>
    <row r="985" spans="1:5" x14ac:dyDescent="0.3">
      <c r="A985" t="s">
        <v>322</v>
      </c>
      <c r="B985">
        <v>-2.32445168495178</v>
      </c>
      <c r="C985">
        <v>-23.751144409179599</v>
      </c>
      <c r="D985">
        <v>2.0101292345785001E-2</v>
      </c>
      <c r="E985">
        <v>2.75097583392057E-2</v>
      </c>
    </row>
    <row r="986" spans="1:5" x14ac:dyDescent="0.3">
      <c r="A986" t="s">
        <v>744</v>
      </c>
      <c r="B986">
        <v>-3.0992691516876198</v>
      </c>
      <c r="C986">
        <v>-23.7242012023925</v>
      </c>
      <c r="D986">
        <v>1.93998754424714E-3</v>
      </c>
      <c r="E986">
        <v>3.1448452921052699E-3</v>
      </c>
    </row>
    <row r="987" spans="1:5" x14ac:dyDescent="0.3">
      <c r="A987" t="s">
        <v>1114</v>
      </c>
      <c r="B987">
        <v>-3.7772340774536102</v>
      </c>
      <c r="C987">
        <v>-23.7156372070312</v>
      </c>
      <c r="D987">
        <v>1.5857962123235701E-4</v>
      </c>
      <c r="E987">
        <v>3.1151270797459102E-4</v>
      </c>
    </row>
    <row r="988" spans="1:5" x14ac:dyDescent="0.3">
      <c r="A988" t="s">
        <v>557</v>
      </c>
      <c r="B988">
        <v>-2.7118604183196999</v>
      </c>
      <c r="C988">
        <v>-23.699901580810501</v>
      </c>
      <c r="D988">
        <v>6.6906758414334898E-3</v>
      </c>
      <c r="E988">
        <v>9.9656349840145392E-3</v>
      </c>
    </row>
    <row r="989" spans="1:5" x14ac:dyDescent="0.3">
      <c r="A989" t="s">
        <v>500</v>
      </c>
      <c r="B989">
        <v>-2.6150083541870099</v>
      </c>
      <c r="C989">
        <v>-23.685909271240199</v>
      </c>
      <c r="D989">
        <v>8.9225295427588208E-3</v>
      </c>
      <c r="E989">
        <v>1.30001183321384E-2</v>
      </c>
    </row>
    <row r="990" spans="1:5" x14ac:dyDescent="0.3">
      <c r="A990" t="s">
        <v>1558</v>
      </c>
      <c r="B990">
        <v>-4.8426079750061</v>
      </c>
      <c r="C990">
        <v>-23.6783447265625</v>
      </c>
      <c r="D990" s="1">
        <v>1.28146004079424E-6</v>
      </c>
      <c r="E990" s="1">
        <v>3.6218511332627599E-6</v>
      </c>
    </row>
    <row r="991" spans="1:5" x14ac:dyDescent="0.3">
      <c r="A991" t="s">
        <v>1947</v>
      </c>
      <c r="B991">
        <v>-6.3922424316406197</v>
      </c>
      <c r="C991">
        <v>-23.677299499511701</v>
      </c>
      <c r="D991" s="1">
        <v>1.63470439937371E-10</v>
      </c>
      <c r="E991" s="1">
        <v>7.8822069109415705E-10</v>
      </c>
    </row>
    <row r="992" spans="1:5" x14ac:dyDescent="0.3">
      <c r="A992" t="s">
        <v>437</v>
      </c>
      <c r="B992">
        <v>-2.51815605163574</v>
      </c>
      <c r="C992">
        <v>-23.645290374755799</v>
      </c>
      <c r="D992">
        <v>1.17971020914041E-2</v>
      </c>
      <c r="E992">
        <v>1.6797080504201398E-2</v>
      </c>
    </row>
    <row r="993" spans="1:5" x14ac:dyDescent="0.3">
      <c r="A993" t="s">
        <v>2372</v>
      </c>
      <c r="B993">
        <v>-13.2687454223632</v>
      </c>
      <c r="C993">
        <v>-23.640270233154201</v>
      </c>
      <c r="D993" s="1">
        <v>3.5141369083856999E-40</v>
      </c>
      <c r="E993" s="1">
        <v>9.8861282031936705E-39</v>
      </c>
    </row>
    <row r="994" spans="1:5" x14ac:dyDescent="0.3">
      <c r="A994" t="s">
        <v>2183</v>
      </c>
      <c r="B994">
        <v>-8.4261379241943306</v>
      </c>
      <c r="C994">
        <v>-23.590089797973601</v>
      </c>
      <c r="D994" s="1">
        <v>3.5726156371136598E-17</v>
      </c>
      <c r="E994" s="1">
        <v>3.3465206673558599E-16</v>
      </c>
    </row>
    <row r="995" spans="1:5" x14ac:dyDescent="0.3">
      <c r="A995" t="s">
        <v>749</v>
      </c>
      <c r="B995">
        <v>-3.0992691516876198</v>
      </c>
      <c r="C995">
        <v>-23.585597991943299</v>
      </c>
      <c r="D995">
        <v>1.93998754424714E-3</v>
      </c>
      <c r="E995">
        <v>3.1448452921052699E-3</v>
      </c>
    </row>
    <row r="996" spans="1:5" x14ac:dyDescent="0.3">
      <c r="A996" t="s">
        <v>544</v>
      </c>
      <c r="B996">
        <v>-2.7118604183196999</v>
      </c>
      <c r="C996">
        <v>-23.579860687255799</v>
      </c>
      <c r="D996">
        <v>6.6906758414334898E-3</v>
      </c>
      <c r="E996">
        <v>9.9656349840145392E-3</v>
      </c>
    </row>
    <row r="997" spans="1:5" x14ac:dyDescent="0.3">
      <c r="A997" t="s">
        <v>1447</v>
      </c>
      <c r="B997">
        <v>-4.5520515441894496</v>
      </c>
      <c r="C997">
        <v>-23.5711956024169</v>
      </c>
      <c r="D997" s="1">
        <v>5.3125343914903799E-6</v>
      </c>
      <c r="E997" s="1">
        <v>1.34371218190242E-5</v>
      </c>
    </row>
    <row r="998" spans="1:5" x14ac:dyDescent="0.3">
      <c r="A998" t="s">
        <v>176</v>
      </c>
      <c r="B998">
        <v>-2.1307475566864</v>
      </c>
      <c r="C998">
        <v>-23.555604934692301</v>
      </c>
      <c r="D998">
        <v>3.3109951381672498E-2</v>
      </c>
      <c r="E998">
        <v>4.3477920701497599E-2</v>
      </c>
    </row>
    <row r="999" spans="1:5" x14ac:dyDescent="0.3">
      <c r="A999" t="s">
        <v>742</v>
      </c>
      <c r="B999">
        <v>-3.0992691516876198</v>
      </c>
      <c r="C999">
        <v>-23.5512599945068</v>
      </c>
      <c r="D999">
        <v>1.93998754424714E-3</v>
      </c>
      <c r="E999">
        <v>3.1448452921052699E-3</v>
      </c>
    </row>
    <row r="1000" spans="1:5" x14ac:dyDescent="0.3">
      <c r="A1000" t="s">
        <v>307</v>
      </c>
      <c r="B1000">
        <v>-2.32445168495178</v>
      </c>
      <c r="C1000">
        <v>-23.527427673339801</v>
      </c>
      <c r="D1000">
        <v>2.0101292345785001E-2</v>
      </c>
      <c r="E1000">
        <v>2.75097583392057E-2</v>
      </c>
    </row>
    <row r="1001" spans="1:5" x14ac:dyDescent="0.3">
      <c r="A1001" t="s">
        <v>375</v>
      </c>
      <c r="B1001">
        <v>-2.42130398750305</v>
      </c>
      <c r="C1001">
        <v>-23.503532409667901</v>
      </c>
      <c r="D1001">
        <v>1.5464940282342399E-2</v>
      </c>
      <c r="E1001">
        <v>2.15676514508833E-2</v>
      </c>
    </row>
    <row r="1002" spans="1:5" x14ac:dyDescent="0.3">
      <c r="A1002" t="s">
        <v>819</v>
      </c>
      <c r="B1002">
        <v>-3.1961212158203098</v>
      </c>
      <c r="C1002">
        <v>-23.4906005859375</v>
      </c>
      <c r="D1002">
        <v>1.39288580534016E-3</v>
      </c>
      <c r="E1002">
        <v>2.3203838827784299E-3</v>
      </c>
    </row>
    <row r="1003" spans="1:5" x14ac:dyDescent="0.3">
      <c r="A1003" t="s">
        <v>2404</v>
      </c>
      <c r="B1003">
        <v>-14.527823448181101</v>
      </c>
      <c r="C1003">
        <v>-23.4345607757568</v>
      </c>
      <c r="D1003" s="1">
        <v>8.0745189656631098E-48</v>
      </c>
      <c r="E1003" s="1">
        <v>2.8945617355389798E-46</v>
      </c>
    </row>
    <row r="1004" spans="1:5" x14ac:dyDescent="0.3">
      <c r="A1004" t="s">
        <v>376</v>
      </c>
      <c r="B1004">
        <v>-2.42130398750305</v>
      </c>
      <c r="C1004">
        <v>-23.392124176025298</v>
      </c>
      <c r="D1004">
        <v>1.5464940282342399E-2</v>
      </c>
      <c r="E1004">
        <v>2.15676514508833E-2</v>
      </c>
    </row>
    <row r="1005" spans="1:5" x14ac:dyDescent="0.3">
      <c r="A1005" t="s">
        <v>757</v>
      </c>
      <c r="B1005">
        <v>-3.0992691516876198</v>
      </c>
      <c r="C1005">
        <v>-23.384639739990199</v>
      </c>
      <c r="D1005">
        <v>1.93998754424714E-3</v>
      </c>
      <c r="E1005">
        <v>3.1448452921052699E-3</v>
      </c>
    </row>
    <row r="1006" spans="1:5" x14ac:dyDescent="0.3">
      <c r="A1006" t="s">
        <v>2323</v>
      </c>
      <c r="B1006">
        <v>-11.4285545349121</v>
      </c>
      <c r="C1006">
        <v>-23.384017944335898</v>
      </c>
      <c r="D1006" s="1">
        <v>3.0107845304992502E-30</v>
      </c>
      <c r="E1006" s="1">
        <v>5.9487500863073504E-29</v>
      </c>
    </row>
    <row r="1007" spans="1:5" x14ac:dyDescent="0.3">
      <c r="A1007" t="s">
        <v>250</v>
      </c>
      <c r="B1007">
        <v>-2.22759962081909</v>
      </c>
      <c r="C1007">
        <v>-23.379594802856399</v>
      </c>
      <c r="D1007">
        <v>2.5907224954297599E-2</v>
      </c>
      <c r="E1007">
        <v>3.4668102569178197E-2</v>
      </c>
    </row>
    <row r="1008" spans="1:5" x14ac:dyDescent="0.3">
      <c r="A1008" t="s">
        <v>1916</v>
      </c>
      <c r="B1008">
        <v>-6.1985383033752397</v>
      </c>
      <c r="C1008">
        <v>-23.376710891723601</v>
      </c>
      <c r="D1008" s="1">
        <v>5.6990004541757697E-10</v>
      </c>
      <c r="E1008" s="1">
        <v>2.5659092664905801E-9</v>
      </c>
    </row>
    <row r="1009" spans="1:5" x14ac:dyDescent="0.3">
      <c r="A1009" t="s">
        <v>232</v>
      </c>
      <c r="B1009">
        <v>-2.22759962081909</v>
      </c>
      <c r="C1009">
        <v>-23.374708175659102</v>
      </c>
      <c r="D1009">
        <v>2.5907224954297599E-2</v>
      </c>
      <c r="E1009">
        <v>3.4668102569178197E-2</v>
      </c>
    </row>
    <row r="1010" spans="1:5" x14ac:dyDescent="0.3">
      <c r="A1010" t="s">
        <v>652</v>
      </c>
      <c r="B1010">
        <v>-2.9055647850036599</v>
      </c>
      <c r="C1010">
        <v>-23.362663269042901</v>
      </c>
      <c r="D1010">
        <v>3.6659100018041901E-3</v>
      </c>
      <c r="E1010">
        <v>5.6897280554125702E-3</v>
      </c>
    </row>
    <row r="1011" spans="1:5" x14ac:dyDescent="0.3">
      <c r="A1011" t="s">
        <v>493</v>
      </c>
      <c r="B1011">
        <v>-2.6150083541870099</v>
      </c>
      <c r="C1011">
        <v>-23.361616134643501</v>
      </c>
      <c r="D1011">
        <v>8.9225295427588208E-3</v>
      </c>
      <c r="E1011">
        <v>1.30001183321384E-2</v>
      </c>
    </row>
    <row r="1012" spans="1:5" x14ac:dyDescent="0.3">
      <c r="A1012" t="s">
        <v>1652</v>
      </c>
      <c r="B1012">
        <v>-5.1331644058227504</v>
      </c>
      <c r="C1012">
        <v>-23.3451213836669</v>
      </c>
      <c r="D1012" s="1">
        <v>2.8491086330768301E-7</v>
      </c>
      <c r="E1012" s="1">
        <v>8.9123810554568402E-7</v>
      </c>
    </row>
    <row r="1013" spans="1:5" x14ac:dyDescent="0.3">
      <c r="A1013" t="s">
        <v>657</v>
      </c>
      <c r="B1013">
        <v>-2.9055647850036599</v>
      </c>
      <c r="C1013">
        <v>-23.337823867797798</v>
      </c>
      <c r="D1013">
        <v>3.6659100018041901E-3</v>
      </c>
      <c r="E1013">
        <v>5.6897280554125702E-3</v>
      </c>
    </row>
    <row r="1014" spans="1:5" x14ac:dyDescent="0.3">
      <c r="A1014" t="s">
        <v>2118</v>
      </c>
      <c r="B1014">
        <v>-7.7481727600097603</v>
      </c>
      <c r="C1014">
        <v>-23.279045104980401</v>
      </c>
      <c r="D1014" s="1">
        <v>9.3224335833106903E-15</v>
      </c>
      <c r="E1014" s="1">
        <v>7.0153583457757002E-14</v>
      </c>
    </row>
    <row r="1015" spans="1:5" x14ac:dyDescent="0.3">
      <c r="A1015" t="s">
        <v>594</v>
      </c>
      <c r="B1015">
        <v>-2.8087124824523899</v>
      </c>
      <c r="C1015">
        <v>-23.275344848632798</v>
      </c>
      <c r="D1015">
        <v>4.9740030845415797E-3</v>
      </c>
      <c r="E1015">
        <v>7.5435791157203299E-3</v>
      </c>
    </row>
    <row r="1016" spans="1:5" x14ac:dyDescent="0.3">
      <c r="A1016" t="s">
        <v>807</v>
      </c>
      <c r="B1016">
        <v>-3.1961212158203098</v>
      </c>
      <c r="C1016">
        <v>-23.249944686889599</v>
      </c>
      <c r="D1016">
        <v>1.39288580534016E-3</v>
      </c>
      <c r="E1016">
        <v>2.3203838827784299E-3</v>
      </c>
    </row>
    <row r="1017" spans="1:5" x14ac:dyDescent="0.3">
      <c r="A1017" t="s">
        <v>321</v>
      </c>
      <c r="B1017">
        <v>-2.32445168495178</v>
      </c>
      <c r="C1017">
        <v>-23.238821029663001</v>
      </c>
      <c r="D1017">
        <v>2.0101292345785001E-2</v>
      </c>
      <c r="E1017">
        <v>2.75097583392057E-2</v>
      </c>
    </row>
    <row r="1018" spans="1:5" x14ac:dyDescent="0.3">
      <c r="A1018" t="s">
        <v>440</v>
      </c>
      <c r="B1018">
        <v>-2.51815605163574</v>
      </c>
      <c r="C1018">
        <v>-23.2384338378906</v>
      </c>
      <c r="D1018">
        <v>1.17971020914041E-2</v>
      </c>
      <c r="E1018">
        <v>1.6797080504201398E-2</v>
      </c>
    </row>
    <row r="1019" spans="1:5" x14ac:dyDescent="0.3">
      <c r="A1019" t="s">
        <v>2018</v>
      </c>
      <c r="B1019">
        <v>-6.87650299072265</v>
      </c>
      <c r="C1019">
        <v>-23.234922409057599</v>
      </c>
      <c r="D1019" s="1">
        <v>6.1339547339095196E-12</v>
      </c>
      <c r="E1019" s="1">
        <v>3.4999381745665097E-11</v>
      </c>
    </row>
    <row r="1020" spans="1:5" x14ac:dyDescent="0.3">
      <c r="A1020" t="s">
        <v>2339</v>
      </c>
      <c r="B1020">
        <v>-11.7191114425659</v>
      </c>
      <c r="C1020">
        <v>-23.229473114013601</v>
      </c>
      <c r="D1020" s="1">
        <v>1.0173380322006501E-31</v>
      </c>
      <c r="E1020" s="1">
        <v>2.1662415843550699E-30</v>
      </c>
    </row>
    <row r="1021" spans="1:5" x14ac:dyDescent="0.3">
      <c r="A1021" t="s">
        <v>1058</v>
      </c>
      <c r="B1021">
        <v>-3.6803820133209202</v>
      </c>
      <c r="C1021">
        <v>-23.228227615356399</v>
      </c>
      <c r="D1021">
        <v>2.32884803594006E-4</v>
      </c>
      <c r="E1021">
        <v>4.4442706454058301E-4</v>
      </c>
    </row>
    <row r="1022" spans="1:5" x14ac:dyDescent="0.3">
      <c r="A1022" t="s">
        <v>363</v>
      </c>
      <c r="B1022">
        <v>-2.42130398750305</v>
      </c>
      <c r="C1022">
        <v>-23.217988967895501</v>
      </c>
      <c r="D1022">
        <v>1.5464940282342399E-2</v>
      </c>
      <c r="E1022">
        <v>2.15676514508833E-2</v>
      </c>
    </row>
    <row r="1023" spans="1:5" x14ac:dyDescent="0.3">
      <c r="A1023" t="s">
        <v>926</v>
      </c>
      <c r="B1023">
        <v>-3.3898255825042698</v>
      </c>
      <c r="C1023">
        <v>-23.2092685699462</v>
      </c>
      <c r="D1023">
        <v>6.9937117833725703E-4</v>
      </c>
      <c r="E1023">
        <v>1.2299435999075399E-3</v>
      </c>
    </row>
    <row r="1024" spans="1:5" x14ac:dyDescent="0.3">
      <c r="A1024" t="s">
        <v>2085</v>
      </c>
      <c r="B1024">
        <v>-7.4576163291931099</v>
      </c>
      <c r="C1024">
        <v>-23.2056789398193</v>
      </c>
      <c r="D1024" s="1">
        <v>8.8101873233657996E-14</v>
      </c>
      <c r="E1024" s="1">
        <v>5.9977044470605603E-13</v>
      </c>
    </row>
    <row r="1025" spans="1:5" x14ac:dyDescent="0.3">
      <c r="A1025" t="s">
        <v>1948</v>
      </c>
      <c r="B1025">
        <v>-6.3922424316406197</v>
      </c>
      <c r="C1025">
        <v>-23.203037261962798</v>
      </c>
      <c r="D1025" s="1">
        <v>1.63470439937371E-10</v>
      </c>
      <c r="E1025" s="1">
        <v>7.8822069109415705E-10</v>
      </c>
    </row>
    <row r="1026" spans="1:5" x14ac:dyDescent="0.3">
      <c r="A1026" t="s">
        <v>1161</v>
      </c>
      <c r="B1026">
        <v>-3.8740863800048801</v>
      </c>
      <c r="C1026">
        <v>-23.188013076782202</v>
      </c>
      <c r="D1026">
        <v>1.07025473731005E-4</v>
      </c>
      <c r="E1026">
        <v>2.16548803243301E-4</v>
      </c>
    </row>
    <row r="1027" spans="1:5" x14ac:dyDescent="0.3">
      <c r="A1027" t="s">
        <v>2342</v>
      </c>
      <c r="B1027">
        <v>-11.8159637451171</v>
      </c>
      <c r="C1027">
        <v>-23.1660652160644</v>
      </c>
      <c r="D1027" s="1">
        <v>3.2282734617106598E-32</v>
      </c>
      <c r="E1027" s="1">
        <v>6.9789850714233702E-31</v>
      </c>
    </row>
    <row r="1028" spans="1:5" x14ac:dyDescent="0.3">
      <c r="A1028" t="s">
        <v>188</v>
      </c>
      <c r="B1028">
        <v>-2.1307475566864</v>
      </c>
      <c r="C1028">
        <v>-23.164287567138601</v>
      </c>
      <c r="D1028">
        <v>3.3109951381672498E-2</v>
      </c>
      <c r="E1028">
        <v>4.3477920701497599E-2</v>
      </c>
    </row>
    <row r="1029" spans="1:5" x14ac:dyDescent="0.3">
      <c r="A1029" t="s">
        <v>1525</v>
      </c>
      <c r="B1029">
        <v>-4.7457556724548304</v>
      </c>
      <c r="C1029">
        <v>-23.152076721191399</v>
      </c>
      <c r="D1029" s="1">
        <v>2.0772926171558001E-6</v>
      </c>
      <c r="E1029" s="1">
        <v>5.6857854624212903E-6</v>
      </c>
    </row>
    <row r="1030" spans="1:5" x14ac:dyDescent="0.3">
      <c r="A1030" t="s">
        <v>175</v>
      </c>
      <c r="B1030">
        <v>-2.1307475566864</v>
      </c>
      <c r="C1030">
        <v>-23.151569366455</v>
      </c>
      <c r="D1030">
        <v>3.3109951381672498E-2</v>
      </c>
      <c r="E1030">
        <v>4.3477920701497599E-2</v>
      </c>
    </row>
    <row r="1031" spans="1:5" x14ac:dyDescent="0.3">
      <c r="A1031" t="s">
        <v>1106</v>
      </c>
      <c r="B1031">
        <v>-3.7772340774536102</v>
      </c>
      <c r="C1031">
        <v>-23.148946762084901</v>
      </c>
      <c r="D1031">
        <v>1.5857962123235701E-4</v>
      </c>
      <c r="E1031">
        <v>3.1151270797459102E-4</v>
      </c>
    </row>
    <row r="1032" spans="1:5" x14ac:dyDescent="0.3">
      <c r="A1032" t="s">
        <v>2192</v>
      </c>
      <c r="B1032">
        <v>-8.6198425292968697</v>
      </c>
      <c r="C1032">
        <v>-23.119428634643501</v>
      </c>
      <c r="D1032" s="1">
        <v>6.7046519333034003E-18</v>
      </c>
      <c r="E1032" s="1">
        <v>6.6158795383676806E-17</v>
      </c>
    </row>
    <row r="1033" spans="1:5" x14ac:dyDescent="0.3">
      <c r="A1033" t="s">
        <v>446</v>
      </c>
      <c r="B1033">
        <v>-2.51815605163574</v>
      </c>
      <c r="C1033">
        <v>-23.115615844726499</v>
      </c>
      <c r="D1033">
        <v>1.17971020914041E-2</v>
      </c>
      <c r="E1033">
        <v>1.6797080504201398E-2</v>
      </c>
    </row>
    <row r="1034" spans="1:5" x14ac:dyDescent="0.3">
      <c r="A1034" t="s">
        <v>927</v>
      </c>
      <c r="B1034">
        <v>-3.3898255825042698</v>
      </c>
      <c r="C1034">
        <v>-23.107690811157202</v>
      </c>
      <c r="D1034">
        <v>6.9937117833725703E-4</v>
      </c>
      <c r="E1034">
        <v>1.2299435999075399E-3</v>
      </c>
    </row>
    <row r="1035" spans="1:5" x14ac:dyDescent="0.3">
      <c r="A1035" t="s">
        <v>1404</v>
      </c>
      <c r="B1035">
        <v>-4.45519924163818</v>
      </c>
      <c r="C1035">
        <v>-23.0859870910644</v>
      </c>
      <c r="D1035" s="1">
        <v>8.3815307252217605E-6</v>
      </c>
      <c r="E1035" s="1">
        <v>2.0409711963738599E-5</v>
      </c>
    </row>
    <row r="1036" spans="1:5" x14ac:dyDescent="0.3">
      <c r="A1036" t="s">
        <v>1762</v>
      </c>
      <c r="B1036">
        <v>-5.5205731391906703</v>
      </c>
      <c r="C1036">
        <v>-23.074834823608398</v>
      </c>
      <c r="D1036" s="1">
        <v>3.3789595671545098E-8</v>
      </c>
      <c r="E1036" s="1">
        <v>1.21539544803322E-7</v>
      </c>
    </row>
    <row r="1037" spans="1:5" x14ac:dyDescent="0.3">
      <c r="A1037" t="s">
        <v>2213</v>
      </c>
      <c r="B1037">
        <v>-9.0072507858276296</v>
      </c>
      <c r="C1037">
        <v>-23.0543613433837</v>
      </c>
      <c r="D1037" s="1">
        <v>2.1128667085373101E-19</v>
      </c>
      <c r="E1037" s="1">
        <v>2.3132623138831199E-18</v>
      </c>
    </row>
    <row r="1038" spans="1:5" x14ac:dyDescent="0.3">
      <c r="A1038" t="s">
        <v>554</v>
      </c>
      <c r="B1038">
        <v>-2.7118604183196999</v>
      </c>
      <c r="C1038">
        <v>-23.033412933349599</v>
      </c>
      <c r="D1038">
        <v>6.6906758414334898E-3</v>
      </c>
      <c r="E1038">
        <v>9.9656349840145392E-3</v>
      </c>
    </row>
    <row r="1039" spans="1:5" x14ac:dyDescent="0.3">
      <c r="A1039" t="s">
        <v>1486</v>
      </c>
      <c r="B1039">
        <v>-4.64890336990356</v>
      </c>
      <c r="C1039">
        <v>-23.011346817016602</v>
      </c>
      <c r="D1039" s="1">
        <v>3.3370413891882599E-6</v>
      </c>
      <c r="E1039" s="1">
        <v>8.7639887612189992E-6</v>
      </c>
    </row>
    <row r="1040" spans="1:5" x14ac:dyDescent="0.3">
      <c r="A1040" t="s">
        <v>2345</v>
      </c>
      <c r="B1040">
        <v>-11.9128150939941</v>
      </c>
      <c r="C1040">
        <v>-22.961036682128899</v>
      </c>
      <c r="D1040" s="1">
        <v>1.0149146386272299E-32</v>
      </c>
      <c r="E1040" s="1">
        <v>2.26317972960025E-31</v>
      </c>
    </row>
    <row r="1041" spans="1:5" x14ac:dyDescent="0.3">
      <c r="A1041" t="s">
        <v>1952</v>
      </c>
      <c r="B1041">
        <v>-6.3922424316406197</v>
      </c>
      <c r="C1041">
        <v>-22.9558925628662</v>
      </c>
      <c r="D1041" s="1">
        <v>1.63470439937371E-10</v>
      </c>
      <c r="E1041" s="1">
        <v>7.8822069109415705E-10</v>
      </c>
    </row>
    <row r="1042" spans="1:5" x14ac:dyDescent="0.3">
      <c r="A1042" t="s">
        <v>1891</v>
      </c>
      <c r="B1042">
        <v>-6.1016860008239702</v>
      </c>
      <c r="C1042">
        <v>-22.953620910644499</v>
      </c>
      <c r="D1042" s="1">
        <v>1.0495543493613999E-9</v>
      </c>
      <c r="E1042" s="1">
        <v>4.5448592009044096E-9</v>
      </c>
    </row>
    <row r="1043" spans="1:5" x14ac:dyDescent="0.3">
      <c r="A1043" t="s">
        <v>1214</v>
      </c>
      <c r="B1043">
        <v>-3.9709384441375701</v>
      </c>
      <c r="C1043">
        <v>-22.944410324096602</v>
      </c>
      <c r="D1043" s="1">
        <v>7.15900649765358E-5</v>
      </c>
      <c r="E1043">
        <v>1.49331989207132E-4</v>
      </c>
    </row>
    <row r="1044" spans="1:5" x14ac:dyDescent="0.3">
      <c r="A1044" t="s">
        <v>178</v>
      </c>
      <c r="B1044">
        <v>-2.1307475566864</v>
      </c>
      <c r="C1044">
        <v>-22.940879821777301</v>
      </c>
      <c r="D1044">
        <v>3.3109951381672498E-2</v>
      </c>
      <c r="E1044">
        <v>4.3477920701497599E-2</v>
      </c>
    </row>
    <row r="1045" spans="1:5" x14ac:dyDescent="0.3">
      <c r="A1045" t="s">
        <v>505</v>
      </c>
      <c r="B1045">
        <v>-2.6150083541870099</v>
      </c>
      <c r="C1045">
        <v>-22.9405422210693</v>
      </c>
      <c r="D1045">
        <v>8.9225295427588208E-3</v>
      </c>
      <c r="E1045">
        <v>1.30001183321384E-2</v>
      </c>
    </row>
    <row r="1046" spans="1:5" x14ac:dyDescent="0.3">
      <c r="A1046" t="s">
        <v>2247</v>
      </c>
      <c r="B1046">
        <v>-9.4915113449096609</v>
      </c>
      <c r="C1046">
        <v>-22.915599822998001</v>
      </c>
      <c r="D1046" s="1">
        <v>2.27708185720662E-21</v>
      </c>
      <c r="E1046" s="1">
        <v>2.8660870309374099E-20</v>
      </c>
    </row>
    <row r="1047" spans="1:5" x14ac:dyDescent="0.3">
      <c r="A1047" t="s">
        <v>2072</v>
      </c>
      <c r="B1047">
        <v>-7.3607640266418404</v>
      </c>
      <c r="C1047">
        <v>-22.903976440429599</v>
      </c>
      <c r="D1047" s="1">
        <v>1.82860583860399E-13</v>
      </c>
      <c r="E1047" s="1">
        <v>1.2052626225585299E-12</v>
      </c>
    </row>
    <row r="1048" spans="1:5" x14ac:dyDescent="0.3">
      <c r="A1048" t="s">
        <v>1812</v>
      </c>
      <c r="B1048">
        <v>-5.7142772674560502</v>
      </c>
      <c r="C1048">
        <v>-22.8854045867919</v>
      </c>
      <c r="D1048" s="1">
        <v>1.10171203660247E-8</v>
      </c>
      <c r="E1048" s="1">
        <v>4.2277079778566603E-8</v>
      </c>
    </row>
    <row r="1049" spans="1:5" x14ac:dyDescent="0.3">
      <c r="A1049" t="s">
        <v>743</v>
      </c>
      <c r="B1049">
        <v>-3.0992691516876198</v>
      </c>
      <c r="C1049">
        <v>-22.884202957153299</v>
      </c>
      <c r="D1049">
        <v>1.93998754424714E-3</v>
      </c>
      <c r="E1049">
        <v>3.1448452921052699E-3</v>
      </c>
    </row>
    <row r="1050" spans="1:5" x14ac:dyDescent="0.3">
      <c r="A1050" t="s">
        <v>2017</v>
      </c>
      <c r="B1050">
        <v>-6.87650299072265</v>
      </c>
      <c r="C1050">
        <v>-22.830835342407202</v>
      </c>
      <c r="D1050" s="1">
        <v>6.1339547339095196E-12</v>
      </c>
      <c r="E1050" s="1">
        <v>3.4999381745665097E-11</v>
      </c>
    </row>
    <row r="1051" spans="1:5" x14ac:dyDescent="0.3">
      <c r="A1051" t="s">
        <v>1680</v>
      </c>
      <c r="B1051">
        <v>-5.2300167083740199</v>
      </c>
      <c r="C1051">
        <v>-22.816999435424801</v>
      </c>
      <c r="D1051" s="1">
        <v>1.69494877022676E-7</v>
      </c>
      <c r="E1051" s="1">
        <v>5.4983905123507399E-7</v>
      </c>
    </row>
    <row r="1052" spans="1:5" x14ac:dyDescent="0.3">
      <c r="A1052" t="s">
        <v>362</v>
      </c>
      <c r="B1052">
        <v>-2.42130398750305</v>
      </c>
      <c r="C1052">
        <v>-22.814216613769499</v>
      </c>
      <c r="D1052">
        <v>1.5464940282342399E-2</v>
      </c>
      <c r="E1052">
        <v>2.15676514508833E-2</v>
      </c>
    </row>
    <row r="1053" spans="1:5" x14ac:dyDescent="0.3">
      <c r="A1053" t="s">
        <v>1764</v>
      </c>
      <c r="B1053">
        <v>-5.5205731391906703</v>
      </c>
      <c r="C1053">
        <v>-22.780208587646399</v>
      </c>
      <c r="D1053" s="1">
        <v>3.3789595671545098E-8</v>
      </c>
      <c r="E1053" s="1">
        <v>1.21539544803322E-7</v>
      </c>
    </row>
    <row r="1054" spans="1:5" x14ac:dyDescent="0.3">
      <c r="A1054" t="s">
        <v>1521</v>
      </c>
      <c r="B1054">
        <v>-4.7457556724548304</v>
      </c>
      <c r="C1054">
        <v>-22.778270721435501</v>
      </c>
      <c r="D1054" s="1">
        <v>2.0772926171558001E-6</v>
      </c>
      <c r="E1054" s="1">
        <v>5.6857854624212903E-6</v>
      </c>
    </row>
    <row r="1055" spans="1:5" x14ac:dyDescent="0.3">
      <c r="A1055" t="s">
        <v>1590</v>
      </c>
      <c r="B1055">
        <v>-4.9394602775573704</v>
      </c>
      <c r="C1055">
        <v>-22.768840789794901</v>
      </c>
      <c r="D1055" s="1">
        <v>7.8339185661154401E-7</v>
      </c>
      <c r="E1055" s="1">
        <v>2.29585968050075E-6</v>
      </c>
    </row>
    <row r="1056" spans="1:5" x14ac:dyDescent="0.3">
      <c r="A1056" t="s">
        <v>2110</v>
      </c>
      <c r="B1056">
        <v>-7.6513204574584899</v>
      </c>
      <c r="C1056">
        <v>-22.746538162231399</v>
      </c>
      <c r="D1056" s="1">
        <v>1.9892586474480901E-14</v>
      </c>
      <c r="E1056" s="1">
        <v>1.4532021899156499E-13</v>
      </c>
    </row>
    <row r="1057" spans="1:5" x14ac:dyDescent="0.3">
      <c r="A1057" t="s">
        <v>1877</v>
      </c>
      <c r="B1057">
        <v>-6.0048336982726997</v>
      </c>
      <c r="C1057">
        <v>-22.7449436187744</v>
      </c>
      <c r="D1057" s="1">
        <v>1.91527991091564E-9</v>
      </c>
      <c r="E1057" s="1">
        <v>8.0475856197523804E-9</v>
      </c>
    </row>
    <row r="1058" spans="1:5" x14ac:dyDescent="0.3">
      <c r="A1058" t="s">
        <v>1265</v>
      </c>
      <c r="B1058">
        <v>-4.0677905082702601</v>
      </c>
      <c r="C1058">
        <v>-22.730117797851499</v>
      </c>
      <c r="D1058" s="1">
        <v>4.74609932525532E-5</v>
      </c>
      <c r="E1058">
        <v>1.02134903412789E-4</v>
      </c>
    </row>
    <row r="1059" spans="1:5" x14ac:dyDescent="0.3">
      <c r="A1059" t="s">
        <v>485</v>
      </c>
      <c r="B1059">
        <v>-2.6150083541870099</v>
      </c>
      <c r="C1059">
        <v>-22.7296848297119</v>
      </c>
      <c r="D1059">
        <v>8.9225295427588208E-3</v>
      </c>
      <c r="E1059">
        <v>1.30001183321384E-2</v>
      </c>
    </row>
    <row r="1060" spans="1:5" x14ac:dyDescent="0.3">
      <c r="A1060" t="s">
        <v>173</v>
      </c>
      <c r="B1060">
        <v>-2.1307475566864</v>
      </c>
      <c r="C1060">
        <v>-22.716615676879801</v>
      </c>
      <c r="D1060">
        <v>3.3109951381672498E-2</v>
      </c>
      <c r="E1060">
        <v>4.3477920701497599E-2</v>
      </c>
    </row>
    <row r="1061" spans="1:5" x14ac:dyDescent="0.3">
      <c r="A1061" t="s">
        <v>2212</v>
      </c>
      <c r="B1061">
        <v>-9.0072507858276296</v>
      </c>
      <c r="C1061">
        <v>-22.680320739746001</v>
      </c>
      <c r="D1061" s="1">
        <v>2.1128667085373101E-19</v>
      </c>
      <c r="E1061" s="1">
        <v>2.3132623138831199E-18</v>
      </c>
    </row>
    <row r="1062" spans="1:5" x14ac:dyDescent="0.3">
      <c r="A1062" t="s">
        <v>1442</v>
      </c>
      <c r="B1062">
        <v>-4.5520515441894496</v>
      </c>
      <c r="C1062">
        <v>-22.669458389282202</v>
      </c>
      <c r="D1062" s="1">
        <v>5.3125343914903799E-6</v>
      </c>
      <c r="E1062" s="1">
        <v>1.34371218190242E-5</v>
      </c>
    </row>
    <row r="1063" spans="1:5" x14ac:dyDescent="0.3">
      <c r="A1063" t="s">
        <v>824</v>
      </c>
      <c r="B1063">
        <v>-3.1961212158203098</v>
      </c>
      <c r="C1063">
        <v>-22.6416912078857</v>
      </c>
      <c r="D1063">
        <v>1.39288580534016E-3</v>
      </c>
      <c r="E1063">
        <v>2.3203838827784299E-3</v>
      </c>
    </row>
    <row r="1064" spans="1:5" x14ac:dyDescent="0.3">
      <c r="A1064" t="s">
        <v>2207</v>
      </c>
      <c r="B1064">
        <v>-8.9103984832763601</v>
      </c>
      <c r="C1064">
        <v>-22.610511779785099</v>
      </c>
      <c r="D1064" s="1">
        <v>5.0849442185839996E-19</v>
      </c>
      <c r="E1064" s="1">
        <v>5.4002107601362099E-18</v>
      </c>
    </row>
    <row r="1065" spans="1:5" x14ac:dyDescent="0.3">
      <c r="A1065" t="s">
        <v>1397</v>
      </c>
      <c r="B1065">
        <v>-4.45519924163818</v>
      </c>
      <c r="C1065">
        <v>-22.603191375732401</v>
      </c>
      <c r="D1065" s="1">
        <v>8.3815307252217605E-6</v>
      </c>
      <c r="E1065" s="1">
        <v>2.0409711963738599E-5</v>
      </c>
    </row>
    <row r="1066" spans="1:5" x14ac:dyDescent="0.3">
      <c r="A1066" t="s">
        <v>2232</v>
      </c>
      <c r="B1066">
        <v>-9.29780673980712</v>
      </c>
      <c r="C1066">
        <v>-22.580123901367099</v>
      </c>
      <c r="D1066" s="1">
        <v>1.4337195375065299E-20</v>
      </c>
      <c r="E1066" s="1">
        <v>1.71803683930261E-19</v>
      </c>
    </row>
    <row r="1067" spans="1:5" x14ac:dyDescent="0.3">
      <c r="A1067" t="s">
        <v>1527</v>
      </c>
      <c r="B1067">
        <v>-4.7457556724548304</v>
      </c>
      <c r="C1067">
        <v>-22.546632766723601</v>
      </c>
      <c r="D1067" s="1">
        <v>2.0772926171558001E-6</v>
      </c>
      <c r="E1067" s="1">
        <v>5.6857854624212903E-6</v>
      </c>
    </row>
    <row r="1068" spans="1:5" x14ac:dyDescent="0.3">
      <c r="A1068" t="s">
        <v>1766</v>
      </c>
      <c r="B1068">
        <v>-5.5205731391906703</v>
      </c>
      <c r="C1068">
        <v>-22.542900085449201</v>
      </c>
      <c r="D1068" s="1">
        <v>3.3789595671545098E-8</v>
      </c>
      <c r="E1068" s="1">
        <v>1.21539544803322E-7</v>
      </c>
    </row>
    <row r="1069" spans="1:5" x14ac:dyDescent="0.3">
      <c r="A1069" t="s">
        <v>2211</v>
      </c>
      <c r="B1069">
        <v>-9.0072507858276296</v>
      </c>
      <c r="C1069">
        <v>-22.5388984680175</v>
      </c>
      <c r="D1069" s="1">
        <v>2.1128667085373101E-19</v>
      </c>
      <c r="E1069" s="1">
        <v>2.3132623138831199E-18</v>
      </c>
    </row>
    <row r="1070" spans="1:5" x14ac:dyDescent="0.3">
      <c r="A1070" t="s">
        <v>2221</v>
      </c>
      <c r="B1070">
        <v>-9.1041030883788991</v>
      </c>
      <c r="C1070">
        <v>-22.513774871826101</v>
      </c>
      <c r="D1070" s="1">
        <v>8.6982326246578494E-20</v>
      </c>
      <c r="E1070" s="1">
        <v>9.8010854614181805E-19</v>
      </c>
    </row>
    <row r="1071" spans="1:5" x14ac:dyDescent="0.3">
      <c r="A1071" t="s">
        <v>1446</v>
      </c>
      <c r="B1071">
        <v>-4.5520515441894496</v>
      </c>
      <c r="C1071">
        <v>-22.495277404785099</v>
      </c>
      <c r="D1071" s="1">
        <v>5.3125343914903799E-6</v>
      </c>
      <c r="E1071" s="1">
        <v>1.34371218190242E-5</v>
      </c>
    </row>
    <row r="1072" spans="1:5" x14ac:dyDescent="0.3">
      <c r="A1072" t="s">
        <v>1591</v>
      </c>
      <c r="B1072">
        <v>-4.9394602775573704</v>
      </c>
      <c r="C1072">
        <v>-22.479955673217699</v>
      </c>
      <c r="D1072" s="1">
        <v>7.8339185661154401E-7</v>
      </c>
      <c r="E1072" s="1">
        <v>2.29585968050075E-6</v>
      </c>
    </row>
    <row r="1073" spans="1:5" x14ac:dyDescent="0.3">
      <c r="A1073" t="s">
        <v>303</v>
      </c>
      <c r="B1073">
        <v>-2.32445168495178</v>
      </c>
      <c r="C1073">
        <v>-22.449522018432599</v>
      </c>
      <c r="D1073">
        <v>2.0101292345785001E-2</v>
      </c>
      <c r="E1073">
        <v>2.75097583392057E-2</v>
      </c>
    </row>
    <row r="1074" spans="1:5" x14ac:dyDescent="0.3">
      <c r="A1074" t="s">
        <v>248</v>
      </c>
      <c r="B1074">
        <v>-2.22759962081909</v>
      </c>
      <c r="C1074">
        <v>-22.4412746429443</v>
      </c>
      <c r="D1074">
        <v>2.5907224954297599E-2</v>
      </c>
      <c r="E1074">
        <v>3.4668102569178197E-2</v>
      </c>
    </row>
    <row r="1075" spans="1:5" x14ac:dyDescent="0.3">
      <c r="A1075" t="s">
        <v>1342</v>
      </c>
      <c r="B1075">
        <v>-4.2614951133728001</v>
      </c>
      <c r="C1075">
        <v>-22.416786193847599</v>
      </c>
      <c r="D1075" s="1">
        <v>2.03063937949055E-5</v>
      </c>
      <c r="E1075" s="1">
        <v>4.6590094972054397E-5</v>
      </c>
    </row>
    <row r="1076" spans="1:5" x14ac:dyDescent="0.3">
      <c r="A1076" t="s">
        <v>2086</v>
      </c>
      <c r="B1076">
        <v>-7.4576163291931099</v>
      </c>
      <c r="C1076">
        <v>-22.4115886688232</v>
      </c>
      <c r="D1076" s="1">
        <v>8.8101873233657996E-14</v>
      </c>
      <c r="E1076" s="1">
        <v>5.9977044470605603E-13</v>
      </c>
    </row>
    <row r="1077" spans="1:5" x14ac:dyDescent="0.3">
      <c r="A1077" t="s">
        <v>1104</v>
      </c>
      <c r="B1077">
        <v>-3.7772340774536102</v>
      </c>
      <c r="C1077">
        <v>-22.397304534912099</v>
      </c>
      <c r="D1077">
        <v>1.5857962123235701E-4</v>
      </c>
      <c r="E1077">
        <v>3.1151270797459102E-4</v>
      </c>
    </row>
    <row r="1078" spans="1:5" x14ac:dyDescent="0.3">
      <c r="A1078" t="s">
        <v>1336</v>
      </c>
      <c r="B1078">
        <v>-4.2614951133728001</v>
      </c>
      <c r="C1078">
        <v>-22.376319885253899</v>
      </c>
      <c r="D1078" s="1">
        <v>2.03063937949055E-5</v>
      </c>
      <c r="E1078" s="1">
        <v>4.6590094972054397E-5</v>
      </c>
    </row>
    <row r="1079" spans="1:5" x14ac:dyDescent="0.3">
      <c r="A1079" t="s">
        <v>1303</v>
      </c>
      <c r="B1079">
        <v>-4.1646428108215297</v>
      </c>
      <c r="C1079">
        <v>-22.365770339965799</v>
      </c>
      <c r="D1079" s="1">
        <v>3.1184040181669398E-5</v>
      </c>
      <c r="E1079" s="1">
        <v>6.9247152478688905E-5</v>
      </c>
    </row>
    <row r="1080" spans="1:5" x14ac:dyDescent="0.3">
      <c r="A1080" t="s">
        <v>433</v>
      </c>
      <c r="B1080">
        <v>-2.51815605163574</v>
      </c>
      <c r="C1080">
        <v>-22.3650207519531</v>
      </c>
      <c r="D1080">
        <v>1.17971020914041E-2</v>
      </c>
      <c r="E1080">
        <v>1.6797080504201398E-2</v>
      </c>
    </row>
    <row r="1081" spans="1:5" x14ac:dyDescent="0.3">
      <c r="A1081" t="s">
        <v>1993</v>
      </c>
      <c r="B1081">
        <v>-6.6827988624572701</v>
      </c>
      <c r="C1081">
        <v>-22.358972549438398</v>
      </c>
      <c r="D1081" s="1">
        <v>2.3442115554892001E-11</v>
      </c>
      <c r="E1081" s="1">
        <v>1.2549729915208701E-10</v>
      </c>
    </row>
    <row r="1082" spans="1:5" x14ac:dyDescent="0.3">
      <c r="A1082" t="s">
        <v>1787</v>
      </c>
      <c r="B1082">
        <v>-5.6174249649047798</v>
      </c>
      <c r="C1082">
        <v>-22.349346160888601</v>
      </c>
      <c r="D1082" s="1">
        <v>1.9382407101137301E-8</v>
      </c>
      <c r="E1082" s="1">
        <v>7.2351902781749802E-8</v>
      </c>
    </row>
    <row r="1083" spans="1:5" x14ac:dyDescent="0.3">
      <c r="A1083" t="s">
        <v>1403</v>
      </c>
      <c r="B1083">
        <v>-4.45519924163818</v>
      </c>
      <c r="C1083">
        <v>-22.349000930786101</v>
      </c>
      <c r="D1083" s="1">
        <v>8.3815307252217605E-6</v>
      </c>
      <c r="E1083" s="1">
        <v>2.0409711963738599E-5</v>
      </c>
    </row>
    <row r="1084" spans="1:5" x14ac:dyDescent="0.3">
      <c r="A1084" t="s">
        <v>1398</v>
      </c>
      <c r="B1084">
        <v>-4.45519924163818</v>
      </c>
      <c r="C1084">
        <v>-22.347885131835898</v>
      </c>
      <c r="D1084" s="1">
        <v>8.3815307252217605E-6</v>
      </c>
      <c r="E1084" s="1">
        <v>2.0409711963738599E-5</v>
      </c>
    </row>
    <row r="1085" spans="1:5" x14ac:dyDescent="0.3">
      <c r="A1085" t="s">
        <v>1262</v>
      </c>
      <c r="B1085">
        <v>-4.0677905082702601</v>
      </c>
      <c r="C1085">
        <v>-22.331762313842699</v>
      </c>
      <c r="D1085" s="1">
        <v>4.74609932525532E-5</v>
      </c>
      <c r="E1085">
        <v>1.02134903412789E-4</v>
      </c>
    </row>
    <row r="1086" spans="1:5" x14ac:dyDescent="0.3">
      <c r="A1086" t="s">
        <v>934</v>
      </c>
      <c r="B1086">
        <v>-3.3898255825042698</v>
      </c>
      <c r="C1086">
        <v>-22.330060958862301</v>
      </c>
      <c r="D1086">
        <v>6.9937117833725703E-4</v>
      </c>
      <c r="E1086">
        <v>1.2299435999075399E-3</v>
      </c>
    </row>
    <row r="1087" spans="1:5" x14ac:dyDescent="0.3">
      <c r="A1087" t="s">
        <v>1210</v>
      </c>
      <c r="B1087">
        <v>-3.9709384441375701</v>
      </c>
      <c r="C1087">
        <v>-22.327861785888601</v>
      </c>
      <c r="D1087" s="1">
        <v>7.15900649765358E-5</v>
      </c>
      <c r="E1087">
        <v>1.49331989207132E-4</v>
      </c>
    </row>
    <row r="1088" spans="1:5" x14ac:dyDescent="0.3">
      <c r="A1088" t="s">
        <v>1444</v>
      </c>
      <c r="B1088">
        <v>-4.5520515441894496</v>
      </c>
      <c r="C1088">
        <v>-22.323123931884702</v>
      </c>
      <c r="D1088" s="1">
        <v>5.3125343914903799E-6</v>
      </c>
      <c r="E1088" s="1">
        <v>1.34371218190242E-5</v>
      </c>
    </row>
    <row r="1089" spans="1:5" x14ac:dyDescent="0.3">
      <c r="A1089" t="s">
        <v>1211</v>
      </c>
      <c r="B1089">
        <v>-3.9709384441375701</v>
      </c>
      <c r="C1089">
        <v>-22.2974739074707</v>
      </c>
      <c r="D1089" s="1">
        <v>7.15900649765358E-5</v>
      </c>
      <c r="E1089">
        <v>1.49331989207132E-4</v>
      </c>
    </row>
    <row r="1090" spans="1:5" x14ac:dyDescent="0.3">
      <c r="A1090" t="s">
        <v>1448</v>
      </c>
      <c r="B1090">
        <v>-4.5520515441894496</v>
      </c>
      <c r="C1090">
        <v>-22.28369140625</v>
      </c>
      <c r="D1090" s="1">
        <v>5.3125343914903799E-6</v>
      </c>
      <c r="E1090" s="1">
        <v>1.34371218190242E-5</v>
      </c>
    </row>
    <row r="1091" spans="1:5" x14ac:dyDescent="0.3">
      <c r="A1091" t="s">
        <v>1765</v>
      </c>
      <c r="B1091">
        <v>-5.5205731391906703</v>
      </c>
      <c r="C1091">
        <v>-22.281192779541001</v>
      </c>
      <c r="D1091" s="1">
        <v>3.3789595671545098E-8</v>
      </c>
      <c r="E1091" s="1">
        <v>1.21539544803322E-7</v>
      </c>
    </row>
    <row r="1092" spans="1:5" x14ac:dyDescent="0.3">
      <c r="A1092" t="s">
        <v>1377</v>
      </c>
      <c r="B1092">
        <v>-4.3583469390869096</v>
      </c>
      <c r="C1092">
        <v>-22.253755569458001</v>
      </c>
      <c r="D1092" s="1">
        <v>1.3104841995735699E-5</v>
      </c>
      <c r="E1092" s="1">
        <v>3.09704416121754E-5</v>
      </c>
    </row>
    <row r="1093" spans="1:5" x14ac:dyDescent="0.3">
      <c r="A1093" t="s">
        <v>2150</v>
      </c>
      <c r="B1093">
        <v>-8.0387287139892507</v>
      </c>
      <c r="C1093">
        <v>-22.2414646148681</v>
      </c>
      <c r="D1093" s="1">
        <v>9.0774997007330097E-16</v>
      </c>
      <c r="E1093" s="1">
        <v>7.5168067697297897E-15</v>
      </c>
    </row>
    <row r="1094" spans="1:5" x14ac:dyDescent="0.3">
      <c r="A1094" t="s">
        <v>979</v>
      </c>
      <c r="B1094">
        <v>-3.4866776466369598</v>
      </c>
      <c r="C1094">
        <v>-22.233695983886701</v>
      </c>
      <c r="D1094">
        <v>4.8906037188020202E-4</v>
      </c>
      <c r="E1094">
        <v>8.8161615096418397E-4</v>
      </c>
    </row>
    <row r="1095" spans="1:5" x14ac:dyDescent="0.3">
      <c r="A1095" t="s">
        <v>509</v>
      </c>
      <c r="B1095">
        <v>-2.6150083541870099</v>
      </c>
      <c r="C1095">
        <v>-22.210321426391602</v>
      </c>
      <c r="D1095">
        <v>8.9225295427588208E-3</v>
      </c>
      <c r="E1095">
        <v>1.30001183321384E-2</v>
      </c>
    </row>
    <row r="1096" spans="1:5" x14ac:dyDescent="0.3">
      <c r="A1096" t="s">
        <v>874</v>
      </c>
      <c r="B1096">
        <v>-3.2929732799529998</v>
      </c>
      <c r="C1096">
        <v>-22.188253402709901</v>
      </c>
      <c r="D1096">
        <v>9.9133861733336111E-4</v>
      </c>
      <c r="E1096">
        <v>1.69772483226451E-3</v>
      </c>
    </row>
    <row r="1097" spans="1:5" x14ac:dyDescent="0.3">
      <c r="A1097" t="s">
        <v>564</v>
      </c>
      <c r="B1097">
        <v>-2.7118604183196999</v>
      </c>
      <c r="C1097">
        <v>-22.1841316223144</v>
      </c>
      <c r="D1097">
        <v>6.6906758414334898E-3</v>
      </c>
      <c r="E1097">
        <v>9.9656349840145392E-3</v>
      </c>
    </row>
    <row r="1098" spans="1:5" x14ac:dyDescent="0.3">
      <c r="A1098" t="s">
        <v>356</v>
      </c>
      <c r="B1098">
        <v>-2.42130398750305</v>
      </c>
      <c r="C1098">
        <v>-22.1789035797119</v>
      </c>
      <c r="D1098">
        <v>1.5464940282342399E-2</v>
      </c>
      <c r="E1098">
        <v>2.15676514508833E-2</v>
      </c>
    </row>
    <row r="1099" spans="1:5" x14ac:dyDescent="0.3">
      <c r="A1099" t="s">
        <v>499</v>
      </c>
      <c r="B1099">
        <v>-2.6150083541870099</v>
      </c>
      <c r="C1099">
        <v>-22.168859481811499</v>
      </c>
      <c r="D1099">
        <v>8.9225295427588208E-3</v>
      </c>
      <c r="E1099">
        <v>1.30001183321384E-2</v>
      </c>
    </row>
    <row r="1100" spans="1:5" x14ac:dyDescent="0.3">
      <c r="A1100" t="s">
        <v>498</v>
      </c>
      <c r="B1100">
        <v>-2.6150083541870099</v>
      </c>
      <c r="C1100">
        <v>-22.1628913879394</v>
      </c>
      <c r="D1100">
        <v>8.9225295427588208E-3</v>
      </c>
      <c r="E1100">
        <v>1.30001183321384E-2</v>
      </c>
    </row>
    <row r="1101" spans="1:5" x14ac:dyDescent="0.3">
      <c r="A1101" t="s">
        <v>1489</v>
      </c>
      <c r="B1101">
        <v>-4.64890336990356</v>
      </c>
      <c r="C1101">
        <v>-22.1597900390625</v>
      </c>
      <c r="D1101" s="1">
        <v>3.3370413891882599E-6</v>
      </c>
      <c r="E1101" s="1">
        <v>8.7639887612189992E-6</v>
      </c>
    </row>
    <row r="1102" spans="1:5" x14ac:dyDescent="0.3">
      <c r="A1102" t="s">
        <v>940</v>
      </c>
      <c r="B1102">
        <v>-3.3898255825042698</v>
      </c>
      <c r="C1102">
        <v>-22.143886566162099</v>
      </c>
      <c r="D1102">
        <v>6.9937117833725703E-4</v>
      </c>
      <c r="E1102">
        <v>1.2299435999075399E-3</v>
      </c>
    </row>
    <row r="1103" spans="1:5" x14ac:dyDescent="0.3">
      <c r="A1103" t="s">
        <v>876</v>
      </c>
      <c r="B1103">
        <v>-3.2929732799529998</v>
      </c>
      <c r="C1103">
        <v>-22.139766693115199</v>
      </c>
      <c r="D1103">
        <v>9.9133861733336111E-4</v>
      </c>
      <c r="E1103">
        <v>1.69772483226451E-3</v>
      </c>
    </row>
    <row r="1104" spans="1:5" x14ac:dyDescent="0.3">
      <c r="A1104" t="s">
        <v>938</v>
      </c>
      <c r="B1104">
        <v>-3.3898255825042698</v>
      </c>
      <c r="C1104">
        <v>-22.122503280639599</v>
      </c>
      <c r="D1104">
        <v>6.9937117833725703E-4</v>
      </c>
      <c r="E1104">
        <v>1.2299435999075399E-3</v>
      </c>
    </row>
    <row r="1105" spans="1:5" x14ac:dyDescent="0.3">
      <c r="A1105" t="s">
        <v>1443</v>
      </c>
      <c r="B1105">
        <v>-4.5520515441894496</v>
      </c>
      <c r="C1105">
        <v>-22.102573394775298</v>
      </c>
      <c r="D1105" s="1">
        <v>5.3125343914903799E-6</v>
      </c>
      <c r="E1105" s="1">
        <v>1.34371218190242E-5</v>
      </c>
    </row>
    <row r="1106" spans="1:5" x14ac:dyDescent="0.3">
      <c r="A1106" t="s">
        <v>490</v>
      </c>
      <c r="B1106">
        <v>-2.6150083541870099</v>
      </c>
      <c r="C1106">
        <v>-22.089275360107401</v>
      </c>
      <c r="D1106">
        <v>8.9225295427588208E-3</v>
      </c>
      <c r="E1106">
        <v>1.30001183321384E-2</v>
      </c>
    </row>
    <row r="1107" spans="1:5" x14ac:dyDescent="0.3">
      <c r="A1107" t="s">
        <v>760</v>
      </c>
      <c r="B1107">
        <v>-3.0992691516876198</v>
      </c>
      <c r="C1107">
        <v>-22.088710784912099</v>
      </c>
      <c r="D1107">
        <v>1.93998754424714E-3</v>
      </c>
      <c r="E1107">
        <v>3.1448452921052699E-3</v>
      </c>
    </row>
    <row r="1108" spans="1:5" x14ac:dyDescent="0.3">
      <c r="A1108" t="s">
        <v>872</v>
      </c>
      <c r="B1108">
        <v>-3.2929732799529998</v>
      </c>
      <c r="C1108">
        <v>-22.085220336913999</v>
      </c>
      <c r="D1108">
        <v>9.9133861733336111E-4</v>
      </c>
      <c r="E1108">
        <v>1.69772483226451E-3</v>
      </c>
    </row>
    <row r="1109" spans="1:5" x14ac:dyDescent="0.3">
      <c r="A1109" t="s">
        <v>2053</v>
      </c>
      <c r="B1109">
        <v>-7.1670598983764604</v>
      </c>
      <c r="C1109">
        <v>-22.075439453125</v>
      </c>
      <c r="D1109" s="1">
        <v>7.66256239669736E-13</v>
      </c>
      <c r="E1109" s="1">
        <v>4.7974303701061704E-12</v>
      </c>
    </row>
    <row r="1110" spans="1:5" x14ac:dyDescent="0.3">
      <c r="A1110" t="s">
        <v>2158</v>
      </c>
      <c r="B1110">
        <v>-8.1355810165405202</v>
      </c>
      <c r="C1110">
        <v>-22.047590255737301</v>
      </c>
      <c r="D1110" s="1">
        <v>4.0996647094939299E-16</v>
      </c>
      <c r="E1110" s="1">
        <v>3.5111644528085101E-15</v>
      </c>
    </row>
    <row r="1111" spans="1:5" x14ac:dyDescent="0.3">
      <c r="A1111" t="s">
        <v>1526</v>
      </c>
      <c r="B1111">
        <v>-4.7457556724548304</v>
      </c>
      <c r="C1111">
        <v>-22.038324356079102</v>
      </c>
      <c r="D1111" s="1">
        <v>2.0772926171558001E-6</v>
      </c>
      <c r="E1111" s="1">
        <v>5.6857854624212903E-6</v>
      </c>
    </row>
    <row r="1112" spans="1:5" x14ac:dyDescent="0.3">
      <c r="A1112" t="s">
        <v>1337</v>
      </c>
      <c r="B1112">
        <v>-4.2614951133728001</v>
      </c>
      <c r="C1112">
        <v>-22.037878036498999</v>
      </c>
      <c r="D1112" s="1">
        <v>2.03063937949055E-5</v>
      </c>
      <c r="E1112" s="1">
        <v>4.6590094972054397E-5</v>
      </c>
    </row>
    <row r="1113" spans="1:5" x14ac:dyDescent="0.3">
      <c r="A1113" t="s">
        <v>667</v>
      </c>
      <c r="B1113">
        <v>-2.9055647850036599</v>
      </c>
      <c r="C1113">
        <v>-22.032491683959901</v>
      </c>
      <c r="D1113">
        <v>3.6659100018041901E-3</v>
      </c>
      <c r="E1113">
        <v>5.6897280554125702E-3</v>
      </c>
    </row>
    <row r="1114" spans="1:5" x14ac:dyDescent="0.3">
      <c r="A1114" t="s">
        <v>2182</v>
      </c>
      <c r="B1114">
        <v>-8.4261379241943306</v>
      </c>
      <c r="C1114">
        <v>-22.025154113769499</v>
      </c>
      <c r="D1114" s="1">
        <v>3.5726156371136598E-17</v>
      </c>
      <c r="E1114" s="1">
        <v>3.3465206673558599E-16</v>
      </c>
    </row>
    <row r="1115" spans="1:5" x14ac:dyDescent="0.3">
      <c r="A1115" t="s">
        <v>1115</v>
      </c>
      <c r="B1115">
        <v>-3.7772340774536102</v>
      </c>
      <c r="C1115">
        <v>-22.023429870605401</v>
      </c>
      <c r="D1115">
        <v>1.5857962123235701E-4</v>
      </c>
      <c r="E1115">
        <v>3.1151270797459102E-4</v>
      </c>
    </row>
    <row r="1116" spans="1:5" x14ac:dyDescent="0.3">
      <c r="A1116" t="s">
        <v>1529</v>
      </c>
      <c r="B1116">
        <v>-4.7457556724548304</v>
      </c>
      <c r="C1116">
        <v>-22.0174655914306</v>
      </c>
      <c r="D1116" s="1">
        <v>2.0772926171558001E-6</v>
      </c>
      <c r="E1116" s="1">
        <v>5.6857854624212903E-6</v>
      </c>
    </row>
    <row r="1117" spans="1:5" x14ac:dyDescent="0.3">
      <c r="A1117" t="s">
        <v>865</v>
      </c>
      <c r="B1117">
        <v>-3.2929732799529998</v>
      </c>
      <c r="C1117">
        <v>-22.014919281005799</v>
      </c>
      <c r="D1117">
        <v>9.9133861733336111E-4</v>
      </c>
      <c r="E1117">
        <v>1.69772483226451E-3</v>
      </c>
    </row>
    <row r="1118" spans="1:5" x14ac:dyDescent="0.3">
      <c r="A1118" t="s">
        <v>708</v>
      </c>
      <c r="B1118">
        <v>-3.0024168491363499</v>
      </c>
      <c r="C1118">
        <v>-22.013137817382798</v>
      </c>
      <c r="D1118">
        <v>2.6784508838252198E-3</v>
      </c>
      <c r="E1118">
        <v>4.2479221035988503E-3</v>
      </c>
    </row>
    <row r="1119" spans="1:5" x14ac:dyDescent="0.3">
      <c r="A1119" t="s">
        <v>1109</v>
      </c>
      <c r="B1119">
        <v>-3.7772340774536102</v>
      </c>
      <c r="C1119">
        <v>-21.976768493652301</v>
      </c>
      <c r="D1119">
        <v>1.5857962123235701E-4</v>
      </c>
      <c r="E1119">
        <v>3.1151270797459102E-4</v>
      </c>
    </row>
    <row r="1120" spans="1:5" x14ac:dyDescent="0.3">
      <c r="A1120" t="s">
        <v>2016</v>
      </c>
      <c r="B1120">
        <v>-6.87650299072265</v>
      </c>
      <c r="C1120">
        <v>-21.976312637329102</v>
      </c>
      <c r="D1120" s="1">
        <v>6.1339547339095196E-12</v>
      </c>
      <c r="E1120" s="1">
        <v>3.4999381745665097E-11</v>
      </c>
    </row>
    <row r="1121" spans="1:5" x14ac:dyDescent="0.3">
      <c r="A1121" t="s">
        <v>936</v>
      </c>
      <c r="B1121">
        <v>-3.3898255825042698</v>
      </c>
      <c r="C1121">
        <v>-21.968212127685501</v>
      </c>
      <c r="D1121">
        <v>6.9937117833725703E-4</v>
      </c>
      <c r="E1121">
        <v>1.2299435999075399E-3</v>
      </c>
    </row>
    <row r="1122" spans="1:5" x14ac:dyDescent="0.3">
      <c r="A1122" t="s">
        <v>1015</v>
      </c>
      <c r="B1122">
        <v>-3.5835299491882302</v>
      </c>
      <c r="C1122">
        <v>-21.9658298492431</v>
      </c>
      <c r="D1122">
        <v>3.3898200581083802E-4</v>
      </c>
      <c r="E1122">
        <v>6.2785941167841296E-4</v>
      </c>
    </row>
    <row r="1123" spans="1:5" x14ac:dyDescent="0.3">
      <c r="A1123" t="s">
        <v>1216</v>
      </c>
      <c r="B1123">
        <v>-3.9709384441375701</v>
      </c>
      <c r="C1123">
        <v>-21.9553527832031</v>
      </c>
      <c r="D1123" s="1">
        <v>7.15900649765358E-5</v>
      </c>
      <c r="E1123">
        <v>1.49331989207132E-4</v>
      </c>
    </row>
    <row r="1124" spans="1:5" x14ac:dyDescent="0.3">
      <c r="A1124" t="s">
        <v>707</v>
      </c>
      <c r="B1124">
        <v>-3.0024168491363499</v>
      </c>
      <c r="C1124">
        <v>-21.9531936645507</v>
      </c>
      <c r="D1124">
        <v>2.6784508838252198E-3</v>
      </c>
      <c r="E1124">
        <v>4.2479221035988503E-3</v>
      </c>
    </row>
    <row r="1125" spans="1:5" x14ac:dyDescent="0.3">
      <c r="A1125" t="s">
        <v>665</v>
      </c>
      <c r="B1125">
        <v>-2.9055647850036599</v>
      </c>
      <c r="C1125">
        <v>-21.943637847900298</v>
      </c>
      <c r="D1125">
        <v>3.6659100018041901E-3</v>
      </c>
      <c r="E1125">
        <v>5.6897280554125702E-3</v>
      </c>
    </row>
    <row r="1126" spans="1:5" x14ac:dyDescent="0.3">
      <c r="A1126" t="s">
        <v>756</v>
      </c>
      <c r="B1126">
        <v>-3.0992691516876198</v>
      </c>
      <c r="C1126">
        <v>-21.942001342773398</v>
      </c>
      <c r="D1126">
        <v>1.93998754424714E-3</v>
      </c>
      <c r="E1126">
        <v>3.1448452921052699E-3</v>
      </c>
    </row>
    <row r="1127" spans="1:5" x14ac:dyDescent="0.3">
      <c r="A1127" t="s">
        <v>869</v>
      </c>
      <c r="B1127">
        <v>-3.2929732799529998</v>
      </c>
      <c r="C1127">
        <v>-21.938898086547798</v>
      </c>
      <c r="D1127">
        <v>9.9133861733336111E-4</v>
      </c>
      <c r="E1127">
        <v>1.69772483226451E-3</v>
      </c>
    </row>
    <row r="1128" spans="1:5" x14ac:dyDescent="0.3">
      <c r="A1128" t="s">
        <v>1301</v>
      </c>
      <c r="B1128">
        <v>-4.1646428108215297</v>
      </c>
      <c r="C1128">
        <v>-21.9374694824218</v>
      </c>
      <c r="D1128" s="1">
        <v>3.1184040181669398E-5</v>
      </c>
      <c r="E1128" s="1">
        <v>6.9247152478688905E-5</v>
      </c>
    </row>
    <row r="1129" spans="1:5" x14ac:dyDescent="0.3">
      <c r="A1129" t="s">
        <v>1528</v>
      </c>
      <c r="B1129">
        <v>-4.7457556724548304</v>
      </c>
      <c r="C1129">
        <v>-21.936927795410099</v>
      </c>
      <c r="D1129" s="1">
        <v>2.0772926171558001E-6</v>
      </c>
      <c r="E1129" s="1">
        <v>5.6857854624212903E-6</v>
      </c>
    </row>
    <row r="1130" spans="1:5" x14ac:dyDescent="0.3">
      <c r="A1130" t="s">
        <v>1304</v>
      </c>
      <c r="B1130">
        <v>-4.1646428108215297</v>
      </c>
      <c r="C1130">
        <v>-21.9318313598632</v>
      </c>
      <c r="D1130" s="1">
        <v>3.1184040181669398E-5</v>
      </c>
      <c r="E1130" s="1">
        <v>6.9247152478688905E-5</v>
      </c>
    </row>
    <row r="1131" spans="1:5" x14ac:dyDescent="0.3">
      <c r="A1131" t="s">
        <v>2020</v>
      </c>
      <c r="B1131">
        <v>-6.87650299072265</v>
      </c>
      <c r="C1131">
        <v>-21.931715011596602</v>
      </c>
      <c r="D1131" s="1">
        <v>6.1339547339095196E-12</v>
      </c>
      <c r="E1131" s="1">
        <v>3.4999381745665097E-11</v>
      </c>
    </row>
    <row r="1132" spans="1:5" x14ac:dyDescent="0.3">
      <c r="A1132" t="s">
        <v>1155</v>
      </c>
      <c r="B1132">
        <v>-3.8740863800048801</v>
      </c>
      <c r="C1132">
        <v>-21.9238471984863</v>
      </c>
      <c r="D1132">
        <v>1.07025473731005E-4</v>
      </c>
      <c r="E1132">
        <v>2.16548803243301E-4</v>
      </c>
    </row>
    <row r="1133" spans="1:5" x14ac:dyDescent="0.3">
      <c r="A1133" t="s">
        <v>487</v>
      </c>
      <c r="B1133">
        <v>-2.6150083541870099</v>
      </c>
      <c r="C1133">
        <v>-21.923322677612301</v>
      </c>
      <c r="D1133">
        <v>8.9225295427588208E-3</v>
      </c>
      <c r="E1133">
        <v>1.30001183321384E-2</v>
      </c>
    </row>
    <row r="1134" spans="1:5" x14ac:dyDescent="0.3">
      <c r="A1134" t="s">
        <v>435</v>
      </c>
      <c r="B1134">
        <v>-2.51815605163574</v>
      </c>
      <c r="C1134">
        <v>-21.9204502105712</v>
      </c>
      <c r="D1134">
        <v>1.17971020914041E-2</v>
      </c>
      <c r="E1134">
        <v>1.6797080504201398E-2</v>
      </c>
    </row>
    <row r="1135" spans="1:5" x14ac:dyDescent="0.3">
      <c r="A1135" t="s">
        <v>937</v>
      </c>
      <c r="B1135">
        <v>-3.3898255825042698</v>
      </c>
      <c r="C1135">
        <v>-21.907262802123999</v>
      </c>
      <c r="D1135">
        <v>6.9937117833725703E-4</v>
      </c>
      <c r="E1135">
        <v>1.2299435999075399E-3</v>
      </c>
    </row>
    <row r="1136" spans="1:5" x14ac:dyDescent="0.3">
      <c r="A1136" t="s">
        <v>861</v>
      </c>
      <c r="B1136">
        <v>-3.2929732799529998</v>
      </c>
      <c r="C1136">
        <v>-21.899415969848601</v>
      </c>
      <c r="D1136">
        <v>9.9133861733336111E-4</v>
      </c>
      <c r="E1136">
        <v>1.69772483226451E-3</v>
      </c>
    </row>
    <row r="1137" spans="1:5" x14ac:dyDescent="0.3">
      <c r="A1137" t="s">
        <v>1703</v>
      </c>
      <c r="B1137">
        <v>-5.3268685340881303</v>
      </c>
      <c r="C1137">
        <v>-21.898530960083001</v>
      </c>
      <c r="D1137" s="1">
        <v>9.9920341015078302E-8</v>
      </c>
      <c r="E1137" s="1">
        <v>3.3488095355585998E-7</v>
      </c>
    </row>
    <row r="1138" spans="1:5" x14ac:dyDescent="0.3">
      <c r="A1138" t="s">
        <v>1064</v>
      </c>
      <c r="B1138">
        <v>-3.6803820133209202</v>
      </c>
      <c r="C1138">
        <v>-21.880189895629801</v>
      </c>
      <c r="D1138">
        <v>2.32884803594006E-4</v>
      </c>
      <c r="E1138">
        <v>4.4442706454058301E-4</v>
      </c>
    </row>
    <row r="1139" spans="1:5" x14ac:dyDescent="0.3">
      <c r="A1139" t="s">
        <v>1113</v>
      </c>
      <c r="B1139">
        <v>-3.7772340774536102</v>
      </c>
      <c r="C1139">
        <v>-21.8399448394775</v>
      </c>
      <c r="D1139">
        <v>1.5857962123235701E-4</v>
      </c>
      <c r="E1139">
        <v>3.1151270797459102E-4</v>
      </c>
    </row>
    <row r="1140" spans="1:5" x14ac:dyDescent="0.3">
      <c r="A1140" t="s">
        <v>868</v>
      </c>
      <c r="B1140">
        <v>-3.2929732799529998</v>
      </c>
      <c r="C1140">
        <v>-21.835252761840799</v>
      </c>
      <c r="D1140">
        <v>9.9133861733336111E-4</v>
      </c>
      <c r="E1140">
        <v>1.69772483226451E-3</v>
      </c>
    </row>
    <row r="1141" spans="1:5" x14ac:dyDescent="0.3">
      <c r="A1141" t="s">
        <v>2111</v>
      </c>
      <c r="B1141">
        <v>-7.6513204574584899</v>
      </c>
      <c r="C1141">
        <v>-21.832052230834901</v>
      </c>
      <c r="D1141" s="1">
        <v>1.9892586474480901E-14</v>
      </c>
      <c r="E1141" s="1">
        <v>1.4532021899156499E-13</v>
      </c>
    </row>
    <row r="1142" spans="1:5" x14ac:dyDescent="0.3">
      <c r="A1142" t="s">
        <v>1405</v>
      </c>
      <c r="B1142">
        <v>-4.45519924163818</v>
      </c>
      <c r="C1142">
        <v>-21.828464508056602</v>
      </c>
      <c r="D1142" s="1">
        <v>8.3815307252217605E-6</v>
      </c>
      <c r="E1142" s="1">
        <v>2.0409711963738599E-5</v>
      </c>
    </row>
    <row r="1143" spans="1:5" x14ac:dyDescent="0.3">
      <c r="A1143" t="s">
        <v>504</v>
      </c>
      <c r="B1143">
        <v>-2.6150083541870099</v>
      </c>
      <c r="C1143">
        <v>-21.828327178955</v>
      </c>
      <c r="D1143">
        <v>8.9225295427588208E-3</v>
      </c>
      <c r="E1143">
        <v>1.30001183321384E-2</v>
      </c>
    </row>
    <row r="1144" spans="1:5" x14ac:dyDescent="0.3">
      <c r="A1144" t="s">
        <v>1441</v>
      </c>
      <c r="B1144">
        <v>-4.5520515441894496</v>
      </c>
      <c r="C1144">
        <v>-21.823186874389599</v>
      </c>
      <c r="D1144" s="1">
        <v>5.3125343914903799E-6</v>
      </c>
      <c r="E1144" s="1">
        <v>1.34371218190242E-5</v>
      </c>
    </row>
    <row r="1145" spans="1:5" x14ac:dyDescent="0.3">
      <c r="A1145" t="s">
        <v>877</v>
      </c>
      <c r="B1145">
        <v>-3.2929732799529998</v>
      </c>
      <c r="C1145">
        <v>-21.8212566375732</v>
      </c>
      <c r="D1145">
        <v>9.9133861733336111E-4</v>
      </c>
      <c r="E1145">
        <v>1.69772483226451E-3</v>
      </c>
    </row>
    <row r="1146" spans="1:5" x14ac:dyDescent="0.3">
      <c r="A1146" t="s">
        <v>1219</v>
      </c>
      <c r="B1146">
        <v>-3.9709384441375701</v>
      </c>
      <c r="C1146">
        <v>-21.814254760742099</v>
      </c>
      <c r="D1146" s="1">
        <v>7.15900649765358E-5</v>
      </c>
      <c r="E1146">
        <v>1.49331989207132E-4</v>
      </c>
    </row>
    <row r="1147" spans="1:5" x14ac:dyDescent="0.3">
      <c r="A1147" t="s">
        <v>1490</v>
      </c>
      <c r="B1147">
        <v>-4.64890336990356</v>
      </c>
      <c r="C1147">
        <v>-21.8010864257812</v>
      </c>
      <c r="D1147" s="1">
        <v>3.3370413891882599E-6</v>
      </c>
      <c r="E1147" s="1">
        <v>8.7639887612189992E-6</v>
      </c>
    </row>
    <row r="1148" spans="1:5" x14ac:dyDescent="0.3">
      <c r="A1148" t="s">
        <v>1160</v>
      </c>
      <c r="B1148">
        <v>-3.8740863800048801</v>
      </c>
      <c r="C1148">
        <v>-21.797655105590799</v>
      </c>
      <c r="D1148">
        <v>1.07025473731005E-4</v>
      </c>
      <c r="E1148">
        <v>2.16548803243301E-4</v>
      </c>
    </row>
    <row r="1149" spans="1:5" x14ac:dyDescent="0.3">
      <c r="A1149" t="s">
        <v>370</v>
      </c>
      <c r="B1149">
        <v>-2.42130398750305</v>
      </c>
      <c r="C1149">
        <v>-21.790199279785099</v>
      </c>
      <c r="D1149">
        <v>1.5464940282342399E-2</v>
      </c>
      <c r="E1149">
        <v>2.15676514508833E-2</v>
      </c>
    </row>
    <row r="1150" spans="1:5" x14ac:dyDescent="0.3">
      <c r="A1150" t="s">
        <v>1112</v>
      </c>
      <c r="B1150">
        <v>-3.7772340774536102</v>
      </c>
      <c r="C1150">
        <v>-21.787916183471602</v>
      </c>
      <c r="D1150">
        <v>1.5857962123235701E-4</v>
      </c>
      <c r="E1150">
        <v>3.1151270797459102E-4</v>
      </c>
    </row>
    <row r="1151" spans="1:5" x14ac:dyDescent="0.3">
      <c r="A1151" t="s">
        <v>1679</v>
      </c>
      <c r="B1151">
        <v>-5.2300167083740199</v>
      </c>
      <c r="C1151">
        <v>-21.780052185058501</v>
      </c>
      <c r="D1151" s="1">
        <v>1.69494877022676E-7</v>
      </c>
      <c r="E1151" s="1">
        <v>5.4983905123507399E-7</v>
      </c>
    </row>
    <row r="1152" spans="1:5" x14ac:dyDescent="0.3">
      <c r="A1152" t="s">
        <v>430</v>
      </c>
      <c r="B1152">
        <v>-2.51815605163574</v>
      </c>
      <c r="C1152">
        <v>-21.772115707397401</v>
      </c>
      <c r="D1152">
        <v>1.17971020914041E-2</v>
      </c>
      <c r="E1152">
        <v>1.6797080504201398E-2</v>
      </c>
    </row>
    <row r="1153" spans="1:5" x14ac:dyDescent="0.3">
      <c r="A1153" t="s">
        <v>867</v>
      </c>
      <c r="B1153">
        <v>-3.2929732799529998</v>
      </c>
      <c r="C1153">
        <v>-21.767652511596602</v>
      </c>
      <c r="D1153">
        <v>9.9133861733336111E-4</v>
      </c>
      <c r="E1153">
        <v>1.69772483226451E-3</v>
      </c>
    </row>
    <row r="1154" spans="1:5" x14ac:dyDescent="0.3">
      <c r="A1154" t="s">
        <v>666</v>
      </c>
      <c r="B1154">
        <v>-2.9055647850036599</v>
      </c>
      <c r="C1154">
        <v>-21.7580852508544</v>
      </c>
      <c r="D1154">
        <v>3.6659100018041901E-3</v>
      </c>
      <c r="E1154">
        <v>5.6897280554125702E-3</v>
      </c>
    </row>
    <row r="1155" spans="1:5" x14ac:dyDescent="0.3">
      <c r="A1155" t="s">
        <v>663</v>
      </c>
      <c r="B1155">
        <v>-2.9055647850036599</v>
      </c>
      <c r="C1155">
        <v>-21.751214981079102</v>
      </c>
      <c r="D1155">
        <v>3.6659100018041901E-3</v>
      </c>
      <c r="E1155">
        <v>5.6897280554125702E-3</v>
      </c>
    </row>
    <row r="1156" spans="1:5" x14ac:dyDescent="0.3">
      <c r="A1156" t="s">
        <v>1305</v>
      </c>
      <c r="B1156">
        <v>-4.1646428108215297</v>
      </c>
      <c r="C1156">
        <v>-21.7365608215332</v>
      </c>
      <c r="D1156" s="1">
        <v>3.1184040181669398E-5</v>
      </c>
      <c r="E1156" s="1">
        <v>6.9247152478688905E-5</v>
      </c>
    </row>
    <row r="1157" spans="1:5" x14ac:dyDescent="0.3">
      <c r="A1157" t="s">
        <v>875</v>
      </c>
      <c r="B1157">
        <v>-3.2929732799529998</v>
      </c>
      <c r="C1157">
        <v>-21.734052658081001</v>
      </c>
      <c r="D1157">
        <v>9.9133861733336111E-4</v>
      </c>
      <c r="E1157">
        <v>1.69772483226451E-3</v>
      </c>
    </row>
    <row r="1158" spans="1:5" x14ac:dyDescent="0.3">
      <c r="A1158" t="s">
        <v>704</v>
      </c>
      <c r="B1158">
        <v>-3.0024168491363499</v>
      </c>
      <c r="C1158">
        <v>-21.720859527587798</v>
      </c>
      <c r="D1158">
        <v>2.6784508838252198E-3</v>
      </c>
      <c r="E1158">
        <v>4.2479221035988503E-3</v>
      </c>
    </row>
    <row r="1159" spans="1:5" x14ac:dyDescent="0.3">
      <c r="A1159" t="s">
        <v>442</v>
      </c>
      <c r="B1159">
        <v>-2.51815605163574</v>
      </c>
      <c r="C1159">
        <v>-21.717067718505799</v>
      </c>
      <c r="D1159">
        <v>1.17971020914041E-2</v>
      </c>
      <c r="E1159">
        <v>1.6797080504201398E-2</v>
      </c>
    </row>
    <row r="1160" spans="1:5" x14ac:dyDescent="0.3">
      <c r="A1160" t="s">
        <v>369</v>
      </c>
      <c r="B1160">
        <v>-2.42130398750305</v>
      </c>
      <c r="C1160">
        <v>-21.715488433837798</v>
      </c>
      <c r="D1160">
        <v>1.5464940282342399E-2</v>
      </c>
      <c r="E1160">
        <v>2.15676514508833E-2</v>
      </c>
    </row>
    <row r="1161" spans="1:5" x14ac:dyDescent="0.3">
      <c r="A1161" t="s">
        <v>655</v>
      </c>
      <c r="B1161">
        <v>-2.9055647850036599</v>
      </c>
      <c r="C1161">
        <v>-21.710077285766602</v>
      </c>
      <c r="D1161">
        <v>3.6659100018041901E-3</v>
      </c>
      <c r="E1161">
        <v>5.6897280554125702E-3</v>
      </c>
    </row>
    <row r="1162" spans="1:5" x14ac:dyDescent="0.3">
      <c r="A1162" t="s">
        <v>494</v>
      </c>
      <c r="B1162">
        <v>-2.6150083541870099</v>
      </c>
      <c r="C1162">
        <v>-21.7090148925781</v>
      </c>
      <c r="D1162">
        <v>8.9225295427588208E-3</v>
      </c>
      <c r="E1162">
        <v>1.30001183321384E-2</v>
      </c>
    </row>
    <row r="1163" spans="1:5" x14ac:dyDescent="0.3">
      <c r="A1163" t="s">
        <v>810</v>
      </c>
      <c r="B1163">
        <v>-3.1961212158203098</v>
      </c>
      <c r="C1163">
        <v>-21.705011367797798</v>
      </c>
      <c r="D1163">
        <v>1.39288580534016E-3</v>
      </c>
      <c r="E1163">
        <v>2.3203838827784299E-3</v>
      </c>
    </row>
    <row r="1164" spans="1:5" x14ac:dyDescent="0.3">
      <c r="A1164" t="s">
        <v>1293</v>
      </c>
      <c r="B1164">
        <v>-4.1646428108215297</v>
      </c>
      <c r="C1164">
        <v>-21.702156066894499</v>
      </c>
      <c r="D1164" s="1">
        <v>3.1184040181669398E-5</v>
      </c>
      <c r="E1164" s="1">
        <v>6.9247152478688905E-5</v>
      </c>
    </row>
    <row r="1165" spans="1:5" x14ac:dyDescent="0.3">
      <c r="A1165" t="s">
        <v>1019</v>
      </c>
      <c r="B1165">
        <v>-3.5835299491882302</v>
      </c>
      <c r="C1165">
        <v>-21.696178436279201</v>
      </c>
      <c r="D1165">
        <v>3.3898200581083802E-4</v>
      </c>
      <c r="E1165">
        <v>6.2785941167841296E-4</v>
      </c>
    </row>
    <row r="1166" spans="1:5" x14ac:dyDescent="0.3">
      <c r="A1166" t="s">
        <v>823</v>
      </c>
      <c r="B1166">
        <v>-3.1961212158203098</v>
      </c>
      <c r="C1166">
        <v>-21.692827224731399</v>
      </c>
      <c r="D1166">
        <v>1.39288580534016E-3</v>
      </c>
      <c r="E1166">
        <v>2.3203838827784299E-3</v>
      </c>
    </row>
    <row r="1167" spans="1:5" x14ac:dyDescent="0.3">
      <c r="A1167" t="s">
        <v>365</v>
      </c>
      <c r="B1167">
        <v>-2.42130398750305</v>
      </c>
      <c r="C1167">
        <v>-21.6910705566406</v>
      </c>
      <c r="D1167">
        <v>1.5464940282342399E-2</v>
      </c>
      <c r="E1167">
        <v>2.15676514508833E-2</v>
      </c>
    </row>
    <row r="1168" spans="1:5" x14ac:dyDescent="0.3">
      <c r="A1168" t="s">
        <v>813</v>
      </c>
      <c r="B1168">
        <v>-3.1961212158203098</v>
      </c>
      <c r="C1168">
        <v>-21.676855087280199</v>
      </c>
      <c r="D1168">
        <v>1.39288580534016E-3</v>
      </c>
      <c r="E1168">
        <v>2.3203838827784299E-3</v>
      </c>
    </row>
    <row r="1169" spans="1:5" x14ac:dyDescent="0.3">
      <c r="A1169" t="s">
        <v>1018</v>
      </c>
      <c r="B1169">
        <v>-3.5835299491882302</v>
      </c>
      <c r="C1169">
        <v>-21.6607856750488</v>
      </c>
      <c r="D1169">
        <v>3.3898200581083802E-4</v>
      </c>
      <c r="E1169">
        <v>6.2785941167841296E-4</v>
      </c>
    </row>
    <row r="1170" spans="1:5" x14ac:dyDescent="0.3">
      <c r="A1170" t="s">
        <v>177</v>
      </c>
      <c r="B1170">
        <v>-2.1307475566864</v>
      </c>
      <c r="C1170">
        <v>-21.658525466918899</v>
      </c>
      <c r="D1170">
        <v>3.3109951381672498E-2</v>
      </c>
      <c r="E1170">
        <v>4.3477920701497599E-2</v>
      </c>
    </row>
    <row r="1171" spans="1:5" x14ac:dyDescent="0.3">
      <c r="A1171" t="s">
        <v>1339</v>
      </c>
      <c r="B1171">
        <v>-4.2614951133728001</v>
      </c>
      <c r="C1171">
        <v>-21.620841979980401</v>
      </c>
      <c r="D1171" s="1">
        <v>2.03063937949055E-5</v>
      </c>
      <c r="E1171" s="1">
        <v>4.6590094972054397E-5</v>
      </c>
    </row>
    <row r="1172" spans="1:5" x14ac:dyDescent="0.3">
      <c r="A1172" t="s">
        <v>814</v>
      </c>
      <c r="B1172">
        <v>-3.1961212158203098</v>
      </c>
      <c r="C1172">
        <v>-21.616836547851499</v>
      </c>
      <c r="D1172">
        <v>1.39288580534016E-3</v>
      </c>
      <c r="E1172">
        <v>2.3203838827784299E-3</v>
      </c>
    </row>
    <row r="1173" spans="1:5" x14ac:dyDescent="0.3">
      <c r="A1173" t="s">
        <v>1484</v>
      </c>
      <c r="B1173">
        <v>-4.64890336990356</v>
      </c>
      <c r="C1173">
        <v>-21.615821838378899</v>
      </c>
      <c r="D1173" s="1">
        <v>3.3370413891882599E-6</v>
      </c>
      <c r="E1173" s="1">
        <v>8.7639887612189992E-6</v>
      </c>
    </row>
    <row r="1174" spans="1:5" x14ac:dyDescent="0.3">
      <c r="A1174" t="s">
        <v>355</v>
      </c>
      <c r="B1174">
        <v>-2.42130398750305</v>
      </c>
      <c r="C1174">
        <v>-21.604312896728501</v>
      </c>
      <c r="D1174">
        <v>1.5464940282342399E-2</v>
      </c>
      <c r="E1174">
        <v>2.15676514508833E-2</v>
      </c>
    </row>
    <row r="1175" spans="1:5" x14ac:dyDescent="0.3">
      <c r="A1175" t="s">
        <v>597</v>
      </c>
      <c r="B1175">
        <v>-2.8087124824523899</v>
      </c>
      <c r="C1175">
        <v>-21.602720260620099</v>
      </c>
      <c r="D1175">
        <v>4.9740030845415797E-3</v>
      </c>
      <c r="E1175">
        <v>7.5435791157203299E-3</v>
      </c>
    </row>
    <row r="1176" spans="1:5" x14ac:dyDescent="0.3">
      <c r="A1176" t="s">
        <v>1157</v>
      </c>
      <c r="B1176">
        <v>-3.8740863800048801</v>
      </c>
      <c r="C1176">
        <v>-21.5924777984619</v>
      </c>
      <c r="D1176">
        <v>1.07025473731005E-4</v>
      </c>
      <c r="E1176">
        <v>2.16548803243301E-4</v>
      </c>
    </row>
    <row r="1177" spans="1:5" x14ac:dyDescent="0.3">
      <c r="A1177" t="s">
        <v>496</v>
      </c>
      <c r="B1177">
        <v>-2.6150083541870099</v>
      </c>
      <c r="C1177">
        <v>-21.5711269378662</v>
      </c>
      <c r="D1177">
        <v>8.9225295427588208E-3</v>
      </c>
      <c r="E1177">
        <v>1.30001183321384E-2</v>
      </c>
    </row>
    <row r="1178" spans="1:5" x14ac:dyDescent="0.3">
      <c r="A1178" t="s">
        <v>364</v>
      </c>
      <c r="B1178">
        <v>-2.42130398750305</v>
      </c>
      <c r="C1178">
        <v>-21.5621833801269</v>
      </c>
      <c r="D1178">
        <v>1.5464940282342399E-2</v>
      </c>
      <c r="E1178">
        <v>2.15676514508833E-2</v>
      </c>
    </row>
    <row r="1179" spans="1:5" x14ac:dyDescent="0.3">
      <c r="A1179" t="s">
        <v>241</v>
      </c>
      <c r="B1179">
        <v>-2.22759962081909</v>
      </c>
      <c r="C1179">
        <v>-21.5327434539794</v>
      </c>
      <c r="D1179">
        <v>2.5907224954297599E-2</v>
      </c>
      <c r="E1179">
        <v>3.4668102569178197E-2</v>
      </c>
    </row>
    <row r="1180" spans="1:5" x14ac:dyDescent="0.3">
      <c r="A1180" t="s">
        <v>379</v>
      </c>
      <c r="B1180">
        <v>-2.42130398750305</v>
      </c>
      <c r="C1180">
        <v>-21.525424957275298</v>
      </c>
      <c r="D1180">
        <v>1.5464940282342399E-2</v>
      </c>
      <c r="E1180">
        <v>2.15676514508833E-2</v>
      </c>
    </row>
    <row r="1181" spans="1:5" x14ac:dyDescent="0.3">
      <c r="A1181" t="s">
        <v>935</v>
      </c>
      <c r="B1181">
        <v>-3.3898255825042698</v>
      </c>
      <c r="C1181">
        <v>-21.517112731933501</v>
      </c>
      <c r="D1181">
        <v>6.9937117833725703E-4</v>
      </c>
      <c r="E1181">
        <v>1.2299435999075399E-3</v>
      </c>
    </row>
    <row r="1182" spans="1:5" x14ac:dyDescent="0.3">
      <c r="A1182" t="s">
        <v>701</v>
      </c>
      <c r="B1182">
        <v>-3.0024168491363499</v>
      </c>
      <c r="C1182">
        <v>-21.516279220581001</v>
      </c>
      <c r="D1182">
        <v>2.6784508838252198E-3</v>
      </c>
      <c r="E1182">
        <v>4.2479221035988503E-3</v>
      </c>
    </row>
    <row r="1183" spans="1:5" x14ac:dyDescent="0.3">
      <c r="A1183" t="s">
        <v>966</v>
      </c>
      <c r="B1183">
        <v>-3.4866776466369598</v>
      </c>
      <c r="C1183">
        <v>-21.511713027954102</v>
      </c>
      <c r="D1183">
        <v>4.8906037188020202E-4</v>
      </c>
      <c r="E1183">
        <v>8.8161615096418397E-4</v>
      </c>
    </row>
    <row r="1184" spans="1:5" x14ac:dyDescent="0.3">
      <c r="A1184" t="s">
        <v>358</v>
      </c>
      <c r="B1184">
        <v>-2.42130398750305</v>
      </c>
      <c r="C1184">
        <v>-21.508949279785099</v>
      </c>
      <c r="D1184">
        <v>1.5464940282342399E-2</v>
      </c>
      <c r="E1184">
        <v>2.15676514508833E-2</v>
      </c>
    </row>
    <row r="1185" spans="1:5" x14ac:dyDescent="0.3">
      <c r="A1185" t="s">
        <v>1070</v>
      </c>
      <c r="B1185">
        <v>-3.6803820133209202</v>
      </c>
      <c r="C1185">
        <v>-21.5081062316894</v>
      </c>
      <c r="D1185">
        <v>2.32884803594006E-4</v>
      </c>
      <c r="E1185">
        <v>4.4442706454058301E-4</v>
      </c>
    </row>
    <row r="1186" spans="1:5" x14ac:dyDescent="0.3">
      <c r="A1186" t="s">
        <v>1116</v>
      </c>
      <c r="B1186">
        <v>-3.7772340774536102</v>
      </c>
      <c r="C1186">
        <v>-21.502658843994102</v>
      </c>
      <c r="D1186">
        <v>1.5857962123235701E-4</v>
      </c>
      <c r="E1186">
        <v>3.1151270797459102E-4</v>
      </c>
    </row>
    <row r="1187" spans="1:5" x14ac:dyDescent="0.3">
      <c r="A1187" t="s">
        <v>1013</v>
      </c>
      <c r="B1187">
        <v>-3.5835299491882302</v>
      </c>
      <c r="C1187">
        <v>-21.502628326416001</v>
      </c>
      <c r="D1187">
        <v>3.3898200581083802E-4</v>
      </c>
      <c r="E1187">
        <v>6.2785941167841296E-4</v>
      </c>
    </row>
    <row r="1188" spans="1:5" x14ac:dyDescent="0.3">
      <c r="A1188" t="s">
        <v>821</v>
      </c>
      <c r="B1188">
        <v>-3.1961212158203098</v>
      </c>
      <c r="C1188">
        <v>-21.475528717041001</v>
      </c>
      <c r="D1188">
        <v>1.39288580534016E-3</v>
      </c>
      <c r="E1188">
        <v>2.3203838827784299E-3</v>
      </c>
    </row>
    <row r="1189" spans="1:5" x14ac:dyDescent="0.3">
      <c r="A1189" t="s">
        <v>975</v>
      </c>
      <c r="B1189">
        <v>-3.4866776466369598</v>
      </c>
      <c r="C1189">
        <v>-21.4744262695312</v>
      </c>
      <c r="D1189">
        <v>4.8906037188020202E-4</v>
      </c>
      <c r="E1189">
        <v>8.8161615096418397E-4</v>
      </c>
    </row>
    <row r="1190" spans="1:5" x14ac:dyDescent="0.3">
      <c r="A1190" t="s">
        <v>235</v>
      </c>
      <c r="B1190">
        <v>-2.22759962081909</v>
      </c>
      <c r="C1190">
        <v>-21.4484844207763</v>
      </c>
      <c r="D1190">
        <v>2.5907224954297599E-2</v>
      </c>
      <c r="E1190">
        <v>3.4668102569178197E-2</v>
      </c>
    </row>
    <row r="1191" spans="1:5" x14ac:dyDescent="0.3">
      <c r="A1191" t="s">
        <v>302</v>
      </c>
      <c r="B1191">
        <v>-2.32445168495178</v>
      </c>
      <c r="C1191">
        <v>-21.439599990844702</v>
      </c>
      <c r="D1191">
        <v>2.0101292345785001E-2</v>
      </c>
      <c r="E1191">
        <v>2.75097583392057E-2</v>
      </c>
    </row>
    <row r="1192" spans="1:5" x14ac:dyDescent="0.3">
      <c r="A1192" t="s">
        <v>661</v>
      </c>
      <c r="B1192">
        <v>-2.9055647850036599</v>
      </c>
      <c r="C1192">
        <v>-21.429786682128899</v>
      </c>
      <c r="D1192">
        <v>3.6659100018041901E-3</v>
      </c>
      <c r="E1192">
        <v>5.6897280554125702E-3</v>
      </c>
    </row>
    <row r="1193" spans="1:5" x14ac:dyDescent="0.3">
      <c r="A1193" t="s">
        <v>1065</v>
      </c>
      <c r="B1193">
        <v>-3.6803820133209202</v>
      </c>
      <c r="C1193">
        <v>-21.4207859039306</v>
      </c>
      <c r="D1193">
        <v>2.32884803594006E-4</v>
      </c>
      <c r="E1193">
        <v>4.4442706454058301E-4</v>
      </c>
    </row>
    <row r="1194" spans="1:5" x14ac:dyDescent="0.3">
      <c r="A1194" t="s">
        <v>1294</v>
      </c>
      <c r="B1194">
        <v>-4.1646428108215297</v>
      </c>
      <c r="C1194">
        <v>-21.418464660644499</v>
      </c>
      <c r="D1194" s="1">
        <v>3.1184040181669398E-5</v>
      </c>
      <c r="E1194" s="1">
        <v>6.9247152478688905E-5</v>
      </c>
    </row>
    <row r="1195" spans="1:5" x14ac:dyDescent="0.3">
      <c r="A1195" t="s">
        <v>706</v>
      </c>
      <c r="B1195">
        <v>-3.0024168491363499</v>
      </c>
      <c r="C1195">
        <v>-21.416805267333899</v>
      </c>
      <c r="D1195">
        <v>2.6784508838252198E-3</v>
      </c>
      <c r="E1195">
        <v>4.2479221035988503E-3</v>
      </c>
    </row>
    <row r="1196" spans="1:5" x14ac:dyDescent="0.3">
      <c r="A1196" t="s">
        <v>977</v>
      </c>
      <c r="B1196">
        <v>-3.4866776466369598</v>
      </c>
      <c r="C1196">
        <v>-21.416679382324201</v>
      </c>
      <c r="D1196">
        <v>4.8906037188020202E-4</v>
      </c>
      <c r="E1196">
        <v>8.8161615096418397E-4</v>
      </c>
    </row>
    <row r="1197" spans="1:5" x14ac:dyDescent="0.3">
      <c r="A1197" t="s">
        <v>179</v>
      </c>
      <c r="B1197">
        <v>-2.1307475566864</v>
      </c>
      <c r="C1197">
        <v>-21.413015365600501</v>
      </c>
      <c r="D1197">
        <v>3.3109951381672498E-2</v>
      </c>
      <c r="E1197">
        <v>4.3477920701497599E-2</v>
      </c>
    </row>
    <row r="1198" spans="1:5" x14ac:dyDescent="0.3">
      <c r="A1198" t="s">
        <v>608</v>
      </c>
      <c r="B1198">
        <v>-2.8087124824523899</v>
      </c>
      <c r="C1198">
        <v>-21.4108791351318</v>
      </c>
      <c r="D1198">
        <v>4.9740030845415797E-3</v>
      </c>
      <c r="E1198">
        <v>7.5435791157203299E-3</v>
      </c>
    </row>
    <row r="1199" spans="1:5" x14ac:dyDescent="0.3">
      <c r="A1199" t="s">
        <v>174</v>
      </c>
      <c r="B1199">
        <v>-2.1307475566864</v>
      </c>
      <c r="C1199">
        <v>-21.409641265869102</v>
      </c>
      <c r="D1199">
        <v>3.3109951381672498E-2</v>
      </c>
      <c r="E1199">
        <v>4.3477920701497599E-2</v>
      </c>
    </row>
    <row r="1200" spans="1:5" x14ac:dyDescent="0.3">
      <c r="A1200" t="s">
        <v>1208</v>
      </c>
      <c r="B1200">
        <v>-3.9709384441375701</v>
      </c>
      <c r="C1200">
        <v>-21.4066143035888</v>
      </c>
      <c r="D1200" s="1">
        <v>7.15900649765358E-5</v>
      </c>
      <c r="E1200">
        <v>1.49331989207132E-4</v>
      </c>
    </row>
    <row r="1201" spans="1:5" x14ac:dyDescent="0.3">
      <c r="A1201" t="s">
        <v>662</v>
      </c>
      <c r="B1201">
        <v>-2.9055647850036599</v>
      </c>
      <c r="C1201">
        <v>-21.3992385864257</v>
      </c>
      <c r="D1201">
        <v>3.6659100018041901E-3</v>
      </c>
      <c r="E1201">
        <v>5.6897280554125702E-3</v>
      </c>
    </row>
    <row r="1202" spans="1:5" x14ac:dyDescent="0.3">
      <c r="A1202" t="s">
        <v>750</v>
      </c>
      <c r="B1202">
        <v>-3.0992691516876198</v>
      </c>
      <c r="C1202">
        <v>-21.3869514465332</v>
      </c>
      <c r="D1202">
        <v>1.93998754424714E-3</v>
      </c>
      <c r="E1202">
        <v>3.1448452921052699E-3</v>
      </c>
    </row>
    <row r="1203" spans="1:5" x14ac:dyDescent="0.3">
      <c r="A1203" t="s">
        <v>1069</v>
      </c>
      <c r="B1203">
        <v>-3.6803820133209202</v>
      </c>
      <c r="C1203">
        <v>-21.3734836578369</v>
      </c>
      <c r="D1203">
        <v>2.32884803594006E-4</v>
      </c>
      <c r="E1203">
        <v>4.4442706454058301E-4</v>
      </c>
    </row>
    <row r="1204" spans="1:5" x14ac:dyDescent="0.3">
      <c r="A1204" t="s">
        <v>968</v>
      </c>
      <c r="B1204">
        <v>-3.4866776466369598</v>
      </c>
      <c r="C1204">
        <v>-21.371192932128899</v>
      </c>
      <c r="D1204">
        <v>4.8906037188020202E-4</v>
      </c>
      <c r="E1204">
        <v>8.8161615096418397E-4</v>
      </c>
    </row>
    <row r="1205" spans="1:5" x14ac:dyDescent="0.3">
      <c r="A1205" t="s">
        <v>381</v>
      </c>
      <c r="B1205">
        <v>-2.42130398750305</v>
      </c>
      <c r="C1205">
        <v>-21.366573333740199</v>
      </c>
      <c r="D1205">
        <v>1.5464940282342399E-2</v>
      </c>
      <c r="E1205">
        <v>2.15676514508833E-2</v>
      </c>
    </row>
    <row r="1206" spans="1:5" x14ac:dyDescent="0.3">
      <c r="A1206" t="s">
        <v>606</v>
      </c>
      <c r="B1206">
        <v>-2.8087124824523899</v>
      </c>
      <c r="C1206">
        <v>-21.363693237304599</v>
      </c>
      <c r="D1206">
        <v>4.9740030845415797E-3</v>
      </c>
      <c r="E1206">
        <v>7.5435791157203299E-3</v>
      </c>
    </row>
    <row r="1207" spans="1:5" x14ac:dyDescent="0.3">
      <c r="A1207" t="s">
        <v>970</v>
      </c>
      <c r="B1207">
        <v>-3.4866776466369598</v>
      </c>
      <c r="C1207">
        <v>-21.359094619750898</v>
      </c>
      <c r="D1207">
        <v>4.8906037188020202E-4</v>
      </c>
      <c r="E1207">
        <v>8.8161615096418397E-4</v>
      </c>
    </row>
    <row r="1208" spans="1:5" x14ac:dyDescent="0.3">
      <c r="A1208" t="s">
        <v>251</v>
      </c>
      <c r="B1208">
        <v>-2.22759962081909</v>
      </c>
      <c r="C1208">
        <v>-21.314500808715799</v>
      </c>
      <c r="D1208">
        <v>2.5907224954297599E-2</v>
      </c>
      <c r="E1208">
        <v>3.4668102569178197E-2</v>
      </c>
    </row>
    <row r="1209" spans="1:5" x14ac:dyDescent="0.3">
      <c r="A1209" t="s">
        <v>324</v>
      </c>
      <c r="B1209">
        <v>-2.32445168495178</v>
      </c>
      <c r="C1209">
        <v>-21.309900283813398</v>
      </c>
      <c r="D1209">
        <v>2.0101292345785001E-2</v>
      </c>
      <c r="E1209">
        <v>2.75097583392057E-2</v>
      </c>
    </row>
    <row r="1210" spans="1:5" x14ac:dyDescent="0.3">
      <c r="A1210" t="s">
        <v>443</v>
      </c>
      <c r="B1210">
        <v>-2.51815605163574</v>
      </c>
      <c r="C1210">
        <v>-21.3003826141357</v>
      </c>
      <c r="D1210">
        <v>1.17971020914041E-2</v>
      </c>
      <c r="E1210">
        <v>1.6797080504201398E-2</v>
      </c>
    </row>
    <row r="1211" spans="1:5" x14ac:dyDescent="0.3">
      <c r="A1211" t="s">
        <v>441</v>
      </c>
      <c r="B1211">
        <v>-2.51815605163574</v>
      </c>
      <c r="C1211">
        <v>-21.291517257690401</v>
      </c>
      <c r="D1211">
        <v>1.17971020914041E-2</v>
      </c>
      <c r="E1211">
        <v>1.6797080504201398E-2</v>
      </c>
    </row>
    <row r="1212" spans="1:5" x14ac:dyDescent="0.3">
      <c r="A1212" t="s">
        <v>1154</v>
      </c>
      <c r="B1212">
        <v>-3.8740863800048801</v>
      </c>
      <c r="C1212">
        <v>-21.290315628051701</v>
      </c>
      <c r="D1212">
        <v>1.07025473731005E-4</v>
      </c>
      <c r="E1212">
        <v>2.16548803243301E-4</v>
      </c>
    </row>
    <row r="1213" spans="1:5" x14ac:dyDescent="0.3">
      <c r="A1213" t="s">
        <v>1297</v>
      </c>
      <c r="B1213">
        <v>-4.1646428108215297</v>
      </c>
      <c r="C1213">
        <v>-21.264215469360298</v>
      </c>
      <c r="D1213" s="1">
        <v>3.1184040181669398E-5</v>
      </c>
      <c r="E1213" s="1">
        <v>6.9247152478688905E-5</v>
      </c>
    </row>
    <row r="1214" spans="1:5" x14ac:dyDescent="0.3">
      <c r="A1214" t="s">
        <v>758</v>
      </c>
      <c r="B1214">
        <v>-3.0992691516876198</v>
      </c>
      <c r="C1214">
        <v>-21.2542209625244</v>
      </c>
      <c r="D1214">
        <v>1.93998754424714E-3</v>
      </c>
      <c r="E1214">
        <v>3.1448452921052699E-3</v>
      </c>
    </row>
    <row r="1215" spans="1:5" x14ac:dyDescent="0.3">
      <c r="A1215" t="s">
        <v>1020</v>
      </c>
      <c r="B1215">
        <v>-3.5835299491882302</v>
      </c>
      <c r="C1215">
        <v>-21.251796722412099</v>
      </c>
      <c r="D1215">
        <v>3.3898200581083802E-4</v>
      </c>
      <c r="E1215">
        <v>6.2785941167841296E-4</v>
      </c>
    </row>
    <row r="1216" spans="1:5" x14ac:dyDescent="0.3">
      <c r="A1216" t="s">
        <v>563</v>
      </c>
      <c r="B1216">
        <v>-2.7118604183196999</v>
      </c>
      <c r="C1216">
        <v>-21.251001358032202</v>
      </c>
      <c r="D1216">
        <v>6.6906758414334898E-3</v>
      </c>
      <c r="E1216">
        <v>9.9656349840145392E-3</v>
      </c>
    </row>
    <row r="1217" spans="1:5" x14ac:dyDescent="0.3">
      <c r="A1217" t="s">
        <v>1150</v>
      </c>
      <c r="B1217">
        <v>-3.8740863800048801</v>
      </c>
      <c r="C1217">
        <v>-21.247352600097599</v>
      </c>
      <c r="D1217">
        <v>1.07025473731005E-4</v>
      </c>
      <c r="E1217">
        <v>2.16548803243301E-4</v>
      </c>
    </row>
    <row r="1218" spans="1:5" x14ac:dyDescent="0.3">
      <c r="A1218" t="s">
        <v>429</v>
      </c>
      <c r="B1218">
        <v>-2.51815605163574</v>
      </c>
      <c r="C1218">
        <v>-21.2203464508056</v>
      </c>
      <c r="D1218">
        <v>1.17971020914041E-2</v>
      </c>
      <c r="E1218">
        <v>1.6797080504201398E-2</v>
      </c>
    </row>
    <row r="1219" spans="1:5" x14ac:dyDescent="0.3">
      <c r="A1219" t="s">
        <v>599</v>
      </c>
      <c r="B1219">
        <v>-2.8087124824523899</v>
      </c>
      <c r="C1219">
        <v>-21.2135696411132</v>
      </c>
      <c r="D1219">
        <v>4.9740030845415797E-3</v>
      </c>
      <c r="E1219">
        <v>7.5435791157203299E-3</v>
      </c>
    </row>
    <row r="1220" spans="1:5" x14ac:dyDescent="0.3">
      <c r="A1220" t="s">
        <v>808</v>
      </c>
      <c r="B1220">
        <v>-3.1961212158203098</v>
      </c>
      <c r="C1220">
        <v>-21.211532592773398</v>
      </c>
      <c r="D1220">
        <v>1.39288580534016E-3</v>
      </c>
      <c r="E1220">
        <v>2.3203838827784299E-3</v>
      </c>
    </row>
    <row r="1221" spans="1:5" x14ac:dyDescent="0.3">
      <c r="A1221" t="s">
        <v>308</v>
      </c>
      <c r="B1221">
        <v>-2.32445168495178</v>
      </c>
      <c r="C1221">
        <v>-21.201379776000898</v>
      </c>
      <c r="D1221">
        <v>2.0101292345785001E-2</v>
      </c>
      <c r="E1221">
        <v>2.75097583392057E-2</v>
      </c>
    </row>
    <row r="1222" spans="1:5" x14ac:dyDescent="0.3">
      <c r="A1222" t="s">
        <v>189</v>
      </c>
      <c r="B1222">
        <v>-2.1307475566864</v>
      </c>
      <c r="C1222">
        <v>-21.200813293456999</v>
      </c>
      <c r="D1222">
        <v>3.3109951381672498E-2</v>
      </c>
      <c r="E1222">
        <v>4.3477920701497599E-2</v>
      </c>
    </row>
    <row r="1223" spans="1:5" x14ac:dyDescent="0.3">
      <c r="A1223" t="s">
        <v>928</v>
      </c>
      <c r="B1223">
        <v>-3.3898255825042698</v>
      </c>
      <c r="C1223">
        <v>-21.194311141967699</v>
      </c>
      <c r="D1223">
        <v>6.9937117833725703E-4</v>
      </c>
      <c r="E1223">
        <v>1.2299435999075399E-3</v>
      </c>
    </row>
    <row r="1224" spans="1:5" x14ac:dyDescent="0.3">
      <c r="A1224" t="s">
        <v>229</v>
      </c>
      <c r="B1224">
        <v>-2.22759962081909</v>
      </c>
      <c r="C1224">
        <v>-21.170728683471602</v>
      </c>
      <c r="D1224">
        <v>2.5907224954297599E-2</v>
      </c>
      <c r="E1224">
        <v>3.4668102569178197E-2</v>
      </c>
    </row>
    <row r="1225" spans="1:5" x14ac:dyDescent="0.3">
      <c r="A1225" t="s">
        <v>385</v>
      </c>
      <c r="B1225">
        <v>-2.42130398750305</v>
      </c>
      <c r="C1225">
        <v>-21.158098220825099</v>
      </c>
      <c r="D1225">
        <v>1.5464940282342399E-2</v>
      </c>
      <c r="E1225">
        <v>2.15676514508833E-2</v>
      </c>
    </row>
    <row r="1226" spans="1:5" x14ac:dyDescent="0.3">
      <c r="A1226" t="s">
        <v>546</v>
      </c>
      <c r="B1226">
        <v>-2.7118604183196999</v>
      </c>
      <c r="C1226">
        <v>-21.129459381103501</v>
      </c>
      <c r="D1226">
        <v>6.6906758414334898E-3</v>
      </c>
      <c r="E1226">
        <v>9.9656349840145392E-3</v>
      </c>
    </row>
    <row r="1227" spans="1:5" x14ac:dyDescent="0.3">
      <c r="A1227" t="s">
        <v>549</v>
      </c>
      <c r="B1227">
        <v>-2.7118604183196999</v>
      </c>
      <c r="C1227">
        <v>-21.111545562744102</v>
      </c>
      <c r="D1227">
        <v>6.6906758414334898E-3</v>
      </c>
      <c r="E1227">
        <v>9.9656349840145392E-3</v>
      </c>
    </row>
    <row r="1228" spans="1:5" x14ac:dyDescent="0.3">
      <c r="A1228" t="s">
        <v>1402</v>
      </c>
      <c r="B1228">
        <v>-4.45519924163818</v>
      </c>
      <c r="C1228">
        <v>-21.106159210205</v>
      </c>
      <c r="D1228" s="1">
        <v>8.3815307252217605E-6</v>
      </c>
      <c r="E1228" s="1">
        <v>2.0409711963738599E-5</v>
      </c>
    </row>
    <row r="1229" spans="1:5" x14ac:dyDescent="0.3">
      <c r="A1229" t="s">
        <v>228</v>
      </c>
      <c r="B1229">
        <v>-2.22759962081909</v>
      </c>
      <c r="C1229">
        <v>-21.104982376098601</v>
      </c>
      <c r="D1229">
        <v>2.5907224954297599E-2</v>
      </c>
      <c r="E1229">
        <v>3.4668102569178197E-2</v>
      </c>
    </row>
    <row r="1230" spans="1:5" x14ac:dyDescent="0.3">
      <c r="A1230" t="s">
        <v>1067</v>
      </c>
      <c r="B1230">
        <v>-3.6803820133209202</v>
      </c>
      <c r="C1230">
        <v>-21.101940155029201</v>
      </c>
      <c r="D1230">
        <v>2.32884803594006E-4</v>
      </c>
      <c r="E1230">
        <v>4.4442706454058301E-4</v>
      </c>
    </row>
    <row r="1231" spans="1:5" x14ac:dyDescent="0.3">
      <c r="A1231" t="s">
        <v>300</v>
      </c>
      <c r="B1231">
        <v>-2.32445168495178</v>
      </c>
      <c r="C1231">
        <v>-21.099674224853501</v>
      </c>
      <c r="D1231">
        <v>2.0101292345785001E-2</v>
      </c>
      <c r="E1231">
        <v>2.75097583392057E-2</v>
      </c>
    </row>
    <row r="1232" spans="1:5" x14ac:dyDescent="0.3">
      <c r="A1232" t="s">
        <v>445</v>
      </c>
      <c r="B1232">
        <v>-2.51815605163574</v>
      </c>
      <c r="C1232">
        <v>-21.096860885620099</v>
      </c>
      <c r="D1232">
        <v>1.17971020914041E-2</v>
      </c>
      <c r="E1232">
        <v>1.6797080504201398E-2</v>
      </c>
    </row>
    <row r="1233" spans="1:5" x14ac:dyDescent="0.3">
      <c r="A1233" t="s">
        <v>669</v>
      </c>
      <c r="B1233">
        <v>-2.9055647850036599</v>
      </c>
      <c r="C1233">
        <v>-21.0928630828857</v>
      </c>
      <c r="D1233">
        <v>3.6659100018041901E-3</v>
      </c>
      <c r="E1233">
        <v>5.6897280554125702E-3</v>
      </c>
    </row>
    <row r="1234" spans="1:5" x14ac:dyDescent="0.3">
      <c r="A1234" t="s">
        <v>368</v>
      </c>
      <c r="B1234">
        <v>-2.42130398750305</v>
      </c>
      <c r="C1234">
        <v>-21.091962814331001</v>
      </c>
      <c r="D1234">
        <v>1.5464940282342399E-2</v>
      </c>
      <c r="E1234">
        <v>2.15676514508833E-2</v>
      </c>
    </row>
    <row r="1235" spans="1:5" x14ac:dyDescent="0.3">
      <c r="A1235" t="s">
        <v>610</v>
      </c>
      <c r="B1235">
        <v>-2.8087124824523899</v>
      </c>
      <c r="C1235">
        <v>-21.088888168334901</v>
      </c>
      <c r="D1235">
        <v>4.9740030845415797E-3</v>
      </c>
      <c r="E1235">
        <v>7.5435791157203299E-3</v>
      </c>
    </row>
    <row r="1236" spans="1:5" x14ac:dyDescent="0.3">
      <c r="A1236" t="s">
        <v>972</v>
      </c>
      <c r="B1236">
        <v>-3.4866776466369598</v>
      </c>
      <c r="C1236">
        <v>-21.0770053863525</v>
      </c>
      <c r="D1236">
        <v>4.8906037188020202E-4</v>
      </c>
      <c r="E1236">
        <v>8.8161615096418397E-4</v>
      </c>
    </row>
    <row r="1237" spans="1:5" x14ac:dyDescent="0.3">
      <c r="A1237" t="s">
        <v>668</v>
      </c>
      <c r="B1237">
        <v>-2.9055647850036599</v>
      </c>
      <c r="C1237">
        <v>-21.055280685424801</v>
      </c>
      <c r="D1237">
        <v>3.6659100018041901E-3</v>
      </c>
      <c r="E1237">
        <v>5.6897280554125702E-3</v>
      </c>
    </row>
    <row r="1238" spans="1:5" x14ac:dyDescent="0.3">
      <c r="A1238" t="s">
        <v>492</v>
      </c>
      <c r="B1238">
        <v>-2.6150083541870099</v>
      </c>
      <c r="C1238">
        <v>-21.0447177886962</v>
      </c>
      <c r="D1238">
        <v>8.9225295427588208E-3</v>
      </c>
      <c r="E1238">
        <v>1.30001183321384E-2</v>
      </c>
    </row>
    <row r="1239" spans="1:5" x14ac:dyDescent="0.3">
      <c r="A1239" t="s">
        <v>387</v>
      </c>
      <c r="B1239">
        <v>-2.42130398750305</v>
      </c>
      <c r="C1239">
        <v>-21.029706954956001</v>
      </c>
      <c r="D1239">
        <v>1.5464940282342399E-2</v>
      </c>
      <c r="E1239">
        <v>2.15676514508833E-2</v>
      </c>
    </row>
    <row r="1240" spans="1:5" x14ac:dyDescent="0.3">
      <c r="A1240" t="s">
        <v>239</v>
      </c>
      <c r="B1240">
        <v>-2.22759962081909</v>
      </c>
      <c r="C1240">
        <v>-21.024112701416001</v>
      </c>
      <c r="D1240">
        <v>2.5907224954297599E-2</v>
      </c>
      <c r="E1240">
        <v>3.4668102569178197E-2</v>
      </c>
    </row>
    <row r="1241" spans="1:5" x14ac:dyDescent="0.3">
      <c r="A1241" t="s">
        <v>436</v>
      </c>
      <c r="B1241">
        <v>-2.51815605163574</v>
      </c>
      <c r="C1241">
        <v>-21.0138225555419</v>
      </c>
      <c r="D1241">
        <v>1.17971020914041E-2</v>
      </c>
      <c r="E1241">
        <v>1.6797080504201398E-2</v>
      </c>
    </row>
    <row r="1242" spans="1:5" x14ac:dyDescent="0.3">
      <c r="A1242" t="s">
        <v>309</v>
      </c>
      <c r="B1242">
        <v>-2.32445168495178</v>
      </c>
      <c r="C1242">
        <v>-21.0134773254394</v>
      </c>
      <c r="D1242">
        <v>2.0101292345785001E-2</v>
      </c>
      <c r="E1242">
        <v>2.75097583392057E-2</v>
      </c>
    </row>
    <row r="1243" spans="1:5" x14ac:dyDescent="0.3">
      <c r="A1243" t="s">
        <v>752</v>
      </c>
      <c r="B1243">
        <v>-3.0992691516876198</v>
      </c>
      <c r="C1243">
        <v>-20.989479064941399</v>
      </c>
      <c r="D1243">
        <v>1.93998754424714E-3</v>
      </c>
      <c r="E1243">
        <v>3.1448452921052699E-3</v>
      </c>
    </row>
    <row r="1244" spans="1:5" x14ac:dyDescent="0.3">
      <c r="A1244" t="s">
        <v>319</v>
      </c>
      <c r="B1244">
        <v>-2.32445168495178</v>
      </c>
      <c r="C1244">
        <v>-20.9893188476562</v>
      </c>
      <c r="D1244">
        <v>2.0101292345785001E-2</v>
      </c>
      <c r="E1244">
        <v>2.75097583392057E-2</v>
      </c>
    </row>
    <row r="1245" spans="1:5" x14ac:dyDescent="0.3">
      <c r="A1245" t="s">
        <v>746</v>
      </c>
      <c r="B1245">
        <v>-3.0992691516876198</v>
      </c>
      <c r="C1245">
        <v>-20.981096267700099</v>
      </c>
      <c r="D1245">
        <v>1.93998754424714E-3</v>
      </c>
      <c r="E1245">
        <v>3.1448452921052699E-3</v>
      </c>
    </row>
    <row r="1246" spans="1:5" x14ac:dyDescent="0.3">
      <c r="A1246" t="s">
        <v>560</v>
      </c>
      <c r="B1246">
        <v>-2.7118604183196999</v>
      </c>
      <c r="C1246">
        <v>-20.9761753082275</v>
      </c>
      <c r="D1246">
        <v>6.6906758414334898E-3</v>
      </c>
      <c r="E1246">
        <v>9.9656349840145392E-3</v>
      </c>
    </row>
    <row r="1247" spans="1:5" x14ac:dyDescent="0.3">
      <c r="A1247" t="s">
        <v>314</v>
      </c>
      <c r="B1247">
        <v>-2.32445168495178</v>
      </c>
      <c r="C1247">
        <v>-20.966001510620099</v>
      </c>
      <c r="D1247">
        <v>2.0101292345785001E-2</v>
      </c>
      <c r="E1247">
        <v>2.75097583392057E-2</v>
      </c>
    </row>
    <row r="1248" spans="1:5" x14ac:dyDescent="0.3">
      <c r="A1248" t="s">
        <v>431</v>
      </c>
      <c r="B1248">
        <v>-2.51815605163574</v>
      </c>
      <c r="C1248">
        <v>-20.955186843871999</v>
      </c>
      <c r="D1248">
        <v>1.17971020914041E-2</v>
      </c>
      <c r="E1248">
        <v>1.6797080504201398E-2</v>
      </c>
    </row>
    <row r="1249" spans="1:5" x14ac:dyDescent="0.3">
      <c r="A1249" t="s">
        <v>552</v>
      </c>
      <c r="B1249">
        <v>-2.7118604183196999</v>
      </c>
      <c r="C1249">
        <v>-20.955003738403299</v>
      </c>
      <c r="D1249">
        <v>6.6906758414334898E-3</v>
      </c>
      <c r="E1249">
        <v>9.9656349840145392E-3</v>
      </c>
    </row>
    <row r="1250" spans="1:5" x14ac:dyDescent="0.3">
      <c r="A1250" t="s">
        <v>247</v>
      </c>
      <c r="B1250">
        <v>-2.22759962081909</v>
      </c>
      <c r="C1250">
        <v>-20.935092926025298</v>
      </c>
      <c r="D1250">
        <v>2.5907224954297599E-2</v>
      </c>
      <c r="E1250">
        <v>3.4668102569178197E-2</v>
      </c>
    </row>
    <row r="1251" spans="1:5" x14ac:dyDescent="0.3">
      <c r="A1251" t="s">
        <v>656</v>
      </c>
      <c r="B1251">
        <v>-2.9055647850036599</v>
      </c>
      <c r="C1251">
        <v>-20.909563064575099</v>
      </c>
      <c r="D1251">
        <v>3.6659100018041901E-3</v>
      </c>
      <c r="E1251">
        <v>5.6897280554125702E-3</v>
      </c>
    </row>
    <row r="1252" spans="1:5" x14ac:dyDescent="0.3">
      <c r="A1252" t="s">
        <v>973</v>
      </c>
      <c r="B1252">
        <v>-3.4866776466369598</v>
      </c>
      <c r="C1252">
        <v>-20.9042663574218</v>
      </c>
      <c r="D1252">
        <v>4.8906037188020202E-4</v>
      </c>
      <c r="E1252">
        <v>8.8161615096418397E-4</v>
      </c>
    </row>
    <row r="1253" spans="1:5" x14ac:dyDescent="0.3">
      <c r="A1253" t="s">
        <v>301</v>
      </c>
      <c r="B1253">
        <v>-2.32445168495178</v>
      </c>
      <c r="C1253">
        <v>-20.9034023284912</v>
      </c>
      <c r="D1253">
        <v>2.0101292345785001E-2</v>
      </c>
      <c r="E1253">
        <v>2.75097583392057E-2</v>
      </c>
    </row>
    <row r="1254" spans="1:5" x14ac:dyDescent="0.3">
      <c r="A1254" t="s">
        <v>664</v>
      </c>
      <c r="B1254">
        <v>-2.9055647850036599</v>
      </c>
      <c r="C1254">
        <v>-20.894239425659102</v>
      </c>
      <c r="D1254">
        <v>3.6659100018041901E-3</v>
      </c>
      <c r="E1254">
        <v>5.6897280554125702E-3</v>
      </c>
    </row>
    <row r="1255" spans="1:5" x14ac:dyDescent="0.3">
      <c r="A1255" t="s">
        <v>550</v>
      </c>
      <c r="B1255">
        <v>-2.7118604183196999</v>
      </c>
      <c r="C1255">
        <v>-20.883506774902301</v>
      </c>
      <c r="D1255">
        <v>6.6906758414334898E-3</v>
      </c>
      <c r="E1255">
        <v>9.9656349840145392E-3</v>
      </c>
    </row>
    <row r="1256" spans="1:5" x14ac:dyDescent="0.3">
      <c r="A1256" t="s">
        <v>320</v>
      </c>
      <c r="B1256">
        <v>-2.32445168495178</v>
      </c>
      <c r="C1256">
        <v>-20.876092910766602</v>
      </c>
      <c r="D1256">
        <v>2.0101292345785001E-2</v>
      </c>
      <c r="E1256">
        <v>2.75097583392057E-2</v>
      </c>
    </row>
    <row r="1257" spans="1:5" x14ac:dyDescent="0.3">
      <c r="A1257" t="s">
        <v>382</v>
      </c>
      <c r="B1257">
        <v>-2.42130398750305</v>
      </c>
      <c r="C1257">
        <v>-20.871812820434499</v>
      </c>
      <c r="D1257">
        <v>1.5464940282342399E-2</v>
      </c>
      <c r="E1257">
        <v>2.15676514508833E-2</v>
      </c>
    </row>
    <row r="1258" spans="1:5" x14ac:dyDescent="0.3">
      <c r="A1258" t="s">
        <v>374</v>
      </c>
      <c r="B1258">
        <v>-2.42130398750305</v>
      </c>
      <c r="C1258">
        <v>-20.8693733215332</v>
      </c>
      <c r="D1258">
        <v>1.5464940282342399E-2</v>
      </c>
      <c r="E1258">
        <v>2.15676514508833E-2</v>
      </c>
    </row>
    <row r="1259" spans="1:5" x14ac:dyDescent="0.3">
      <c r="A1259" t="s">
        <v>367</v>
      </c>
      <c r="B1259">
        <v>-2.42130398750305</v>
      </c>
      <c r="C1259">
        <v>-20.851726531982401</v>
      </c>
      <c r="D1259">
        <v>1.5464940282342399E-2</v>
      </c>
      <c r="E1259">
        <v>2.15676514508833E-2</v>
      </c>
    </row>
    <row r="1260" spans="1:5" x14ac:dyDescent="0.3">
      <c r="A1260" t="s">
        <v>703</v>
      </c>
      <c r="B1260">
        <v>-3.0024168491363499</v>
      </c>
      <c r="C1260">
        <v>-20.844331741333001</v>
      </c>
      <c r="D1260">
        <v>2.6784508838252198E-3</v>
      </c>
      <c r="E1260">
        <v>4.2479221035988503E-3</v>
      </c>
    </row>
    <row r="1261" spans="1:5" x14ac:dyDescent="0.3">
      <c r="A1261" t="s">
        <v>171</v>
      </c>
      <c r="B1261">
        <v>-2.1307475566864</v>
      </c>
      <c r="C1261">
        <v>-20.833755493163999</v>
      </c>
      <c r="D1261">
        <v>3.3109951381672498E-2</v>
      </c>
      <c r="E1261">
        <v>4.3477920701497599E-2</v>
      </c>
    </row>
    <row r="1262" spans="1:5" x14ac:dyDescent="0.3">
      <c r="A1262" t="s">
        <v>312</v>
      </c>
      <c r="B1262">
        <v>-2.32445168495178</v>
      </c>
      <c r="C1262">
        <v>-20.808458328246999</v>
      </c>
      <c r="D1262">
        <v>2.0101292345785001E-2</v>
      </c>
      <c r="E1262">
        <v>2.75097583392057E-2</v>
      </c>
    </row>
    <row r="1263" spans="1:5" x14ac:dyDescent="0.3">
      <c r="A1263" t="s">
        <v>377</v>
      </c>
      <c r="B1263">
        <v>-2.42130398750305</v>
      </c>
      <c r="C1263">
        <v>-20.796583175659102</v>
      </c>
      <c r="D1263">
        <v>1.5464940282342399E-2</v>
      </c>
      <c r="E1263">
        <v>2.15676514508833E-2</v>
      </c>
    </row>
    <row r="1264" spans="1:5" x14ac:dyDescent="0.3">
      <c r="A1264" t="s">
        <v>231</v>
      </c>
      <c r="B1264">
        <v>-2.22759962081909</v>
      </c>
      <c r="C1264">
        <v>-20.741817474365199</v>
      </c>
      <c r="D1264">
        <v>2.5907224954297599E-2</v>
      </c>
      <c r="E1264">
        <v>3.4668102569178197E-2</v>
      </c>
    </row>
    <row r="1265" spans="1:5" x14ac:dyDescent="0.3">
      <c r="A1265" t="s">
        <v>360</v>
      </c>
      <c r="B1265">
        <v>-2.42130398750305</v>
      </c>
      <c r="C1265">
        <v>-20.735132217407202</v>
      </c>
      <c r="D1265">
        <v>1.5464940282342399E-2</v>
      </c>
      <c r="E1265">
        <v>2.15676514508833E-2</v>
      </c>
    </row>
    <row r="1266" spans="1:5" x14ac:dyDescent="0.3">
      <c r="A1266" t="s">
        <v>654</v>
      </c>
      <c r="B1266">
        <v>-2.9055647850036599</v>
      </c>
      <c r="C1266">
        <v>-20.705274581909102</v>
      </c>
      <c r="D1266">
        <v>3.6659100018041901E-3</v>
      </c>
      <c r="E1266">
        <v>5.6897280554125702E-3</v>
      </c>
    </row>
    <row r="1267" spans="1:5" x14ac:dyDescent="0.3">
      <c r="A1267" t="s">
        <v>190</v>
      </c>
      <c r="B1267">
        <v>-2.1307475566864</v>
      </c>
      <c r="C1267">
        <v>-20.688926696777301</v>
      </c>
      <c r="D1267">
        <v>3.3109951381672498E-2</v>
      </c>
      <c r="E1267">
        <v>4.3477920701497599E-2</v>
      </c>
    </row>
    <row r="1268" spans="1:5" x14ac:dyDescent="0.3">
      <c r="A1268" t="s">
        <v>595</v>
      </c>
      <c r="B1268">
        <v>-2.8087124824523899</v>
      </c>
      <c r="C1268">
        <v>-20.682651519775298</v>
      </c>
      <c r="D1268">
        <v>4.9740030845415797E-3</v>
      </c>
      <c r="E1268">
        <v>7.5435791157203299E-3</v>
      </c>
    </row>
    <row r="1269" spans="1:5" x14ac:dyDescent="0.3">
      <c r="A1269" t="s">
        <v>237</v>
      </c>
      <c r="B1269">
        <v>-2.22759962081909</v>
      </c>
      <c r="C1269">
        <v>-20.667638778686499</v>
      </c>
      <c r="D1269">
        <v>2.5907224954297599E-2</v>
      </c>
      <c r="E1269">
        <v>3.4668102569178197E-2</v>
      </c>
    </row>
    <row r="1270" spans="1:5" x14ac:dyDescent="0.3">
      <c r="A1270" t="s">
        <v>380</v>
      </c>
      <c r="B1270">
        <v>-2.42130398750305</v>
      </c>
      <c r="C1270">
        <v>-20.6359138488769</v>
      </c>
      <c r="D1270">
        <v>1.5464940282342399E-2</v>
      </c>
      <c r="E1270">
        <v>2.15676514508833E-2</v>
      </c>
    </row>
    <row r="1271" spans="1:5" x14ac:dyDescent="0.3">
      <c r="A1271" t="s">
        <v>183</v>
      </c>
      <c r="B1271">
        <v>-2.1307475566864</v>
      </c>
      <c r="C1271">
        <v>-20.6254367828369</v>
      </c>
      <c r="D1271">
        <v>3.3109951381672498E-2</v>
      </c>
      <c r="E1271">
        <v>4.3477920701497599E-2</v>
      </c>
    </row>
    <row r="1272" spans="1:5" x14ac:dyDescent="0.3">
      <c r="A1272" t="s">
        <v>607</v>
      </c>
      <c r="B1272">
        <v>-2.8087124824523899</v>
      </c>
      <c r="C1272">
        <v>-20.612987518310501</v>
      </c>
      <c r="D1272">
        <v>4.9740030845415797E-3</v>
      </c>
      <c r="E1272">
        <v>7.5435791157203299E-3</v>
      </c>
    </row>
    <row r="1273" spans="1:5" x14ac:dyDescent="0.3">
      <c r="A1273" t="s">
        <v>182</v>
      </c>
      <c r="B1273">
        <v>-2.1307475566864</v>
      </c>
      <c r="C1273">
        <v>-20.556301116943299</v>
      </c>
      <c r="D1273">
        <v>3.3109951381672498E-2</v>
      </c>
      <c r="E1273">
        <v>4.3477920701497599E-2</v>
      </c>
    </row>
    <row r="1274" spans="1:5" x14ac:dyDescent="0.3">
      <c r="A1274" t="s">
        <v>925</v>
      </c>
      <c r="B1274">
        <v>-3.3898255825042698</v>
      </c>
      <c r="C1274">
        <v>-20.524030685424801</v>
      </c>
      <c r="D1274">
        <v>6.9937117833725703E-4</v>
      </c>
      <c r="E1274">
        <v>1.2299435999075399E-3</v>
      </c>
    </row>
    <row r="1275" spans="1:5" x14ac:dyDescent="0.3">
      <c r="A1275" t="s">
        <v>1014</v>
      </c>
      <c r="B1275">
        <v>-3.5835299491882302</v>
      </c>
      <c r="C1275">
        <v>-20.4969673156738</v>
      </c>
      <c r="D1275">
        <v>3.3898200581083802E-4</v>
      </c>
      <c r="E1275">
        <v>6.2785941167841296E-4</v>
      </c>
    </row>
    <row r="1276" spans="1:5" x14ac:dyDescent="0.3">
      <c r="A1276" t="s">
        <v>311</v>
      </c>
      <c r="B1276">
        <v>-2.32445168495178</v>
      </c>
      <c r="C1276">
        <v>-20.4574661254882</v>
      </c>
      <c r="D1276">
        <v>2.0101292345785001E-2</v>
      </c>
      <c r="E1276">
        <v>2.75097583392057E-2</v>
      </c>
    </row>
    <row r="1277" spans="1:5" x14ac:dyDescent="0.3">
      <c r="A1277" t="s">
        <v>545</v>
      </c>
      <c r="B1277">
        <v>-2.7118604183196999</v>
      </c>
      <c r="C1277">
        <v>-20.455924987792901</v>
      </c>
      <c r="D1277">
        <v>6.6906758414334898E-3</v>
      </c>
      <c r="E1277">
        <v>9.9656349840145392E-3</v>
      </c>
    </row>
    <row r="1278" spans="1:5" x14ac:dyDescent="0.3">
      <c r="A1278" t="s">
        <v>653</v>
      </c>
      <c r="B1278">
        <v>-2.9055647850036599</v>
      </c>
      <c r="C1278">
        <v>-20.452842712402301</v>
      </c>
      <c r="D1278">
        <v>3.6659100018041901E-3</v>
      </c>
      <c r="E1278">
        <v>5.6897280554125702E-3</v>
      </c>
    </row>
    <row r="1279" spans="1:5" x14ac:dyDescent="0.3">
      <c r="A1279" t="s">
        <v>371</v>
      </c>
      <c r="B1279">
        <v>-2.42130398750305</v>
      </c>
      <c r="C1279">
        <v>-20.391609191894499</v>
      </c>
      <c r="D1279">
        <v>1.5464940282342399E-2</v>
      </c>
      <c r="E1279">
        <v>2.15676514508833E-2</v>
      </c>
    </row>
    <row r="1280" spans="1:5" x14ac:dyDescent="0.3">
      <c r="A1280" t="s">
        <v>561</v>
      </c>
      <c r="B1280">
        <v>-2.7118604183196999</v>
      </c>
      <c r="C1280">
        <v>-20.3830871582031</v>
      </c>
      <c r="D1280">
        <v>6.6906758414334898E-3</v>
      </c>
      <c r="E1280">
        <v>9.9656349840145392E-3</v>
      </c>
    </row>
    <row r="1281" spans="1:5" x14ac:dyDescent="0.3">
      <c r="A1281" t="s">
        <v>373</v>
      </c>
      <c r="B1281">
        <v>-2.42130398750305</v>
      </c>
      <c r="C1281">
        <v>-20.376070022583001</v>
      </c>
      <c r="D1281">
        <v>1.5464940282342399E-2</v>
      </c>
      <c r="E1281">
        <v>2.15676514508833E-2</v>
      </c>
    </row>
    <row r="1282" spans="1:5" x14ac:dyDescent="0.3">
      <c r="A1282" t="s">
        <v>245</v>
      </c>
      <c r="B1282">
        <v>-2.22759962081909</v>
      </c>
      <c r="C1282">
        <v>-20.352928161621001</v>
      </c>
      <c r="D1282">
        <v>2.5907224954297599E-2</v>
      </c>
      <c r="E1282">
        <v>3.4668102569178197E-2</v>
      </c>
    </row>
    <row r="1283" spans="1:5" x14ac:dyDescent="0.3">
      <c r="A1283" t="s">
        <v>1213</v>
      </c>
      <c r="B1283">
        <v>-3.9709384441375701</v>
      </c>
      <c r="C1283">
        <v>-20.352441787719702</v>
      </c>
      <c r="D1283" s="1">
        <v>7.15900649765358E-5</v>
      </c>
      <c r="E1283">
        <v>1.49331989207132E-4</v>
      </c>
    </row>
    <row r="1284" spans="1:5" x14ac:dyDescent="0.3">
      <c r="A1284" t="s">
        <v>357</v>
      </c>
      <c r="B1284">
        <v>-2.42130398750305</v>
      </c>
      <c r="C1284">
        <v>-20.348655700683501</v>
      </c>
      <c r="D1284">
        <v>1.5464940282342399E-2</v>
      </c>
      <c r="E1284">
        <v>2.15676514508833E-2</v>
      </c>
    </row>
    <row r="1285" spans="1:5" x14ac:dyDescent="0.3">
      <c r="A1285" t="s">
        <v>238</v>
      </c>
      <c r="B1285">
        <v>-2.22759962081909</v>
      </c>
      <c r="C1285">
        <v>-20.327873229980401</v>
      </c>
      <c r="D1285">
        <v>2.5907224954297599E-2</v>
      </c>
      <c r="E1285">
        <v>3.4668102569178197E-2</v>
      </c>
    </row>
    <row r="1286" spans="1:5" x14ac:dyDescent="0.3">
      <c r="A1286" t="s">
        <v>427</v>
      </c>
      <c r="B1286">
        <v>-2.51815605163574</v>
      </c>
      <c r="C1286">
        <v>-20.292457580566399</v>
      </c>
      <c r="D1286">
        <v>1.17971020914041E-2</v>
      </c>
      <c r="E1286">
        <v>1.6797080504201398E-2</v>
      </c>
    </row>
    <row r="1287" spans="1:5" x14ac:dyDescent="0.3">
      <c r="A1287" t="s">
        <v>165</v>
      </c>
      <c r="B1287">
        <v>-2.1307475566864</v>
      </c>
      <c r="C1287">
        <v>-20.264938354492099</v>
      </c>
      <c r="D1287">
        <v>3.3109951381672498E-2</v>
      </c>
      <c r="E1287">
        <v>4.3477920701497599E-2</v>
      </c>
    </row>
    <row r="1288" spans="1:5" x14ac:dyDescent="0.3">
      <c r="A1288" t="s">
        <v>1110</v>
      </c>
      <c r="B1288">
        <v>-3.7772340774536102</v>
      </c>
      <c r="C1288">
        <v>-20.219503402709901</v>
      </c>
      <c r="D1288">
        <v>1.5857962123235701E-4</v>
      </c>
      <c r="E1288">
        <v>3.1151270797459102E-4</v>
      </c>
    </row>
    <row r="1289" spans="1:5" x14ac:dyDescent="0.3">
      <c r="A1289" t="s">
        <v>249</v>
      </c>
      <c r="B1289">
        <v>-2.22759962081909</v>
      </c>
      <c r="C1289">
        <v>-20.2187690734863</v>
      </c>
      <c r="D1289">
        <v>2.5907224954297599E-2</v>
      </c>
      <c r="E1289">
        <v>3.4668102569178197E-2</v>
      </c>
    </row>
    <row r="1290" spans="1:5" x14ac:dyDescent="0.3">
      <c r="A1290" t="s">
        <v>438</v>
      </c>
      <c r="B1290">
        <v>-2.51815605163574</v>
      </c>
      <c r="C1290">
        <v>-20.167425155639599</v>
      </c>
      <c r="D1290">
        <v>1.17971020914041E-2</v>
      </c>
      <c r="E1290">
        <v>1.6797080504201398E-2</v>
      </c>
    </row>
    <row r="1291" spans="1:5" x14ac:dyDescent="0.3">
      <c r="A1291" t="s">
        <v>811</v>
      </c>
      <c r="B1291">
        <v>-3.1961212158203098</v>
      </c>
      <c r="C1291">
        <v>-20.082984924316399</v>
      </c>
      <c r="D1291">
        <v>1.39288580534016E-3</v>
      </c>
      <c r="E1291">
        <v>2.3203838827784299E-3</v>
      </c>
    </row>
    <row r="1292" spans="1:5" x14ac:dyDescent="0.3">
      <c r="A1292" t="s">
        <v>236</v>
      </c>
      <c r="B1292">
        <v>-2.22759962081909</v>
      </c>
      <c r="C1292">
        <v>-20.0193576812744</v>
      </c>
      <c r="D1292">
        <v>2.5907224954297599E-2</v>
      </c>
      <c r="E1292">
        <v>3.4668102569178197E-2</v>
      </c>
    </row>
    <row r="1293" spans="1:5" x14ac:dyDescent="0.3">
      <c r="A1293" t="s">
        <v>243</v>
      </c>
      <c r="B1293">
        <v>-2.22759962081909</v>
      </c>
      <c r="C1293">
        <v>-20.004236221313398</v>
      </c>
      <c r="D1293">
        <v>2.5907224954297599E-2</v>
      </c>
      <c r="E1293">
        <v>3.4668102569178197E-2</v>
      </c>
    </row>
    <row r="1294" spans="1:5" x14ac:dyDescent="0.3">
      <c r="A1294" t="s">
        <v>361</v>
      </c>
      <c r="B1294">
        <v>-2.42130398750305</v>
      </c>
      <c r="C1294">
        <v>-19.905447006225501</v>
      </c>
      <c r="D1294">
        <v>1.5464940282342399E-2</v>
      </c>
      <c r="E1294">
        <v>2.15676514508833E-2</v>
      </c>
    </row>
    <row r="1295" spans="1:5" x14ac:dyDescent="0.3">
      <c r="A1295" t="s">
        <v>439</v>
      </c>
      <c r="B1295">
        <v>-2.51815605163574</v>
      </c>
      <c r="C1295">
        <v>-19.7776489257812</v>
      </c>
      <c r="D1295">
        <v>1.17971020914041E-2</v>
      </c>
      <c r="E1295">
        <v>1.6797080504201398E-2</v>
      </c>
    </row>
    <row r="1296" spans="1:5" x14ac:dyDescent="0.3">
      <c r="A1296" t="s">
        <v>233</v>
      </c>
      <c r="B1296">
        <v>-2.22759962081909</v>
      </c>
      <c r="C1296">
        <v>-19.520189285278299</v>
      </c>
      <c r="D1296">
        <v>2.5907224954297599E-2</v>
      </c>
      <c r="E1296">
        <v>3.4668102569178197E-2</v>
      </c>
    </row>
    <row r="1297" spans="1:5" x14ac:dyDescent="0.3">
      <c r="A1297" t="s">
        <v>366</v>
      </c>
      <c r="B1297">
        <v>-2.42130398750305</v>
      </c>
      <c r="C1297">
        <v>-19.4123420715332</v>
      </c>
      <c r="D1297">
        <v>1.5464940282342399E-2</v>
      </c>
      <c r="E1297">
        <v>2.15676514508833E-2</v>
      </c>
    </row>
    <row r="1298" spans="1:5" x14ac:dyDescent="0.3">
      <c r="A1298" t="s">
        <v>2480</v>
      </c>
      <c r="B1298">
        <v>-24.2906284332275</v>
      </c>
      <c r="C1298">
        <v>-12.1882104873657</v>
      </c>
      <c r="D1298" s="1">
        <v>2.4624623503108802E-130</v>
      </c>
      <c r="E1298" s="1">
        <v>1.0460540064120601E-127</v>
      </c>
    </row>
    <row r="1299" spans="1:5" x14ac:dyDescent="0.3">
      <c r="A1299" t="s">
        <v>2361</v>
      </c>
      <c r="B1299">
        <v>-12.677094459533601</v>
      </c>
      <c r="C1299">
        <v>-11.5316572189331</v>
      </c>
      <c r="D1299" s="1">
        <v>7.9213960955675302E-37</v>
      </c>
      <c r="E1299" s="1">
        <v>2.0455982136152499E-35</v>
      </c>
    </row>
    <row r="1300" spans="1:5" x14ac:dyDescent="0.3">
      <c r="A1300" t="s">
        <v>2479</v>
      </c>
      <c r="B1300">
        <v>-24.090944290161101</v>
      </c>
      <c r="C1300">
        <v>-10.9202346801757</v>
      </c>
      <c r="D1300" s="1">
        <v>3.1103419954082601E-128</v>
      </c>
      <c r="E1300" s="1">
        <v>1.14893328665167E-125</v>
      </c>
    </row>
    <row r="1301" spans="1:5" x14ac:dyDescent="0.3">
      <c r="A1301" t="s">
        <v>2449</v>
      </c>
      <c r="B1301">
        <v>-19.141338348388601</v>
      </c>
      <c r="C1301">
        <v>-9.4159212112426705</v>
      </c>
      <c r="D1301" s="1">
        <v>1.1429472744033499E-81</v>
      </c>
      <c r="E1301" s="1">
        <v>8.9086972874595395E-80</v>
      </c>
    </row>
    <row r="1302" spans="1:5" x14ac:dyDescent="0.3">
      <c r="A1302" t="s">
        <v>2425</v>
      </c>
      <c r="B1302">
        <v>-16.098485946655199</v>
      </c>
      <c r="C1302">
        <v>-8.3035097122192294</v>
      </c>
      <c r="D1302" s="1">
        <v>2.6142608051613001E-58</v>
      </c>
      <c r="E1302" s="1">
        <v>1.2203714176181499E-56</v>
      </c>
    </row>
    <row r="1303" spans="1:5" x14ac:dyDescent="0.3">
      <c r="A1303" t="s">
        <v>2317</v>
      </c>
      <c r="B1303">
        <v>-11.299647331237701</v>
      </c>
      <c r="C1303">
        <v>-8.22657871246337</v>
      </c>
      <c r="D1303" s="1">
        <v>1.31746238339209E-29</v>
      </c>
      <c r="E1303" s="1">
        <v>2.5096772218159598E-28</v>
      </c>
    </row>
    <row r="1304" spans="1:5" x14ac:dyDescent="0.3">
      <c r="A1304" t="s">
        <v>2273</v>
      </c>
      <c r="B1304">
        <v>-10.054195404052701</v>
      </c>
      <c r="C1304">
        <v>-7.6443386077880797</v>
      </c>
      <c r="D1304" s="1">
        <v>8.8037918551299201E-24</v>
      </c>
      <c r="E1304" s="1">
        <v>1.2656009407983699E-22</v>
      </c>
    </row>
    <row r="1305" spans="1:5" x14ac:dyDescent="0.3">
      <c r="A1305" t="s">
        <v>2287</v>
      </c>
      <c r="B1305">
        <v>-10.3455848693847</v>
      </c>
      <c r="C1305">
        <v>-7.6276421546936</v>
      </c>
      <c r="D1305" s="1">
        <v>4.3823250525470896E-25</v>
      </c>
      <c r="E1305" s="1">
        <v>6.6605069134955395E-24</v>
      </c>
    </row>
    <row r="1306" spans="1:5" x14ac:dyDescent="0.3">
      <c r="A1306" t="s">
        <v>1289</v>
      </c>
      <c r="B1306">
        <v>-4.1494975090026802</v>
      </c>
      <c r="C1306">
        <v>-7.2941231727600098</v>
      </c>
      <c r="D1306" s="1">
        <v>3.3320607976188301E-5</v>
      </c>
      <c r="E1306" s="1">
        <v>7.3568577277987603E-5</v>
      </c>
    </row>
    <row r="1307" spans="1:5" x14ac:dyDescent="0.3">
      <c r="A1307" t="s">
        <v>1585</v>
      </c>
      <c r="B1307">
        <v>-4.9243144989013601</v>
      </c>
      <c r="C1307">
        <v>-7.1536378860473597</v>
      </c>
      <c r="D1307" s="1">
        <v>8.46565217624024E-7</v>
      </c>
      <c r="E1307" s="1">
        <v>2.4682285823382601E-6</v>
      </c>
    </row>
    <row r="1308" spans="1:5" x14ac:dyDescent="0.3">
      <c r="A1308" t="s">
        <v>1146</v>
      </c>
      <c r="B1308">
        <v>-3.8594801425933798</v>
      </c>
      <c r="C1308">
        <v>-7.1006979942321697</v>
      </c>
      <c r="D1308">
        <v>1.13628519782831E-4</v>
      </c>
      <c r="E1308">
        <v>2.2914500452763799E-4</v>
      </c>
    </row>
    <row r="1309" spans="1:5" x14ac:dyDescent="0.3">
      <c r="A1309" t="s">
        <v>1908</v>
      </c>
      <c r="B1309">
        <v>-6.18216753005981</v>
      </c>
      <c r="C1309">
        <v>-7.0945014953613201</v>
      </c>
      <c r="D1309" s="1">
        <v>6.3227441618615099E-10</v>
      </c>
      <c r="E1309" s="1">
        <v>2.8228079032672301E-9</v>
      </c>
    </row>
    <row r="1310" spans="1:5" x14ac:dyDescent="0.3">
      <c r="A1310" t="s">
        <v>1945</v>
      </c>
      <c r="B1310">
        <v>-6.3763618469238201</v>
      </c>
      <c r="C1310">
        <v>-7.0286922454833896</v>
      </c>
      <c r="D1310" s="1">
        <v>1.81344218091158E-10</v>
      </c>
      <c r="E1310" s="1">
        <v>8.6702334096931801E-10</v>
      </c>
    </row>
    <row r="1311" spans="1:5" x14ac:dyDescent="0.3">
      <c r="A1311" t="s">
        <v>2029</v>
      </c>
      <c r="B1311">
        <v>-6.9422802925109801</v>
      </c>
      <c r="C1311">
        <v>-6.96616458892822</v>
      </c>
      <c r="D1311" s="1">
        <v>3.8582057203078001E-12</v>
      </c>
      <c r="E1311" s="1">
        <v>2.2575286363453901E-11</v>
      </c>
    </row>
    <row r="1312" spans="1:5" x14ac:dyDescent="0.3">
      <c r="A1312" t="s">
        <v>2011</v>
      </c>
      <c r="B1312">
        <v>-6.84523200988769</v>
      </c>
      <c r="C1312">
        <v>-6.9428181648254297</v>
      </c>
      <c r="D1312" s="1">
        <v>7.6351960287770898E-12</v>
      </c>
      <c r="E1312" s="1">
        <v>4.3159431444105203E-11</v>
      </c>
    </row>
    <row r="1313" spans="1:5" x14ac:dyDescent="0.3">
      <c r="A1313" t="s">
        <v>736</v>
      </c>
      <c r="B1313">
        <v>-3.0841727256774898</v>
      </c>
      <c r="C1313">
        <v>-6.8784604072570801</v>
      </c>
      <c r="D1313">
        <v>2.0411908904612599E-3</v>
      </c>
      <c r="E1313">
        <v>3.2947389794174102E-3</v>
      </c>
    </row>
    <row r="1314" spans="1:5" x14ac:dyDescent="0.3">
      <c r="A1314" t="s">
        <v>1976</v>
      </c>
      <c r="B1314">
        <v>-6.5694780349731401</v>
      </c>
      <c r="C1314">
        <v>-6.8777408599853498</v>
      </c>
      <c r="D1314" s="1">
        <v>5.0491966541641803E-11</v>
      </c>
      <c r="E1314" s="1">
        <v>2.5998772590168999E-10</v>
      </c>
    </row>
    <row r="1315" spans="1:5" x14ac:dyDescent="0.3">
      <c r="A1315" t="s">
        <v>1642</v>
      </c>
      <c r="B1315">
        <v>-5.1170387268066397</v>
      </c>
      <c r="C1315">
        <v>-6.8241505622863698</v>
      </c>
      <c r="D1315" s="1">
        <v>3.1036997295391701E-7</v>
      </c>
      <c r="E1315" s="1">
        <v>9.6589864110493805E-7</v>
      </c>
    </row>
    <row r="1316" spans="1:5" x14ac:dyDescent="0.3">
      <c r="A1316" t="s">
        <v>2096</v>
      </c>
      <c r="B1316">
        <v>-7.5376071929931596</v>
      </c>
      <c r="C1316">
        <v>-6.8191156387329102</v>
      </c>
      <c r="D1316" s="1">
        <v>4.7867226439438902E-14</v>
      </c>
      <c r="E1316" s="1">
        <v>3.3499172638342101E-13</v>
      </c>
    </row>
    <row r="1317" spans="1:5" x14ac:dyDescent="0.3">
      <c r="A1317" t="s">
        <v>1643</v>
      </c>
      <c r="B1317">
        <v>-5.1178231239318803</v>
      </c>
      <c r="C1317">
        <v>-6.7915368080139098</v>
      </c>
      <c r="D1317" s="1">
        <v>3.0908258497117602E-7</v>
      </c>
      <c r="E1317" s="1">
        <v>9.625973760685901E-7</v>
      </c>
    </row>
    <row r="1318" spans="1:5" x14ac:dyDescent="0.3">
      <c r="A1318" t="s">
        <v>2095</v>
      </c>
      <c r="B1318">
        <v>-7.5376071929931596</v>
      </c>
      <c r="C1318">
        <v>-6.7421498298645002</v>
      </c>
      <c r="D1318" s="1">
        <v>4.7867226439438902E-14</v>
      </c>
      <c r="E1318" s="1">
        <v>3.3499172638342101E-13</v>
      </c>
    </row>
    <row r="1319" spans="1:5" x14ac:dyDescent="0.3">
      <c r="A1319" t="s">
        <v>2144</v>
      </c>
      <c r="B1319">
        <v>-8.0059871673583896</v>
      </c>
      <c r="C1319">
        <v>-6.7062401771545401</v>
      </c>
      <c r="D1319" s="1">
        <v>1.18511666222647E-15</v>
      </c>
      <c r="E1319" s="1">
        <v>9.6814915021885597E-15</v>
      </c>
    </row>
    <row r="1320" spans="1:5" x14ac:dyDescent="0.3">
      <c r="A1320" t="s">
        <v>2106</v>
      </c>
      <c r="B1320">
        <v>-7.6342144012451101</v>
      </c>
      <c r="C1320">
        <v>-6.6843976974487296</v>
      </c>
      <c r="D1320" s="1">
        <v>2.2720134178005701E-14</v>
      </c>
      <c r="E1320" s="1">
        <v>1.65549108041455E-13</v>
      </c>
    </row>
    <row r="1321" spans="1:5" x14ac:dyDescent="0.3">
      <c r="A1321" t="s">
        <v>2258</v>
      </c>
      <c r="B1321">
        <v>-9.6908035278320295</v>
      </c>
      <c r="C1321">
        <v>-6.6259288787841797</v>
      </c>
      <c r="D1321" s="1">
        <v>3.2992298535543499E-22</v>
      </c>
      <c r="E1321" s="1">
        <v>4.4003542913340304E-21</v>
      </c>
    </row>
    <row r="1322" spans="1:5" x14ac:dyDescent="0.3">
      <c r="A1322" t="s">
        <v>1755</v>
      </c>
      <c r="B1322">
        <v>-5.5047411918640101</v>
      </c>
      <c r="C1322">
        <v>-6.6025571823120099</v>
      </c>
      <c r="D1322" s="1">
        <v>3.6971053297455003E-8</v>
      </c>
      <c r="E1322" s="1">
        <v>1.32088338442042E-7</v>
      </c>
    </row>
    <row r="1323" spans="1:5" x14ac:dyDescent="0.3">
      <c r="A1323" t="s">
        <v>422</v>
      </c>
      <c r="B1323">
        <v>-2.5037460327148402</v>
      </c>
      <c r="C1323">
        <v>-6.5401248931884703</v>
      </c>
      <c r="D1323">
        <v>1.22886246736904E-2</v>
      </c>
      <c r="E1323">
        <v>1.7441265900052402E-2</v>
      </c>
    </row>
    <row r="1324" spans="1:5" x14ac:dyDescent="0.3">
      <c r="A1324" t="s">
        <v>1940</v>
      </c>
      <c r="B1324">
        <v>-6.3611674308776802</v>
      </c>
      <c r="C1324">
        <v>-6.5348520278930602</v>
      </c>
      <c r="D1324" s="1">
        <v>2.0022608021457301E-10</v>
      </c>
      <c r="E1324" s="1">
        <v>9.5087801984517391E-10</v>
      </c>
    </row>
    <row r="1325" spans="1:5" x14ac:dyDescent="0.3">
      <c r="A1325" t="s">
        <v>1481</v>
      </c>
      <c r="B1325">
        <v>-4.63331699371337</v>
      </c>
      <c r="C1325">
        <v>-6.5300793647766104</v>
      </c>
      <c r="D1325" s="1">
        <v>3.59852765771921E-6</v>
      </c>
      <c r="E1325" s="1">
        <v>9.4071049169176608E-6</v>
      </c>
    </row>
    <row r="1326" spans="1:5" x14ac:dyDescent="0.3">
      <c r="A1326" t="s">
        <v>1875</v>
      </c>
      <c r="B1326">
        <v>-5.9887571334838796</v>
      </c>
      <c r="C1326">
        <v>-6.5194010734558097</v>
      </c>
      <c r="D1326" s="1">
        <v>2.1145064242473199E-9</v>
      </c>
      <c r="E1326" s="1">
        <v>8.8366190754575803E-9</v>
      </c>
    </row>
    <row r="1327" spans="1:5" x14ac:dyDescent="0.3">
      <c r="A1327" t="s">
        <v>2364</v>
      </c>
      <c r="B1327">
        <v>-12.8210000991821</v>
      </c>
      <c r="C1327">
        <v>-6.5016613006591797</v>
      </c>
      <c r="D1327" s="1">
        <v>1.2507610485576299E-37</v>
      </c>
      <c r="E1327" s="1">
        <v>3.2899275134816302E-36</v>
      </c>
    </row>
    <row r="1328" spans="1:5" x14ac:dyDescent="0.3">
      <c r="A1328" t="s">
        <v>2057</v>
      </c>
      <c r="B1328">
        <v>-7.1906356811523402</v>
      </c>
      <c r="C1328">
        <v>-6.4966225624084402</v>
      </c>
      <c r="D1328" s="1">
        <v>6.4490413563515703E-13</v>
      </c>
      <c r="E1328" s="1">
        <v>4.0736844136478001E-12</v>
      </c>
    </row>
    <row r="1329" spans="1:5" x14ac:dyDescent="0.3">
      <c r="A1329" t="s">
        <v>1553</v>
      </c>
      <c r="B1329">
        <v>-4.82702159881591</v>
      </c>
      <c r="C1329">
        <v>-6.4819045066833496</v>
      </c>
      <c r="D1329" s="1">
        <v>1.38590252896744E-6</v>
      </c>
      <c r="E1329" s="1">
        <v>3.8988834059958396E-6</v>
      </c>
    </row>
    <row r="1330" spans="1:5" x14ac:dyDescent="0.3">
      <c r="A1330" t="s">
        <v>225</v>
      </c>
      <c r="B1330">
        <v>-2.2134344577789302</v>
      </c>
      <c r="C1330">
        <v>-6.3497543334960902</v>
      </c>
      <c r="D1330">
        <v>2.6867703096806299E-2</v>
      </c>
      <c r="E1330">
        <v>3.5881038487485202E-2</v>
      </c>
    </row>
    <row r="1331" spans="1:5" x14ac:dyDescent="0.3">
      <c r="A1331" t="s">
        <v>224</v>
      </c>
      <c r="B1331">
        <v>-2.2133364677429199</v>
      </c>
      <c r="C1331">
        <v>-6.3284263610839799</v>
      </c>
      <c r="D1331">
        <v>2.68744557075614E-2</v>
      </c>
      <c r="E1331">
        <v>3.5881038487485202E-2</v>
      </c>
    </row>
    <row r="1332" spans="1:5" x14ac:dyDescent="0.3">
      <c r="A1332" t="s">
        <v>1850</v>
      </c>
      <c r="B1332">
        <v>-5.8745541572570801</v>
      </c>
      <c r="C1332">
        <v>-6.2658362388610804</v>
      </c>
      <c r="D1332" s="1">
        <v>4.2398345143761E-9</v>
      </c>
      <c r="E1332" s="1">
        <v>1.7088061686024299E-8</v>
      </c>
    </row>
    <row r="1333" spans="1:5" x14ac:dyDescent="0.3">
      <c r="A1333" t="s">
        <v>2320</v>
      </c>
      <c r="B1333">
        <v>-11.342093467712401</v>
      </c>
      <c r="C1333">
        <v>-6.2068710327148402</v>
      </c>
      <c r="D1333" s="1">
        <v>8.1178876787458998E-30</v>
      </c>
      <c r="E1333" s="1">
        <v>1.5674903117869301E-28</v>
      </c>
    </row>
    <row r="1334" spans="1:5" x14ac:dyDescent="0.3">
      <c r="A1334" t="s">
        <v>1944</v>
      </c>
      <c r="B1334">
        <v>-6.3756756782531703</v>
      </c>
      <c r="C1334">
        <v>-6.2057814598083496</v>
      </c>
      <c r="D1334" s="1">
        <v>1.8215811712526801E-10</v>
      </c>
      <c r="E1334" s="1">
        <v>8.6993556104344002E-10</v>
      </c>
    </row>
    <row r="1335" spans="1:5" x14ac:dyDescent="0.3">
      <c r="A1335" t="s">
        <v>1257</v>
      </c>
      <c r="B1335">
        <v>-4.0524983406066797</v>
      </c>
      <c r="C1335">
        <v>-6.2004990577697701</v>
      </c>
      <c r="D1335" s="1">
        <v>5.0673615309463097E-5</v>
      </c>
      <c r="E1335">
        <v>1.0869049120656301E-4</v>
      </c>
    </row>
    <row r="1336" spans="1:5" x14ac:dyDescent="0.3">
      <c r="A1336" t="s">
        <v>804</v>
      </c>
      <c r="B1336">
        <v>-3.18126988410949</v>
      </c>
      <c r="C1336">
        <v>-6.1996359825134197</v>
      </c>
      <c r="D1336">
        <v>1.4663095290279101E-3</v>
      </c>
      <c r="E1336">
        <v>2.4360120763827001E-3</v>
      </c>
    </row>
    <row r="1337" spans="1:5" x14ac:dyDescent="0.3">
      <c r="A1337" t="s">
        <v>1806</v>
      </c>
      <c r="B1337">
        <v>-5.6833982467651296</v>
      </c>
      <c r="C1337">
        <v>-6.1748762130737296</v>
      </c>
      <c r="D1337" s="1">
        <v>1.3204421989119199E-8</v>
      </c>
      <c r="E1337" s="1">
        <v>5.02845222857718E-8</v>
      </c>
    </row>
    <row r="1338" spans="1:5" x14ac:dyDescent="0.3">
      <c r="A1338" t="s">
        <v>1583</v>
      </c>
      <c r="B1338">
        <v>-4.9233345985412598</v>
      </c>
      <c r="C1338">
        <v>-6.1678843498229901</v>
      </c>
      <c r="D1338" s="1">
        <v>8.5081889666829905E-7</v>
      </c>
      <c r="E1338" s="1">
        <v>2.4776227730821399E-6</v>
      </c>
    </row>
    <row r="1339" spans="1:5" x14ac:dyDescent="0.3">
      <c r="A1339" t="s">
        <v>1138</v>
      </c>
      <c r="B1339">
        <v>-3.8435995578765798</v>
      </c>
      <c r="C1339">
        <v>-6.1554622650146396</v>
      </c>
      <c r="D1339">
        <v>1.2124282929357E-4</v>
      </c>
      <c r="E1339">
        <v>2.4317258679843501E-4</v>
      </c>
    </row>
    <row r="1340" spans="1:5" x14ac:dyDescent="0.3">
      <c r="A1340" t="s">
        <v>1641</v>
      </c>
      <c r="B1340">
        <v>-5.1170387268066397</v>
      </c>
      <c r="C1340">
        <v>-6.1006135940551696</v>
      </c>
      <c r="D1340" s="1">
        <v>3.1036997295391701E-7</v>
      </c>
      <c r="E1340" s="1">
        <v>9.6589864110493805E-7</v>
      </c>
    </row>
    <row r="1341" spans="1:5" x14ac:dyDescent="0.3">
      <c r="A1341" t="s">
        <v>2304</v>
      </c>
      <c r="B1341">
        <v>-10.8977298736572</v>
      </c>
      <c r="C1341">
        <v>-6.0895934104919398</v>
      </c>
      <c r="D1341" s="1">
        <v>1.1816815548586E-27</v>
      </c>
      <c r="E1341" s="1">
        <v>2.0447182260852699E-26</v>
      </c>
    </row>
    <row r="1342" spans="1:5" x14ac:dyDescent="0.3">
      <c r="A1342" t="s">
        <v>1368</v>
      </c>
      <c r="B1342">
        <v>-4.3429074287414497</v>
      </c>
      <c r="C1342">
        <v>-6.0865540504455504</v>
      </c>
      <c r="D1342" s="1">
        <v>1.4060926632729401E-5</v>
      </c>
      <c r="E1342" s="1">
        <v>3.3065047974803603E-5</v>
      </c>
    </row>
    <row r="1343" spans="1:5" x14ac:dyDescent="0.3">
      <c r="A1343" t="s">
        <v>1241</v>
      </c>
      <c r="B1343">
        <v>-4.0251483917236301</v>
      </c>
      <c r="C1343">
        <v>-6.07637166976928</v>
      </c>
      <c r="D1343" s="1">
        <v>5.6939434674398497E-5</v>
      </c>
      <c r="E1343">
        <v>1.20969601648834E-4</v>
      </c>
    </row>
    <row r="1344" spans="1:5" x14ac:dyDescent="0.3">
      <c r="A1344" t="s">
        <v>418</v>
      </c>
      <c r="B1344">
        <v>-2.5033538341522199</v>
      </c>
      <c r="C1344">
        <v>-6.0723490715026802</v>
      </c>
      <c r="D1344">
        <v>1.23022493193722E-2</v>
      </c>
      <c r="E1344">
        <v>1.7441265900052402E-2</v>
      </c>
    </row>
    <row r="1345" spans="1:5" x14ac:dyDescent="0.3">
      <c r="A1345" t="s">
        <v>586</v>
      </c>
      <c r="B1345">
        <v>-2.79356718063354</v>
      </c>
      <c r="C1345">
        <v>-6.0527882575988698</v>
      </c>
      <c r="D1345">
        <v>5.21301994815275E-3</v>
      </c>
      <c r="E1345">
        <v>7.8751453555308999E-3</v>
      </c>
    </row>
    <row r="1346" spans="1:5" x14ac:dyDescent="0.3">
      <c r="A1346" t="s">
        <v>920</v>
      </c>
      <c r="B1346">
        <v>-3.3749742507934499</v>
      </c>
      <c r="C1346">
        <v>-6.04798984527587</v>
      </c>
      <c r="D1346">
        <v>7.3822607144910697E-4</v>
      </c>
      <c r="E1346">
        <v>1.29452398411385E-3</v>
      </c>
    </row>
    <row r="1347" spans="1:5" x14ac:dyDescent="0.3">
      <c r="A1347" t="s">
        <v>2153</v>
      </c>
      <c r="B1347">
        <v>-8.1010751724243093</v>
      </c>
      <c r="C1347">
        <v>-6.0450787544250399</v>
      </c>
      <c r="D1347" s="1">
        <v>5.4475541083859902E-16</v>
      </c>
      <c r="E1347" s="1">
        <v>4.5824177925591401E-15</v>
      </c>
    </row>
    <row r="1348" spans="1:5" x14ac:dyDescent="0.3">
      <c r="A1348" t="s">
        <v>1242</v>
      </c>
      <c r="B1348">
        <v>-4.02524614334106</v>
      </c>
      <c r="C1348">
        <v>-6.0386681556701598</v>
      </c>
      <c r="D1348" s="1">
        <v>5.69157194858883E-5</v>
      </c>
      <c r="E1348">
        <v>1.20949462919486E-4</v>
      </c>
    </row>
    <row r="1349" spans="1:5" x14ac:dyDescent="0.3">
      <c r="A1349" t="s">
        <v>1006</v>
      </c>
      <c r="B1349">
        <v>-3.56858038902282</v>
      </c>
      <c r="C1349">
        <v>-6.0249671936035103</v>
      </c>
      <c r="D1349">
        <v>3.58920573879921E-4</v>
      </c>
      <c r="E1349">
        <v>6.6247864342468298E-4</v>
      </c>
    </row>
    <row r="1350" spans="1:5" x14ac:dyDescent="0.3">
      <c r="A1350" t="s">
        <v>648</v>
      </c>
      <c r="B1350">
        <v>-2.8908605575561501</v>
      </c>
      <c r="C1350">
        <v>-6.0229897499084402</v>
      </c>
      <c r="D1350">
        <v>3.8418865441013799E-3</v>
      </c>
      <c r="E1350">
        <v>5.9460911713947401E-3</v>
      </c>
    </row>
    <row r="1351" spans="1:5" x14ac:dyDescent="0.3">
      <c r="A1351" t="s">
        <v>2352</v>
      </c>
      <c r="B1351">
        <v>-12.226408958435</v>
      </c>
      <c r="C1351">
        <v>-5.99965143203735</v>
      </c>
      <c r="D1351" s="1">
        <v>2.2465336634107999E-34</v>
      </c>
      <c r="E1351" s="1">
        <v>5.3463725502347903E-33</v>
      </c>
    </row>
    <row r="1352" spans="1:5" x14ac:dyDescent="0.3">
      <c r="A1352" t="s">
        <v>1287</v>
      </c>
      <c r="B1352">
        <v>-4.1491050720214799</v>
      </c>
      <c r="C1352">
        <v>-5.9995880126953098</v>
      </c>
      <c r="D1352" s="1">
        <v>3.3377728634831801E-5</v>
      </c>
      <c r="E1352" s="1">
        <v>7.3649696308235299E-5</v>
      </c>
    </row>
    <row r="1353" spans="1:5" x14ac:dyDescent="0.3">
      <c r="A1353" t="s">
        <v>645</v>
      </c>
      <c r="B1353">
        <v>-2.8905663490295401</v>
      </c>
      <c r="C1353">
        <v>-5.9985008239745996</v>
      </c>
      <c r="D1353">
        <v>3.8454830657266002E-3</v>
      </c>
      <c r="E1353">
        <v>5.9460911713947401E-3</v>
      </c>
    </row>
    <row r="1354" spans="1:5" x14ac:dyDescent="0.3">
      <c r="A1354" t="s">
        <v>1805</v>
      </c>
      <c r="B1354">
        <v>-5.68212413787841</v>
      </c>
      <c r="C1354">
        <v>-5.9766082763671804</v>
      </c>
      <c r="D1354" s="1">
        <v>1.33032164664236E-8</v>
      </c>
      <c r="E1354" s="1">
        <v>5.0638049775418898E-8</v>
      </c>
    </row>
    <row r="1355" spans="1:5" x14ac:dyDescent="0.3">
      <c r="A1355" t="s">
        <v>2175</v>
      </c>
      <c r="B1355">
        <v>-8.3748197555541992</v>
      </c>
      <c r="C1355">
        <v>-5.9648542404174796</v>
      </c>
      <c r="D1355" s="1">
        <v>5.53084183916982E-17</v>
      </c>
      <c r="E1355" s="1">
        <v>5.0910110796952097E-16</v>
      </c>
    </row>
    <row r="1356" spans="1:5" x14ac:dyDescent="0.3">
      <c r="A1356" t="s">
        <v>1609</v>
      </c>
      <c r="B1356">
        <v>-5.0056290626525799</v>
      </c>
      <c r="C1356">
        <v>-5.9569644927978498</v>
      </c>
      <c r="D1356" s="1">
        <v>5.5679821741139702E-7</v>
      </c>
      <c r="E1356" s="1">
        <v>1.6715751431544901E-6</v>
      </c>
    </row>
    <row r="1357" spans="1:5" x14ac:dyDescent="0.3">
      <c r="A1357" t="s">
        <v>738</v>
      </c>
      <c r="B1357">
        <v>-3.0843687057495099</v>
      </c>
      <c r="C1357">
        <v>-5.93408203125</v>
      </c>
      <c r="D1357">
        <v>2.0398460824984799E-3</v>
      </c>
      <c r="E1357">
        <v>3.2947389794174102E-3</v>
      </c>
    </row>
    <row r="1358" spans="1:5" x14ac:dyDescent="0.3">
      <c r="A1358" t="s">
        <v>1909</v>
      </c>
      <c r="B1358">
        <v>-6.1822652816772399</v>
      </c>
      <c r="C1358">
        <v>-5.9314374923706001</v>
      </c>
      <c r="D1358" s="1">
        <v>6.3188179976315901E-10</v>
      </c>
      <c r="E1358" s="1">
        <v>2.8225382601408E-9</v>
      </c>
    </row>
    <row r="1359" spans="1:5" x14ac:dyDescent="0.3">
      <c r="A1359" t="s">
        <v>1637</v>
      </c>
      <c r="B1359">
        <v>-5.1022853851318297</v>
      </c>
      <c r="C1359">
        <v>-5.9228997230529696</v>
      </c>
      <c r="D1359" s="1">
        <v>3.3557616932881498E-7</v>
      </c>
      <c r="E1359" s="1">
        <v>1.0405310710283201E-6</v>
      </c>
    </row>
    <row r="1360" spans="1:5" x14ac:dyDescent="0.3">
      <c r="A1360" t="s">
        <v>2082</v>
      </c>
      <c r="B1360">
        <v>-7.4404120445251403</v>
      </c>
      <c r="C1360">
        <v>-5.9124727249145499</v>
      </c>
      <c r="D1360" s="1">
        <v>1.00371631717611E-13</v>
      </c>
      <c r="E1360" s="1">
        <v>6.7811912601587699E-13</v>
      </c>
    </row>
    <row r="1361" spans="1:5" x14ac:dyDescent="0.3">
      <c r="A1361" t="s">
        <v>737</v>
      </c>
      <c r="B1361">
        <v>-3.0843687057495099</v>
      </c>
      <c r="C1361">
        <v>-5.8967370986938397</v>
      </c>
      <c r="D1361">
        <v>2.0398460824984799E-3</v>
      </c>
      <c r="E1361">
        <v>3.2947389794174102E-3</v>
      </c>
    </row>
    <row r="1362" spans="1:5" x14ac:dyDescent="0.3">
      <c r="A1362" t="s">
        <v>2136</v>
      </c>
      <c r="B1362">
        <v>-7.9599633216857901</v>
      </c>
      <c r="C1362">
        <v>-5.8857002258300701</v>
      </c>
      <c r="D1362" s="1">
        <v>1.72090423552891E-15</v>
      </c>
      <c r="E1362" s="1">
        <v>1.37802095994851E-14</v>
      </c>
    </row>
    <row r="1363" spans="1:5" x14ac:dyDescent="0.3">
      <c r="A1363" t="s">
        <v>1203</v>
      </c>
      <c r="B1363">
        <v>-3.95569515228271</v>
      </c>
      <c r="C1363">
        <v>-5.8617491722106898</v>
      </c>
      <c r="D1363" s="1">
        <v>7.6312455465896902E-5</v>
      </c>
      <c r="E1363">
        <v>1.5861360490229101E-4</v>
      </c>
    </row>
    <row r="1364" spans="1:5" x14ac:dyDescent="0.3">
      <c r="A1364" t="s">
        <v>1333</v>
      </c>
      <c r="B1364">
        <v>-4.2460064888000399</v>
      </c>
      <c r="C1364">
        <v>-5.8360118865966797</v>
      </c>
      <c r="D1364" s="1">
        <v>2.1761436521333498E-5</v>
      </c>
      <c r="E1364" s="1">
        <v>4.9738809996474303E-5</v>
      </c>
    </row>
    <row r="1365" spans="1:5" x14ac:dyDescent="0.3">
      <c r="A1365" t="s">
        <v>2154</v>
      </c>
      <c r="B1365">
        <v>-8.1182298660278303</v>
      </c>
      <c r="C1365">
        <v>-5.83092832565307</v>
      </c>
      <c r="D1365" s="1">
        <v>4.7303077832760697E-16</v>
      </c>
      <c r="E1365" s="1">
        <v>4.0028580604296303E-15</v>
      </c>
    </row>
    <row r="1366" spans="1:5" x14ac:dyDescent="0.3">
      <c r="A1366" t="s">
        <v>352</v>
      </c>
      <c r="B1366">
        <v>-2.4067466259002601</v>
      </c>
      <c r="C1366">
        <v>-5.8190832138061497</v>
      </c>
      <c r="D1366">
        <v>1.60953281683168E-2</v>
      </c>
      <c r="E1366">
        <v>2.24120477721747E-2</v>
      </c>
    </row>
    <row r="1367" spans="1:5" x14ac:dyDescent="0.3">
      <c r="A1367" t="s">
        <v>1052</v>
      </c>
      <c r="B1367">
        <v>-3.6651875972747798</v>
      </c>
      <c r="C1367">
        <v>-5.8050894737243599</v>
      </c>
      <c r="D1367">
        <v>2.4715735294544101E-4</v>
      </c>
      <c r="E1367">
        <v>4.7008033817427097E-4</v>
      </c>
    </row>
    <row r="1368" spans="1:5" x14ac:dyDescent="0.3">
      <c r="A1368" t="s">
        <v>2094</v>
      </c>
      <c r="B1368">
        <v>-7.5374112129211399</v>
      </c>
      <c r="C1368">
        <v>-5.8000192642211896</v>
      </c>
      <c r="D1368" s="1">
        <v>4.7939222492721502E-14</v>
      </c>
      <c r="E1368" s="1">
        <v>3.3521945209725298E-13</v>
      </c>
    </row>
    <row r="1369" spans="1:5" x14ac:dyDescent="0.3">
      <c r="A1369" t="s">
        <v>1780</v>
      </c>
      <c r="B1369">
        <v>-5.6010541915893501</v>
      </c>
      <c r="C1369">
        <v>-5.7902340888976997</v>
      </c>
      <c r="D1369" s="1">
        <v>2.1305184367234701E-8</v>
      </c>
      <c r="E1369" s="1">
        <v>7.8870957030076997E-8</v>
      </c>
    </row>
    <row r="1370" spans="1:5" x14ac:dyDescent="0.3">
      <c r="A1370" t="s">
        <v>2013</v>
      </c>
      <c r="B1370">
        <v>-6.8595933914184499</v>
      </c>
      <c r="C1370">
        <v>-5.78468465805053</v>
      </c>
      <c r="D1370" s="1">
        <v>6.90568608408606E-12</v>
      </c>
      <c r="E1370" s="1">
        <v>3.9244621384879698E-11</v>
      </c>
    </row>
    <row r="1371" spans="1:5" x14ac:dyDescent="0.3">
      <c r="A1371" t="s">
        <v>1258</v>
      </c>
      <c r="B1371">
        <v>-4.0524983406066797</v>
      </c>
      <c r="C1371">
        <v>-5.7753853797912598</v>
      </c>
      <c r="D1371" s="1">
        <v>5.0673615309463097E-5</v>
      </c>
      <c r="E1371">
        <v>1.0869049120656301E-4</v>
      </c>
    </row>
    <row r="1372" spans="1:5" x14ac:dyDescent="0.3">
      <c r="A1372" t="s">
        <v>420</v>
      </c>
      <c r="B1372">
        <v>-2.5033538341522199</v>
      </c>
      <c r="C1372">
        <v>-5.7710475921630797</v>
      </c>
      <c r="D1372">
        <v>1.23022493193722E-2</v>
      </c>
      <c r="E1372">
        <v>1.7441265900052402E-2</v>
      </c>
    </row>
    <row r="1373" spans="1:5" x14ac:dyDescent="0.3">
      <c r="A1373" t="s">
        <v>919</v>
      </c>
      <c r="B1373">
        <v>-3.3747782707214302</v>
      </c>
      <c r="C1373">
        <v>-5.7697973251342702</v>
      </c>
      <c r="D1373">
        <v>7.3875216273137695E-4</v>
      </c>
      <c r="E1373">
        <v>1.2946213376756599E-3</v>
      </c>
    </row>
    <row r="1374" spans="1:5" x14ac:dyDescent="0.3">
      <c r="A1374" t="s">
        <v>2458</v>
      </c>
      <c r="B1374">
        <v>-20.248277664184499</v>
      </c>
      <c r="C1374">
        <v>-5.7442593574523899</v>
      </c>
      <c r="D1374" s="1">
        <v>3.6788514491091202E-91</v>
      </c>
      <c r="E1374" s="1">
        <v>4.0591586898222197E-89</v>
      </c>
    </row>
    <row r="1375" spans="1:5" x14ac:dyDescent="0.3">
      <c r="A1375" t="s">
        <v>646</v>
      </c>
      <c r="B1375">
        <v>-2.8905663490295401</v>
      </c>
      <c r="C1375">
        <v>-5.7317910194396902</v>
      </c>
      <c r="D1375">
        <v>3.8454830657266002E-3</v>
      </c>
      <c r="E1375">
        <v>5.9460911713947401E-3</v>
      </c>
    </row>
    <row r="1376" spans="1:5" x14ac:dyDescent="0.3">
      <c r="A1376" t="s">
        <v>1005</v>
      </c>
      <c r="B1376">
        <v>-3.5684823989868102</v>
      </c>
      <c r="C1376">
        <v>-5.7292790412902797</v>
      </c>
      <c r="D1376">
        <v>3.5905486549812698E-4</v>
      </c>
      <c r="E1376">
        <v>6.62582566740245E-4</v>
      </c>
    </row>
    <row r="1377" spans="1:5" x14ac:dyDescent="0.3">
      <c r="A1377" t="s">
        <v>2330</v>
      </c>
      <c r="B1377">
        <v>-11.566677093505801</v>
      </c>
      <c r="C1377">
        <v>-5.7267699241638104</v>
      </c>
      <c r="D1377" s="1">
        <v>6.0791949977864904E-31</v>
      </c>
      <c r="E1377" s="1">
        <v>1.24455037834202E-29</v>
      </c>
    </row>
    <row r="1378" spans="1:5" x14ac:dyDescent="0.3">
      <c r="A1378" t="s">
        <v>2044</v>
      </c>
      <c r="B1378">
        <v>-7.0887351036071697</v>
      </c>
      <c r="C1378">
        <v>-5.6905698776245099</v>
      </c>
      <c r="D1378" s="1">
        <v>1.3534347435999999E-12</v>
      </c>
      <c r="E1378" s="1">
        <v>8.2903976796147007E-12</v>
      </c>
    </row>
    <row r="1379" spans="1:5" x14ac:dyDescent="0.3">
      <c r="A1379" t="s">
        <v>2336</v>
      </c>
      <c r="B1379">
        <v>-11.6997509002685</v>
      </c>
      <c r="C1379">
        <v>-5.6893768310546804</v>
      </c>
      <c r="D1379" s="1">
        <v>1.2782877995992899E-31</v>
      </c>
      <c r="E1379" s="1">
        <v>2.6815637396038599E-30</v>
      </c>
    </row>
    <row r="1380" spans="1:5" x14ac:dyDescent="0.3">
      <c r="A1380" t="s">
        <v>295</v>
      </c>
      <c r="B1380">
        <v>-2.3099436759948699</v>
      </c>
      <c r="C1380">
        <v>-5.6884384155273402</v>
      </c>
      <c r="D1380">
        <v>2.0891278120743099E-2</v>
      </c>
      <c r="E1380">
        <v>2.8496686975058302E-2</v>
      </c>
    </row>
    <row r="1381" spans="1:5" x14ac:dyDescent="0.3">
      <c r="A1381" t="s">
        <v>1506</v>
      </c>
      <c r="B1381">
        <v>-4.7148766517639098</v>
      </c>
      <c r="C1381">
        <v>-5.6694421768188397</v>
      </c>
      <c r="D1381" s="1">
        <v>2.4185708032017201E-6</v>
      </c>
      <c r="E1381" s="1">
        <v>6.5419221725570804E-6</v>
      </c>
    </row>
    <row r="1382" spans="1:5" x14ac:dyDescent="0.3">
      <c r="A1382" t="s">
        <v>2033</v>
      </c>
      <c r="B1382">
        <v>-6.95629835128784</v>
      </c>
      <c r="C1382">
        <v>-5.6692576408386204</v>
      </c>
      <c r="D1382" s="1">
        <v>3.4932948731930199E-12</v>
      </c>
      <c r="E1382" s="1">
        <v>2.0524919254943201E-11</v>
      </c>
    </row>
    <row r="1383" spans="1:5" x14ac:dyDescent="0.3">
      <c r="A1383" t="s">
        <v>1957</v>
      </c>
      <c r="B1383">
        <v>-6.4099364280700604</v>
      </c>
      <c r="C1383">
        <v>-5.6670575141906703</v>
      </c>
      <c r="D1383" s="1">
        <v>1.45580183994636E-10</v>
      </c>
      <c r="E1383" s="1">
        <v>7.0717509617977596E-10</v>
      </c>
    </row>
    <row r="1384" spans="1:5" x14ac:dyDescent="0.3">
      <c r="A1384" t="s">
        <v>798</v>
      </c>
      <c r="B1384">
        <v>-3.1807796955108598</v>
      </c>
      <c r="C1384">
        <v>-5.6547703742980904</v>
      </c>
      <c r="D1384">
        <v>1.46879247420283E-3</v>
      </c>
      <c r="E1384">
        <v>2.4372775118803201E-3</v>
      </c>
    </row>
    <row r="1385" spans="1:5" x14ac:dyDescent="0.3">
      <c r="A1385" t="s">
        <v>2365</v>
      </c>
      <c r="B1385">
        <v>-12.861191749572701</v>
      </c>
      <c r="C1385">
        <v>-5.6341257095336896</v>
      </c>
      <c r="D1385" s="1">
        <v>7.4419947965635296E-38</v>
      </c>
      <c r="E1385" s="1">
        <v>1.96357726060881E-36</v>
      </c>
    </row>
    <row r="1386" spans="1:5" x14ac:dyDescent="0.3">
      <c r="A1386" t="s">
        <v>1753</v>
      </c>
      <c r="B1386">
        <v>-5.5043492317199698</v>
      </c>
      <c r="C1386">
        <v>-5.6221957206726003</v>
      </c>
      <c r="D1386" s="1">
        <v>3.7053426670605399E-8</v>
      </c>
      <c r="E1386" s="1">
        <v>1.3227139201406001E-7</v>
      </c>
    </row>
    <row r="1387" spans="1:5" x14ac:dyDescent="0.3">
      <c r="A1387" t="s">
        <v>223</v>
      </c>
      <c r="B1387">
        <v>-2.21314048767089</v>
      </c>
      <c r="C1387">
        <v>-5.61612796783447</v>
      </c>
      <c r="D1387">
        <v>2.6887965325144501E-2</v>
      </c>
      <c r="E1387">
        <v>3.5881038487485202E-2</v>
      </c>
    </row>
    <row r="1388" spans="1:5" x14ac:dyDescent="0.3">
      <c r="A1388" t="s">
        <v>1896</v>
      </c>
      <c r="B1388">
        <v>-6.1096262931823704</v>
      </c>
      <c r="C1388">
        <v>-5.6157550811767498</v>
      </c>
      <c r="D1388" s="1">
        <v>9.9864718719215894E-10</v>
      </c>
      <c r="E1388" s="1">
        <v>4.3443453673244103E-9</v>
      </c>
    </row>
    <row r="1389" spans="1:5" x14ac:dyDescent="0.3">
      <c r="A1389" t="s">
        <v>1918</v>
      </c>
      <c r="B1389">
        <v>-6.21162509918212</v>
      </c>
      <c r="C1389">
        <v>-5.6145348548889098</v>
      </c>
      <c r="D1389" s="1">
        <v>5.2439477264428397E-10</v>
      </c>
      <c r="E1389" s="1">
        <v>2.3736057476749201E-9</v>
      </c>
    </row>
    <row r="1390" spans="1:5" x14ac:dyDescent="0.3">
      <c r="A1390" t="s">
        <v>1865</v>
      </c>
      <c r="B1390">
        <v>-5.9568977355956996</v>
      </c>
      <c r="C1390">
        <v>-5.6142835617065403</v>
      </c>
      <c r="D1390" s="1">
        <v>2.5707078573557502E-9</v>
      </c>
      <c r="E1390" s="1">
        <v>1.0592014527688899E-8</v>
      </c>
    </row>
    <row r="1391" spans="1:5" x14ac:dyDescent="0.3">
      <c r="A1391" t="s">
        <v>647</v>
      </c>
      <c r="B1391">
        <v>-2.8908605575561501</v>
      </c>
      <c r="C1391">
        <v>-5.5876092910766602</v>
      </c>
      <c r="D1391">
        <v>3.8418865441013799E-3</v>
      </c>
      <c r="E1391">
        <v>5.9460911713947401E-3</v>
      </c>
    </row>
    <row r="1392" spans="1:5" x14ac:dyDescent="0.3">
      <c r="A1392" t="s">
        <v>2457</v>
      </c>
      <c r="B1392">
        <v>-20.121526718139599</v>
      </c>
      <c r="C1392">
        <v>-5.5725364685058496</v>
      </c>
      <c r="D1392" s="1">
        <v>4.7813263306246797E-90</v>
      </c>
      <c r="E1392" s="1">
        <v>5.1420441145553599E-88</v>
      </c>
    </row>
    <row r="1393" spans="1:5" x14ac:dyDescent="0.3">
      <c r="A1393" t="s">
        <v>1675</v>
      </c>
      <c r="B1393">
        <v>-5.2139396667480398</v>
      </c>
      <c r="C1393">
        <v>-5.5510497093200604</v>
      </c>
      <c r="D1393" s="1">
        <v>1.8487142241226701E-7</v>
      </c>
      <c r="E1393" s="1">
        <v>5.9521790296853905E-7</v>
      </c>
    </row>
    <row r="1394" spans="1:5" x14ac:dyDescent="0.3">
      <c r="A1394" t="s">
        <v>2210</v>
      </c>
      <c r="B1394">
        <v>-9.0040159225463796</v>
      </c>
      <c r="C1394">
        <v>-5.5392098426818803</v>
      </c>
      <c r="D1394" s="1">
        <v>2.17608893452405E-19</v>
      </c>
      <c r="E1394" s="1">
        <v>2.3794146187537098E-18</v>
      </c>
    </row>
    <row r="1395" spans="1:5" x14ac:dyDescent="0.3">
      <c r="A1395" t="s">
        <v>1328</v>
      </c>
      <c r="B1395">
        <v>-4.2457122802734304</v>
      </c>
      <c r="C1395">
        <v>-5.5323719978332502</v>
      </c>
      <c r="D1395" s="1">
        <v>2.1790001271995899E-5</v>
      </c>
      <c r="E1395" s="1">
        <v>4.9738809996474303E-5</v>
      </c>
    </row>
    <row r="1396" spans="1:5" x14ac:dyDescent="0.3">
      <c r="A1396" t="s">
        <v>1198</v>
      </c>
      <c r="B1396">
        <v>-3.9553029537200901</v>
      </c>
      <c r="C1396">
        <v>-5.5189614295959402</v>
      </c>
      <c r="D1396" s="1">
        <v>7.6437732867646994E-5</v>
      </c>
      <c r="E1396">
        <v>1.5861360490229101E-4</v>
      </c>
    </row>
    <row r="1397" spans="1:5" x14ac:dyDescent="0.3">
      <c r="A1397" t="s">
        <v>1053</v>
      </c>
      <c r="B1397">
        <v>-3.6651875972747798</v>
      </c>
      <c r="C1397">
        <v>-5.5166254043579102</v>
      </c>
      <c r="D1397">
        <v>2.4715735294544101E-4</v>
      </c>
      <c r="E1397">
        <v>4.7008033817427097E-4</v>
      </c>
    </row>
    <row r="1398" spans="1:5" x14ac:dyDescent="0.3">
      <c r="A1398" t="s">
        <v>2233</v>
      </c>
      <c r="B1398">
        <v>-9.3098154067993093</v>
      </c>
      <c r="C1398">
        <v>-5.5100789070129297</v>
      </c>
      <c r="D1398" s="1">
        <v>1.2805439258928801E-20</v>
      </c>
      <c r="E1398" s="1">
        <v>1.5410058348988499E-19</v>
      </c>
    </row>
    <row r="1399" spans="1:5" x14ac:dyDescent="0.3">
      <c r="A1399" t="s">
        <v>476</v>
      </c>
      <c r="B1399">
        <v>-2.5999608039855899</v>
      </c>
      <c r="C1399">
        <v>-5.4936604499816797</v>
      </c>
      <c r="D1399">
        <v>9.3234384572252905E-3</v>
      </c>
      <c r="E1399">
        <v>1.35266279256465E-2</v>
      </c>
    </row>
    <row r="1400" spans="1:5" x14ac:dyDescent="0.3">
      <c r="A1400" t="s">
        <v>1825</v>
      </c>
      <c r="B1400">
        <v>-5.7946605682373002</v>
      </c>
      <c r="C1400">
        <v>-5.4926834106445304</v>
      </c>
      <c r="D1400" s="1">
        <v>6.84594452994731E-9</v>
      </c>
      <c r="E1400" s="1">
        <v>2.6852790732424901E-8</v>
      </c>
    </row>
    <row r="1401" spans="1:5" x14ac:dyDescent="0.3">
      <c r="A1401" t="s">
        <v>2028</v>
      </c>
      <c r="B1401">
        <v>-6.9404177665710396</v>
      </c>
      <c r="C1401">
        <v>-5.4908728599548304</v>
      </c>
      <c r="D1401" s="1">
        <v>3.9094198276574902E-12</v>
      </c>
      <c r="E1401" s="1">
        <v>2.28434875211678E-11</v>
      </c>
    </row>
    <row r="1402" spans="1:5" x14ac:dyDescent="0.3">
      <c r="A1402" t="s">
        <v>294</v>
      </c>
      <c r="B1402">
        <v>-2.3098454475402801</v>
      </c>
      <c r="C1402">
        <v>-5.48429250717163</v>
      </c>
      <c r="D1402">
        <v>2.0896706607748498E-2</v>
      </c>
      <c r="E1402">
        <v>2.8496686975058302E-2</v>
      </c>
    </row>
    <row r="1403" spans="1:5" x14ac:dyDescent="0.3">
      <c r="A1403" t="s">
        <v>1611</v>
      </c>
      <c r="B1403">
        <v>-5.02013731002807</v>
      </c>
      <c r="C1403">
        <v>-5.4791064262390101</v>
      </c>
      <c r="D1403" s="1">
        <v>5.1634500634910297E-7</v>
      </c>
      <c r="E1403" s="1">
        <v>1.55507521231548E-6</v>
      </c>
    </row>
    <row r="1404" spans="1:5" x14ac:dyDescent="0.3">
      <c r="A1404" t="s">
        <v>1367</v>
      </c>
      <c r="B1404">
        <v>-4.34271144866943</v>
      </c>
      <c r="C1404">
        <v>-5.4698100090026802</v>
      </c>
      <c r="D1404" s="1">
        <v>1.4073484807015001E-5</v>
      </c>
      <c r="E1404" s="1">
        <v>3.3065047974803603E-5</v>
      </c>
    </row>
    <row r="1405" spans="1:5" x14ac:dyDescent="0.3">
      <c r="A1405" t="s">
        <v>1439</v>
      </c>
      <c r="B1405">
        <v>-4.5362195968627903</v>
      </c>
      <c r="C1405">
        <v>-5.4664096832275302</v>
      </c>
      <c r="D1405" s="1">
        <v>5.7271484906953701E-6</v>
      </c>
      <c r="E1405" s="1">
        <v>1.4432393606406699E-5</v>
      </c>
    </row>
    <row r="1406" spans="1:5" x14ac:dyDescent="0.3">
      <c r="A1406" t="s">
        <v>1782</v>
      </c>
      <c r="B1406">
        <v>-5.6012506484985298</v>
      </c>
      <c r="C1406">
        <v>-5.4626116752624503</v>
      </c>
      <c r="D1406" s="1">
        <v>2.1281097413183802E-8</v>
      </c>
      <c r="E1406" s="1">
        <v>7.8850503106153404E-8</v>
      </c>
    </row>
    <row r="1407" spans="1:5" x14ac:dyDescent="0.3">
      <c r="A1407" t="s">
        <v>416</v>
      </c>
      <c r="B1407">
        <v>-2.50325584411621</v>
      </c>
      <c r="C1407">
        <v>-5.4616975784301696</v>
      </c>
      <c r="D1407">
        <v>1.23056575710675E-2</v>
      </c>
      <c r="E1407">
        <v>1.7441265900052402E-2</v>
      </c>
    </row>
    <row r="1408" spans="1:5" x14ac:dyDescent="0.3">
      <c r="A1408" t="s">
        <v>793</v>
      </c>
      <c r="B1408">
        <v>-3.1668107509613002</v>
      </c>
      <c r="C1408">
        <v>-5.4416189193725497</v>
      </c>
      <c r="D1408">
        <v>1.5412061083494499E-3</v>
      </c>
      <c r="E1408">
        <v>2.5489754908578901E-3</v>
      </c>
    </row>
    <row r="1409" spans="1:5" x14ac:dyDescent="0.3">
      <c r="A1409" t="s">
        <v>1332</v>
      </c>
      <c r="B1409">
        <v>-4.2459082603454501</v>
      </c>
      <c r="C1409">
        <v>-5.4101305007934499</v>
      </c>
      <c r="D1409" s="1">
        <v>2.1770954142119301E-5</v>
      </c>
      <c r="E1409" s="1">
        <v>4.9738809996474303E-5</v>
      </c>
    </row>
    <row r="1410" spans="1:5" x14ac:dyDescent="0.3">
      <c r="A1410" t="s">
        <v>2061</v>
      </c>
      <c r="B1410">
        <v>-7.2304840087890598</v>
      </c>
      <c r="C1410">
        <v>-5.4043326377868599</v>
      </c>
      <c r="D1410" s="1">
        <v>4.8127520155005599E-13</v>
      </c>
      <c r="E1410" s="1">
        <v>3.0743715130596099E-12</v>
      </c>
    </row>
    <row r="1411" spans="1:5" x14ac:dyDescent="0.3">
      <c r="A1411" t="s">
        <v>2389</v>
      </c>
      <c r="B1411">
        <v>-13.906225204467701</v>
      </c>
      <c r="C1411">
        <v>-5.39900350570678</v>
      </c>
      <c r="D1411" s="1">
        <v>5.80641575021564E-44</v>
      </c>
      <c r="E1411" s="1">
        <v>1.83387762876699E-42</v>
      </c>
    </row>
    <row r="1412" spans="1:5" x14ac:dyDescent="0.3">
      <c r="A1412" t="s">
        <v>350</v>
      </c>
      <c r="B1412">
        <v>-2.40655064582824</v>
      </c>
      <c r="C1412">
        <v>-5.3713035583495996</v>
      </c>
      <c r="D1412">
        <v>1.61039701777306E-2</v>
      </c>
      <c r="E1412">
        <v>2.24120477721747E-2</v>
      </c>
    </row>
    <row r="1413" spans="1:5" x14ac:dyDescent="0.3">
      <c r="A1413" t="s">
        <v>2125</v>
      </c>
      <c r="B1413">
        <v>-7.8276247978210396</v>
      </c>
      <c r="C1413">
        <v>-5.3652057647704998</v>
      </c>
      <c r="D1413" s="1">
        <v>4.9717324215403199E-15</v>
      </c>
      <c r="E1413" s="1">
        <v>3.8330162117428801E-14</v>
      </c>
    </row>
    <row r="1414" spans="1:5" x14ac:dyDescent="0.3">
      <c r="A1414" t="s">
        <v>1320</v>
      </c>
      <c r="B1414">
        <v>-4.2147355079650799</v>
      </c>
      <c r="C1414">
        <v>-5.3646254539489702</v>
      </c>
      <c r="D1414" s="1">
        <v>2.5007124361857498E-5</v>
      </c>
      <c r="E1414" s="1">
        <v>5.6580700020863199E-5</v>
      </c>
    </row>
    <row r="1415" spans="1:5" x14ac:dyDescent="0.3">
      <c r="A1415" t="s">
        <v>160</v>
      </c>
      <c r="B1415">
        <v>-2.1160430908203098</v>
      </c>
      <c r="C1415">
        <v>-5.2806987762451101</v>
      </c>
      <c r="D1415">
        <v>3.4341133328221397E-2</v>
      </c>
      <c r="E1415">
        <v>4.5001249543793899E-2</v>
      </c>
    </row>
    <row r="1416" spans="1:5" x14ac:dyDescent="0.3">
      <c r="A1416" t="s">
        <v>1674</v>
      </c>
      <c r="B1416">
        <v>-5.2138419151306099</v>
      </c>
      <c r="C1416">
        <v>-5.2804703712463299</v>
      </c>
      <c r="D1416" s="1">
        <v>1.84969195423212E-7</v>
      </c>
      <c r="E1416" s="1">
        <v>5.9521790296853905E-7</v>
      </c>
    </row>
    <row r="1417" spans="1:5" x14ac:dyDescent="0.3">
      <c r="A1417" t="s">
        <v>2050</v>
      </c>
      <c r="B1417">
        <v>-7.15000295639038</v>
      </c>
      <c r="C1417">
        <v>-5.2704138755798304</v>
      </c>
      <c r="D1417" s="1">
        <v>8.6776168367245001E-13</v>
      </c>
      <c r="E1417" s="1">
        <v>5.40110129266017E-12</v>
      </c>
    </row>
    <row r="1418" spans="1:5" x14ac:dyDescent="0.3">
      <c r="A1418" t="s">
        <v>2488</v>
      </c>
      <c r="B1418">
        <v>-25.709150314331001</v>
      </c>
      <c r="C1418">
        <v>-5.2592406272888104</v>
      </c>
      <c r="D1418" s="1">
        <v>9.2356265126718792E-146</v>
      </c>
      <c r="E1418" s="1">
        <v>1.9616470712915E-142</v>
      </c>
    </row>
    <row r="1419" spans="1:5" x14ac:dyDescent="0.3">
      <c r="A1419" t="s">
        <v>1100</v>
      </c>
      <c r="B1419">
        <v>-3.7617945671081499</v>
      </c>
      <c r="C1419">
        <v>-5.2477049827575604</v>
      </c>
      <c r="D1419">
        <v>1.6869851217677899E-4</v>
      </c>
      <c r="E1419">
        <v>3.2971303415088902E-4</v>
      </c>
    </row>
    <row r="1420" spans="1:5" x14ac:dyDescent="0.3">
      <c r="A1420" t="s">
        <v>1099</v>
      </c>
      <c r="B1420">
        <v>-3.7617945671081499</v>
      </c>
      <c r="C1420">
        <v>-5.2233901023864702</v>
      </c>
      <c r="D1420">
        <v>1.6869851217677899E-4</v>
      </c>
      <c r="E1420">
        <v>3.2971303415088902E-4</v>
      </c>
    </row>
    <row r="1421" spans="1:5" x14ac:dyDescent="0.3">
      <c r="A1421" t="s">
        <v>1394</v>
      </c>
      <c r="B1421">
        <v>-4.4395146369934002</v>
      </c>
      <c r="C1421">
        <v>-5.2223186492919904</v>
      </c>
      <c r="D1421" s="1">
        <v>9.0161951315896006E-6</v>
      </c>
      <c r="E1421" s="1">
        <v>2.1830035291531802E-5</v>
      </c>
    </row>
    <row r="1422" spans="1:5" x14ac:dyDescent="0.3">
      <c r="A1422" t="s">
        <v>2216</v>
      </c>
      <c r="B1422">
        <v>-9.0860652923583896</v>
      </c>
      <c r="C1422">
        <v>-5.1991376876831001</v>
      </c>
      <c r="D1422" s="1">
        <v>1.02687778514192E-19</v>
      </c>
      <c r="E1422" s="1">
        <v>1.14342774083431E-18</v>
      </c>
    </row>
    <row r="1423" spans="1:5" x14ac:dyDescent="0.3">
      <c r="A1423" t="s">
        <v>1826</v>
      </c>
      <c r="B1423">
        <v>-5.7946605682373002</v>
      </c>
      <c r="C1423">
        <v>-5.1973400115966797</v>
      </c>
      <c r="D1423" s="1">
        <v>6.84594452994731E-9</v>
      </c>
      <c r="E1423" s="1">
        <v>2.6852790732424901E-8</v>
      </c>
    </row>
    <row r="1424" spans="1:5" x14ac:dyDescent="0.3">
      <c r="A1424" t="s">
        <v>1551</v>
      </c>
      <c r="B1424">
        <v>-4.8267273902893004</v>
      </c>
      <c r="C1424">
        <v>-5.1758341789245597</v>
      </c>
      <c r="D1424" s="1">
        <v>1.38794973642292E-6</v>
      </c>
      <c r="E1424" s="1">
        <v>3.90205855746167E-6</v>
      </c>
    </row>
    <row r="1425" spans="1:5" x14ac:dyDescent="0.3">
      <c r="A1425" t="s">
        <v>1201</v>
      </c>
      <c r="B1425">
        <v>-3.9554989337921098</v>
      </c>
      <c r="C1425">
        <v>-5.1709799766540501</v>
      </c>
      <c r="D1425" s="1">
        <v>7.6375069878514704E-5</v>
      </c>
      <c r="E1425">
        <v>1.5861360490229101E-4</v>
      </c>
    </row>
    <row r="1426" spans="1:5" x14ac:dyDescent="0.3">
      <c r="A1426" t="s">
        <v>1032</v>
      </c>
      <c r="B1426">
        <v>-3.6219570636749201</v>
      </c>
      <c r="C1426">
        <v>-5.1548895835876403</v>
      </c>
      <c r="D1426">
        <v>2.9238270566189003E-4</v>
      </c>
      <c r="E1426">
        <v>5.4896872205600401E-4</v>
      </c>
    </row>
    <row r="1427" spans="1:5" x14ac:dyDescent="0.3">
      <c r="A1427" t="s">
        <v>1667</v>
      </c>
      <c r="B1427">
        <v>-5.1981573104858398</v>
      </c>
      <c r="C1427">
        <v>-5.1480417251586896</v>
      </c>
      <c r="D1427" s="1">
        <v>2.0127380480229199E-7</v>
      </c>
      <c r="E1427" s="1">
        <v>6.43591360782941E-7</v>
      </c>
    </row>
    <row r="1428" spans="1:5" x14ac:dyDescent="0.3">
      <c r="A1428" t="s">
        <v>1427</v>
      </c>
      <c r="B1428">
        <v>-4.5209765434265101</v>
      </c>
      <c r="C1428">
        <v>-5.1411890983581499</v>
      </c>
      <c r="D1428" s="1">
        <v>6.1555052279011899E-6</v>
      </c>
      <c r="E1428" s="1">
        <v>1.5406772200386701E-5</v>
      </c>
    </row>
    <row r="1429" spans="1:5" x14ac:dyDescent="0.3">
      <c r="A1429" t="s">
        <v>2297</v>
      </c>
      <c r="B1429">
        <v>-10.677557945251399</v>
      </c>
      <c r="C1429">
        <v>-5.1282391548156703</v>
      </c>
      <c r="D1429" s="1">
        <v>1.2963653130488201E-26</v>
      </c>
      <c r="E1429" s="1">
        <v>2.1386251844005501E-25</v>
      </c>
    </row>
    <row r="1430" spans="1:5" x14ac:dyDescent="0.3">
      <c r="A1430" t="s">
        <v>2400</v>
      </c>
      <c r="B1430">
        <v>-14.216436386108301</v>
      </c>
      <c r="C1430">
        <v>-5.1259117126464799</v>
      </c>
      <c r="D1430" s="1">
        <v>7.24496796938362E-46</v>
      </c>
      <c r="E1430" s="1">
        <v>2.4920343266349498E-44</v>
      </c>
    </row>
    <row r="1431" spans="1:5" x14ac:dyDescent="0.3">
      <c r="A1431" t="s">
        <v>1552</v>
      </c>
      <c r="B1431">
        <v>-4.8267273902893004</v>
      </c>
      <c r="C1431">
        <v>-5.1258196830749503</v>
      </c>
      <c r="D1431" s="1">
        <v>1.38794973642292E-6</v>
      </c>
      <c r="E1431" s="1">
        <v>3.90205855746167E-6</v>
      </c>
    </row>
    <row r="1432" spans="1:5" x14ac:dyDescent="0.3">
      <c r="A1432" t="s">
        <v>1575</v>
      </c>
      <c r="B1432">
        <v>-4.9081888198852504</v>
      </c>
      <c r="C1432">
        <v>-5.1153745651245099</v>
      </c>
      <c r="D1432" s="1">
        <v>9.1921263331662802E-7</v>
      </c>
      <c r="E1432" s="1">
        <v>2.6581451778958702E-6</v>
      </c>
    </row>
    <row r="1433" spans="1:5" x14ac:dyDescent="0.3">
      <c r="A1433" t="s">
        <v>1200</v>
      </c>
      <c r="B1433">
        <v>-3.9554009437561</v>
      </c>
      <c r="C1433">
        <v>-5.1143217086791903</v>
      </c>
      <c r="D1433" s="1">
        <v>7.6406395298812401E-5</v>
      </c>
      <c r="E1433">
        <v>1.5861360490229101E-4</v>
      </c>
    </row>
    <row r="1434" spans="1:5" x14ac:dyDescent="0.3">
      <c r="A1434" t="s">
        <v>208</v>
      </c>
      <c r="B1434">
        <v>-2.1984851360321001</v>
      </c>
      <c r="C1434">
        <v>-5.1005911827087402</v>
      </c>
      <c r="D1434">
        <v>2.79145501086717E-2</v>
      </c>
      <c r="E1434">
        <v>3.7137804215984199E-2</v>
      </c>
    </row>
    <row r="1435" spans="1:5" x14ac:dyDescent="0.3">
      <c r="A1435" t="s">
        <v>1331</v>
      </c>
      <c r="B1435">
        <v>-4.2458105087280202</v>
      </c>
      <c r="C1435">
        <v>-5.0982770919799796</v>
      </c>
      <c r="D1435" s="1">
        <v>2.1780475725154099E-5</v>
      </c>
      <c r="E1435" s="1">
        <v>4.9738809996474303E-5</v>
      </c>
    </row>
    <row r="1436" spans="1:5" x14ac:dyDescent="0.3">
      <c r="A1436" t="s">
        <v>918</v>
      </c>
      <c r="B1436">
        <v>-3.3745820522308301</v>
      </c>
      <c r="C1436">
        <v>-5.0941066741943297</v>
      </c>
      <c r="D1436">
        <v>7.3927860221653695E-4</v>
      </c>
      <c r="E1436">
        <v>1.2946213376756599E-3</v>
      </c>
    </row>
    <row r="1437" spans="1:5" x14ac:dyDescent="0.3">
      <c r="A1437" t="s">
        <v>1856</v>
      </c>
      <c r="B1437">
        <v>-5.8914637565612704</v>
      </c>
      <c r="C1437">
        <v>-5.0935378074645996</v>
      </c>
      <c r="D1437" s="1">
        <v>3.8278942554534701E-9</v>
      </c>
      <c r="E1437" s="1">
        <v>1.5530940589461599E-8</v>
      </c>
    </row>
    <row r="1438" spans="1:5" x14ac:dyDescent="0.3">
      <c r="A1438" t="s">
        <v>1247</v>
      </c>
      <c r="B1438">
        <v>-4.0371079444885201</v>
      </c>
      <c r="C1438">
        <v>-5.0813775062561</v>
      </c>
      <c r="D1438" s="1">
        <v>5.4114225440667501E-5</v>
      </c>
      <c r="E1438">
        <v>1.15516195815053E-4</v>
      </c>
    </row>
    <row r="1439" spans="1:5" x14ac:dyDescent="0.3">
      <c r="A1439" t="s">
        <v>1514</v>
      </c>
      <c r="B1439">
        <v>-4.7297282218933097</v>
      </c>
      <c r="C1439">
        <v>-5.07616710662841</v>
      </c>
      <c r="D1439" s="1">
        <v>2.2482074660263098E-6</v>
      </c>
      <c r="E1439" s="1">
        <v>6.1069039291290396E-6</v>
      </c>
    </row>
    <row r="1440" spans="1:5" x14ac:dyDescent="0.3">
      <c r="A1440" t="s">
        <v>1781</v>
      </c>
      <c r="B1440">
        <v>-5.60115242004394</v>
      </c>
      <c r="C1440">
        <v>-5.0703849792480398</v>
      </c>
      <c r="D1440" s="1">
        <v>2.1293137583837799E-8</v>
      </c>
      <c r="E1440" s="1">
        <v>7.8860722280857204E-8</v>
      </c>
    </row>
    <row r="1441" spans="1:5" x14ac:dyDescent="0.3">
      <c r="A1441" t="s">
        <v>1880</v>
      </c>
      <c r="B1441">
        <v>-6.03816366195678</v>
      </c>
      <c r="C1441">
        <v>-5.0700597763061497</v>
      </c>
      <c r="D1441" s="1">
        <v>1.55878090430794E-9</v>
      </c>
      <c r="E1441" s="1">
        <v>6.6217012815001399E-9</v>
      </c>
    </row>
    <row r="1442" spans="1:5" x14ac:dyDescent="0.3">
      <c r="A1442" t="s">
        <v>1885</v>
      </c>
      <c r="B1442">
        <v>-6.0849719047546298</v>
      </c>
      <c r="C1442">
        <v>-5.0697312355041504</v>
      </c>
      <c r="D1442" s="1">
        <v>1.16511597062435E-9</v>
      </c>
      <c r="E1442" s="1">
        <v>5.0069930634418297E-9</v>
      </c>
    </row>
    <row r="1443" spans="1:5" x14ac:dyDescent="0.3">
      <c r="A1443" t="s">
        <v>1926</v>
      </c>
      <c r="B1443">
        <v>-6.2785782814025799</v>
      </c>
      <c r="C1443">
        <v>-5.0586724281311</v>
      </c>
      <c r="D1443" s="1">
        <v>3.41682748467226E-10</v>
      </c>
      <c r="E1443" s="1">
        <v>1.5773230618334E-9</v>
      </c>
    </row>
    <row r="1444" spans="1:5" x14ac:dyDescent="0.3">
      <c r="A1444" t="s">
        <v>2447</v>
      </c>
      <c r="B1444">
        <v>-18.936754226684499</v>
      </c>
      <c r="C1444">
        <v>-5.0556731224059996</v>
      </c>
      <c r="D1444" s="1">
        <v>5.67928170333077E-80</v>
      </c>
      <c r="E1444" s="1">
        <v>4.1595842544395002E-78</v>
      </c>
    </row>
    <row r="1445" spans="1:5" x14ac:dyDescent="0.3">
      <c r="A1445" t="s">
        <v>1810</v>
      </c>
      <c r="B1445">
        <v>-5.6978573799133301</v>
      </c>
      <c r="C1445">
        <v>-5.04772472381591</v>
      </c>
      <c r="D1445" s="1">
        <v>1.21322349982273E-8</v>
      </c>
      <c r="E1445" s="1">
        <v>4.64152727678698E-8</v>
      </c>
    </row>
    <row r="1446" spans="1:5" x14ac:dyDescent="0.3">
      <c r="A1446" t="s">
        <v>695</v>
      </c>
      <c r="B1446">
        <v>-2.9874675273895201</v>
      </c>
      <c r="C1446">
        <v>-5.0251092910766602</v>
      </c>
      <c r="D1446">
        <v>2.81299151353229E-3</v>
      </c>
      <c r="E1446">
        <v>4.44966968887922E-3</v>
      </c>
    </row>
    <row r="1447" spans="1:5" x14ac:dyDescent="0.3">
      <c r="A1447" t="s">
        <v>344</v>
      </c>
      <c r="B1447">
        <v>-2.3919935226440399</v>
      </c>
      <c r="C1447">
        <v>-5.0218806266784597</v>
      </c>
      <c r="D1447">
        <v>1.6757142298547599E-2</v>
      </c>
      <c r="E1447">
        <v>2.32659474684976E-2</v>
      </c>
    </row>
    <row r="1448" spans="1:5" x14ac:dyDescent="0.3">
      <c r="A1448" t="s">
        <v>1102</v>
      </c>
      <c r="B1448">
        <v>-3.7617945671081499</v>
      </c>
      <c r="C1448">
        <v>-5.0214591026306099</v>
      </c>
      <c r="D1448">
        <v>1.6869851217677899E-4</v>
      </c>
      <c r="E1448">
        <v>3.2971303415088902E-4</v>
      </c>
    </row>
    <row r="1449" spans="1:5" x14ac:dyDescent="0.3">
      <c r="A1449" t="s">
        <v>1699</v>
      </c>
      <c r="B1449">
        <v>-5.310546875</v>
      </c>
      <c r="C1449">
        <v>-5.0197358131408603</v>
      </c>
      <c r="D1449" s="1">
        <v>1.09296722495912E-7</v>
      </c>
      <c r="E1449" s="1">
        <v>3.6463288453483199E-7</v>
      </c>
    </row>
    <row r="1450" spans="1:5" x14ac:dyDescent="0.3">
      <c r="A1450" t="s">
        <v>1330</v>
      </c>
      <c r="B1450">
        <v>-4.2458105087280202</v>
      </c>
      <c r="C1450">
        <v>-5.0077958106994602</v>
      </c>
      <c r="D1450" s="1">
        <v>2.1780475725154099E-5</v>
      </c>
      <c r="E1450" s="1">
        <v>4.9738809996474303E-5</v>
      </c>
    </row>
    <row r="1451" spans="1:5" x14ac:dyDescent="0.3">
      <c r="A1451" t="s">
        <v>1288</v>
      </c>
      <c r="B1451">
        <v>-4.1491050720214799</v>
      </c>
      <c r="C1451">
        <v>-4.9852023124694798</v>
      </c>
      <c r="D1451" s="1">
        <v>3.3377728634831801E-5</v>
      </c>
      <c r="E1451" s="1">
        <v>7.3649696308235299E-5</v>
      </c>
    </row>
    <row r="1452" spans="1:5" x14ac:dyDescent="0.3">
      <c r="A1452" t="s">
        <v>2385</v>
      </c>
      <c r="B1452">
        <v>-13.8092746734619</v>
      </c>
      <c r="C1452">
        <v>-4.9676184654235804</v>
      </c>
      <c r="D1452" s="1">
        <v>2.24075958077376E-43</v>
      </c>
      <c r="E1452" s="1">
        <v>6.8976425355992301E-42</v>
      </c>
    </row>
    <row r="1453" spans="1:5" x14ac:dyDescent="0.3">
      <c r="A1453" t="s">
        <v>735</v>
      </c>
      <c r="B1453">
        <v>-3.0841727256774898</v>
      </c>
      <c r="C1453">
        <v>-4.9562778472900302</v>
      </c>
      <c r="D1453">
        <v>2.0411908904612599E-3</v>
      </c>
      <c r="E1453">
        <v>3.2947389794174102E-3</v>
      </c>
    </row>
    <row r="1454" spans="1:5" x14ac:dyDescent="0.3">
      <c r="A1454" t="s">
        <v>1634</v>
      </c>
      <c r="B1454">
        <v>-5.0857677459716797</v>
      </c>
      <c r="C1454">
        <v>-4.9553651809692303</v>
      </c>
      <c r="D1454" s="1">
        <v>3.6614217738624203E-7</v>
      </c>
      <c r="E1454" s="1">
        <v>1.1287169590252201E-6</v>
      </c>
    </row>
    <row r="1455" spans="1:5" x14ac:dyDescent="0.3">
      <c r="A1455" t="s">
        <v>1044</v>
      </c>
      <c r="B1455">
        <v>-3.6498951911926198</v>
      </c>
      <c r="C1455">
        <v>-4.9488382339477504</v>
      </c>
      <c r="D1455">
        <v>2.6234737983348797E-4</v>
      </c>
      <c r="E1455">
        <v>4.9627289080375495E-4</v>
      </c>
    </row>
    <row r="1456" spans="1:5" x14ac:dyDescent="0.3">
      <c r="A1456" t="s">
        <v>2338</v>
      </c>
      <c r="B1456">
        <v>-11.7058773040771</v>
      </c>
      <c r="C1456">
        <v>-4.9475736618041903</v>
      </c>
      <c r="D1456" s="1">
        <v>1.18922852044755E-31</v>
      </c>
      <c r="E1456" s="1">
        <v>2.5133546044085601E-30</v>
      </c>
    </row>
    <row r="1457" spans="1:5" x14ac:dyDescent="0.3">
      <c r="A1457" t="s">
        <v>1700</v>
      </c>
      <c r="B1457">
        <v>-5.3106451034545898</v>
      </c>
      <c r="C1457">
        <v>-4.9466094970703098</v>
      </c>
      <c r="D1457" s="1">
        <v>1.09237944784697E-7</v>
      </c>
      <c r="E1457" s="1">
        <v>3.6463288453483199E-7</v>
      </c>
    </row>
    <row r="1458" spans="1:5" x14ac:dyDescent="0.3">
      <c r="A1458" t="s">
        <v>1804</v>
      </c>
      <c r="B1458">
        <v>-5.6818299293518004</v>
      </c>
      <c r="C1458">
        <v>-4.9405918121337802</v>
      </c>
      <c r="D1458" s="1">
        <v>1.33261169700963E-8</v>
      </c>
      <c r="E1458" s="1">
        <v>5.0702503259264898E-8</v>
      </c>
    </row>
    <row r="1459" spans="1:5" x14ac:dyDescent="0.3">
      <c r="A1459" t="s">
        <v>2434</v>
      </c>
      <c r="B1459">
        <v>-16.764295578002901</v>
      </c>
      <c r="C1459">
        <v>-4.9399452209472603</v>
      </c>
      <c r="D1459" s="1">
        <v>4.4526474525711399E-63</v>
      </c>
      <c r="E1459" s="1">
        <v>2.29270865194208E-61</v>
      </c>
    </row>
    <row r="1460" spans="1:5" x14ac:dyDescent="0.3">
      <c r="A1460" t="s">
        <v>1050</v>
      </c>
      <c r="B1460">
        <v>-3.6649916172027499</v>
      </c>
      <c r="C1460">
        <v>-4.9336905479431099</v>
      </c>
      <c r="D1460">
        <v>2.47346765721348E-4</v>
      </c>
      <c r="E1460">
        <v>4.7016957953298398E-4</v>
      </c>
    </row>
    <row r="1461" spans="1:5" x14ac:dyDescent="0.3">
      <c r="A1461" t="s">
        <v>1503</v>
      </c>
      <c r="B1461">
        <v>-4.6993393898010201</v>
      </c>
      <c r="C1461">
        <v>-4.9281806945800701</v>
      </c>
      <c r="D1461" s="1">
        <v>2.6100456909862402E-6</v>
      </c>
      <c r="E1461" s="1">
        <v>7.02405707653441E-6</v>
      </c>
    </row>
    <row r="1462" spans="1:5" x14ac:dyDescent="0.3">
      <c r="A1462" t="s">
        <v>1663</v>
      </c>
      <c r="B1462">
        <v>-5.1825709342956499</v>
      </c>
      <c r="C1462">
        <v>-4.90441846847534</v>
      </c>
      <c r="D1462" s="1">
        <v>2.18848316776972E-7</v>
      </c>
      <c r="E1462" s="1">
        <v>6.95859019213006E-7</v>
      </c>
    </row>
    <row r="1463" spans="1:5" x14ac:dyDescent="0.3">
      <c r="A1463" t="s">
        <v>421</v>
      </c>
      <c r="B1463">
        <v>-2.5033538341522199</v>
      </c>
      <c r="C1463">
        <v>-4.8981747627258301</v>
      </c>
      <c r="D1463">
        <v>1.23022493193722E-2</v>
      </c>
      <c r="E1463">
        <v>1.7441265900052402E-2</v>
      </c>
    </row>
    <row r="1464" spans="1:5" x14ac:dyDescent="0.3">
      <c r="A1464" t="s">
        <v>856</v>
      </c>
      <c r="B1464">
        <v>-3.2776808738708398</v>
      </c>
      <c r="C1464">
        <v>-4.89709377288818</v>
      </c>
      <c r="D1464">
        <v>1.0466363045104701E-3</v>
      </c>
      <c r="E1464">
        <v>1.7819131334095E-3</v>
      </c>
    </row>
    <row r="1465" spans="1:5" x14ac:dyDescent="0.3">
      <c r="A1465" t="s">
        <v>1478</v>
      </c>
      <c r="B1465">
        <v>-4.6329250335693297</v>
      </c>
      <c r="C1465">
        <v>-4.8905916213989196</v>
      </c>
      <c r="D1465" s="1">
        <v>3.6053527889681498E-6</v>
      </c>
      <c r="E1465" s="1">
        <v>9.4091465585013994E-6</v>
      </c>
    </row>
    <row r="1466" spans="1:5" x14ac:dyDescent="0.3">
      <c r="A1466" t="s">
        <v>1882</v>
      </c>
      <c r="B1466">
        <v>-6.0522303581237704</v>
      </c>
      <c r="C1466">
        <v>-4.8792262077331499</v>
      </c>
      <c r="D1466" s="1">
        <v>1.4285379045032801E-9</v>
      </c>
      <c r="E1466" s="1">
        <v>6.0977159556506303E-9</v>
      </c>
    </row>
    <row r="1467" spans="1:5" x14ac:dyDescent="0.3">
      <c r="A1467" t="s">
        <v>1673</v>
      </c>
      <c r="B1467">
        <v>-5.2138419151306099</v>
      </c>
      <c r="C1467">
        <v>-4.8668370246887198</v>
      </c>
      <c r="D1467" s="1">
        <v>1.84969195423212E-7</v>
      </c>
      <c r="E1467" s="1">
        <v>5.9521790296853905E-7</v>
      </c>
    </row>
    <row r="1468" spans="1:5" x14ac:dyDescent="0.3">
      <c r="A1468" t="s">
        <v>1922</v>
      </c>
      <c r="B1468">
        <v>-6.2463269233703604</v>
      </c>
      <c r="C1468">
        <v>-4.8656148910522399</v>
      </c>
      <c r="D1468" s="1">
        <v>4.2021693528640102E-10</v>
      </c>
      <c r="E1468" s="1">
        <v>1.9184111134837501E-9</v>
      </c>
    </row>
    <row r="1469" spans="1:5" x14ac:dyDescent="0.3">
      <c r="A1469" t="s">
        <v>162</v>
      </c>
      <c r="B1469">
        <v>-2.1161413192749001</v>
      </c>
      <c r="C1469">
        <v>-4.8596954345703098</v>
      </c>
      <c r="D1469">
        <v>3.4332797659310001E-2</v>
      </c>
      <c r="E1469">
        <v>4.5001249543793899E-2</v>
      </c>
    </row>
    <row r="1470" spans="1:5" x14ac:dyDescent="0.3">
      <c r="A1470" t="s">
        <v>2368</v>
      </c>
      <c r="B1470">
        <v>-13.012890815734799</v>
      </c>
      <c r="C1470">
        <v>-4.8482527732849103</v>
      </c>
      <c r="D1470" s="1">
        <v>1.0335622501693E-38</v>
      </c>
      <c r="E1470" s="1">
        <v>2.7965429545982101E-37</v>
      </c>
    </row>
    <row r="1471" spans="1:5" x14ac:dyDescent="0.3">
      <c r="A1471" t="s">
        <v>1491</v>
      </c>
      <c r="B1471">
        <v>-4.65537357330322</v>
      </c>
      <c r="C1471">
        <v>-4.8473567962646396</v>
      </c>
      <c r="D1471" s="1">
        <v>3.2339396275153801E-6</v>
      </c>
      <c r="E1471" s="1">
        <v>8.5248374419394094E-6</v>
      </c>
    </row>
    <row r="1472" spans="1:5" x14ac:dyDescent="0.3">
      <c r="A1472" t="s">
        <v>161</v>
      </c>
      <c r="B1472">
        <v>-2.1161413192749001</v>
      </c>
      <c r="C1472">
        <v>-4.8392481803893999</v>
      </c>
      <c r="D1472">
        <v>3.4332797659310001E-2</v>
      </c>
      <c r="E1472">
        <v>4.5001249543793899E-2</v>
      </c>
    </row>
    <row r="1473" spans="1:5" x14ac:dyDescent="0.3">
      <c r="A1473" t="s">
        <v>1794</v>
      </c>
      <c r="B1473">
        <v>-5.6351194381713796</v>
      </c>
      <c r="C1473">
        <v>-4.82944631576538</v>
      </c>
      <c r="D1473" s="1">
        <v>1.7493717704218699E-8</v>
      </c>
      <c r="E1473" s="1">
        <v>6.5705846867834703E-8</v>
      </c>
    </row>
    <row r="1474" spans="1:5" x14ac:dyDescent="0.3">
      <c r="A1474" t="s">
        <v>345</v>
      </c>
      <c r="B1474">
        <v>-2.39218950271606</v>
      </c>
      <c r="C1474">
        <v>-4.8177223205566397</v>
      </c>
      <c r="D1474">
        <v>1.6748193105963202E-2</v>
      </c>
      <c r="E1474">
        <v>2.3258033446921199E-2</v>
      </c>
    </row>
    <row r="1475" spans="1:5" x14ac:dyDescent="0.3">
      <c r="A1475" t="s">
        <v>2354</v>
      </c>
      <c r="B1475">
        <v>-12.264786720275801</v>
      </c>
      <c r="C1475">
        <v>-4.7943997383117596</v>
      </c>
      <c r="D1475" s="1">
        <v>1.39980282147031E-34</v>
      </c>
      <c r="E1475" s="1">
        <v>3.3500633158343101E-33</v>
      </c>
    </row>
    <row r="1476" spans="1:5" x14ac:dyDescent="0.3">
      <c r="A1476" t="s">
        <v>1497</v>
      </c>
      <c r="B1476">
        <v>-4.6816449165344203</v>
      </c>
      <c r="C1476">
        <v>-4.7879009246826101</v>
      </c>
      <c r="D1476" s="1">
        <v>2.8458184488822E-6</v>
      </c>
      <c r="E1476" s="1">
        <v>7.5888491970192003E-6</v>
      </c>
    </row>
    <row r="1477" spans="1:5" x14ac:dyDescent="0.3">
      <c r="A1477" t="s">
        <v>1985</v>
      </c>
      <c r="B1477">
        <v>-6.6330494880676198</v>
      </c>
      <c r="C1477">
        <v>-4.7859468460082999</v>
      </c>
      <c r="D1477" s="1">
        <v>3.2882159790572099E-11</v>
      </c>
      <c r="E1477" s="1">
        <v>1.72982557015914E-10</v>
      </c>
    </row>
    <row r="1478" spans="1:5" x14ac:dyDescent="0.3">
      <c r="A1478" t="s">
        <v>1888</v>
      </c>
      <c r="B1478">
        <v>-6.0867366790771396</v>
      </c>
      <c r="C1478">
        <v>-4.7756080627441397</v>
      </c>
      <c r="D1478" s="1">
        <v>1.1523530739662201E-9</v>
      </c>
      <c r="E1478" s="1">
        <v>4.9621853605763102E-9</v>
      </c>
    </row>
    <row r="1479" spans="1:5" x14ac:dyDescent="0.3">
      <c r="A1479" t="s">
        <v>1584</v>
      </c>
      <c r="B1479">
        <v>-4.9234323501586896</v>
      </c>
      <c r="C1479">
        <v>-4.7699842453002903</v>
      </c>
      <c r="D1479" s="1">
        <v>8.5039260427871598E-7</v>
      </c>
      <c r="E1479" s="1">
        <v>2.4776227730821399E-6</v>
      </c>
    </row>
    <row r="1480" spans="1:5" x14ac:dyDescent="0.3">
      <c r="A1480" t="s">
        <v>1051</v>
      </c>
      <c r="B1480">
        <v>-3.6650896072387602</v>
      </c>
      <c r="C1480">
        <v>-4.7683377265930096</v>
      </c>
      <c r="D1480">
        <v>2.4725204232018598E-4</v>
      </c>
      <c r="E1480">
        <v>4.7015518163659399E-4</v>
      </c>
    </row>
    <row r="1481" spans="1:5" x14ac:dyDescent="0.3">
      <c r="A1481" t="s">
        <v>2254</v>
      </c>
      <c r="B1481">
        <v>-9.6143407821655202</v>
      </c>
      <c r="C1481">
        <v>-4.7656950950622496</v>
      </c>
      <c r="D1481" s="1">
        <v>6.9553153722625704E-22</v>
      </c>
      <c r="E1481" s="1">
        <v>9.0355289606640401E-21</v>
      </c>
    </row>
    <row r="1482" spans="1:5" x14ac:dyDescent="0.3">
      <c r="A1482" t="s">
        <v>2162</v>
      </c>
      <c r="B1482">
        <v>-8.1728324890136701</v>
      </c>
      <c r="C1482">
        <v>-4.7615180015563903</v>
      </c>
      <c r="D1482" s="1">
        <v>3.0123304299698199E-16</v>
      </c>
      <c r="E1482" s="1">
        <v>2.6115060543901601E-15</v>
      </c>
    </row>
    <row r="1483" spans="1:5" x14ac:dyDescent="0.3">
      <c r="A1483" t="s">
        <v>997</v>
      </c>
      <c r="B1483">
        <v>-3.5528469085693302</v>
      </c>
      <c r="C1483">
        <v>-4.7594065666198704</v>
      </c>
      <c r="D1483">
        <v>3.8108614453051997E-4</v>
      </c>
      <c r="E1483">
        <v>6.99727479769392E-4</v>
      </c>
    </row>
    <row r="1484" spans="1:5" x14ac:dyDescent="0.3">
      <c r="A1484" t="s">
        <v>1043</v>
      </c>
      <c r="B1484">
        <v>-3.64979720115661</v>
      </c>
      <c r="C1484">
        <v>-4.7588224411010698</v>
      </c>
      <c r="D1484">
        <v>2.62447516287814E-4</v>
      </c>
      <c r="E1484">
        <v>4.9627289080375495E-4</v>
      </c>
    </row>
    <row r="1485" spans="1:5" x14ac:dyDescent="0.3">
      <c r="A1485" t="s">
        <v>1366</v>
      </c>
      <c r="B1485">
        <v>-4.3425154685974103</v>
      </c>
      <c r="C1485">
        <v>-4.7490572929382298</v>
      </c>
      <c r="D1485" s="1">
        <v>1.4086053678121899E-5</v>
      </c>
      <c r="E1485" s="1">
        <v>3.3065047974803603E-5</v>
      </c>
    </row>
    <row r="1486" spans="1:5" x14ac:dyDescent="0.3">
      <c r="A1486" t="s">
        <v>1707</v>
      </c>
      <c r="B1486">
        <v>-5.3450040817260698</v>
      </c>
      <c r="C1486">
        <v>-4.7480316162109304</v>
      </c>
      <c r="D1486" s="1">
        <v>9.0415072993086404E-8</v>
      </c>
      <c r="E1486" s="1">
        <v>3.0482796037669098E-7</v>
      </c>
    </row>
    <row r="1487" spans="1:5" x14ac:dyDescent="0.3">
      <c r="A1487" t="s">
        <v>1851</v>
      </c>
      <c r="B1487">
        <v>-5.8747501373290998</v>
      </c>
      <c r="C1487">
        <v>-4.7425789833068803</v>
      </c>
      <c r="D1487" s="1">
        <v>4.2348198980965896E-9</v>
      </c>
      <c r="E1487" s="1">
        <v>1.70840597598426E-8</v>
      </c>
    </row>
    <row r="1488" spans="1:5" x14ac:dyDescent="0.3">
      <c r="A1488" t="s">
        <v>1708</v>
      </c>
      <c r="B1488">
        <v>-5.3452000617980904</v>
      </c>
      <c r="C1488">
        <v>-4.7239027023315403</v>
      </c>
      <c r="D1488" s="1">
        <v>9.0317259062318504E-8</v>
      </c>
      <c r="E1488" s="1">
        <v>3.0461906827846599E-7</v>
      </c>
    </row>
    <row r="1489" spans="1:5" x14ac:dyDescent="0.3">
      <c r="A1489" t="s">
        <v>1480</v>
      </c>
      <c r="B1489">
        <v>-4.6330227851867596</v>
      </c>
      <c r="C1489">
        <v>-4.7193293571472097</v>
      </c>
      <c r="D1489" s="1">
        <v>3.6036453435542699E-6</v>
      </c>
      <c r="E1489" s="1">
        <v>9.4091465585013994E-6</v>
      </c>
    </row>
    <row r="1490" spans="1:5" x14ac:dyDescent="0.3">
      <c r="A1490" t="s">
        <v>1515</v>
      </c>
      <c r="B1490">
        <v>-4.7298259735107404</v>
      </c>
      <c r="C1490">
        <v>-4.7191848754882804</v>
      </c>
      <c r="D1490" s="1">
        <v>2.2471221985537498E-6</v>
      </c>
      <c r="E1490" s="1">
        <v>6.1069039291290396E-6</v>
      </c>
    </row>
    <row r="1491" spans="1:5" x14ac:dyDescent="0.3">
      <c r="A1491" t="s">
        <v>1864</v>
      </c>
      <c r="B1491">
        <v>-5.9563097953796298</v>
      </c>
      <c r="C1491">
        <v>-4.71547031402587</v>
      </c>
      <c r="D1491" s="1">
        <v>2.5799722020664601E-9</v>
      </c>
      <c r="E1491" s="1">
        <v>1.0625033363430199E-8</v>
      </c>
    </row>
    <row r="1492" spans="1:5" x14ac:dyDescent="0.3">
      <c r="A1492" t="s">
        <v>2070</v>
      </c>
      <c r="B1492">
        <v>-7.3265519142150799</v>
      </c>
      <c r="C1492">
        <v>-4.7105011940002397</v>
      </c>
      <c r="D1492" s="1">
        <v>2.3614946870574902E-13</v>
      </c>
      <c r="E1492" s="1">
        <v>1.5457056133467199E-12</v>
      </c>
    </row>
    <row r="1493" spans="1:5" x14ac:dyDescent="0.3">
      <c r="A1493" t="s">
        <v>2219</v>
      </c>
      <c r="B1493">
        <v>-9.0979270935058594</v>
      </c>
      <c r="C1493">
        <v>-4.7078156471252397</v>
      </c>
      <c r="D1493" s="1">
        <v>9.2072293405104098E-20</v>
      </c>
      <c r="E1493" s="1">
        <v>1.03062741076385E-18</v>
      </c>
    </row>
    <row r="1494" spans="1:5" x14ac:dyDescent="0.3">
      <c r="A1494" t="s">
        <v>1907</v>
      </c>
      <c r="B1494">
        <v>-6.1818733215331996</v>
      </c>
      <c r="C1494">
        <v>-4.6713294982910103</v>
      </c>
      <c r="D1494" s="1">
        <v>6.3345369407056501E-10</v>
      </c>
      <c r="E1494" s="1">
        <v>2.8265874920291601E-9</v>
      </c>
    </row>
    <row r="1495" spans="1:5" x14ac:dyDescent="0.3">
      <c r="A1495" t="s">
        <v>2424</v>
      </c>
      <c r="B1495">
        <v>-16.0832424163818</v>
      </c>
      <c r="C1495">
        <v>-4.6689519882202104</v>
      </c>
      <c r="D1495" s="1">
        <v>3.3441131086348101E-58</v>
      </c>
      <c r="E1495" s="1">
        <v>1.55254562682849E-56</v>
      </c>
    </row>
    <row r="1496" spans="1:5" x14ac:dyDescent="0.3">
      <c r="A1496" t="s">
        <v>1458</v>
      </c>
      <c r="B1496">
        <v>-4.5724415779113698</v>
      </c>
      <c r="C1496">
        <v>-4.6680932044982901</v>
      </c>
      <c r="D1496" s="1">
        <v>4.8207416434826002E-6</v>
      </c>
      <c r="E1496" s="1">
        <v>1.2332737429397201E-5</v>
      </c>
    </row>
    <row r="1497" spans="1:5" x14ac:dyDescent="0.3">
      <c r="A1497" t="s">
        <v>1452</v>
      </c>
      <c r="B1497">
        <v>-4.5554823875427202</v>
      </c>
      <c r="C1497">
        <v>-4.6608786582946697</v>
      </c>
      <c r="D1497" s="1">
        <v>5.22654849408575E-6</v>
      </c>
      <c r="E1497" s="1">
        <v>1.3282906373243301E-5</v>
      </c>
    </row>
    <row r="1498" spans="1:5" x14ac:dyDescent="0.3">
      <c r="A1498" t="s">
        <v>2246</v>
      </c>
      <c r="B1498">
        <v>-9.4693574905395508</v>
      </c>
      <c r="C1498">
        <v>-4.6558752059936497</v>
      </c>
      <c r="D1498" s="1">
        <v>2.8157143501035201E-21</v>
      </c>
      <c r="E1498" s="1">
        <v>3.5283641767668901E-20</v>
      </c>
    </row>
    <row r="1499" spans="1:5" x14ac:dyDescent="0.3">
      <c r="A1499" t="s">
        <v>292</v>
      </c>
      <c r="B1499">
        <v>-2.3096494674682599</v>
      </c>
      <c r="C1499">
        <v>-4.6549496650695801</v>
      </c>
      <c r="D1499">
        <v>2.0907567269931399E-2</v>
      </c>
      <c r="E1499">
        <v>2.8496686975058302E-2</v>
      </c>
    </row>
    <row r="1500" spans="1:5" x14ac:dyDescent="0.3">
      <c r="A1500" t="s">
        <v>1511</v>
      </c>
      <c r="B1500">
        <v>-4.7243857383728001</v>
      </c>
      <c r="C1500">
        <v>-4.6527848243713299</v>
      </c>
      <c r="D1500" s="1">
        <v>2.3081217669319801E-6</v>
      </c>
      <c r="E1500" s="1">
        <v>6.2551204248338497E-6</v>
      </c>
    </row>
    <row r="1501" spans="1:5" x14ac:dyDescent="0.3">
      <c r="A1501" t="s">
        <v>1841</v>
      </c>
      <c r="B1501">
        <v>-5.8563208580017001</v>
      </c>
      <c r="C1501">
        <v>-4.6501531600952104</v>
      </c>
      <c r="D1501" s="1">
        <v>4.7323419608691198E-9</v>
      </c>
      <c r="E1501" s="1">
        <v>1.89472089064769E-8</v>
      </c>
    </row>
    <row r="1502" spans="1:5" x14ac:dyDescent="0.3">
      <c r="A1502" t="s">
        <v>2407</v>
      </c>
      <c r="B1502">
        <v>-14.8220558166503</v>
      </c>
      <c r="C1502">
        <v>-4.6446251869201598</v>
      </c>
      <c r="D1502" s="1">
        <v>1.05504652618395E-49</v>
      </c>
      <c r="E1502" s="1">
        <v>3.9487556328012702E-48</v>
      </c>
    </row>
    <row r="1503" spans="1:5" x14ac:dyDescent="0.3">
      <c r="A1503" t="s">
        <v>623</v>
      </c>
      <c r="B1503">
        <v>-2.8466496467590301</v>
      </c>
      <c r="C1503">
        <v>-4.6408720016479403</v>
      </c>
      <c r="D1503">
        <v>4.4181962327081601E-3</v>
      </c>
      <c r="E1503">
        <v>6.7695212250835904E-3</v>
      </c>
    </row>
    <row r="1504" spans="1:5" x14ac:dyDescent="0.3">
      <c r="A1504" t="s">
        <v>1874</v>
      </c>
      <c r="B1504">
        <v>-5.9882669448852504</v>
      </c>
      <c r="C1504">
        <v>-4.6335253715515101</v>
      </c>
      <c r="D1504" s="1">
        <v>2.12088712159701E-9</v>
      </c>
      <c r="E1504" s="1">
        <v>8.8565467543594501E-9</v>
      </c>
    </row>
    <row r="1505" spans="1:5" x14ac:dyDescent="0.3">
      <c r="A1505" t="s">
        <v>1960</v>
      </c>
      <c r="B1505">
        <v>-6.4398350715637198</v>
      </c>
      <c r="C1505">
        <v>-4.6274504661559996</v>
      </c>
      <c r="D1505" s="1">
        <v>1.1960323862018099E-10</v>
      </c>
      <c r="E1505" s="1">
        <v>5.8736943081910997E-10</v>
      </c>
    </row>
    <row r="1506" spans="1:5" x14ac:dyDescent="0.3">
      <c r="A1506" t="s">
        <v>957</v>
      </c>
      <c r="B1506">
        <v>-3.4417805671691801</v>
      </c>
      <c r="C1506">
        <v>-4.62202548980712</v>
      </c>
      <c r="D1506">
        <v>5.7789867701465395E-4</v>
      </c>
      <c r="E1506">
        <v>1.0329954049897901E-3</v>
      </c>
    </row>
    <row r="1507" spans="1:5" x14ac:dyDescent="0.3">
      <c r="A1507" t="s">
        <v>1871</v>
      </c>
      <c r="B1507">
        <v>-5.9787583351135201</v>
      </c>
      <c r="C1507">
        <v>-4.61925792694091</v>
      </c>
      <c r="D1507" s="1">
        <v>2.24844982185238E-9</v>
      </c>
      <c r="E1507" s="1">
        <v>9.3412370104928193E-9</v>
      </c>
    </row>
    <row r="1508" spans="1:5" x14ac:dyDescent="0.3">
      <c r="A1508" t="s">
        <v>1963</v>
      </c>
      <c r="B1508">
        <v>-6.4737043380737296</v>
      </c>
      <c r="C1508">
        <v>-4.61042928695678</v>
      </c>
      <c r="D1508" s="1">
        <v>9.5629078376048502E-11</v>
      </c>
      <c r="E1508" s="1">
        <v>4.7484783745348195E-10</v>
      </c>
    </row>
    <row r="1509" spans="1:5" x14ac:dyDescent="0.3">
      <c r="A1509" t="s">
        <v>2472</v>
      </c>
      <c r="B1509">
        <v>-23.122226715087798</v>
      </c>
      <c r="C1509">
        <v>-4.60467100143432</v>
      </c>
      <c r="D1509" s="1">
        <v>2.76735990302889E-118</v>
      </c>
      <c r="E1509" s="1">
        <v>6.7175684960381395E-116</v>
      </c>
    </row>
    <row r="1510" spans="1:5" x14ac:dyDescent="0.3">
      <c r="A1510" t="s">
        <v>1098</v>
      </c>
      <c r="B1510">
        <v>-3.76169657707214</v>
      </c>
      <c r="C1510">
        <v>-4.5877776145934996</v>
      </c>
      <c r="D1510">
        <v>1.6876465768397099E-4</v>
      </c>
      <c r="E1510">
        <v>3.2974407153552699E-4</v>
      </c>
    </row>
    <row r="1511" spans="1:5" x14ac:dyDescent="0.3">
      <c r="A1511" t="s">
        <v>2089</v>
      </c>
      <c r="B1511">
        <v>-7.4717321395873997</v>
      </c>
      <c r="C1511">
        <v>-4.5814328193664497</v>
      </c>
      <c r="D1511" s="1">
        <v>7.9145909224418401E-14</v>
      </c>
      <c r="E1511" s="1">
        <v>5.4096833851219504E-13</v>
      </c>
    </row>
    <row r="1512" spans="1:5" x14ac:dyDescent="0.3">
      <c r="A1512" t="s">
        <v>1887</v>
      </c>
      <c r="B1512">
        <v>-6.0850701332092196</v>
      </c>
      <c r="C1512">
        <v>-4.5534167289733798</v>
      </c>
      <c r="D1512" s="1">
        <v>1.16440331966164E-9</v>
      </c>
      <c r="E1512" s="1">
        <v>5.0064628561970301E-9</v>
      </c>
    </row>
    <row r="1513" spans="1:5" x14ac:dyDescent="0.3">
      <c r="A1513" t="s">
        <v>1549</v>
      </c>
      <c r="B1513">
        <v>-4.82643318176269</v>
      </c>
      <c r="C1513">
        <v>-4.5533080101013104</v>
      </c>
      <c r="D1513" s="1">
        <v>1.38999985189242E-6</v>
      </c>
      <c r="E1513" s="1">
        <v>3.9052376791263404E-6</v>
      </c>
    </row>
    <row r="1514" spans="1:5" x14ac:dyDescent="0.3">
      <c r="A1514" t="s">
        <v>1317</v>
      </c>
      <c r="B1514">
        <v>-4.2000312805175701</v>
      </c>
      <c r="C1514">
        <v>-4.5410900115966797</v>
      </c>
      <c r="D1514" s="1">
        <v>2.6687833583701201E-5</v>
      </c>
      <c r="E1514" s="1">
        <v>6.0207072258928802E-5</v>
      </c>
    </row>
    <row r="1515" spans="1:5" x14ac:dyDescent="0.3">
      <c r="A1515" t="s">
        <v>983</v>
      </c>
      <c r="B1515">
        <v>-3.4970686435699401</v>
      </c>
      <c r="C1515">
        <v>-4.5383543968200604</v>
      </c>
      <c r="D1515">
        <v>4.7040065314920399E-4</v>
      </c>
      <c r="E1515">
        <v>8.5286469252147598E-4</v>
      </c>
    </row>
    <row r="1516" spans="1:5" x14ac:dyDescent="0.3">
      <c r="A1516" t="s">
        <v>2027</v>
      </c>
      <c r="B1516">
        <v>-6.9393396377563397</v>
      </c>
      <c r="C1516">
        <v>-4.5333323478698704</v>
      </c>
      <c r="D1516" s="1">
        <v>3.9393741147627097E-12</v>
      </c>
      <c r="E1516" s="1">
        <v>2.2986897307021899E-11</v>
      </c>
    </row>
    <row r="1517" spans="1:5" x14ac:dyDescent="0.3">
      <c r="A1517" t="s">
        <v>1479</v>
      </c>
      <c r="B1517">
        <v>-4.6329250335693297</v>
      </c>
      <c r="C1517">
        <v>-4.5304789543151802</v>
      </c>
      <c r="D1517" s="1">
        <v>3.6053527889681498E-6</v>
      </c>
      <c r="E1517" s="1">
        <v>9.4091465585013994E-6</v>
      </c>
    </row>
    <row r="1518" spans="1:5" x14ac:dyDescent="0.3">
      <c r="A1518" t="s">
        <v>1256</v>
      </c>
      <c r="B1518">
        <v>-4.0522041320800701</v>
      </c>
      <c r="C1518">
        <v>-4.52408647537231</v>
      </c>
      <c r="D1518" s="1">
        <v>5.0737371073593198E-5</v>
      </c>
      <c r="E1518">
        <v>1.0879977401343899E-4</v>
      </c>
    </row>
    <row r="1519" spans="1:5" x14ac:dyDescent="0.3">
      <c r="A1519" t="s">
        <v>690</v>
      </c>
      <c r="B1519">
        <v>-2.9727141857147199</v>
      </c>
      <c r="C1519">
        <v>-4.5214886665344203</v>
      </c>
      <c r="D1519">
        <v>2.9517910267029498E-3</v>
      </c>
      <c r="E1519">
        <v>4.6553585600275201E-3</v>
      </c>
    </row>
    <row r="1520" spans="1:5" x14ac:dyDescent="0.3">
      <c r="A1520" t="s">
        <v>1393</v>
      </c>
      <c r="B1520">
        <v>-4.4394168853759703</v>
      </c>
      <c r="C1520">
        <v>-4.5167217254638601</v>
      </c>
      <c r="D1520" s="1">
        <v>9.0203025485123696E-6</v>
      </c>
      <c r="E1520" s="1">
        <v>2.1833757963578599E-5</v>
      </c>
    </row>
    <row r="1521" spans="1:5" x14ac:dyDescent="0.3">
      <c r="A1521" t="s">
        <v>1946</v>
      </c>
      <c r="B1521">
        <v>-6.3878312110900799</v>
      </c>
      <c r="C1521">
        <v>-4.5097556114196697</v>
      </c>
      <c r="D1521" s="1">
        <v>1.6825496678030801E-10</v>
      </c>
      <c r="E1521" s="1">
        <v>8.0899501854300897E-10</v>
      </c>
    </row>
    <row r="1522" spans="1:5" x14ac:dyDescent="0.3">
      <c r="A1522" t="s">
        <v>842</v>
      </c>
      <c r="B1522">
        <v>-3.2482724189758301</v>
      </c>
      <c r="C1522">
        <v>-4.5097355842590297</v>
      </c>
      <c r="D1522">
        <v>1.1610806514733699E-3</v>
      </c>
      <c r="E1522">
        <v>1.9623117594823598E-3</v>
      </c>
    </row>
    <row r="1523" spans="1:5" x14ac:dyDescent="0.3">
      <c r="A1523" t="s">
        <v>1808</v>
      </c>
      <c r="B1523">
        <v>-5.6977596282958896</v>
      </c>
      <c r="C1523">
        <v>-4.5077943801879803</v>
      </c>
      <c r="D1523" s="1">
        <v>1.21392109334047E-8</v>
      </c>
      <c r="E1523" s="1">
        <v>4.64152727678698E-8</v>
      </c>
    </row>
    <row r="1524" spans="1:5" x14ac:dyDescent="0.3">
      <c r="A1524" t="s">
        <v>1839</v>
      </c>
      <c r="B1524">
        <v>-5.84171438217163</v>
      </c>
      <c r="C1524">
        <v>-4.5013546943664497</v>
      </c>
      <c r="D1524" s="1">
        <v>5.1666335192512497E-9</v>
      </c>
      <c r="E1524" s="1">
        <v>2.0598647761407099E-8</v>
      </c>
    </row>
    <row r="1525" spans="1:5" x14ac:dyDescent="0.3">
      <c r="A1525" t="s">
        <v>1809</v>
      </c>
      <c r="B1525">
        <v>-5.6977596282958896</v>
      </c>
      <c r="C1525">
        <v>-4.49798107147216</v>
      </c>
      <c r="D1525" s="1">
        <v>1.21392109334047E-8</v>
      </c>
      <c r="E1525" s="1">
        <v>4.64152727678698E-8</v>
      </c>
    </row>
    <row r="1526" spans="1:5" x14ac:dyDescent="0.3">
      <c r="A1526" t="s">
        <v>1570</v>
      </c>
      <c r="B1526">
        <v>-4.8923573493957502</v>
      </c>
      <c r="C1526">
        <v>-4.4798026084899902</v>
      </c>
      <c r="D1526" s="1">
        <v>9.9635318207419109E-7</v>
      </c>
      <c r="E1526" s="1">
        <v>2.8627043066967599E-6</v>
      </c>
    </row>
    <row r="1527" spans="1:5" x14ac:dyDescent="0.3">
      <c r="A1527" t="s">
        <v>1636</v>
      </c>
      <c r="B1527">
        <v>-5.1011090278625399</v>
      </c>
      <c r="C1527">
        <v>-4.4761238098144496</v>
      </c>
      <c r="D1527" s="1">
        <v>3.3766890670144199E-7</v>
      </c>
      <c r="E1527" s="1">
        <v>1.0462563936307199E-6</v>
      </c>
    </row>
    <row r="1528" spans="1:5" x14ac:dyDescent="0.3">
      <c r="A1528" t="s">
        <v>1496</v>
      </c>
      <c r="B1528">
        <v>-4.6695384979248002</v>
      </c>
      <c r="C1528">
        <v>-4.4743099212646396</v>
      </c>
      <c r="D1528" s="1">
        <v>3.01876994179706E-6</v>
      </c>
      <c r="E1528" s="1">
        <v>8.0048281602708698E-6</v>
      </c>
    </row>
    <row r="1529" spans="1:5" x14ac:dyDescent="0.3">
      <c r="A1529" t="s">
        <v>334</v>
      </c>
      <c r="B1529">
        <v>-2.3779263496398899</v>
      </c>
      <c r="C1529">
        <v>-4.4697613716125399</v>
      </c>
      <c r="D1529">
        <v>1.7410303368319498E-2</v>
      </c>
      <c r="E1529">
        <v>2.4086946330767401E-2</v>
      </c>
    </row>
    <row r="1530" spans="1:5" x14ac:dyDescent="0.3">
      <c r="A1530" t="s">
        <v>2491</v>
      </c>
      <c r="B1530">
        <v>-26.981365203857401</v>
      </c>
      <c r="C1530">
        <v>-4.4689640998840297</v>
      </c>
      <c r="D1530" s="1">
        <v>2.4456149598177602E-160</v>
      </c>
      <c r="E1530" s="1">
        <v>2.0777944698611699E-156</v>
      </c>
    </row>
    <row r="1531" spans="1:5" x14ac:dyDescent="0.3">
      <c r="A1531" t="s">
        <v>2263</v>
      </c>
      <c r="B1531">
        <v>-9.8233375549316406</v>
      </c>
      <c r="C1531">
        <v>-4.4636602401733398</v>
      </c>
      <c r="D1531" s="1">
        <v>8.9335439421396199E-23</v>
      </c>
      <c r="E1531" s="1">
        <v>1.2241836989099699E-21</v>
      </c>
    </row>
    <row r="1532" spans="1:5" x14ac:dyDescent="0.3">
      <c r="A1532" t="s">
        <v>917</v>
      </c>
      <c r="B1532">
        <v>-3.3745820522308301</v>
      </c>
      <c r="C1532">
        <v>-4.4583287239074698</v>
      </c>
      <c r="D1532">
        <v>7.3927860221653695E-4</v>
      </c>
      <c r="E1532">
        <v>1.2946213376756599E-3</v>
      </c>
    </row>
    <row r="1533" spans="1:5" x14ac:dyDescent="0.3">
      <c r="A1533" t="s">
        <v>1666</v>
      </c>
      <c r="B1533">
        <v>-5.1977653503417898</v>
      </c>
      <c r="C1533">
        <v>-4.4577336311340297</v>
      </c>
      <c r="D1533" s="1">
        <v>2.0169871233565099E-7</v>
      </c>
      <c r="E1533" s="1">
        <v>6.4446493418717405E-7</v>
      </c>
    </row>
    <row r="1534" spans="1:5" x14ac:dyDescent="0.3">
      <c r="A1534" t="s">
        <v>2225</v>
      </c>
      <c r="B1534">
        <v>-9.1269435882568306</v>
      </c>
      <c r="C1534">
        <v>-4.45725297927856</v>
      </c>
      <c r="D1534" s="1">
        <v>7.0460470323911896E-20</v>
      </c>
      <c r="E1534" s="1">
        <v>8.0245597301870705E-19</v>
      </c>
    </row>
    <row r="1535" spans="1:5" x14ac:dyDescent="0.3">
      <c r="A1535" t="s">
        <v>1612</v>
      </c>
      <c r="B1535">
        <v>-5.02013731002807</v>
      </c>
      <c r="C1535">
        <v>-4.4523472785949698</v>
      </c>
      <c r="D1535" s="1">
        <v>5.1634500634910297E-7</v>
      </c>
      <c r="E1535" s="1">
        <v>1.55507521231548E-6</v>
      </c>
    </row>
    <row r="1536" spans="1:5" x14ac:dyDescent="0.3">
      <c r="A1536" t="s">
        <v>2285</v>
      </c>
      <c r="B1536">
        <v>-10.323184967041</v>
      </c>
      <c r="C1536">
        <v>-4.4456624984741202</v>
      </c>
      <c r="D1536" s="1">
        <v>5.5355629407253899E-25</v>
      </c>
      <c r="E1536" s="1">
        <v>8.3683528014951898E-24</v>
      </c>
    </row>
    <row r="1537" spans="1:5" x14ac:dyDescent="0.3">
      <c r="A1537" t="s">
        <v>458</v>
      </c>
      <c r="B1537">
        <v>-2.5701601505279501</v>
      </c>
      <c r="C1537">
        <v>-4.4423637390136701</v>
      </c>
      <c r="D1537">
        <v>1.01651486804731E-2</v>
      </c>
      <c r="E1537">
        <v>1.46353335348754E-2</v>
      </c>
    </row>
    <row r="1538" spans="1:5" x14ac:dyDescent="0.3">
      <c r="A1538" t="s">
        <v>2240</v>
      </c>
      <c r="B1538">
        <v>-9.3584871292114205</v>
      </c>
      <c r="C1538">
        <v>-4.4232978820800701</v>
      </c>
      <c r="D1538" s="1">
        <v>8.0886769659863303E-21</v>
      </c>
      <c r="E1538" s="1">
        <v>9.8454727081690399E-20</v>
      </c>
    </row>
    <row r="1539" spans="1:5" x14ac:dyDescent="0.3">
      <c r="A1539" t="s">
        <v>2333</v>
      </c>
      <c r="B1539">
        <v>-11.625347137451101</v>
      </c>
      <c r="C1539">
        <v>-4.4206504821777299</v>
      </c>
      <c r="D1539" s="1">
        <v>3.0634651937376698E-31</v>
      </c>
      <c r="E1539" s="1">
        <v>6.3326521377117502E-30</v>
      </c>
    </row>
    <row r="1540" spans="1:5" x14ac:dyDescent="0.3">
      <c r="A1540" t="s">
        <v>1640</v>
      </c>
      <c r="B1540">
        <v>-5.1168427467346103</v>
      </c>
      <c r="C1540">
        <v>-4.4118552207946697</v>
      </c>
      <c r="D1540" s="1">
        <v>3.1069262800815199E-7</v>
      </c>
      <c r="E1540" s="1">
        <v>9.6654872484704005E-7</v>
      </c>
    </row>
    <row r="1541" spans="1:5" x14ac:dyDescent="0.3">
      <c r="A1541" t="s">
        <v>2467</v>
      </c>
      <c r="B1541">
        <v>-21.8391819000244</v>
      </c>
      <c r="C1541">
        <v>-4.40095710754394</v>
      </c>
      <c r="D1541" s="1">
        <v>9.8504357979641204E-106</v>
      </c>
      <c r="E1541" s="1">
        <v>1.7806234582873E-103</v>
      </c>
    </row>
    <row r="1542" spans="1:5" x14ac:dyDescent="0.3">
      <c r="A1542" t="s">
        <v>2249</v>
      </c>
      <c r="B1542">
        <v>-9.5342025756835902</v>
      </c>
      <c r="C1542">
        <v>-4.3897471427917401</v>
      </c>
      <c r="D1542" s="1">
        <v>1.5104139847977999E-21</v>
      </c>
      <c r="E1542" s="1">
        <v>1.9152951066928599E-20</v>
      </c>
    </row>
    <row r="1543" spans="1:5" x14ac:dyDescent="0.3">
      <c r="A1543" t="s">
        <v>2477</v>
      </c>
      <c r="B1543">
        <v>-23.677705764770501</v>
      </c>
      <c r="C1543">
        <v>-4.37898445129394</v>
      </c>
      <c r="D1543" s="1">
        <v>6.1200633873317997E-124</v>
      </c>
      <c r="E1543" s="1">
        <v>1.8570020906703901E-121</v>
      </c>
    </row>
    <row r="1544" spans="1:5" x14ac:dyDescent="0.3">
      <c r="A1544" t="s">
        <v>682</v>
      </c>
      <c r="B1544">
        <v>-2.9435997009277299</v>
      </c>
      <c r="C1544">
        <v>-4.3755679130554199</v>
      </c>
      <c r="D1544">
        <v>3.2441920540852999E-3</v>
      </c>
      <c r="E1544">
        <v>5.0957026606597801E-3</v>
      </c>
    </row>
    <row r="1545" spans="1:5" x14ac:dyDescent="0.3">
      <c r="A1545" t="s">
        <v>2122</v>
      </c>
      <c r="B1545">
        <v>-7.8114991188049299</v>
      </c>
      <c r="C1545">
        <v>-4.3747420310974103</v>
      </c>
      <c r="D1545" s="1">
        <v>5.6511772179180101E-15</v>
      </c>
      <c r="E1545" s="1">
        <v>4.3137827172894398E-14</v>
      </c>
    </row>
    <row r="1546" spans="1:5" x14ac:dyDescent="0.3">
      <c r="A1546" t="s">
        <v>219</v>
      </c>
      <c r="B1546">
        <v>-2.2127482891082701</v>
      </c>
      <c r="C1546">
        <v>-4.3693876266479403</v>
      </c>
      <c r="D1546">
        <v>2.6915002151688201E-2</v>
      </c>
      <c r="E1546">
        <v>3.5881038487485202E-2</v>
      </c>
    </row>
    <row r="1547" spans="1:5" x14ac:dyDescent="0.3">
      <c r="A1547" t="s">
        <v>2318</v>
      </c>
      <c r="B1547">
        <v>-11.304744720458901</v>
      </c>
      <c r="C1547">
        <v>-4.3634066581726003</v>
      </c>
      <c r="D1547" s="1">
        <v>1.2431525002599601E-29</v>
      </c>
      <c r="E1547" s="1">
        <v>2.3787891086055599E-28</v>
      </c>
    </row>
    <row r="1548" spans="1:5" x14ac:dyDescent="0.3">
      <c r="A1548" t="s">
        <v>2340</v>
      </c>
      <c r="B1548">
        <v>-11.758028030395501</v>
      </c>
      <c r="C1548">
        <v>-4.36297130584716</v>
      </c>
      <c r="D1548" s="1">
        <v>6.4216304267241804E-32</v>
      </c>
      <c r="E1548" s="1">
        <v>1.37773161882446E-30</v>
      </c>
    </row>
    <row r="1549" spans="1:5" x14ac:dyDescent="0.3">
      <c r="A1549" t="s">
        <v>578</v>
      </c>
      <c r="B1549">
        <v>-2.7644526958465501</v>
      </c>
      <c r="C1549">
        <v>-4.3613114356994602</v>
      </c>
      <c r="D1549">
        <v>5.7018370103825902E-3</v>
      </c>
      <c r="E1549">
        <v>8.57394818410806E-3</v>
      </c>
    </row>
    <row r="1550" spans="1:5" x14ac:dyDescent="0.3">
      <c r="A1550" t="s">
        <v>1803</v>
      </c>
      <c r="B1550">
        <v>-5.6814379692077601</v>
      </c>
      <c r="C1550">
        <v>-4.3603630065917898</v>
      </c>
      <c r="D1550" s="1">
        <v>1.3356710559514699E-8</v>
      </c>
      <c r="E1550" s="1">
        <v>5.0757123033517503E-8</v>
      </c>
    </row>
    <row r="1551" spans="1:5" x14ac:dyDescent="0.3">
      <c r="A1551" t="s">
        <v>1718</v>
      </c>
      <c r="B1551">
        <v>-5.3913712501525799</v>
      </c>
      <c r="C1551">
        <v>-4.3562726974487296</v>
      </c>
      <c r="D1551" s="1">
        <v>6.9921971149425105E-8</v>
      </c>
      <c r="E1551" s="1">
        <v>2.3953913987319201E-7</v>
      </c>
    </row>
    <row r="1552" spans="1:5" x14ac:dyDescent="0.3">
      <c r="A1552" t="s">
        <v>908</v>
      </c>
      <c r="B1552">
        <v>-3.3592405319213801</v>
      </c>
      <c r="C1552">
        <v>-4.3531827926635698</v>
      </c>
      <c r="D1552">
        <v>7.8156976636556603E-4</v>
      </c>
      <c r="E1552">
        <v>1.3643346486627999E-3</v>
      </c>
    </row>
    <row r="1553" spans="1:5" x14ac:dyDescent="0.3">
      <c r="A1553" t="s">
        <v>2490</v>
      </c>
      <c r="B1553">
        <v>-26.8187351226806</v>
      </c>
      <c r="C1553">
        <v>-4.3521161079406703</v>
      </c>
      <c r="D1553" s="1">
        <v>1.9540248986020799E-158</v>
      </c>
      <c r="E1553" s="1">
        <v>8.30069776926167E-155</v>
      </c>
    </row>
    <row r="1554" spans="1:5" x14ac:dyDescent="0.3">
      <c r="A1554" t="s">
        <v>2482</v>
      </c>
      <c r="B1554">
        <v>-24.548101425170898</v>
      </c>
      <c r="C1554">
        <v>-4.34814453125</v>
      </c>
      <c r="D1554" s="1">
        <v>4.5317540959067397E-133</v>
      </c>
      <c r="E1554" s="1">
        <v>2.4063614249264798E-130</v>
      </c>
    </row>
    <row r="1555" spans="1:5" x14ac:dyDescent="0.3">
      <c r="A1555" t="s">
        <v>630</v>
      </c>
      <c r="B1555">
        <v>-2.8613538742065399</v>
      </c>
      <c r="C1555">
        <v>-4.3380045890808097</v>
      </c>
      <c r="D1555">
        <v>4.2183589266067602E-3</v>
      </c>
      <c r="E1555">
        <v>6.48086391328229E-3</v>
      </c>
    </row>
    <row r="1556" spans="1:5" x14ac:dyDescent="0.3">
      <c r="A1556" t="s">
        <v>2260</v>
      </c>
      <c r="B1556">
        <v>-9.7449150085449201</v>
      </c>
      <c r="C1556">
        <v>-4.3327951431274396</v>
      </c>
      <c r="D1556" s="1">
        <v>1.9394078658509901E-22</v>
      </c>
      <c r="E1556" s="1">
        <v>2.61958811260255E-21</v>
      </c>
    </row>
    <row r="1557" spans="1:5" x14ac:dyDescent="0.3">
      <c r="A1557" t="s">
        <v>1137</v>
      </c>
      <c r="B1557">
        <v>-3.8434033393859801</v>
      </c>
      <c r="C1557">
        <v>-4.3278918266296298</v>
      </c>
      <c r="D1557">
        <v>1.21339771767904E-4</v>
      </c>
      <c r="E1557">
        <v>2.4330958247347501E-4</v>
      </c>
    </row>
    <row r="1558" spans="1:5" x14ac:dyDescent="0.3">
      <c r="A1558" t="s">
        <v>2465</v>
      </c>
      <c r="B1558">
        <v>-21.670179367065401</v>
      </c>
      <c r="C1558">
        <v>-4.3247337341308496</v>
      </c>
      <c r="D1558" s="1">
        <v>3.9221786820976802E-104</v>
      </c>
      <c r="E1558" s="1">
        <v>6.6645660166203696E-102</v>
      </c>
    </row>
    <row r="1559" spans="1:5" x14ac:dyDescent="0.3">
      <c r="A1559" t="s">
        <v>1049</v>
      </c>
      <c r="B1559">
        <v>-3.6648933887481601</v>
      </c>
      <c r="C1559">
        <v>-4.3115124702453604</v>
      </c>
      <c r="D1559">
        <v>2.4744152316024298E-4</v>
      </c>
      <c r="E1559">
        <v>4.7016957953298398E-4</v>
      </c>
    </row>
    <row r="1560" spans="1:5" x14ac:dyDescent="0.3">
      <c r="A1560" t="s">
        <v>1725</v>
      </c>
      <c r="B1560">
        <v>-5.4073500633239702</v>
      </c>
      <c r="C1560">
        <v>-4.3072834014892498</v>
      </c>
      <c r="D1560" s="1">
        <v>6.3964038861268403E-8</v>
      </c>
      <c r="E1560" s="1">
        <v>2.20372455054881E-7</v>
      </c>
    </row>
    <row r="1561" spans="1:5" x14ac:dyDescent="0.3">
      <c r="A1561" t="s">
        <v>2415</v>
      </c>
      <c r="B1561">
        <v>-15.0803127288818</v>
      </c>
      <c r="C1561">
        <v>-4.2937135696411097</v>
      </c>
      <c r="D1561" s="1">
        <v>2.1823412219444799E-51</v>
      </c>
      <c r="E1561" s="1">
        <v>8.7458353875662101E-50</v>
      </c>
    </row>
    <row r="1562" spans="1:5" x14ac:dyDescent="0.3">
      <c r="A1562" t="s">
        <v>1619</v>
      </c>
      <c r="B1562">
        <v>-5.0399394035339302</v>
      </c>
      <c r="C1562">
        <v>-4.2935895919799796</v>
      </c>
      <c r="D1562" s="1">
        <v>4.6567958099254297E-7</v>
      </c>
      <c r="E1562" s="1">
        <v>1.41401491069072E-6</v>
      </c>
    </row>
    <row r="1563" spans="1:5" x14ac:dyDescent="0.3">
      <c r="A1563" t="s">
        <v>1550</v>
      </c>
      <c r="B1563">
        <v>-4.8265314102172798</v>
      </c>
      <c r="C1563">
        <v>-4.2877135276794398</v>
      </c>
      <c r="D1563" s="1">
        <v>1.38931615671266E-6</v>
      </c>
      <c r="E1563" s="1">
        <v>3.9046080275986899E-6</v>
      </c>
    </row>
    <row r="1564" spans="1:5" x14ac:dyDescent="0.3">
      <c r="A1564" t="s">
        <v>1752</v>
      </c>
      <c r="B1564">
        <v>-5.5041532516479403</v>
      </c>
      <c r="C1564">
        <v>-4.2843823432922301</v>
      </c>
      <c r="D1564" s="1">
        <v>3.7094680076878999E-8</v>
      </c>
      <c r="E1564" s="1">
        <v>1.32307473523578E-7</v>
      </c>
    </row>
    <row r="1565" spans="1:5" x14ac:dyDescent="0.3">
      <c r="A1565" t="s">
        <v>1003</v>
      </c>
      <c r="B1565">
        <v>-3.56799244880676</v>
      </c>
      <c r="C1565">
        <v>-4.2816205024719203</v>
      </c>
      <c r="D1565">
        <v>3.5972702866971E-4</v>
      </c>
      <c r="E1565">
        <v>6.6295896650278802E-4</v>
      </c>
    </row>
    <row r="1566" spans="1:5" x14ac:dyDescent="0.3">
      <c r="A1566" t="s">
        <v>479</v>
      </c>
      <c r="B1566">
        <v>-2.6001570224761901</v>
      </c>
      <c r="C1566">
        <v>-4.2633018493652299</v>
      </c>
      <c r="D1566">
        <v>9.31811320066348E-3</v>
      </c>
      <c r="E1566">
        <v>1.35266279256465E-2</v>
      </c>
    </row>
    <row r="1567" spans="1:5" x14ac:dyDescent="0.3">
      <c r="A1567" t="s">
        <v>726</v>
      </c>
      <c r="B1567">
        <v>-3.0548622608184801</v>
      </c>
      <c r="C1567">
        <v>-4.2615470886230398</v>
      </c>
      <c r="D1567">
        <v>2.2516398922906699E-3</v>
      </c>
      <c r="E1567">
        <v>3.6101023825064302E-3</v>
      </c>
    </row>
    <row r="1568" spans="1:5" x14ac:dyDescent="0.3">
      <c r="A1568" t="s">
        <v>1869</v>
      </c>
      <c r="B1568">
        <v>-5.9718961715698198</v>
      </c>
      <c r="C1568">
        <v>-4.2590212821960396</v>
      </c>
      <c r="D1568" s="1">
        <v>2.3451169178119201E-9</v>
      </c>
      <c r="E1568" s="1">
        <v>9.7001525480672303E-9</v>
      </c>
    </row>
    <row r="1569" spans="1:5" x14ac:dyDescent="0.3">
      <c r="A1569" t="s">
        <v>351</v>
      </c>
      <c r="B1569">
        <v>-2.40655064582824</v>
      </c>
      <c r="C1569">
        <v>-4.2575316429138104</v>
      </c>
      <c r="D1569">
        <v>1.61039701777306E-2</v>
      </c>
      <c r="E1569">
        <v>2.24120477721747E-2</v>
      </c>
    </row>
    <row r="1570" spans="1:5" x14ac:dyDescent="0.3">
      <c r="A1570" t="s">
        <v>2351</v>
      </c>
      <c r="B1570">
        <v>-12.222781181335399</v>
      </c>
      <c r="C1570">
        <v>-4.2537355422973597</v>
      </c>
      <c r="D1570" s="1">
        <v>2.3490724877107699E-34</v>
      </c>
      <c r="E1570" s="1">
        <v>5.5747820825672399E-33</v>
      </c>
    </row>
    <row r="1571" spans="1:5" x14ac:dyDescent="0.3">
      <c r="A1571" t="s">
        <v>1362</v>
      </c>
      <c r="B1571">
        <v>-4.3424177169799796</v>
      </c>
      <c r="C1571">
        <v>-4.2519159317016602</v>
      </c>
      <c r="D1571" s="1">
        <v>1.4092342127679301E-5</v>
      </c>
      <c r="E1571" s="1">
        <v>3.3065047974803603E-5</v>
      </c>
    </row>
    <row r="1572" spans="1:5" x14ac:dyDescent="0.3">
      <c r="A1572" t="s">
        <v>1101</v>
      </c>
      <c r="B1572">
        <v>-3.7617945671081499</v>
      </c>
      <c r="C1572">
        <v>-4.2489590644836399</v>
      </c>
      <c r="D1572">
        <v>1.6869851217677899E-4</v>
      </c>
      <c r="E1572">
        <v>3.2971303415088902E-4</v>
      </c>
    </row>
    <row r="1573" spans="1:5" x14ac:dyDescent="0.3">
      <c r="A1573" t="s">
        <v>2245</v>
      </c>
      <c r="B1573">
        <v>-9.4478883743286097</v>
      </c>
      <c r="C1573">
        <v>-4.2462143898010201</v>
      </c>
      <c r="D1573" s="1">
        <v>3.4573333442191098E-21</v>
      </c>
      <c r="E1573" s="1">
        <v>4.3132898814222599E-20</v>
      </c>
    </row>
    <row r="1574" spans="1:5" x14ac:dyDescent="0.3">
      <c r="A1574" t="s">
        <v>853</v>
      </c>
      <c r="B1574">
        <v>-3.2627806663513099</v>
      </c>
      <c r="C1574">
        <v>-4.2353177070617596</v>
      </c>
      <c r="D1574">
        <v>1.1032489556238401E-3</v>
      </c>
      <c r="E1574">
        <v>1.8735165154867501E-3</v>
      </c>
    </row>
    <row r="1575" spans="1:5" x14ac:dyDescent="0.3">
      <c r="A1575" t="s">
        <v>289</v>
      </c>
      <c r="B1575">
        <v>-2.3095514774322501</v>
      </c>
      <c r="C1575">
        <v>-4.2353143692016602</v>
      </c>
      <c r="D1575">
        <v>2.0912999445561201E-2</v>
      </c>
      <c r="E1575">
        <v>2.8496686975058302E-2</v>
      </c>
    </row>
    <row r="1576" spans="1:5" x14ac:dyDescent="0.3">
      <c r="A1576" t="s">
        <v>1136</v>
      </c>
      <c r="B1576">
        <v>-3.84291315078735</v>
      </c>
      <c r="C1576">
        <v>-4.2128319740295401</v>
      </c>
      <c r="D1576">
        <v>1.21582447774536E-4</v>
      </c>
      <c r="E1576">
        <v>2.4368116921265901E-4</v>
      </c>
    </row>
    <row r="1577" spans="1:5" x14ac:dyDescent="0.3">
      <c r="A1577" t="s">
        <v>588</v>
      </c>
      <c r="B1577">
        <v>-2.7936651706695499</v>
      </c>
      <c r="C1577">
        <v>-4.2118492126464799</v>
      </c>
      <c r="D1577">
        <v>5.21144011193953E-3</v>
      </c>
      <c r="E1577">
        <v>7.8751453555308999E-3</v>
      </c>
    </row>
    <row r="1578" spans="1:5" x14ac:dyDescent="0.3">
      <c r="A1578" t="s">
        <v>851</v>
      </c>
      <c r="B1578">
        <v>-3.2623884677886901</v>
      </c>
      <c r="C1578">
        <v>-4.2040390968322701</v>
      </c>
      <c r="D1578">
        <v>1.1047763028368899E-3</v>
      </c>
      <c r="E1578">
        <v>1.87498591068762E-3</v>
      </c>
    </row>
    <row r="1579" spans="1:5" x14ac:dyDescent="0.3">
      <c r="A1579" t="s">
        <v>419</v>
      </c>
      <c r="B1579">
        <v>-2.5033538341522199</v>
      </c>
      <c r="C1579">
        <v>-4.1941723823547301</v>
      </c>
      <c r="D1579">
        <v>1.23022493193722E-2</v>
      </c>
      <c r="E1579">
        <v>1.7441265900052402E-2</v>
      </c>
    </row>
    <row r="1580" spans="1:5" x14ac:dyDescent="0.3">
      <c r="A1580" t="s">
        <v>590</v>
      </c>
      <c r="B1580">
        <v>-2.7937631607055602</v>
      </c>
      <c r="C1580">
        <v>-4.1880650520324698</v>
      </c>
      <c r="D1580">
        <v>5.2098607083191396E-3</v>
      </c>
      <c r="E1580">
        <v>7.8751453555308999E-3</v>
      </c>
    </row>
    <row r="1581" spans="1:5" x14ac:dyDescent="0.3">
      <c r="A1581" t="s">
        <v>1582</v>
      </c>
      <c r="B1581">
        <v>-4.9232363700866699</v>
      </c>
      <c r="C1581">
        <v>-4.1869425773620597</v>
      </c>
      <c r="D1581" s="1">
        <v>8.5124539484778598E-7</v>
      </c>
      <c r="E1581" s="1">
        <v>2.4776227730821399E-6</v>
      </c>
    </row>
    <row r="1582" spans="1:5" x14ac:dyDescent="0.3">
      <c r="A1582" t="s">
        <v>1669</v>
      </c>
      <c r="B1582">
        <v>-5.2136459350585902</v>
      </c>
      <c r="C1582">
        <v>-4.1797981262206996</v>
      </c>
      <c r="D1582" s="1">
        <v>1.8516489142488801E-7</v>
      </c>
      <c r="E1582" s="1">
        <v>5.9521790296853905E-7</v>
      </c>
    </row>
    <row r="1583" spans="1:5" x14ac:dyDescent="0.3">
      <c r="A1583" t="s">
        <v>694</v>
      </c>
      <c r="B1583">
        <v>-2.9873695373535099</v>
      </c>
      <c r="C1583">
        <v>-4.1754007339477504</v>
      </c>
      <c r="D1583">
        <v>2.8138937597173498E-3</v>
      </c>
      <c r="E1583">
        <v>4.45026831395357E-3</v>
      </c>
    </row>
    <row r="1584" spans="1:5" x14ac:dyDescent="0.3">
      <c r="A1584" t="s">
        <v>589</v>
      </c>
      <c r="B1584">
        <v>-2.7937631607055602</v>
      </c>
      <c r="C1584">
        <v>-4.1746692657470703</v>
      </c>
      <c r="D1584">
        <v>5.2098607083191396E-3</v>
      </c>
      <c r="E1584">
        <v>7.8751453555308999E-3</v>
      </c>
    </row>
    <row r="1585" spans="1:5" x14ac:dyDescent="0.3">
      <c r="A1585" t="s">
        <v>288</v>
      </c>
      <c r="B1585">
        <v>-2.3095514774322501</v>
      </c>
      <c r="C1585">
        <v>-4.1732945442199698</v>
      </c>
      <c r="D1585">
        <v>2.0912999445561201E-2</v>
      </c>
      <c r="E1585">
        <v>2.8496686975058302E-2</v>
      </c>
    </row>
    <row r="1586" spans="1:5" x14ac:dyDescent="0.3">
      <c r="A1586" t="s">
        <v>1286</v>
      </c>
      <c r="B1586">
        <v>-4.1490073204040501</v>
      </c>
      <c r="C1586">
        <v>-4.1476249694824201</v>
      </c>
      <c r="D1586" s="1">
        <v>3.3392023326191403E-5</v>
      </c>
      <c r="E1586" s="1">
        <v>7.3649696308235299E-5</v>
      </c>
    </row>
    <row r="1587" spans="1:5" x14ac:dyDescent="0.3">
      <c r="A1587" t="s">
        <v>2288</v>
      </c>
      <c r="B1587">
        <v>-10.42258644104</v>
      </c>
      <c r="C1587">
        <v>-4.1449604034423801</v>
      </c>
      <c r="D1587" s="1">
        <v>1.95561875007223E-25</v>
      </c>
      <c r="E1587" s="1">
        <v>3.0099523370677001E-24</v>
      </c>
    </row>
    <row r="1588" spans="1:5" x14ac:dyDescent="0.3">
      <c r="A1588" t="s">
        <v>272</v>
      </c>
      <c r="B1588">
        <v>-2.2809271812438898</v>
      </c>
      <c r="C1588">
        <v>-4.1427083015441797</v>
      </c>
      <c r="D1588">
        <v>2.25527586436957E-2</v>
      </c>
      <c r="E1588">
        <v>3.0574156284799599E-2</v>
      </c>
    </row>
    <row r="1589" spans="1:5" x14ac:dyDescent="0.3">
      <c r="A1589" t="s">
        <v>209</v>
      </c>
      <c r="B1589">
        <v>-2.1984851360321001</v>
      </c>
      <c r="C1589">
        <v>-4.1383781433105398</v>
      </c>
      <c r="D1589">
        <v>2.79145501086717E-2</v>
      </c>
      <c r="E1589">
        <v>3.7137804215984199E-2</v>
      </c>
    </row>
    <row r="1590" spans="1:5" x14ac:dyDescent="0.3">
      <c r="A1590" t="s">
        <v>1562</v>
      </c>
      <c r="B1590">
        <v>-4.8616743087768501</v>
      </c>
      <c r="C1590">
        <v>-4.1362195014953604</v>
      </c>
      <c r="D1590" s="1">
        <v>1.16396938760192E-6</v>
      </c>
      <c r="E1590" s="1">
        <v>3.31403616523659E-6</v>
      </c>
    </row>
    <row r="1591" spans="1:5" x14ac:dyDescent="0.3">
      <c r="A1591" t="s">
        <v>729</v>
      </c>
      <c r="B1591">
        <v>-3.0692722797393799</v>
      </c>
      <c r="C1591">
        <v>-4.1315178871154696</v>
      </c>
      <c r="D1591">
        <v>2.1458088313413399E-3</v>
      </c>
      <c r="E1591">
        <v>3.4528014831583399E-3</v>
      </c>
    </row>
    <row r="1592" spans="1:5" x14ac:dyDescent="0.3">
      <c r="A1592" t="s">
        <v>886</v>
      </c>
      <c r="B1592">
        <v>-3.3150787353515598</v>
      </c>
      <c r="C1592">
        <v>-4.1171083450317303</v>
      </c>
      <c r="D1592">
        <v>9.1617293647321303E-4</v>
      </c>
      <c r="E1592">
        <v>1.5833615273141599E-3</v>
      </c>
    </row>
    <row r="1593" spans="1:5" x14ac:dyDescent="0.3">
      <c r="A1593" t="s">
        <v>1273</v>
      </c>
      <c r="B1593">
        <v>-4.0880823135375897</v>
      </c>
      <c r="C1593">
        <v>-4.1152715682983398</v>
      </c>
      <c r="D1593" s="1">
        <v>4.3495340734321098E-5</v>
      </c>
      <c r="E1593" s="1">
        <v>9.44864267140865E-5</v>
      </c>
    </row>
    <row r="1594" spans="1:5" x14ac:dyDescent="0.3">
      <c r="A1594" t="s">
        <v>1861</v>
      </c>
      <c r="B1594">
        <v>-5.9248423576354901</v>
      </c>
      <c r="C1594">
        <v>-4.1137847900390598</v>
      </c>
      <c r="D1594" s="1">
        <v>3.1259675915356301E-9</v>
      </c>
      <c r="E1594" s="1">
        <v>1.2792977195417501E-8</v>
      </c>
    </row>
    <row r="1595" spans="1:5" x14ac:dyDescent="0.3">
      <c r="A1595" t="s">
        <v>478</v>
      </c>
      <c r="B1595">
        <v>-2.6000590324401802</v>
      </c>
      <c r="C1595">
        <v>-4.1066312789916903</v>
      </c>
      <c r="D1595">
        <v>9.3207754896192097E-3</v>
      </c>
      <c r="E1595">
        <v>1.35266279256465E-2</v>
      </c>
    </row>
    <row r="1596" spans="1:5" x14ac:dyDescent="0.3">
      <c r="A1596" t="s">
        <v>2251</v>
      </c>
      <c r="B1596">
        <v>-9.5514068603515607</v>
      </c>
      <c r="C1596">
        <v>-4.1061558723449698</v>
      </c>
      <c r="D1596" s="1">
        <v>1.27946765702433E-21</v>
      </c>
      <c r="E1596" s="1">
        <v>1.6321857678796901E-20</v>
      </c>
    </row>
    <row r="1597" spans="1:5" x14ac:dyDescent="0.3">
      <c r="A1597" t="s">
        <v>1751</v>
      </c>
      <c r="B1597">
        <v>-5.5041532516479403</v>
      </c>
      <c r="C1597">
        <v>-4.1044883728027299</v>
      </c>
      <c r="D1597" s="1">
        <v>3.7094680076878999E-8</v>
      </c>
      <c r="E1597" s="1">
        <v>1.32307473523578E-7</v>
      </c>
    </row>
    <row r="1598" spans="1:5" x14ac:dyDescent="0.3">
      <c r="A1598" t="s">
        <v>1827</v>
      </c>
      <c r="B1598">
        <v>-5.7976503372192303</v>
      </c>
      <c r="C1598">
        <v>-4.0964536666870099</v>
      </c>
      <c r="D1598" s="1">
        <v>6.7250393953994704E-9</v>
      </c>
      <c r="E1598" s="1">
        <v>2.64029273120674E-8</v>
      </c>
    </row>
    <row r="1599" spans="1:5" x14ac:dyDescent="0.3">
      <c r="A1599" t="s">
        <v>2402</v>
      </c>
      <c r="B1599">
        <v>-14.365586280822701</v>
      </c>
      <c r="C1599">
        <v>-4.0939683914184499</v>
      </c>
      <c r="D1599" s="1">
        <v>8.5083306439059401E-47</v>
      </c>
      <c r="E1599" s="1">
        <v>2.9747644917952599E-45</v>
      </c>
    </row>
    <row r="1600" spans="1:5" x14ac:dyDescent="0.3">
      <c r="A1600" t="s">
        <v>2227</v>
      </c>
      <c r="B1600">
        <v>-9.1910543441772408</v>
      </c>
      <c r="C1600">
        <v>-4.0919427871704102</v>
      </c>
      <c r="D1600" s="1">
        <v>3.8901022643333998E-20</v>
      </c>
      <c r="E1600" s="1">
        <v>4.4844381055327795E-19</v>
      </c>
    </row>
    <row r="1601" spans="1:5" x14ac:dyDescent="0.3">
      <c r="A1601" t="s">
        <v>413</v>
      </c>
      <c r="B1601">
        <v>-2.5031578540802002</v>
      </c>
      <c r="C1601">
        <v>-4.0844745635986301</v>
      </c>
      <c r="D1601">
        <v>1.2309066659217801E-2</v>
      </c>
      <c r="E1601">
        <v>1.7441265900052402E-2</v>
      </c>
    </row>
    <row r="1602" spans="1:5" x14ac:dyDescent="0.3">
      <c r="A1602" t="s">
        <v>1704</v>
      </c>
      <c r="B1602">
        <v>-5.3299074172973597</v>
      </c>
      <c r="C1602">
        <v>-4.0727076530456499</v>
      </c>
      <c r="D1602" s="1">
        <v>9.8262759112916702E-8</v>
      </c>
      <c r="E1602" s="1">
        <v>3.2997644325033202E-7</v>
      </c>
    </row>
    <row r="1603" spans="1:5" x14ac:dyDescent="0.3">
      <c r="A1603" t="s">
        <v>801</v>
      </c>
      <c r="B1603">
        <v>-3.1807796955108598</v>
      </c>
      <c r="C1603">
        <v>-4.0690722465515101</v>
      </c>
      <c r="D1603">
        <v>1.46879247420283E-3</v>
      </c>
      <c r="E1603">
        <v>2.4372775118803201E-3</v>
      </c>
    </row>
    <row r="1604" spans="1:5" x14ac:dyDescent="0.3">
      <c r="A1604" t="s">
        <v>2163</v>
      </c>
      <c r="B1604">
        <v>-8.1794490814208896</v>
      </c>
      <c r="C1604">
        <v>-4.0687828063964799</v>
      </c>
      <c r="D1604" s="1">
        <v>2.85144644606266E-16</v>
      </c>
      <c r="E1604" s="1">
        <v>2.4745545460417101E-15</v>
      </c>
    </row>
    <row r="1605" spans="1:5" x14ac:dyDescent="0.3">
      <c r="A1605" t="s">
        <v>2147</v>
      </c>
      <c r="B1605">
        <v>-8.0209369659423793</v>
      </c>
      <c r="C1605">
        <v>-4.0678138732910103</v>
      </c>
      <c r="D1605" s="1">
        <v>1.04941587579195E-15</v>
      </c>
      <c r="E1605" s="1">
        <v>8.6261083770337398E-15</v>
      </c>
    </row>
    <row r="1606" spans="1:5" x14ac:dyDescent="0.3">
      <c r="A1606" t="s">
        <v>1477</v>
      </c>
      <c r="B1606">
        <v>-4.6328268051147399</v>
      </c>
      <c r="C1606">
        <v>-4.0670309066772399</v>
      </c>
      <c r="D1606" s="1">
        <v>3.6070610100093E-6</v>
      </c>
      <c r="E1606" s="1">
        <v>9.4091465585013994E-6</v>
      </c>
    </row>
    <row r="1607" spans="1:5" x14ac:dyDescent="0.3">
      <c r="A1607" t="s">
        <v>456</v>
      </c>
      <c r="B1607">
        <v>-2.5569753646850502</v>
      </c>
      <c r="C1607">
        <v>-4.0664820671081499</v>
      </c>
      <c r="D1607">
        <v>1.0558668522866899E-2</v>
      </c>
      <c r="E1607">
        <v>1.5168489646648201E-2</v>
      </c>
    </row>
    <row r="1608" spans="1:5" x14ac:dyDescent="0.3">
      <c r="A1608" t="s">
        <v>2140</v>
      </c>
      <c r="B1608">
        <v>-7.9865288734436</v>
      </c>
      <c r="C1608">
        <v>-4.0554699897766104</v>
      </c>
      <c r="D1608" s="1">
        <v>1.3879118799674399E-15</v>
      </c>
      <c r="E1608" s="1">
        <v>1.12301898401937E-14</v>
      </c>
    </row>
    <row r="1609" spans="1:5" x14ac:dyDescent="0.3">
      <c r="A1609" t="s">
        <v>216</v>
      </c>
      <c r="B1609">
        <v>-2.2127482891082701</v>
      </c>
      <c r="C1609">
        <v>-4.0413680076599103</v>
      </c>
      <c r="D1609">
        <v>2.6915002151688201E-2</v>
      </c>
      <c r="E1609">
        <v>3.5881038487485202E-2</v>
      </c>
    </row>
    <row r="1610" spans="1:5" x14ac:dyDescent="0.3">
      <c r="A1610" t="s">
        <v>349</v>
      </c>
      <c r="B1610">
        <v>-2.4064526557922301</v>
      </c>
      <c r="C1610">
        <v>-4.0325336456298801</v>
      </c>
      <c r="D1610">
        <v>1.61082927117547E-2</v>
      </c>
      <c r="E1610">
        <v>2.24120477721747E-2</v>
      </c>
    </row>
    <row r="1611" spans="1:5" x14ac:dyDescent="0.3">
      <c r="A1611" t="s">
        <v>475</v>
      </c>
      <c r="B1611">
        <v>-2.5999608039855899</v>
      </c>
      <c r="C1611">
        <v>-4.0291972160339302</v>
      </c>
      <c r="D1611">
        <v>9.3234384572252905E-3</v>
      </c>
      <c r="E1611">
        <v>1.35266279256465E-2</v>
      </c>
    </row>
    <row r="1612" spans="1:5" x14ac:dyDescent="0.3">
      <c r="A1612" t="s">
        <v>1413</v>
      </c>
      <c r="B1612">
        <v>-4.4753441810607901</v>
      </c>
      <c r="C1612">
        <v>-4.0251178741454998</v>
      </c>
      <c r="D1612" s="1">
        <v>7.62883373841045E-6</v>
      </c>
      <c r="E1612" s="1">
        <v>1.8781388421192402E-5</v>
      </c>
    </row>
    <row r="1613" spans="1:5" x14ac:dyDescent="0.3">
      <c r="A1613" t="s">
        <v>1025</v>
      </c>
      <c r="B1613">
        <v>-3.6024494171142498</v>
      </c>
      <c r="C1613">
        <v>-4.0132117271423304</v>
      </c>
      <c r="D1613">
        <v>3.1523283603054799E-4</v>
      </c>
      <c r="E1613">
        <v>5.8784419993756403E-4</v>
      </c>
    </row>
    <row r="1614" spans="1:5" x14ac:dyDescent="0.3">
      <c r="A1614" t="s">
        <v>1434</v>
      </c>
      <c r="B1614">
        <v>-4.5280833244323704</v>
      </c>
      <c r="C1614">
        <v>-4.0037136077880797</v>
      </c>
      <c r="D1614" s="1">
        <v>5.9521073234074497E-6</v>
      </c>
      <c r="E1614" s="1">
        <v>1.49524257302394E-5</v>
      </c>
    </row>
    <row r="1615" spans="1:5" x14ac:dyDescent="0.3">
      <c r="A1615" t="s">
        <v>1696</v>
      </c>
      <c r="B1615">
        <v>-5.2944211959838796</v>
      </c>
      <c r="C1615">
        <v>-4.0010385513305602</v>
      </c>
      <c r="D1615" s="1">
        <v>1.19393917728697E-7</v>
      </c>
      <c r="E1615" s="1">
        <v>3.9639340563619102E-7</v>
      </c>
    </row>
    <row r="1616" spans="1:5" x14ac:dyDescent="0.3">
      <c r="A1616" t="s">
        <v>1939</v>
      </c>
      <c r="B1616">
        <v>-6.3585205078125</v>
      </c>
      <c r="C1616">
        <v>-4.0004997253417898</v>
      </c>
      <c r="D1616" s="1">
        <v>2.0370603009478599E-10</v>
      </c>
      <c r="E1616" s="1">
        <v>9.6632408245969208E-10</v>
      </c>
    </row>
    <row r="1617" spans="1:5" x14ac:dyDescent="0.3">
      <c r="A1617" t="s">
        <v>1773</v>
      </c>
      <c r="B1617">
        <v>-5.5680189132690403</v>
      </c>
      <c r="C1617">
        <v>-3.98770999908447</v>
      </c>
      <c r="D1617" s="1">
        <v>2.57652023159438E-8</v>
      </c>
      <c r="E1617" s="1">
        <v>9.43132955089438E-8</v>
      </c>
    </row>
    <row r="1618" spans="1:5" x14ac:dyDescent="0.3">
      <c r="A1618" t="s">
        <v>410</v>
      </c>
      <c r="B1618">
        <v>-2.4885516166686998</v>
      </c>
      <c r="C1618">
        <v>-3.9864530563354399</v>
      </c>
      <c r="D1618">
        <v>1.28264657599615E-2</v>
      </c>
      <c r="E1618">
        <v>1.8153198916647201E-2</v>
      </c>
    </row>
    <row r="1619" spans="1:5" x14ac:dyDescent="0.3">
      <c r="A1619" t="s">
        <v>2100</v>
      </c>
      <c r="B1619">
        <v>-7.5657906532287598</v>
      </c>
      <c r="C1619">
        <v>-3.9781215190887398</v>
      </c>
      <c r="D1619" s="1">
        <v>3.85512574314829E-14</v>
      </c>
      <c r="E1619" s="1">
        <v>2.7317054473551199E-13</v>
      </c>
    </row>
    <row r="1620" spans="1:5" x14ac:dyDescent="0.3">
      <c r="A1620" t="s">
        <v>1268</v>
      </c>
      <c r="B1620">
        <v>-4.07328033447265</v>
      </c>
      <c r="C1620">
        <v>-3.9753930568695002</v>
      </c>
      <c r="D1620" s="1">
        <v>4.6355591589272997E-5</v>
      </c>
      <c r="E1620">
        <v>1.0013656398231899E-4</v>
      </c>
    </row>
    <row r="1621" spans="1:5" x14ac:dyDescent="0.3">
      <c r="A1621" t="s">
        <v>1547</v>
      </c>
      <c r="B1621">
        <v>-4.81025838851928</v>
      </c>
      <c r="C1621">
        <v>-3.96813511848449</v>
      </c>
      <c r="D1621" s="1">
        <v>1.5073522605749501E-6</v>
      </c>
      <c r="E1621" s="1">
        <v>4.2168142264882397E-6</v>
      </c>
    </row>
    <row r="1622" spans="1:5" x14ac:dyDescent="0.3">
      <c r="A1622" t="s">
        <v>1936</v>
      </c>
      <c r="B1622">
        <v>-6.3535213470458896</v>
      </c>
      <c r="C1622">
        <v>-3.96610426902771</v>
      </c>
      <c r="D1622" s="1">
        <v>2.1044120150214101E-10</v>
      </c>
      <c r="E1622" s="1">
        <v>9.9494070559944002E-10</v>
      </c>
    </row>
    <row r="1623" spans="1:5" x14ac:dyDescent="0.3">
      <c r="A1623" t="s">
        <v>1276</v>
      </c>
      <c r="B1623">
        <v>-4.10298299789428</v>
      </c>
      <c r="C1623">
        <v>-3.9650905132293701</v>
      </c>
      <c r="D1623" s="1">
        <v>4.0785745505387298E-5</v>
      </c>
      <c r="E1623" s="1">
        <v>8.9032809304668593E-5</v>
      </c>
    </row>
    <row r="1624" spans="1:5" x14ac:dyDescent="0.3">
      <c r="A1624" t="s">
        <v>583</v>
      </c>
      <c r="B1624">
        <v>-2.7785198688507</v>
      </c>
      <c r="C1624">
        <v>-3.9635062217712398</v>
      </c>
      <c r="D1624">
        <v>5.4607183999250304E-3</v>
      </c>
      <c r="E1624">
        <v>8.2269569751305706E-3</v>
      </c>
    </row>
    <row r="1625" spans="1:5" x14ac:dyDescent="0.3">
      <c r="A1625" t="s">
        <v>1823</v>
      </c>
      <c r="B1625">
        <v>-5.77809381484985</v>
      </c>
      <c r="C1625">
        <v>-3.9538559913635201</v>
      </c>
      <c r="D1625" s="1">
        <v>7.5551650676775703E-9</v>
      </c>
      <c r="E1625" s="1">
        <v>2.95800379792574E-8</v>
      </c>
    </row>
    <row r="1626" spans="1:5" x14ac:dyDescent="0.3">
      <c r="A1626" t="s">
        <v>1130</v>
      </c>
      <c r="B1626">
        <v>-3.8285031318664502</v>
      </c>
      <c r="C1626">
        <v>-3.9515755176544101</v>
      </c>
      <c r="D1626">
        <v>1.2892502250077501E-4</v>
      </c>
      <c r="E1626">
        <v>2.5748636369689299E-4</v>
      </c>
    </row>
    <row r="1627" spans="1:5" x14ac:dyDescent="0.3">
      <c r="A1627" t="s">
        <v>293</v>
      </c>
      <c r="B1627">
        <v>-2.3096494674682599</v>
      </c>
      <c r="C1627">
        <v>-3.9430637359619101</v>
      </c>
      <c r="D1627">
        <v>2.0907567269931399E-2</v>
      </c>
      <c r="E1627">
        <v>2.8496686975058302E-2</v>
      </c>
    </row>
    <row r="1628" spans="1:5" x14ac:dyDescent="0.3">
      <c r="A1628" t="s">
        <v>2255</v>
      </c>
      <c r="B1628">
        <v>-9.6395349502563406</v>
      </c>
      <c r="C1628">
        <v>-3.9360382556915199</v>
      </c>
      <c r="D1628" s="1">
        <v>5.4434240562064797E-22</v>
      </c>
      <c r="E1628" s="1">
        <v>7.11497396638928E-21</v>
      </c>
    </row>
    <row r="1629" spans="1:5" x14ac:dyDescent="0.3">
      <c r="A1629" t="s">
        <v>1821</v>
      </c>
      <c r="B1629">
        <v>-5.7620172500610298</v>
      </c>
      <c r="C1629">
        <v>-3.9359664916992099</v>
      </c>
      <c r="D1629" s="1">
        <v>8.3114522237600693E-9</v>
      </c>
      <c r="E1629" s="1">
        <v>3.2347273519498597E-8</v>
      </c>
    </row>
    <row r="1630" spans="1:5" x14ac:dyDescent="0.3">
      <c r="A1630" t="s">
        <v>417</v>
      </c>
      <c r="B1630">
        <v>-2.50325584411621</v>
      </c>
      <c r="C1630">
        <v>-3.93538069725036</v>
      </c>
      <c r="D1630">
        <v>1.23056575710675E-2</v>
      </c>
      <c r="E1630">
        <v>1.7441265900052402E-2</v>
      </c>
    </row>
    <row r="1631" spans="1:5" x14ac:dyDescent="0.3">
      <c r="A1631" t="s">
        <v>1499</v>
      </c>
      <c r="B1631">
        <v>-4.6835074424743599</v>
      </c>
      <c r="C1631">
        <v>-3.9321138858795099</v>
      </c>
      <c r="D1631" s="1">
        <v>2.8200692526007498E-6</v>
      </c>
      <c r="E1631" s="1">
        <v>7.5296380798541798E-6</v>
      </c>
    </row>
    <row r="1632" spans="1:5" x14ac:dyDescent="0.3">
      <c r="A1632" t="s">
        <v>2470</v>
      </c>
      <c r="B1632">
        <v>-22.5393981933593</v>
      </c>
      <c r="C1632">
        <v>-3.9245038032531698</v>
      </c>
      <c r="D1632" s="1">
        <v>1.7061904445324201E-112</v>
      </c>
      <c r="E1632" s="1">
        <v>3.45137952779701E-110</v>
      </c>
    </row>
    <row r="1633" spans="1:5" x14ac:dyDescent="0.3">
      <c r="A1633" t="s">
        <v>732</v>
      </c>
      <c r="B1633">
        <v>-3.0840747356414702</v>
      </c>
      <c r="C1633">
        <v>-3.92089414596557</v>
      </c>
      <c r="D1633">
        <v>2.0418635994460701E-3</v>
      </c>
      <c r="E1633">
        <v>3.2947389794174102E-3</v>
      </c>
    </row>
    <row r="1634" spans="1:5" x14ac:dyDescent="0.3">
      <c r="A1634" t="s">
        <v>1475</v>
      </c>
      <c r="B1634">
        <v>-4.6328268051147399</v>
      </c>
      <c r="C1634">
        <v>-3.9188807010650599</v>
      </c>
      <c r="D1634" s="1">
        <v>3.6070610100093E-6</v>
      </c>
      <c r="E1634" s="1">
        <v>9.4091465585013994E-6</v>
      </c>
    </row>
    <row r="1635" spans="1:5" x14ac:dyDescent="0.3">
      <c r="A1635" t="s">
        <v>1796</v>
      </c>
      <c r="B1635">
        <v>-5.6551661491393999</v>
      </c>
      <c r="C1635">
        <v>-3.9179267883300701</v>
      </c>
      <c r="D1635" s="1">
        <v>1.5569559155766601E-8</v>
      </c>
      <c r="E1635" s="1">
        <v>5.8660299151837601E-8</v>
      </c>
    </row>
    <row r="1636" spans="1:5" x14ac:dyDescent="0.3">
      <c r="A1636" t="s">
        <v>2487</v>
      </c>
      <c r="B1636">
        <v>-25.559362411498999</v>
      </c>
      <c r="C1636">
        <v>-3.91654205322265</v>
      </c>
      <c r="D1636" s="1">
        <v>4.3206953564544699E-144</v>
      </c>
      <c r="E1636" s="1">
        <v>6.1181046247395295E-141</v>
      </c>
    </row>
    <row r="1637" spans="1:5" x14ac:dyDescent="0.3">
      <c r="A1637" t="s">
        <v>1799</v>
      </c>
      <c r="B1637">
        <v>-5.6652140617370597</v>
      </c>
      <c r="C1637">
        <v>-3.9161560535430899</v>
      </c>
      <c r="D1637" s="1">
        <v>1.4684110191756801E-8</v>
      </c>
      <c r="E1637" s="1">
        <v>5.5595454629753202E-8</v>
      </c>
    </row>
    <row r="1638" spans="1:5" x14ac:dyDescent="0.3">
      <c r="A1638" t="s">
        <v>1792</v>
      </c>
      <c r="B1638">
        <v>-5.62762022018432</v>
      </c>
      <c r="C1638">
        <v>-3.9145739078521702</v>
      </c>
      <c r="D1638" s="1">
        <v>1.82712908224004E-8</v>
      </c>
      <c r="E1638" s="1">
        <v>6.84750272726573E-8</v>
      </c>
    </row>
    <row r="1639" spans="1:5" x14ac:dyDescent="0.3">
      <c r="A1639" t="s">
        <v>1042</v>
      </c>
      <c r="B1639">
        <v>-3.6496009826660099</v>
      </c>
      <c r="C1639">
        <v>-3.9048910140991202</v>
      </c>
      <c r="D1639">
        <v>2.6264789670926101E-4</v>
      </c>
      <c r="E1639">
        <v>4.9654128403246202E-4</v>
      </c>
    </row>
    <row r="1640" spans="1:5" x14ac:dyDescent="0.3">
      <c r="A1640" t="s">
        <v>802</v>
      </c>
      <c r="B1640">
        <v>-3.1807796955108598</v>
      </c>
      <c r="C1640">
        <v>-3.90137386322021</v>
      </c>
      <c r="D1640">
        <v>1.46879247420283E-3</v>
      </c>
      <c r="E1640">
        <v>2.4372775118803201E-3</v>
      </c>
    </row>
    <row r="1641" spans="1:5" x14ac:dyDescent="0.3">
      <c r="A1641" t="s">
        <v>577</v>
      </c>
      <c r="B1641">
        <v>-2.7641587257385201</v>
      </c>
      <c r="C1641">
        <v>-3.8944454193115199</v>
      </c>
      <c r="D1641">
        <v>5.7069787233358501E-3</v>
      </c>
      <c r="E1641">
        <v>8.5801612517185308E-3</v>
      </c>
    </row>
    <row r="1642" spans="1:5" x14ac:dyDescent="0.3">
      <c r="A1642" t="s">
        <v>291</v>
      </c>
      <c r="B1642">
        <v>-2.3096494674682599</v>
      </c>
      <c r="C1642">
        <v>-3.8904438018798801</v>
      </c>
      <c r="D1642">
        <v>2.0907567269931399E-2</v>
      </c>
      <c r="E1642">
        <v>2.8496686975058302E-2</v>
      </c>
    </row>
    <row r="1643" spans="1:5" x14ac:dyDescent="0.3">
      <c r="A1643" t="s">
        <v>2224</v>
      </c>
      <c r="B1643">
        <v>-9.1186113357543892</v>
      </c>
      <c r="C1643">
        <v>-3.88981008529663</v>
      </c>
      <c r="D1643" s="1">
        <v>7.6093230948388094E-20</v>
      </c>
      <c r="E1643" s="1">
        <v>8.6544590379853501E-19</v>
      </c>
    </row>
    <row r="1644" spans="1:5" x14ac:dyDescent="0.3">
      <c r="A1644" t="s">
        <v>2093</v>
      </c>
      <c r="B1644">
        <v>-7.5024151802062899</v>
      </c>
      <c r="C1644">
        <v>-3.8884367942810001</v>
      </c>
      <c r="D1644" s="1">
        <v>6.26525472554665E-14</v>
      </c>
      <c r="E1644" s="1">
        <v>4.3381910471266701E-13</v>
      </c>
    </row>
    <row r="1645" spans="1:5" x14ac:dyDescent="0.3">
      <c r="A1645" t="s">
        <v>2437</v>
      </c>
      <c r="B1645">
        <v>-17.2002773284912</v>
      </c>
      <c r="C1645">
        <v>-3.8870725631713801</v>
      </c>
      <c r="D1645" s="1">
        <v>2.6426661460792299E-66</v>
      </c>
      <c r="E1645" s="1">
        <v>1.4392366395569999E-64</v>
      </c>
    </row>
    <row r="1646" spans="1:5" x14ac:dyDescent="0.3">
      <c r="A1646" t="s">
        <v>1031</v>
      </c>
      <c r="B1646">
        <v>-3.6199965476989702</v>
      </c>
      <c r="C1646">
        <v>-3.8848602771759002</v>
      </c>
      <c r="D1646">
        <v>2.9460705591280299E-4</v>
      </c>
      <c r="E1646">
        <v>5.52639231774054E-4</v>
      </c>
    </row>
    <row r="1647" spans="1:5" x14ac:dyDescent="0.3">
      <c r="A1647" t="s">
        <v>644</v>
      </c>
      <c r="B1647">
        <v>-2.8904683589935298</v>
      </c>
      <c r="C1647">
        <v>-3.8841180801391602</v>
      </c>
      <c r="D1647">
        <v>3.8466825858459999E-3</v>
      </c>
      <c r="E1647">
        <v>5.9460911713947401E-3</v>
      </c>
    </row>
    <row r="1648" spans="1:5" x14ac:dyDescent="0.3">
      <c r="A1648" t="s">
        <v>477</v>
      </c>
      <c r="B1648">
        <v>-2.6000590324401802</v>
      </c>
      <c r="C1648">
        <v>-3.8831684589385902</v>
      </c>
      <c r="D1648">
        <v>9.3207754896192097E-3</v>
      </c>
      <c r="E1648">
        <v>1.35266279256465E-2</v>
      </c>
    </row>
    <row r="1649" spans="1:5" x14ac:dyDescent="0.3">
      <c r="A1649" t="s">
        <v>220</v>
      </c>
      <c r="B1649">
        <v>-2.21284627914428</v>
      </c>
      <c r="C1649">
        <v>-3.8770909309387198</v>
      </c>
      <c r="D1649">
        <v>2.6908240745497299E-2</v>
      </c>
      <c r="E1649">
        <v>3.5881038487485202E-2</v>
      </c>
    </row>
    <row r="1650" spans="1:5" x14ac:dyDescent="0.3">
      <c r="A1650" t="s">
        <v>2229</v>
      </c>
      <c r="B1650">
        <v>-9.2088956832885707</v>
      </c>
      <c r="C1650">
        <v>-3.8770167827606201</v>
      </c>
      <c r="D1650" s="1">
        <v>3.2949831081442701E-20</v>
      </c>
      <c r="E1650" s="1">
        <v>3.8400790791212201E-19</v>
      </c>
    </row>
    <row r="1651" spans="1:5" x14ac:dyDescent="0.3">
      <c r="A1651" t="s">
        <v>1996</v>
      </c>
      <c r="B1651">
        <v>-6.7068157196044904</v>
      </c>
      <c r="C1651">
        <v>-3.8770110607147199</v>
      </c>
      <c r="D1651" s="1">
        <v>1.9891696870248801E-11</v>
      </c>
      <c r="E1651" s="1">
        <v>1.07643220770467E-10</v>
      </c>
    </row>
    <row r="1652" spans="1:5" x14ac:dyDescent="0.3">
      <c r="A1652" t="s">
        <v>1768</v>
      </c>
      <c r="B1652">
        <v>-5.5215535163879297</v>
      </c>
      <c r="C1652">
        <v>-3.86947321891784</v>
      </c>
      <c r="D1652" s="1">
        <v>3.3601585783512698E-8</v>
      </c>
      <c r="E1652" s="1">
        <v>1.2122253622790799E-7</v>
      </c>
    </row>
    <row r="1653" spans="1:5" x14ac:dyDescent="0.3">
      <c r="A1653" t="s">
        <v>728</v>
      </c>
      <c r="B1653">
        <v>-3.06907629966735</v>
      </c>
      <c r="C1653">
        <v>-3.86490654945373</v>
      </c>
      <c r="D1653">
        <v>2.1472175754775002E-3</v>
      </c>
      <c r="E1653">
        <v>3.4544140354585899E-3</v>
      </c>
    </row>
    <row r="1654" spans="1:5" x14ac:dyDescent="0.3">
      <c r="A1654" t="s">
        <v>2104</v>
      </c>
      <c r="B1654">
        <v>-7.6278424263000399</v>
      </c>
      <c r="C1654">
        <v>-3.86264443397521</v>
      </c>
      <c r="D1654" s="1">
        <v>2.3871464590620499E-14</v>
      </c>
      <c r="E1654" s="1">
        <v>1.73343558258044E-13</v>
      </c>
    </row>
    <row r="1655" spans="1:5" x14ac:dyDescent="0.3">
      <c r="A1655" t="s">
        <v>2353</v>
      </c>
      <c r="B1655">
        <v>-12.260424613952599</v>
      </c>
      <c r="C1655">
        <v>-3.8573801517486501</v>
      </c>
      <c r="D1655" s="1">
        <v>1.4772397553314399E-34</v>
      </c>
      <c r="E1655" s="1">
        <v>3.5254575733977298E-33</v>
      </c>
    </row>
    <row r="1656" spans="1:5" x14ac:dyDescent="0.3">
      <c r="A1656" t="s">
        <v>2401</v>
      </c>
      <c r="B1656">
        <v>-14.3181409835815</v>
      </c>
      <c r="C1656">
        <v>-3.85213303565979</v>
      </c>
      <c r="D1656" s="1">
        <v>1.68572977169363E-46</v>
      </c>
      <c r="E1656" s="1">
        <v>5.8696557952086498E-45</v>
      </c>
    </row>
    <row r="1657" spans="1:5" x14ac:dyDescent="0.3">
      <c r="A1657" t="s">
        <v>946</v>
      </c>
      <c r="B1657">
        <v>-3.4120779037475502</v>
      </c>
      <c r="C1657">
        <v>-3.8474142551422101</v>
      </c>
      <c r="D1657">
        <v>6.4469662220494105E-4</v>
      </c>
      <c r="E1657">
        <v>1.14325662747927E-3</v>
      </c>
    </row>
    <row r="1658" spans="1:5" x14ac:dyDescent="0.3">
      <c r="A1658" t="s">
        <v>524</v>
      </c>
      <c r="B1658">
        <v>-2.66755151748657</v>
      </c>
      <c r="C1658">
        <v>-3.83225274085998</v>
      </c>
      <c r="D1658">
        <v>7.6406167999746597E-3</v>
      </c>
      <c r="E1658">
        <v>1.12797011872432E-2</v>
      </c>
    </row>
    <row r="1659" spans="1:5" x14ac:dyDescent="0.3">
      <c r="A1659" t="s">
        <v>585</v>
      </c>
      <c r="B1659">
        <v>-2.790283203125</v>
      </c>
      <c r="C1659">
        <v>-3.8318989276885902</v>
      </c>
      <c r="D1659">
        <v>5.26619515337063E-3</v>
      </c>
      <c r="E1659">
        <v>7.9526473556766602E-3</v>
      </c>
    </row>
    <row r="1660" spans="1:5" x14ac:dyDescent="0.3">
      <c r="A1660" t="s">
        <v>2151</v>
      </c>
      <c r="B1660">
        <v>-8.0644121170043892</v>
      </c>
      <c r="C1660">
        <v>-3.8290657997131299</v>
      </c>
      <c r="D1660" s="1">
        <v>7.3588836434952602E-16</v>
      </c>
      <c r="E1660" s="1">
        <v>6.1415594729995801E-15</v>
      </c>
    </row>
    <row r="1661" spans="1:5" x14ac:dyDescent="0.3">
      <c r="A1661" t="s">
        <v>2456</v>
      </c>
      <c r="B1661">
        <v>-20.100547790527301</v>
      </c>
      <c r="C1661">
        <v>-3.8242497444152801</v>
      </c>
      <c r="D1661" s="1">
        <v>7.2983429238407596E-90</v>
      </c>
      <c r="E1661" s="1">
        <v>7.75084018511889E-88</v>
      </c>
    </row>
    <row r="1662" spans="1:5" x14ac:dyDescent="0.3">
      <c r="A1662" t="s">
        <v>913</v>
      </c>
      <c r="B1662">
        <v>-3.3743860721588099</v>
      </c>
      <c r="C1662">
        <v>-3.8176236152648899</v>
      </c>
      <c r="D1662">
        <v>7.3980539011480001E-4</v>
      </c>
      <c r="E1662">
        <v>1.2946213376756599E-3</v>
      </c>
    </row>
    <row r="1663" spans="1:5" x14ac:dyDescent="0.3">
      <c r="A1663" t="s">
        <v>1004</v>
      </c>
      <c r="B1663">
        <v>-3.5680904388427699</v>
      </c>
      <c r="C1663">
        <v>-3.81496882438659</v>
      </c>
      <c r="D1663">
        <v>3.5959250197413901E-4</v>
      </c>
      <c r="E1663">
        <v>6.6295896650278802E-4</v>
      </c>
    </row>
    <row r="1664" spans="1:5" x14ac:dyDescent="0.3">
      <c r="A1664" t="s">
        <v>1682</v>
      </c>
      <c r="B1664">
        <v>-5.2324671745300204</v>
      </c>
      <c r="C1664">
        <v>-3.8149318695068302</v>
      </c>
      <c r="D1664" s="1">
        <v>1.6726229509883899E-7</v>
      </c>
      <c r="E1664" s="1">
        <v>5.43778669118541E-7</v>
      </c>
    </row>
    <row r="1665" spans="1:5" x14ac:dyDescent="0.3">
      <c r="A1665" t="s">
        <v>2129</v>
      </c>
      <c r="B1665">
        <v>-7.8745312690734801</v>
      </c>
      <c r="C1665">
        <v>-3.8085370063781698</v>
      </c>
      <c r="D1665" s="1">
        <v>3.4202234743959199E-15</v>
      </c>
      <c r="E1665" s="1">
        <v>2.6757107401903999E-14</v>
      </c>
    </row>
    <row r="1666" spans="1:5" x14ac:dyDescent="0.3">
      <c r="A1666" t="s">
        <v>2134</v>
      </c>
      <c r="B1666">
        <v>-7.9242320060729901</v>
      </c>
      <c r="C1666">
        <v>-3.8073694705963099</v>
      </c>
      <c r="D1666" s="1">
        <v>2.2956098426073201E-15</v>
      </c>
      <c r="E1666" s="1">
        <v>1.8261705264786301E-14</v>
      </c>
    </row>
    <row r="1667" spans="1:5" x14ac:dyDescent="0.3">
      <c r="A1667" t="s">
        <v>1726</v>
      </c>
      <c r="B1667">
        <v>-5.4073500633239702</v>
      </c>
      <c r="C1667">
        <v>-3.80621266365051</v>
      </c>
      <c r="D1667" s="1">
        <v>6.3964038861268403E-8</v>
      </c>
      <c r="E1667" s="1">
        <v>2.20372455054881E-7</v>
      </c>
    </row>
    <row r="1668" spans="1:5" x14ac:dyDescent="0.3">
      <c r="A1668" t="s">
        <v>921</v>
      </c>
      <c r="B1668">
        <v>-3.38325762748718</v>
      </c>
      <c r="C1668">
        <v>-3.8036475181579501</v>
      </c>
      <c r="D1668">
        <v>7.16314036620475E-4</v>
      </c>
      <c r="E1668">
        <v>1.2576573786169699E-3</v>
      </c>
    </row>
    <row r="1669" spans="1:5" x14ac:dyDescent="0.3">
      <c r="A1669" t="s">
        <v>2455</v>
      </c>
      <c r="B1669">
        <v>-19.9595832824707</v>
      </c>
      <c r="C1669">
        <v>-3.8033885955810498</v>
      </c>
      <c r="D1669" s="1">
        <v>1.23740694287146E-88</v>
      </c>
      <c r="E1669" s="1">
        <v>1.25154873650428E-86</v>
      </c>
    </row>
    <row r="1670" spans="1:5" x14ac:dyDescent="0.3">
      <c r="A1670" t="s">
        <v>803</v>
      </c>
      <c r="B1670">
        <v>-3.1808776855468701</v>
      </c>
      <c r="C1670">
        <v>-3.7850344181060702</v>
      </c>
      <c r="D1670">
        <v>1.4682955754205401E-3</v>
      </c>
      <c r="E1670">
        <v>2.4372775118803201E-3</v>
      </c>
    </row>
    <row r="1671" spans="1:5" x14ac:dyDescent="0.3">
      <c r="A1671" t="s">
        <v>1470</v>
      </c>
      <c r="B1671">
        <v>-4.6169462203979403</v>
      </c>
      <c r="C1671">
        <v>-3.7837176322936998</v>
      </c>
      <c r="D1671" s="1">
        <v>3.89427992617552E-6</v>
      </c>
      <c r="E1671" s="1">
        <v>1.0108708295993601E-5</v>
      </c>
    </row>
    <row r="1672" spans="1:5" x14ac:dyDescent="0.3">
      <c r="A1672" t="s">
        <v>2303</v>
      </c>
      <c r="B1672">
        <v>-10.8686161041259</v>
      </c>
      <c r="C1672">
        <v>-3.77676177024841</v>
      </c>
      <c r="D1672" s="1">
        <v>1.62649604427626E-27</v>
      </c>
      <c r="E1672" s="1">
        <v>2.8029838523673702E-26</v>
      </c>
    </row>
    <row r="1673" spans="1:5" x14ac:dyDescent="0.3">
      <c r="A1673" t="s">
        <v>783</v>
      </c>
      <c r="B1673">
        <v>-3.1508810520172101</v>
      </c>
      <c r="C1673">
        <v>-3.7726457118988002</v>
      </c>
      <c r="D1673">
        <v>1.6277876095723699E-3</v>
      </c>
      <c r="E1673">
        <v>2.6806210189730699E-3</v>
      </c>
    </row>
    <row r="1674" spans="1:5" x14ac:dyDescent="0.3">
      <c r="A1674" t="s">
        <v>1357</v>
      </c>
      <c r="B1674">
        <v>-4.32678174972534</v>
      </c>
      <c r="C1674">
        <v>-3.77056813240051</v>
      </c>
      <c r="D1674" s="1">
        <v>1.5130361753210399E-5</v>
      </c>
      <c r="E1674" s="1">
        <v>3.5354112611461999E-5</v>
      </c>
    </row>
    <row r="1675" spans="1:5" x14ac:dyDescent="0.3">
      <c r="A1675" t="s">
        <v>1854</v>
      </c>
      <c r="B1675">
        <v>-5.8889641761779696</v>
      </c>
      <c r="C1675">
        <v>-3.7675080299377401</v>
      </c>
      <c r="D1675" s="1">
        <v>3.8862381273064999E-9</v>
      </c>
      <c r="E1675" s="1">
        <v>1.5730099632966199E-8</v>
      </c>
    </row>
    <row r="1676" spans="1:5" x14ac:dyDescent="0.3">
      <c r="A1676" t="s">
        <v>536</v>
      </c>
      <c r="B1676">
        <v>-2.6968619823455802</v>
      </c>
      <c r="C1676">
        <v>-3.7661950588226301</v>
      </c>
      <c r="D1676">
        <v>6.99962573969701E-3</v>
      </c>
      <c r="E1676">
        <v>1.03851830231805E-2</v>
      </c>
    </row>
    <row r="1677" spans="1:5" x14ac:dyDescent="0.3">
      <c r="A1677" t="s">
        <v>2073</v>
      </c>
      <c r="B1677">
        <v>-7.3660573959350497</v>
      </c>
      <c r="C1677">
        <v>-3.75208520889282</v>
      </c>
      <c r="D1677" s="1">
        <v>1.7574797056503E-13</v>
      </c>
      <c r="E1677" s="1">
        <v>1.16018240708663E-12</v>
      </c>
    </row>
    <row r="1678" spans="1:5" x14ac:dyDescent="0.3">
      <c r="A1678" t="s">
        <v>846</v>
      </c>
      <c r="B1678">
        <v>-3.2550854682922301</v>
      </c>
      <c r="C1678">
        <v>-3.7516798973083398</v>
      </c>
      <c r="D1678">
        <v>1.1335828945952099E-3</v>
      </c>
      <c r="E1678">
        <v>1.91927466569966E-3</v>
      </c>
    </row>
    <row r="1679" spans="1:5" x14ac:dyDescent="0.3">
      <c r="A1679" t="s">
        <v>1531</v>
      </c>
      <c r="B1679">
        <v>-4.7468342781066797</v>
      </c>
      <c r="C1679">
        <v>-3.7515003681182799</v>
      </c>
      <c r="D1679" s="1">
        <v>2.0662533259049501E-6</v>
      </c>
      <c r="E1679" s="1">
        <v>5.6756832385672403E-6</v>
      </c>
    </row>
    <row r="1680" spans="1:5" x14ac:dyDescent="0.3">
      <c r="A1680" t="s">
        <v>2209</v>
      </c>
      <c r="B1680">
        <v>-8.9710779190063406</v>
      </c>
      <c r="C1680">
        <v>-3.7469575405120801</v>
      </c>
      <c r="D1680" s="1">
        <v>2.9362593208159401E-19</v>
      </c>
      <c r="E1680" s="1">
        <v>3.18194632521075E-18</v>
      </c>
    </row>
    <row r="1681" spans="1:5" x14ac:dyDescent="0.3">
      <c r="A1681" t="s">
        <v>2121</v>
      </c>
      <c r="B1681">
        <v>-7.8096365928649902</v>
      </c>
      <c r="C1681">
        <v>-3.7385730743408199</v>
      </c>
      <c r="D1681" s="1">
        <v>5.73531461011074E-15</v>
      </c>
      <c r="E1681" s="1">
        <v>4.3701554195068001E-14</v>
      </c>
    </row>
    <row r="1682" spans="1:5" x14ac:dyDescent="0.3">
      <c r="A1682" t="s">
        <v>724</v>
      </c>
      <c r="B1682">
        <v>-3.0536859035491899</v>
      </c>
      <c r="C1682">
        <v>-3.7367706298828098</v>
      </c>
      <c r="D1682">
        <v>2.2604868997897799E-3</v>
      </c>
      <c r="E1682">
        <v>3.6229195813269098E-3</v>
      </c>
    </row>
    <row r="1683" spans="1:5" x14ac:dyDescent="0.3">
      <c r="A1683" t="s">
        <v>2222</v>
      </c>
      <c r="B1683">
        <v>-9.1113080978393501</v>
      </c>
      <c r="C1683">
        <v>-3.7303485870361301</v>
      </c>
      <c r="D1683" s="1">
        <v>8.13946860237106E-20</v>
      </c>
      <c r="E1683" s="1">
        <v>9.2081125493667791E-19</v>
      </c>
    </row>
    <row r="1684" spans="1:5" x14ac:dyDescent="0.3">
      <c r="A1684" t="s">
        <v>1852</v>
      </c>
      <c r="B1684">
        <v>-5.8764166831970197</v>
      </c>
      <c r="C1684">
        <v>-3.72856569290161</v>
      </c>
      <c r="D1684" s="1">
        <v>4.1924280717991402E-9</v>
      </c>
      <c r="E1684" s="1">
        <v>1.69291201986718E-8</v>
      </c>
    </row>
    <row r="1685" spans="1:5" x14ac:dyDescent="0.3">
      <c r="A1685" t="s">
        <v>1770</v>
      </c>
      <c r="B1685">
        <v>-5.5361595153808496</v>
      </c>
      <c r="C1685">
        <v>-3.72811532020568</v>
      </c>
      <c r="D1685" s="1">
        <v>3.0917595351125298E-8</v>
      </c>
      <c r="E1685" s="1">
        <v>1.12110921939035E-7</v>
      </c>
    </row>
    <row r="1686" spans="1:5" x14ac:dyDescent="0.3">
      <c r="A1686" t="s">
        <v>2034</v>
      </c>
      <c r="B1686">
        <v>-7.0007543563842702</v>
      </c>
      <c r="C1686">
        <v>-3.7248158454895002</v>
      </c>
      <c r="D1686" s="1">
        <v>2.5458798824583099E-12</v>
      </c>
      <c r="E1686" s="1">
        <v>1.5146915603197299E-11</v>
      </c>
    </row>
    <row r="1687" spans="1:5" x14ac:dyDescent="0.3">
      <c r="A1687" t="s">
        <v>414</v>
      </c>
      <c r="B1687">
        <v>-2.5031578540802002</v>
      </c>
      <c r="C1687">
        <v>-3.7192173004150302</v>
      </c>
      <c r="D1687">
        <v>1.2309066659217801E-2</v>
      </c>
      <c r="E1687">
        <v>1.7441265900052402E-2</v>
      </c>
    </row>
    <row r="1688" spans="1:5" x14ac:dyDescent="0.3">
      <c r="A1688" t="s">
        <v>207</v>
      </c>
      <c r="B1688">
        <v>-2.19819116592407</v>
      </c>
      <c r="C1688">
        <v>-3.7117881774902299</v>
      </c>
      <c r="D1688">
        <v>2.7935491631767499E-2</v>
      </c>
      <c r="E1688">
        <v>3.7158631279387698E-2</v>
      </c>
    </row>
    <row r="1689" spans="1:5" x14ac:dyDescent="0.3">
      <c r="A1689" t="s">
        <v>342</v>
      </c>
      <c r="B1689">
        <v>-2.3917973041534402</v>
      </c>
      <c r="C1689">
        <v>-3.70890212059021</v>
      </c>
      <c r="D1689">
        <v>1.6766095688992799E-2</v>
      </c>
      <c r="E1689">
        <v>2.32659474684976E-2</v>
      </c>
    </row>
    <row r="1690" spans="1:5" x14ac:dyDescent="0.3">
      <c r="A1690" t="s">
        <v>907</v>
      </c>
      <c r="B1690">
        <v>-3.3589465618133501</v>
      </c>
      <c r="C1690">
        <v>-3.7032723426818799</v>
      </c>
      <c r="D1690">
        <v>7.8240197203053696E-4</v>
      </c>
      <c r="E1690">
        <v>1.3652263615468101E-3</v>
      </c>
    </row>
    <row r="1691" spans="1:5" x14ac:dyDescent="0.3">
      <c r="A1691" t="s">
        <v>855</v>
      </c>
      <c r="B1691">
        <v>-3.2776808738708398</v>
      </c>
      <c r="C1691">
        <v>-3.68955969810485</v>
      </c>
      <c r="D1691">
        <v>1.0466363045104701E-3</v>
      </c>
      <c r="E1691">
        <v>1.7819131334095E-3</v>
      </c>
    </row>
    <row r="1692" spans="1:5" x14ac:dyDescent="0.3">
      <c r="A1692" t="s">
        <v>1994</v>
      </c>
      <c r="B1692">
        <v>-6.6887788772582999</v>
      </c>
      <c r="C1692">
        <v>-3.6880688667297301</v>
      </c>
      <c r="D1692" s="1">
        <v>2.25040818156953E-11</v>
      </c>
      <c r="E1692" s="1">
        <v>1.20856307905276E-10</v>
      </c>
    </row>
    <row r="1693" spans="1:5" x14ac:dyDescent="0.3">
      <c r="A1693" t="s">
        <v>947</v>
      </c>
      <c r="B1693">
        <v>-3.41217613220214</v>
      </c>
      <c r="C1693">
        <v>-3.6864600181579501</v>
      </c>
      <c r="D1693">
        <v>6.4446481250092697E-4</v>
      </c>
      <c r="E1693">
        <v>1.1430841434254401E-3</v>
      </c>
    </row>
    <row r="1694" spans="1:5" x14ac:dyDescent="0.3">
      <c r="A1694" t="s">
        <v>2454</v>
      </c>
      <c r="B1694">
        <v>-19.880670547485298</v>
      </c>
      <c r="C1694">
        <v>-3.6820323467254599</v>
      </c>
      <c r="D1694" s="1">
        <v>5.9829607961496899E-88</v>
      </c>
      <c r="E1694" s="1">
        <v>5.9801452851867996E-86</v>
      </c>
    </row>
    <row r="1695" spans="1:5" x14ac:dyDescent="0.3">
      <c r="A1695" t="s">
        <v>533</v>
      </c>
      <c r="B1695">
        <v>-2.6942152976989702</v>
      </c>
      <c r="C1695">
        <v>-3.6813614368438698</v>
      </c>
      <c r="D1695">
        <v>7.0554574059785297E-3</v>
      </c>
      <c r="E1695">
        <v>1.0459460150269301E-2</v>
      </c>
    </row>
    <row r="1696" spans="1:5" x14ac:dyDescent="0.3">
      <c r="A1696" t="s">
        <v>587</v>
      </c>
      <c r="B1696">
        <v>-2.7936651706695499</v>
      </c>
      <c r="C1696">
        <v>-3.6805737018585201</v>
      </c>
      <c r="D1696">
        <v>5.21144011193953E-3</v>
      </c>
      <c r="E1696">
        <v>7.8751453555308999E-3</v>
      </c>
    </row>
    <row r="1697" spans="1:5" x14ac:dyDescent="0.3">
      <c r="A1697" t="s">
        <v>734</v>
      </c>
      <c r="B1697">
        <v>-3.0840747356414702</v>
      </c>
      <c r="C1697">
        <v>-3.6756272315978999</v>
      </c>
      <c r="D1697">
        <v>2.0418635994460701E-3</v>
      </c>
      <c r="E1697">
        <v>3.2947389794174102E-3</v>
      </c>
    </row>
    <row r="1698" spans="1:5" x14ac:dyDescent="0.3">
      <c r="A1698" t="s">
        <v>1129</v>
      </c>
      <c r="B1698">
        <v>-3.8278169631957999</v>
      </c>
      <c r="C1698">
        <v>-3.6714923381805402</v>
      </c>
      <c r="D1698">
        <v>1.2928488723159401E-4</v>
      </c>
      <c r="E1698">
        <v>2.5814439528075699E-4</v>
      </c>
    </row>
    <row r="1699" spans="1:5" x14ac:dyDescent="0.3">
      <c r="A1699" t="s">
        <v>1037</v>
      </c>
      <c r="B1699">
        <v>-3.64357233047485</v>
      </c>
      <c r="C1699">
        <v>-3.6696095466613698</v>
      </c>
      <c r="D1699">
        <v>2.6888007229990601E-4</v>
      </c>
      <c r="E1699">
        <v>5.0753279143745896E-4</v>
      </c>
    </row>
    <row r="1700" spans="1:5" x14ac:dyDescent="0.3">
      <c r="A1700" t="s">
        <v>270</v>
      </c>
      <c r="B1700">
        <v>-2.2801430225372301</v>
      </c>
      <c r="C1700">
        <v>-3.66805863380432</v>
      </c>
      <c r="D1700">
        <v>2.2599213850202301E-2</v>
      </c>
      <c r="E1700">
        <v>3.0627360164510901E-2</v>
      </c>
    </row>
    <row r="1701" spans="1:5" x14ac:dyDescent="0.3">
      <c r="A1701" t="s">
        <v>221</v>
      </c>
      <c r="B1701">
        <v>-2.21284627914428</v>
      </c>
      <c r="C1701">
        <v>-3.66800832748413</v>
      </c>
      <c r="D1701">
        <v>2.6908240745497299E-2</v>
      </c>
      <c r="E1701">
        <v>3.5881038487485202E-2</v>
      </c>
    </row>
    <row r="1702" spans="1:5" x14ac:dyDescent="0.3">
      <c r="A1702" t="s">
        <v>1437</v>
      </c>
      <c r="B1702">
        <v>-4.5360236167907697</v>
      </c>
      <c r="C1702">
        <v>-3.66207718849182</v>
      </c>
      <c r="D1702" s="1">
        <v>5.7324721925735502E-6</v>
      </c>
      <c r="E1702" s="1">
        <v>1.44348203165693E-5</v>
      </c>
    </row>
    <row r="1703" spans="1:5" x14ac:dyDescent="0.3">
      <c r="A1703" t="s">
        <v>1980</v>
      </c>
      <c r="B1703">
        <v>-6.5999646186828604</v>
      </c>
      <c r="C1703">
        <v>-3.6610872745513898</v>
      </c>
      <c r="D1703" s="1">
        <v>4.1125534322359598E-11</v>
      </c>
      <c r="E1703" s="1">
        <v>2.1357123447601899E-10</v>
      </c>
    </row>
    <row r="1704" spans="1:5" x14ac:dyDescent="0.3">
      <c r="A1704" t="s">
        <v>2409</v>
      </c>
      <c r="B1704">
        <v>-14.872688293456999</v>
      </c>
      <c r="C1704">
        <v>-3.66040015220642</v>
      </c>
      <c r="D1704" s="1">
        <v>4.9581965556644605E-50</v>
      </c>
      <c r="E1704" s="1">
        <v>1.88057312218416E-48</v>
      </c>
    </row>
    <row r="1705" spans="1:5" x14ac:dyDescent="0.3">
      <c r="A1705" t="s">
        <v>1438</v>
      </c>
      <c r="B1705">
        <v>-4.5361218452453604</v>
      </c>
      <c r="C1705">
        <v>-3.6552994251251198</v>
      </c>
      <c r="D1705" s="1">
        <v>5.7298097498128597E-6</v>
      </c>
      <c r="E1705" s="1">
        <v>1.4432393606406699E-5</v>
      </c>
    </row>
    <row r="1706" spans="1:5" x14ac:dyDescent="0.3">
      <c r="A1706" t="s">
        <v>529</v>
      </c>
      <c r="B1706">
        <v>-2.6820597648620601</v>
      </c>
      <c r="C1706">
        <v>-3.6518278121948198</v>
      </c>
      <c r="D1706">
        <v>7.31703869921955E-3</v>
      </c>
      <c r="E1706">
        <v>1.08226951233581E-2</v>
      </c>
    </row>
    <row r="1707" spans="1:5" x14ac:dyDescent="0.3">
      <c r="A1707" t="s">
        <v>1145</v>
      </c>
      <c r="B1707">
        <v>-3.8584017753600999</v>
      </c>
      <c r="C1707">
        <v>-3.6494014263153001</v>
      </c>
      <c r="D1707">
        <v>1.14130924302664E-4</v>
      </c>
      <c r="E1707">
        <v>2.2977638219797E-4</v>
      </c>
    </row>
    <row r="1708" spans="1:5" x14ac:dyDescent="0.3">
      <c r="A1708" t="s">
        <v>1820</v>
      </c>
      <c r="B1708">
        <v>-5.7618212699890101</v>
      </c>
      <c r="C1708">
        <v>-3.6482863426208398</v>
      </c>
      <c r="D1708" s="1">
        <v>8.3211148780346597E-9</v>
      </c>
      <c r="E1708" s="1">
        <v>3.23700512837832E-8</v>
      </c>
    </row>
    <row r="1709" spans="1:5" x14ac:dyDescent="0.3">
      <c r="A1709" t="s">
        <v>1842</v>
      </c>
      <c r="B1709">
        <v>-5.8579382896423304</v>
      </c>
      <c r="C1709">
        <v>-3.64650535583496</v>
      </c>
      <c r="D1709" s="1">
        <v>4.6864926896367401E-9</v>
      </c>
      <c r="E1709" s="1">
        <v>1.8772485568672199E-8</v>
      </c>
    </row>
    <row r="1710" spans="1:5" x14ac:dyDescent="0.3">
      <c r="A1710" t="s">
        <v>1356</v>
      </c>
      <c r="B1710">
        <v>-4.32678174972534</v>
      </c>
      <c r="C1710">
        <v>-3.64465904235839</v>
      </c>
      <c r="D1710" s="1">
        <v>1.5130361753210399E-5</v>
      </c>
      <c r="E1710" s="1">
        <v>3.5354112611461999E-5</v>
      </c>
    </row>
    <row r="1711" spans="1:5" x14ac:dyDescent="0.3">
      <c r="A1711" t="s">
        <v>633</v>
      </c>
      <c r="B1711">
        <v>-2.87537193298339</v>
      </c>
      <c r="C1711">
        <v>-3.6410133838653498</v>
      </c>
      <c r="D1711">
        <v>4.0355177723504897E-3</v>
      </c>
      <c r="E1711">
        <v>6.21842612193151E-3</v>
      </c>
    </row>
    <row r="1712" spans="1:5" x14ac:dyDescent="0.3">
      <c r="A1712" t="s">
        <v>2200</v>
      </c>
      <c r="B1712">
        <v>-8.7861967086791992</v>
      </c>
      <c r="C1712">
        <v>-3.6396460533142001</v>
      </c>
      <c r="D1712" s="1">
        <v>1.5470897870242899E-18</v>
      </c>
      <c r="E1712" s="1">
        <v>1.5912923523678401E-17</v>
      </c>
    </row>
    <row r="1713" spans="1:5" x14ac:dyDescent="0.3">
      <c r="A1713" t="s">
        <v>197</v>
      </c>
      <c r="B1713">
        <v>-2.1687824726104701</v>
      </c>
      <c r="C1713">
        <v>-3.63890480995178</v>
      </c>
      <c r="D1713">
        <v>3.0099197710685099E-2</v>
      </c>
      <c r="E1713">
        <v>3.9844621961667298E-2</v>
      </c>
    </row>
    <row r="1714" spans="1:5" x14ac:dyDescent="0.3">
      <c r="A1714" t="s">
        <v>581</v>
      </c>
      <c r="B1714">
        <v>-2.7784218788146902</v>
      </c>
      <c r="C1714">
        <v>-3.6367306709289502</v>
      </c>
      <c r="D1714">
        <v>5.4623663249425101E-3</v>
      </c>
      <c r="E1714">
        <v>8.2269569751305706E-3</v>
      </c>
    </row>
    <row r="1715" spans="1:5" x14ac:dyDescent="0.3">
      <c r="A1715" t="s">
        <v>1197</v>
      </c>
      <c r="B1715">
        <v>-3.9553029537200901</v>
      </c>
      <c r="C1715">
        <v>-3.6329636573791499</v>
      </c>
      <c r="D1715" s="1">
        <v>7.6437732867646994E-5</v>
      </c>
      <c r="E1715">
        <v>1.5861360490229101E-4</v>
      </c>
    </row>
    <row r="1716" spans="1:5" x14ac:dyDescent="0.3">
      <c r="A1716" t="s">
        <v>1227</v>
      </c>
      <c r="B1716">
        <v>-3.9903481006622301</v>
      </c>
      <c r="C1716">
        <v>-3.6311504840850799</v>
      </c>
      <c r="D1716" s="1">
        <v>6.5976385427014001E-5</v>
      </c>
      <c r="E1716">
        <v>1.3874637885839301E-4</v>
      </c>
    </row>
    <row r="1717" spans="1:5" x14ac:dyDescent="0.3">
      <c r="A1717" t="s">
        <v>841</v>
      </c>
      <c r="B1717">
        <v>-3.2476842403411799</v>
      </c>
      <c r="C1717">
        <v>-3.6309340000152499</v>
      </c>
      <c r="D1717">
        <v>1.16348323591751E-3</v>
      </c>
      <c r="E1717">
        <v>1.96598121964105E-3</v>
      </c>
    </row>
    <row r="1718" spans="1:5" x14ac:dyDescent="0.3">
      <c r="A1718" t="s">
        <v>469</v>
      </c>
      <c r="B1718">
        <v>-2.5851094722747798</v>
      </c>
      <c r="C1718">
        <v>-3.6300902366638099</v>
      </c>
      <c r="D1718">
        <v>9.7348054041942692E-3</v>
      </c>
      <c r="E1718">
        <v>1.40761949234996E-2</v>
      </c>
    </row>
    <row r="1719" spans="1:5" x14ac:dyDescent="0.3">
      <c r="A1719" t="s">
        <v>1721</v>
      </c>
      <c r="B1719">
        <v>-5.3933320045471103</v>
      </c>
      <c r="C1719">
        <v>-3.6287307739257799</v>
      </c>
      <c r="D1719" s="1">
        <v>6.9162983411756996E-8</v>
      </c>
      <c r="E1719" s="1">
        <v>2.37225961673915E-7</v>
      </c>
    </row>
    <row r="1720" spans="1:5" x14ac:dyDescent="0.3">
      <c r="A1720" t="s">
        <v>1426</v>
      </c>
      <c r="B1720">
        <v>-4.5203881263732901</v>
      </c>
      <c r="C1720">
        <v>-3.6267545223236</v>
      </c>
      <c r="D1720" s="1">
        <v>6.17263293847429E-6</v>
      </c>
      <c r="E1720" s="1">
        <v>1.5436004684269898E-5</v>
      </c>
    </row>
    <row r="1721" spans="1:5" x14ac:dyDescent="0.3">
      <c r="A1721" t="s">
        <v>1315</v>
      </c>
      <c r="B1721">
        <v>-4.1988549232482901</v>
      </c>
      <c r="C1721">
        <v>-3.6251571178436199</v>
      </c>
      <c r="D1721" s="1">
        <v>2.6826832951930401E-5</v>
      </c>
      <c r="E1721" s="1">
        <v>6.0440406459719097E-5</v>
      </c>
    </row>
    <row r="1722" spans="1:5" x14ac:dyDescent="0.3">
      <c r="A1722" t="s">
        <v>2196</v>
      </c>
      <c r="B1722">
        <v>-8.71894931793212</v>
      </c>
      <c r="C1722">
        <v>-3.6234869956970202</v>
      </c>
      <c r="D1722" s="1">
        <v>2.8079628986396101E-18</v>
      </c>
      <c r="E1722" s="1">
        <v>2.8400539031954897E-17</v>
      </c>
    </row>
    <row r="1723" spans="1:5" x14ac:dyDescent="0.3">
      <c r="A1723" t="s">
        <v>1199</v>
      </c>
      <c r="B1723">
        <v>-3.9553029537200901</v>
      </c>
      <c r="C1723">
        <v>-3.6228644847869802</v>
      </c>
      <c r="D1723" s="1">
        <v>7.6437732867646994E-5</v>
      </c>
      <c r="E1723">
        <v>1.5861360490229101E-4</v>
      </c>
    </row>
    <row r="1724" spans="1:5" x14ac:dyDescent="0.3">
      <c r="A1724" t="s">
        <v>1879</v>
      </c>
      <c r="B1724">
        <v>-6.0354185104370099</v>
      </c>
      <c r="C1724">
        <v>-3.6221621036529501</v>
      </c>
      <c r="D1724" s="1">
        <v>1.58551045564284E-9</v>
      </c>
      <c r="E1724" s="1">
        <v>6.7218048059588904E-9</v>
      </c>
    </row>
    <row r="1725" spans="1:5" x14ac:dyDescent="0.3">
      <c r="A1725" t="s">
        <v>1245</v>
      </c>
      <c r="B1725">
        <v>-4.0363235473632804</v>
      </c>
      <c r="C1725">
        <v>-3.6196880340576101</v>
      </c>
      <c r="D1725" s="1">
        <v>5.4295339622966598E-5</v>
      </c>
      <c r="E1725">
        <v>1.15660624415488E-4</v>
      </c>
    </row>
    <row r="1726" spans="1:5" x14ac:dyDescent="0.3">
      <c r="A1726" t="s">
        <v>2024</v>
      </c>
      <c r="B1726">
        <v>-6.9064021110534597</v>
      </c>
      <c r="C1726">
        <v>-3.6126012802124001</v>
      </c>
      <c r="D1726" s="1">
        <v>4.97100344617394E-12</v>
      </c>
      <c r="E1726" s="1">
        <v>2.8652405209425899E-11</v>
      </c>
    </row>
    <row r="1727" spans="1:5" x14ac:dyDescent="0.3">
      <c r="A1727" t="s">
        <v>222</v>
      </c>
      <c r="B1727">
        <v>-2.21284627914428</v>
      </c>
      <c r="C1727">
        <v>-3.60730552673339</v>
      </c>
      <c r="D1727">
        <v>2.6908240745497299E-2</v>
      </c>
      <c r="E1727">
        <v>3.5881038487485202E-2</v>
      </c>
    </row>
    <row r="1728" spans="1:5" x14ac:dyDescent="0.3">
      <c r="A1728" t="s">
        <v>2117</v>
      </c>
      <c r="B1728">
        <v>-7.7305274009704501</v>
      </c>
      <c r="C1728">
        <v>-3.6067447662353498</v>
      </c>
      <c r="D1728" s="1">
        <v>1.07101835178254E-14</v>
      </c>
      <c r="E1728" s="1">
        <v>8.0170677680567997E-14</v>
      </c>
    </row>
    <row r="1729" spans="1:5" x14ac:dyDescent="0.3">
      <c r="A1729" t="s">
        <v>1316</v>
      </c>
      <c r="B1729">
        <v>-4.1990509033203098</v>
      </c>
      <c r="C1729">
        <v>-3.6029512882232599</v>
      </c>
      <c r="D1729" s="1">
        <v>2.68036186815635E-5</v>
      </c>
      <c r="E1729" s="1">
        <v>6.0404123161422697E-5</v>
      </c>
    </row>
    <row r="1730" spans="1:5" x14ac:dyDescent="0.3">
      <c r="A1730" t="s">
        <v>1319</v>
      </c>
      <c r="B1730">
        <v>-4.2146372795104901</v>
      </c>
      <c r="C1730">
        <v>-3.6026096343994101</v>
      </c>
      <c r="D1730" s="1">
        <v>2.50179881132086E-5</v>
      </c>
      <c r="E1730" s="1">
        <v>5.6590209534031102E-5</v>
      </c>
    </row>
    <row r="1731" spans="1:5" x14ac:dyDescent="0.3">
      <c r="A1731" t="s">
        <v>2463</v>
      </c>
      <c r="B1731">
        <v>-21.3792324066162</v>
      </c>
      <c r="C1731">
        <v>-3.6013906002044598</v>
      </c>
      <c r="D1731" s="1">
        <v>2.0853448635399799E-101</v>
      </c>
      <c r="E1731" s="1">
        <v>3.10826139660275E-99</v>
      </c>
    </row>
    <row r="1732" spans="1:5" x14ac:dyDescent="0.3">
      <c r="A1732" t="s">
        <v>400</v>
      </c>
      <c r="B1732">
        <v>-2.4594371318817099</v>
      </c>
      <c r="C1732">
        <v>-3.5937905311584402</v>
      </c>
      <c r="D1732">
        <v>1.3915510333984299E-2</v>
      </c>
      <c r="E1732">
        <v>1.95900871246944E-2</v>
      </c>
    </row>
    <row r="1733" spans="1:5" x14ac:dyDescent="0.3">
      <c r="A1733" t="s">
        <v>2284</v>
      </c>
      <c r="B1733">
        <v>-10.286963462829499</v>
      </c>
      <c r="C1733">
        <v>-3.5793495178222599</v>
      </c>
      <c r="D1733" s="1">
        <v>8.0680392518732502E-25</v>
      </c>
      <c r="E1733" s="1">
        <v>1.2046759487507E-23</v>
      </c>
    </row>
    <row r="1734" spans="1:5" x14ac:dyDescent="0.3">
      <c r="A1734" t="s">
        <v>2143</v>
      </c>
      <c r="B1734">
        <v>-8.0033407211303693</v>
      </c>
      <c r="C1734">
        <v>-3.5734472274780198</v>
      </c>
      <c r="D1734" s="1">
        <v>1.21088170574466E-15</v>
      </c>
      <c r="E1734" s="1">
        <v>9.8729855777415499E-15</v>
      </c>
    </row>
    <row r="1735" spans="1:5" x14ac:dyDescent="0.3">
      <c r="A1735" t="s">
        <v>1421</v>
      </c>
      <c r="B1735">
        <v>-4.50406646728515</v>
      </c>
      <c r="C1735">
        <v>-3.57296442985534</v>
      </c>
      <c r="D1735" s="1">
        <v>6.6665336633943297E-6</v>
      </c>
      <c r="E1735" s="1">
        <v>1.6565916936004099E-5</v>
      </c>
    </row>
    <row r="1736" spans="1:5" x14ac:dyDescent="0.3">
      <c r="A1736" t="s">
        <v>1431</v>
      </c>
      <c r="B1736">
        <v>-4.5251917839050204</v>
      </c>
      <c r="C1736">
        <v>-3.57116675376892</v>
      </c>
      <c r="D1736" s="1">
        <v>6.0340807818266102E-6</v>
      </c>
      <c r="E1736" s="1">
        <v>1.51315083596218E-5</v>
      </c>
    </row>
    <row r="1737" spans="1:5" x14ac:dyDescent="0.3">
      <c r="A1737" t="s">
        <v>792</v>
      </c>
      <c r="B1737">
        <v>-3.1657323837280198</v>
      </c>
      <c r="C1737">
        <v>-3.5710713863372798</v>
      </c>
      <c r="D1737">
        <v>1.54693043474369E-3</v>
      </c>
      <c r="E1737">
        <v>2.5573138443633898E-3</v>
      </c>
    </row>
    <row r="1738" spans="1:5" x14ac:dyDescent="0.3">
      <c r="A1738" t="s">
        <v>343</v>
      </c>
      <c r="B1738">
        <v>-2.3917973041534402</v>
      </c>
      <c r="C1738">
        <v>-3.56789779663085</v>
      </c>
      <c r="D1738">
        <v>1.6766095688992799E-2</v>
      </c>
      <c r="E1738">
        <v>2.32659474684976E-2</v>
      </c>
    </row>
    <row r="1739" spans="1:5" x14ac:dyDescent="0.3">
      <c r="A1739" t="s">
        <v>1711</v>
      </c>
      <c r="B1739">
        <v>-5.3593163490295401</v>
      </c>
      <c r="C1739">
        <v>-3.5670249462127601</v>
      </c>
      <c r="D1739" s="1">
        <v>8.3537566556084598E-8</v>
      </c>
      <c r="E1739" s="1">
        <v>2.8332741136147498E-7</v>
      </c>
    </row>
    <row r="1740" spans="1:5" x14ac:dyDescent="0.3">
      <c r="A1740" t="s">
        <v>2068</v>
      </c>
      <c r="B1740">
        <v>-7.3104262351989702</v>
      </c>
      <c r="C1740">
        <v>-3.56592416763305</v>
      </c>
      <c r="D1740" s="1">
        <v>2.6629601772467001E-13</v>
      </c>
      <c r="E1740" s="1">
        <v>1.7363399590090501E-12</v>
      </c>
    </row>
    <row r="1741" spans="1:5" x14ac:dyDescent="0.3">
      <c r="A1741" t="s">
        <v>1693</v>
      </c>
      <c r="B1741">
        <v>-5.2782955169677699</v>
      </c>
      <c r="C1741">
        <v>-3.5655226707458398</v>
      </c>
      <c r="D1741" s="1">
        <v>1.3039102235683999E-7</v>
      </c>
      <c r="E1741" s="1">
        <v>4.30548824696352E-7</v>
      </c>
    </row>
    <row r="1742" spans="1:5" x14ac:dyDescent="0.3">
      <c r="A1742" t="s">
        <v>640</v>
      </c>
      <c r="B1742">
        <v>-2.8903703689575102</v>
      </c>
      <c r="C1742">
        <v>-3.56426501274108</v>
      </c>
      <c r="D1742">
        <v>3.8478824458955101E-3</v>
      </c>
      <c r="E1742">
        <v>5.9460911713947401E-3</v>
      </c>
    </row>
    <row r="1743" spans="1:5" x14ac:dyDescent="0.3">
      <c r="A1743" t="s">
        <v>1607</v>
      </c>
      <c r="B1743">
        <v>-5.0040607452392498</v>
      </c>
      <c r="C1743">
        <v>-3.5620946884155198</v>
      </c>
      <c r="D1743" s="1">
        <v>5.6135026097779305E-7</v>
      </c>
      <c r="E1743" s="1">
        <v>1.68405078293338E-6</v>
      </c>
    </row>
    <row r="1744" spans="1:5" x14ac:dyDescent="0.3">
      <c r="A1744" t="s">
        <v>1191</v>
      </c>
      <c r="B1744">
        <v>-3.9396674633026101</v>
      </c>
      <c r="C1744">
        <v>-3.5514786243438698</v>
      </c>
      <c r="D1744" s="1">
        <v>8.1594654416370396E-5</v>
      </c>
      <c r="E1744">
        <v>1.6847860653711601E-4</v>
      </c>
    </row>
    <row r="1745" spans="1:5" x14ac:dyDescent="0.3">
      <c r="A1745" t="s">
        <v>1040</v>
      </c>
      <c r="B1745">
        <v>-3.6494050025939901</v>
      </c>
      <c r="C1745">
        <v>-3.5460674762725799</v>
      </c>
      <c r="D1745">
        <v>2.6284842056018503E-4</v>
      </c>
      <c r="E1745">
        <v>4.9669932853188103E-4</v>
      </c>
    </row>
    <row r="1746" spans="1:5" x14ac:dyDescent="0.3">
      <c r="A1746" t="s">
        <v>2386</v>
      </c>
      <c r="B1746">
        <v>-13.8343696594238</v>
      </c>
      <c r="C1746">
        <v>-3.5445523262023899</v>
      </c>
      <c r="D1746" s="1">
        <v>1.5811541897321801E-43</v>
      </c>
      <c r="E1746" s="1">
        <v>4.9027321153155501E-42</v>
      </c>
    </row>
    <row r="1747" spans="1:5" x14ac:dyDescent="0.3">
      <c r="A1747" t="s">
        <v>1602</v>
      </c>
      <c r="B1747">
        <v>-4.9716134071350098</v>
      </c>
      <c r="C1747">
        <v>-3.5429842472076398</v>
      </c>
      <c r="D1747" s="1">
        <v>6.6398004470622997E-7</v>
      </c>
      <c r="E1747" s="1">
        <v>1.9752011413949998E-6</v>
      </c>
    </row>
    <row r="1748" spans="1:5" x14ac:dyDescent="0.3">
      <c r="A1748" t="s">
        <v>1786</v>
      </c>
      <c r="B1748">
        <v>-5.6170330047607404</v>
      </c>
      <c r="C1748">
        <v>-3.5404670238494802</v>
      </c>
      <c r="D1748" s="1">
        <v>1.94264269465481E-8</v>
      </c>
      <c r="E1748" s="1">
        <v>7.2484375642456305E-8</v>
      </c>
    </row>
    <row r="1749" spans="1:5" x14ac:dyDescent="0.3">
      <c r="A1749" t="s">
        <v>537</v>
      </c>
      <c r="B1749">
        <v>-2.6968619823455802</v>
      </c>
      <c r="C1749">
        <v>-3.5193915367126398</v>
      </c>
      <c r="D1749">
        <v>6.99962573969701E-3</v>
      </c>
      <c r="E1749">
        <v>1.03851830231805E-2</v>
      </c>
    </row>
    <row r="1750" spans="1:5" x14ac:dyDescent="0.3">
      <c r="A1750" t="s">
        <v>685</v>
      </c>
      <c r="B1750">
        <v>-2.95688271522521</v>
      </c>
      <c r="C1750">
        <v>-3.5133926868438698</v>
      </c>
      <c r="D1750">
        <v>3.1076635365906899E-3</v>
      </c>
      <c r="E1750">
        <v>4.8875804159338202E-3</v>
      </c>
    </row>
    <row r="1751" spans="1:5" x14ac:dyDescent="0.3">
      <c r="A1751" t="s">
        <v>527</v>
      </c>
      <c r="B1751">
        <v>-2.6817657947540199</v>
      </c>
      <c r="C1751">
        <v>-3.5097303390502899</v>
      </c>
      <c r="D1751">
        <v>7.32347369569567E-3</v>
      </c>
      <c r="E1751">
        <v>1.08278472534327E-2</v>
      </c>
    </row>
    <row r="1752" spans="1:5" x14ac:dyDescent="0.3">
      <c r="A1752" t="s">
        <v>1329</v>
      </c>
      <c r="B1752">
        <v>-4.2457122802734304</v>
      </c>
      <c r="C1752">
        <v>-3.5062806606292698</v>
      </c>
      <c r="D1752" s="1">
        <v>2.1790001271995899E-5</v>
      </c>
      <c r="E1752" s="1">
        <v>4.9738809996474303E-5</v>
      </c>
    </row>
    <row r="1753" spans="1:5" x14ac:dyDescent="0.3">
      <c r="A1753" t="s">
        <v>399</v>
      </c>
      <c r="B1753">
        <v>-2.4594371318817099</v>
      </c>
      <c r="C1753">
        <v>-3.5054042339324898</v>
      </c>
      <c r="D1753">
        <v>1.3915510333984299E-2</v>
      </c>
      <c r="E1753">
        <v>1.95900871246944E-2</v>
      </c>
    </row>
    <row r="1754" spans="1:5" x14ac:dyDescent="0.3">
      <c r="A1754" t="s">
        <v>1604</v>
      </c>
      <c r="B1754">
        <v>-4.9882783889770499</v>
      </c>
      <c r="C1754">
        <v>-3.5028197765350302</v>
      </c>
      <c r="D1754" s="1">
        <v>6.0919782150731298E-7</v>
      </c>
      <c r="E1754" s="1">
        <v>1.8192424223290399E-6</v>
      </c>
    </row>
    <row r="1755" spans="1:5" x14ac:dyDescent="0.3">
      <c r="A1755" t="s">
        <v>1281</v>
      </c>
      <c r="B1755">
        <v>-4.1333718299865696</v>
      </c>
      <c r="C1755">
        <v>-3.4982347488403298</v>
      </c>
      <c r="D1755" s="1">
        <v>3.5747987750973002E-5</v>
      </c>
      <c r="E1755" s="1">
        <v>7.8479303341671096E-5</v>
      </c>
    </row>
    <row r="1756" spans="1:5" x14ac:dyDescent="0.3">
      <c r="A1756" t="s">
        <v>1142</v>
      </c>
      <c r="B1756">
        <v>-3.8584017753600999</v>
      </c>
      <c r="C1756">
        <v>-3.4972326755523602</v>
      </c>
      <c r="D1756">
        <v>1.14130924302664E-4</v>
      </c>
      <c r="E1756">
        <v>2.2977638219797E-4</v>
      </c>
    </row>
    <row r="1757" spans="1:5" x14ac:dyDescent="0.3">
      <c r="A1757" t="s">
        <v>1695</v>
      </c>
      <c r="B1757">
        <v>-5.2943234443664497</v>
      </c>
      <c r="C1757">
        <v>-3.4937095642089799</v>
      </c>
      <c r="D1757" s="1">
        <v>1.1945797571584199E-7</v>
      </c>
      <c r="E1757" s="1">
        <v>3.9645115690694998E-7</v>
      </c>
    </row>
    <row r="1758" spans="1:5" x14ac:dyDescent="0.3">
      <c r="A1758" t="s">
        <v>1269</v>
      </c>
      <c r="B1758">
        <v>-4.0858769416809002</v>
      </c>
      <c r="C1758">
        <v>-3.4932343959808301</v>
      </c>
      <c r="D1758" s="1">
        <v>4.3910656478747297E-5</v>
      </c>
      <c r="E1758" s="1">
        <v>9.5145355124569601E-5</v>
      </c>
    </row>
    <row r="1759" spans="1:5" x14ac:dyDescent="0.3">
      <c r="A1759" t="s">
        <v>778</v>
      </c>
      <c r="B1759">
        <v>-3.14661693572998</v>
      </c>
      <c r="C1759">
        <v>-3.4924566745757999</v>
      </c>
      <c r="D1759">
        <v>1.6517126262785399E-3</v>
      </c>
      <c r="E1759">
        <v>2.7143037665111301E-3</v>
      </c>
    </row>
    <row r="1760" spans="1:5" x14ac:dyDescent="0.3">
      <c r="A1760" t="s">
        <v>1163</v>
      </c>
      <c r="B1760">
        <v>-3.8793797492980899</v>
      </c>
      <c r="C1760">
        <v>-3.4920675754547101</v>
      </c>
      <c r="D1760">
        <v>1.04723107042564E-4</v>
      </c>
      <c r="E1760">
        <v>2.1295536558966699E-4</v>
      </c>
    </row>
    <row r="1761" spans="1:5" x14ac:dyDescent="0.3">
      <c r="A1761" t="s">
        <v>1683</v>
      </c>
      <c r="B1761">
        <v>-5.2480535507202104</v>
      </c>
      <c r="C1761">
        <v>-3.4884376525878902</v>
      </c>
      <c r="D1761" s="1">
        <v>1.5371442868955799E-7</v>
      </c>
      <c r="E1761" s="1">
        <v>5.0151988715302796E-7</v>
      </c>
    </row>
    <row r="1762" spans="1:5" x14ac:dyDescent="0.3">
      <c r="A1762" t="s">
        <v>1349</v>
      </c>
      <c r="B1762">
        <v>-4.3032550811767498</v>
      </c>
      <c r="C1762">
        <v>-3.4855260848999001</v>
      </c>
      <c r="D1762" s="1">
        <v>1.6830687304683801E-5</v>
      </c>
      <c r="E1762" s="1">
        <v>3.9069267579397301E-5</v>
      </c>
    </row>
    <row r="1763" spans="1:5" x14ac:dyDescent="0.3">
      <c r="A1763" t="s">
        <v>2176</v>
      </c>
      <c r="B1763">
        <v>-8.3903570175170898</v>
      </c>
      <c r="C1763">
        <v>-3.4842848777770898</v>
      </c>
      <c r="D1763" s="1">
        <v>4.8466668687703399E-17</v>
      </c>
      <c r="E1763" s="1">
        <v>4.4806617755247897E-16</v>
      </c>
    </row>
    <row r="1764" spans="1:5" x14ac:dyDescent="0.3">
      <c r="A1764" t="s">
        <v>1844</v>
      </c>
      <c r="B1764">
        <v>-5.8584280014037997</v>
      </c>
      <c r="C1764">
        <v>-3.4830837249755802</v>
      </c>
      <c r="D1764" s="1">
        <v>4.6726845160896103E-9</v>
      </c>
      <c r="E1764" s="1">
        <v>1.8726003607876099E-8</v>
      </c>
    </row>
    <row r="1765" spans="1:5" x14ac:dyDescent="0.3">
      <c r="A1765" t="s">
        <v>916</v>
      </c>
      <c r="B1765">
        <v>-3.3744840621948198</v>
      </c>
      <c r="C1765">
        <v>-3.4790151119232098</v>
      </c>
      <c r="D1765">
        <v>7.3954195260088795E-4</v>
      </c>
      <c r="E1765">
        <v>1.2946213376756599E-3</v>
      </c>
    </row>
    <row r="1766" spans="1:5" x14ac:dyDescent="0.3">
      <c r="A1766" t="s">
        <v>2427</v>
      </c>
      <c r="B1766">
        <v>-16.152400970458899</v>
      </c>
      <c r="C1766">
        <v>-3.4789218902587802</v>
      </c>
      <c r="D1766" s="1">
        <v>1.0922599996818601E-58</v>
      </c>
      <c r="E1766" s="1">
        <v>5.1842686912274499E-57</v>
      </c>
    </row>
    <row r="1767" spans="1:5" x14ac:dyDescent="0.3">
      <c r="A1767" t="s">
        <v>1363</v>
      </c>
      <c r="B1767">
        <v>-4.3424177169799796</v>
      </c>
      <c r="C1767">
        <v>-3.4740397930145201</v>
      </c>
      <c r="D1767" s="1">
        <v>1.4092342127679301E-5</v>
      </c>
      <c r="E1767" s="1">
        <v>3.3065047974803603E-5</v>
      </c>
    </row>
    <row r="1768" spans="1:5" x14ac:dyDescent="0.3">
      <c r="A1768" t="s">
        <v>1382</v>
      </c>
      <c r="B1768">
        <v>-4.3774628639221103</v>
      </c>
      <c r="C1768">
        <v>-3.4738202095031698</v>
      </c>
      <c r="D1768" s="1">
        <v>1.20068916585783E-5</v>
      </c>
      <c r="E1768" s="1">
        <v>2.8630522461768498E-5</v>
      </c>
    </row>
    <row r="1769" spans="1:5" x14ac:dyDescent="0.3">
      <c r="A1769" t="s">
        <v>1417</v>
      </c>
      <c r="B1769">
        <v>-4.4888229370117099</v>
      </c>
      <c r="C1769">
        <v>-3.4723532199859601</v>
      </c>
      <c r="D1769" s="1">
        <v>7.1617755037287503E-6</v>
      </c>
      <c r="E1769" s="1">
        <v>1.77085112571826E-5</v>
      </c>
    </row>
    <row r="1770" spans="1:5" x14ac:dyDescent="0.3">
      <c r="A1770" t="s">
        <v>1092</v>
      </c>
      <c r="B1770">
        <v>-3.7462570667266801</v>
      </c>
      <c r="C1770">
        <v>-3.4636275768279998</v>
      </c>
      <c r="D1770">
        <v>1.7949259276471701E-4</v>
      </c>
      <c r="E1770">
        <v>3.4909949509935199E-4</v>
      </c>
    </row>
    <row r="1771" spans="1:5" x14ac:dyDescent="0.3">
      <c r="A1771" t="s">
        <v>915</v>
      </c>
      <c r="B1771">
        <v>-3.3744840621948198</v>
      </c>
      <c r="C1771">
        <v>-3.4620993137359601</v>
      </c>
      <c r="D1771">
        <v>7.3954195260088795E-4</v>
      </c>
      <c r="E1771">
        <v>1.2946213376756599E-3</v>
      </c>
    </row>
    <row r="1772" spans="1:5" x14ac:dyDescent="0.3">
      <c r="A1772" t="s">
        <v>829</v>
      </c>
      <c r="B1772">
        <v>-3.2170994281768799</v>
      </c>
      <c r="C1772">
        <v>-3.4602348804473801</v>
      </c>
      <c r="D1772">
        <v>1.29493764008794E-3</v>
      </c>
      <c r="E1772">
        <v>2.1746966179456702E-3</v>
      </c>
    </row>
    <row r="1773" spans="1:5" x14ac:dyDescent="0.3">
      <c r="A1773" t="s">
        <v>1672</v>
      </c>
      <c r="B1773">
        <v>-5.2137436866760201</v>
      </c>
      <c r="C1773">
        <v>-3.45355868339538</v>
      </c>
      <c r="D1773" s="1">
        <v>1.8506701841921501E-7</v>
      </c>
      <c r="E1773" s="1">
        <v>5.9521790296853905E-7</v>
      </c>
    </row>
    <row r="1774" spans="1:5" x14ac:dyDescent="0.3">
      <c r="A1774" t="s">
        <v>1801</v>
      </c>
      <c r="B1774">
        <v>-5.6813397407531703</v>
      </c>
      <c r="C1774">
        <v>-3.4451451301574698</v>
      </c>
      <c r="D1774" s="1">
        <v>1.3364369612285599E-8</v>
      </c>
      <c r="E1774" s="1">
        <v>5.0757123033517503E-8</v>
      </c>
    </row>
    <row r="1775" spans="1:5" x14ac:dyDescent="0.3">
      <c r="A1775" t="s">
        <v>1271</v>
      </c>
      <c r="B1775">
        <v>-4.0871510505676198</v>
      </c>
      <c r="C1775">
        <v>-3.4431195259094198</v>
      </c>
      <c r="D1775" s="1">
        <v>4.3670239717559903E-5</v>
      </c>
      <c r="E1775" s="1">
        <v>9.47694397548887E-5</v>
      </c>
    </row>
    <row r="1776" spans="1:5" x14ac:dyDescent="0.3">
      <c r="A1776" t="s">
        <v>1089</v>
      </c>
      <c r="B1776">
        <v>-3.7461590766906698</v>
      </c>
      <c r="C1776">
        <v>-3.4423584938049299</v>
      </c>
      <c r="D1776">
        <v>1.7956271110924701E-4</v>
      </c>
      <c r="E1776">
        <v>3.4909949509935199E-4</v>
      </c>
    </row>
    <row r="1777" spans="1:5" x14ac:dyDescent="0.3">
      <c r="A1777" t="s">
        <v>2271</v>
      </c>
      <c r="B1777">
        <v>-9.9869470596313406</v>
      </c>
      <c r="C1777">
        <v>-3.44219970703125</v>
      </c>
      <c r="D1777" s="1">
        <v>1.73852981172603E-23</v>
      </c>
      <c r="E1777" s="1">
        <v>2.4617582134040599E-22</v>
      </c>
    </row>
    <row r="1778" spans="1:5" x14ac:dyDescent="0.3">
      <c r="A1778" t="s">
        <v>1121</v>
      </c>
      <c r="B1778">
        <v>-3.7971339225768999</v>
      </c>
      <c r="C1778">
        <v>-3.44200086593627</v>
      </c>
      <c r="D1778">
        <v>1.4637869980422801E-4</v>
      </c>
      <c r="E1778">
        <v>2.8975615879233899E-4</v>
      </c>
    </row>
    <row r="1779" spans="1:5" x14ac:dyDescent="0.3">
      <c r="A1779" t="s">
        <v>852</v>
      </c>
      <c r="B1779">
        <v>-3.2625844478607098</v>
      </c>
      <c r="C1779">
        <v>-3.44173884391784</v>
      </c>
      <c r="D1779">
        <v>1.1040123849874999E-3</v>
      </c>
      <c r="E1779">
        <v>1.87443829393561E-3</v>
      </c>
    </row>
    <row r="1780" spans="1:5" x14ac:dyDescent="0.3">
      <c r="A1780" t="s">
        <v>2032</v>
      </c>
      <c r="B1780">
        <v>-6.9561023712158203</v>
      </c>
      <c r="C1780">
        <v>-3.43997025489807</v>
      </c>
      <c r="D1780" s="1">
        <v>3.4981572045401598E-12</v>
      </c>
      <c r="E1780" s="1">
        <v>2.0539283766256499E-11</v>
      </c>
    </row>
    <row r="1781" spans="1:5" x14ac:dyDescent="0.3">
      <c r="A1781" t="s">
        <v>1660</v>
      </c>
      <c r="B1781">
        <v>-5.1675724983215297</v>
      </c>
      <c r="C1781">
        <v>-3.4366390705108598</v>
      </c>
      <c r="D1781" s="1">
        <v>2.37154134065656E-7</v>
      </c>
      <c r="E1781" s="1">
        <v>7.5125336428852201E-7</v>
      </c>
    </row>
    <row r="1782" spans="1:5" x14ac:dyDescent="0.3">
      <c r="A1782" t="s">
        <v>2253</v>
      </c>
      <c r="B1782">
        <v>-9.5699338912963796</v>
      </c>
      <c r="C1782">
        <v>-3.4328205585479701</v>
      </c>
      <c r="D1782" s="1">
        <v>1.0697363704837199E-21</v>
      </c>
      <c r="E1782" s="1">
        <v>1.3708114937601301E-20</v>
      </c>
    </row>
    <row r="1783" spans="1:5" x14ac:dyDescent="0.3">
      <c r="A1783" t="s">
        <v>1624</v>
      </c>
      <c r="B1783">
        <v>-5.06052541732788</v>
      </c>
      <c r="C1783">
        <v>-3.4323258399963299</v>
      </c>
      <c r="D1783" s="1">
        <v>4.1810306011424098E-7</v>
      </c>
      <c r="E1783" s="1">
        <v>1.2763936754332E-6</v>
      </c>
    </row>
    <row r="1784" spans="1:5" x14ac:dyDescent="0.3">
      <c r="A1784" t="s">
        <v>2432</v>
      </c>
      <c r="B1784">
        <v>-16.557994842529201</v>
      </c>
      <c r="C1784">
        <v>-3.4322366714477499</v>
      </c>
      <c r="D1784" s="1">
        <v>1.4019073951838199E-61</v>
      </c>
      <c r="E1784" s="1">
        <v>7.04769540206022E-60</v>
      </c>
    </row>
    <row r="1785" spans="1:5" x14ac:dyDescent="0.3">
      <c r="A1785" t="s">
        <v>1836</v>
      </c>
      <c r="B1785">
        <v>-5.8291668891906703</v>
      </c>
      <c r="C1785">
        <v>-3.4303908348083398</v>
      </c>
      <c r="D1785" s="1">
        <v>5.5704826266647398E-9</v>
      </c>
      <c r="E1785" s="1">
        <v>2.2125675734522499E-8</v>
      </c>
    </row>
    <row r="1786" spans="1:5" x14ac:dyDescent="0.3">
      <c r="A1786" t="s">
        <v>1565</v>
      </c>
      <c r="B1786">
        <v>-4.8756437301635698</v>
      </c>
      <c r="C1786">
        <v>-3.4287800788879301</v>
      </c>
      <c r="D1786" s="1">
        <v>1.0845431595572999E-6</v>
      </c>
      <c r="E1786" s="1">
        <v>3.09723653230213E-6</v>
      </c>
    </row>
    <row r="1787" spans="1:5" x14ac:dyDescent="0.3">
      <c r="A1787" t="s">
        <v>622</v>
      </c>
      <c r="B1787">
        <v>-2.8457672595977699</v>
      </c>
      <c r="C1787">
        <v>-3.4270164966583199</v>
      </c>
      <c r="D1787">
        <v>4.4304549872178096E-3</v>
      </c>
      <c r="E1787">
        <v>6.7870799804187797E-3</v>
      </c>
    </row>
    <row r="1788" spans="1:5" x14ac:dyDescent="0.3">
      <c r="A1788" t="s">
        <v>1253</v>
      </c>
      <c r="B1788">
        <v>-4.0520081520080504</v>
      </c>
      <c r="C1788">
        <v>-3.4249281883239702</v>
      </c>
      <c r="D1788" s="1">
        <v>5.0779917145916202E-5</v>
      </c>
      <c r="E1788">
        <v>1.08808619438008E-4</v>
      </c>
    </row>
    <row r="1789" spans="1:5" x14ac:dyDescent="0.3">
      <c r="A1789" t="s">
        <v>2478</v>
      </c>
      <c r="B1789">
        <v>-23.8191604614257</v>
      </c>
      <c r="C1789">
        <v>-3.42390608787536</v>
      </c>
      <c r="D1789" s="1">
        <v>2.1146396757522701E-125</v>
      </c>
      <c r="E1789" s="1">
        <v>6.6540661797004903E-123</v>
      </c>
    </row>
    <row r="1790" spans="1:5" x14ac:dyDescent="0.3">
      <c r="A1790" t="s">
        <v>2291</v>
      </c>
      <c r="B1790">
        <v>-10.470718383789</v>
      </c>
      <c r="C1790">
        <v>-3.4216785430908199</v>
      </c>
      <c r="D1790" s="1">
        <v>1.17746266356029E-25</v>
      </c>
      <c r="E1790" s="1">
        <v>1.8321836611004101E-24</v>
      </c>
    </row>
    <row r="1791" spans="1:5" x14ac:dyDescent="0.3">
      <c r="A1791" t="s">
        <v>791</v>
      </c>
      <c r="B1791">
        <v>-3.1656343936920099</v>
      </c>
      <c r="C1791">
        <v>-3.4171166419982901</v>
      </c>
      <c r="D1791">
        <v>1.54745179777215E-3</v>
      </c>
      <c r="E1791">
        <v>2.5573138443633898E-3</v>
      </c>
    </row>
    <row r="1792" spans="1:5" x14ac:dyDescent="0.3">
      <c r="A1792" t="s">
        <v>2440</v>
      </c>
      <c r="B1792">
        <v>-17.9598999023437</v>
      </c>
      <c r="C1792">
        <v>-3.4075582027435298</v>
      </c>
      <c r="D1792" s="1">
        <v>4.0153388403422398E-72</v>
      </c>
      <c r="E1792" s="1">
        <v>2.49009626186479E-70</v>
      </c>
    </row>
    <row r="1793" spans="1:5" x14ac:dyDescent="0.3">
      <c r="A1793" t="s">
        <v>992</v>
      </c>
      <c r="B1793">
        <v>-3.5372114181518501</v>
      </c>
      <c r="C1793">
        <v>-3.4074680805206299</v>
      </c>
      <c r="D1793">
        <v>4.0437588142519998E-4</v>
      </c>
      <c r="E1793">
        <v>7.3819885874269503E-4</v>
      </c>
    </row>
    <row r="1794" spans="1:5" x14ac:dyDescent="0.3">
      <c r="A1794" t="s">
        <v>1143</v>
      </c>
      <c r="B1794">
        <v>-3.8584017753600999</v>
      </c>
      <c r="C1794">
        <v>-3.4054358005523602</v>
      </c>
      <c r="D1794">
        <v>1.14130924302664E-4</v>
      </c>
      <c r="E1794">
        <v>2.2977638219797E-4</v>
      </c>
    </row>
    <row r="1795" spans="1:5" x14ac:dyDescent="0.3">
      <c r="A1795" t="s">
        <v>471</v>
      </c>
      <c r="B1795">
        <v>-2.58530569076538</v>
      </c>
      <c r="C1795">
        <v>-3.4036996364593501</v>
      </c>
      <c r="D1795">
        <v>9.7292711051841195E-3</v>
      </c>
      <c r="E1795">
        <v>1.40761949234996E-2</v>
      </c>
    </row>
    <row r="1796" spans="1:5" x14ac:dyDescent="0.3">
      <c r="A1796" t="s">
        <v>199</v>
      </c>
      <c r="B1796">
        <v>-2.1691746711730899</v>
      </c>
      <c r="C1796">
        <v>-3.39360475540161</v>
      </c>
      <c r="D1796">
        <v>3.0069426935401301E-2</v>
      </c>
      <c r="E1796">
        <v>3.9817620206229601E-2</v>
      </c>
    </row>
    <row r="1797" spans="1:5" x14ac:dyDescent="0.3">
      <c r="A1797" t="s">
        <v>1085</v>
      </c>
      <c r="B1797">
        <v>-3.7309157848358101</v>
      </c>
      <c r="C1797">
        <v>-3.3926315307617099</v>
      </c>
      <c r="D1797">
        <v>1.9078506039563E-4</v>
      </c>
      <c r="E1797">
        <v>3.6956449455569302E-4</v>
      </c>
    </row>
    <row r="1798" spans="1:5" x14ac:dyDescent="0.3">
      <c r="A1798" t="s">
        <v>721</v>
      </c>
      <c r="B1798">
        <v>-3.0392756462097101</v>
      </c>
      <c r="C1798">
        <v>-3.3888578414916899</v>
      </c>
      <c r="D1798">
        <v>2.3714778614975398E-3</v>
      </c>
      <c r="E1798">
        <v>3.7936501433408301E-3</v>
      </c>
    </row>
    <row r="1799" spans="1:5" x14ac:dyDescent="0.3">
      <c r="A1799" t="s">
        <v>2378</v>
      </c>
      <c r="B1799">
        <v>-13.594738960266101</v>
      </c>
      <c r="C1799">
        <v>-3.38748955726623</v>
      </c>
      <c r="D1799" s="1">
        <v>4.30290347421642E-42</v>
      </c>
      <c r="E1799" s="1">
        <v>1.27377936992831E-40</v>
      </c>
    </row>
    <row r="1800" spans="1:5" x14ac:dyDescent="0.3">
      <c r="A1800" t="s">
        <v>2060</v>
      </c>
      <c r="B1800">
        <v>-7.2122998237609801</v>
      </c>
      <c r="C1800">
        <v>-3.3872878551483101</v>
      </c>
      <c r="D1800" s="1">
        <v>5.5014660518629096E-13</v>
      </c>
      <c r="E1800" s="1">
        <v>3.4880936997483001E-12</v>
      </c>
    </row>
    <row r="1801" spans="1:5" x14ac:dyDescent="0.3">
      <c r="A1801" t="s">
        <v>411</v>
      </c>
      <c r="B1801">
        <v>-2.4985504150390598</v>
      </c>
      <c r="C1801">
        <v>-3.3837199211120601</v>
      </c>
      <c r="D1801">
        <v>1.2470240507396301E-2</v>
      </c>
      <c r="E1801">
        <v>1.76637484746314E-2</v>
      </c>
    </row>
    <row r="1802" spans="1:5" x14ac:dyDescent="0.3">
      <c r="A1802" t="s">
        <v>733</v>
      </c>
      <c r="B1802">
        <v>-3.0840747356414702</v>
      </c>
      <c r="C1802">
        <v>-3.3830330371856601</v>
      </c>
      <c r="D1802">
        <v>2.0418635994460701E-3</v>
      </c>
      <c r="E1802">
        <v>3.2947389794174102E-3</v>
      </c>
    </row>
    <row r="1803" spans="1:5" x14ac:dyDescent="0.3">
      <c r="A1803" t="s">
        <v>459</v>
      </c>
      <c r="B1803">
        <v>-2.5701601505279501</v>
      </c>
      <c r="C1803">
        <v>-3.3821928501129102</v>
      </c>
      <c r="D1803">
        <v>1.01651486804731E-2</v>
      </c>
      <c r="E1803">
        <v>1.46353335348754E-2</v>
      </c>
    </row>
    <row r="1804" spans="1:5" x14ac:dyDescent="0.3">
      <c r="A1804" t="s">
        <v>2031</v>
      </c>
      <c r="B1804">
        <v>-6.9527201652526802</v>
      </c>
      <c r="C1804">
        <v>-3.3793931007385201</v>
      </c>
      <c r="D1804" s="1">
        <v>3.5830845257441599E-12</v>
      </c>
      <c r="E1804" s="1">
        <v>2.1023402023979499E-11</v>
      </c>
    </row>
    <row r="1805" spans="1:5" x14ac:dyDescent="0.3">
      <c r="A1805" t="s">
        <v>1595</v>
      </c>
      <c r="B1805">
        <v>-4.9416165351867596</v>
      </c>
      <c r="C1805">
        <v>-3.3682887554168701</v>
      </c>
      <c r="D1805" s="1">
        <v>7.7477423229354604E-7</v>
      </c>
      <c r="E1805" s="1">
        <v>2.2776753901612299E-6</v>
      </c>
    </row>
    <row r="1806" spans="1:5" x14ac:dyDescent="0.3">
      <c r="A1806" t="s">
        <v>2395</v>
      </c>
      <c r="B1806">
        <v>-14.1195354461669</v>
      </c>
      <c r="C1806">
        <v>-3.36810851097106</v>
      </c>
      <c r="D1806" s="1">
        <v>2.8788457702636001E-45</v>
      </c>
      <c r="E1806" s="1">
        <v>9.5916367310429809E-44</v>
      </c>
    </row>
    <row r="1807" spans="1:5" x14ac:dyDescent="0.3">
      <c r="A1807" t="s">
        <v>1169</v>
      </c>
      <c r="B1807">
        <v>-3.89094734191894</v>
      </c>
      <c r="C1807">
        <v>-3.3638241291046098</v>
      </c>
      <c r="D1807" s="1">
        <v>9.9853651076134203E-5</v>
      </c>
      <c r="E1807">
        <v>2.0363817079760801E-4</v>
      </c>
    </row>
    <row r="1808" spans="1:5" x14ac:dyDescent="0.3">
      <c r="A1808" t="s">
        <v>2484</v>
      </c>
      <c r="B1808">
        <v>-24.970603942871001</v>
      </c>
      <c r="C1808">
        <v>-3.3619103431701598</v>
      </c>
      <c r="D1808" s="1">
        <v>1.2757615894181799E-137</v>
      </c>
      <c r="E1808" s="1">
        <v>7.7420503312120406E-135</v>
      </c>
    </row>
    <row r="1809" spans="1:5" x14ac:dyDescent="0.3">
      <c r="A1809" t="s">
        <v>1795</v>
      </c>
      <c r="B1809">
        <v>-5.6484022140502903</v>
      </c>
      <c r="C1809">
        <v>-3.3597507476806601</v>
      </c>
      <c r="D1809" s="1">
        <v>1.6194596163074599E-8</v>
      </c>
      <c r="E1809" s="1">
        <v>6.0961138237253806E-8</v>
      </c>
    </row>
    <row r="1810" spans="1:5" x14ac:dyDescent="0.3">
      <c r="A1810" t="s">
        <v>280</v>
      </c>
      <c r="B1810">
        <v>-2.2948472499847399</v>
      </c>
      <c r="C1810">
        <v>-3.3568034172058101</v>
      </c>
      <c r="D1810">
        <v>2.1741883321971502E-2</v>
      </c>
      <c r="E1810">
        <v>2.9541968460823201E-2</v>
      </c>
    </row>
    <row r="1811" spans="1:5" x14ac:dyDescent="0.3">
      <c r="A1811" t="s">
        <v>2429</v>
      </c>
      <c r="B1811">
        <v>-16.296062469482401</v>
      </c>
      <c r="C1811">
        <v>-3.35156178474426</v>
      </c>
      <c r="D1811" s="1">
        <v>1.0525963068060599E-59</v>
      </c>
      <c r="E1811" s="1">
        <v>5.1395736911633903E-58</v>
      </c>
    </row>
    <row r="1812" spans="1:5" x14ac:dyDescent="0.3">
      <c r="A1812" t="s">
        <v>2334</v>
      </c>
      <c r="B1812">
        <v>-11.635885238647401</v>
      </c>
      <c r="C1812">
        <v>-3.3506689071655198</v>
      </c>
      <c r="D1812" s="1">
        <v>2.70767242890521E-31</v>
      </c>
      <c r="E1812" s="1">
        <v>5.6245439990167997E-30</v>
      </c>
    </row>
    <row r="1813" spans="1:5" x14ac:dyDescent="0.3">
      <c r="A1813" t="s">
        <v>1814</v>
      </c>
      <c r="B1813">
        <v>-5.7180023193359304</v>
      </c>
      <c r="C1813">
        <v>-3.3477902412414502</v>
      </c>
      <c r="D1813" s="1">
        <v>1.0778361424514201E-8</v>
      </c>
      <c r="E1813" s="1">
        <v>4.1435727901662103E-8</v>
      </c>
    </row>
    <row r="1814" spans="1:5" x14ac:dyDescent="0.3">
      <c r="A1814" t="s">
        <v>2466</v>
      </c>
      <c r="B1814">
        <v>-21.814281463623001</v>
      </c>
      <c r="C1814">
        <v>-3.3430511951446502</v>
      </c>
      <c r="D1814" s="1">
        <v>1.6981435826592601E-105</v>
      </c>
      <c r="E1814" s="1">
        <v>3.00571414130689E-103</v>
      </c>
    </row>
    <row r="1815" spans="1:5" x14ac:dyDescent="0.3">
      <c r="A1815" t="s">
        <v>2132</v>
      </c>
      <c r="B1815">
        <v>-7.8963918685912997</v>
      </c>
      <c r="C1815">
        <v>-3.34097695350646</v>
      </c>
      <c r="D1815" s="1">
        <v>2.8709339702996902E-15</v>
      </c>
      <c r="E1815" s="1">
        <v>2.2647590540080002E-14</v>
      </c>
    </row>
    <row r="1816" spans="1:5" x14ac:dyDescent="0.3">
      <c r="A1816" t="s">
        <v>686</v>
      </c>
      <c r="B1816">
        <v>-2.9574708938598602</v>
      </c>
      <c r="C1816">
        <v>-3.34076571464538</v>
      </c>
      <c r="D1816">
        <v>3.10174091420169E-3</v>
      </c>
      <c r="E1816">
        <v>4.8791688218955001E-3</v>
      </c>
    </row>
    <row r="1817" spans="1:5" x14ac:dyDescent="0.3">
      <c r="A1817" t="s">
        <v>2012</v>
      </c>
      <c r="B1817">
        <v>-6.8592991828918404</v>
      </c>
      <c r="C1817">
        <v>-3.3380534648895201</v>
      </c>
      <c r="D1817" s="1">
        <v>6.9199159594854202E-12</v>
      </c>
      <c r="E1817" s="1">
        <v>3.9299201866168498E-11</v>
      </c>
    </row>
    <row r="1818" spans="1:5" x14ac:dyDescent="0.3">
      <c r="A1818" t="s">
        <v>1594</v>
      </c>
      <c r="B1818">
        <v>-4.9404401779174796</v>
      </c>
      <c r="C1818">
        <v>-3.3369224071502601</v>
      </c>
      <c r="D1818" s="1">
        <v>7.7946337028061197E-7</v>
      </c>
      <c r="E1818" s="1">
        <v>2.2898757931895101E-6</v>
      </c>
    </row>
    <row r="1819" spans="1:5" x14ac:dyDescent="0.3">
      <c r="A1819" t="s">
        <v>1144</v>
      </c>
      <c r="B1819">
        <v>-3.8584017753600999</v>
      </c>
      <c r="C1819">
        <v>-3.3366644382476802</v>
      </c>
      <c r="D1819">
        <v>1.14130924302664E-4</v>
      </c>
      <c r="E1819">
        <v>2.2977638219797E-4</v>
      </c>
    </row>
    <row r="1820" spans="1:5" x14ac:dyDescent="0.3">
      <c r="A1820" t="s">
        <v>1255</v>
      </c>
      <c r="B1820">
        <v>-4.0520081520080504</v>
      </c>
      <c r="C1820">
        <v>-3.3355479240417401</v>
      </c>
      <c r="D1820" s="1">
        <v>5.0779917145916202E-5</v>
      </c>
      <c r="E1820">
        <v>1.08808619438008E-4</v>
      </c>
    </row>
    <row r="1821" spans="1:5" x14ac:dyDescent="0.3">
      <c r="A1821" t="s">
        <v>1883</v>
      </c>
      <c r="B1821">
        <v>-6.06825828552246</v>
      </c>
      <c r="C1821">
        <v>-3.3352198600768999</v>
      </c>
      <c r="D1821" s="1">
        <v>1.2930487423805501E-9</v>
      </c>
      <c r="E1821" s="1">
        <v>5.5455538189122701E-9</v>
      </c>
    </row>
    <row r="1822" spans="1:5" x14ac:dyDescent="0.3">
      <c r="A1822" t="s">
        <v>534</v>
      </c>
      <c r="B1822">
        <v>-2.6967639923095699</v>
      </c>
      <c r="C1822">
        <v>-3.3253772258758501</v>
      </c>
      <c r="D1822">
        <v>7.0016864826716102E-3</v>
      </c>
      <c r="E1822">
        <v>1.03851830231805E-2</v>
      </c>
    </row>
    <row r="1823" spans="1:5" x14ac:dyDescent="0.3">
      <c r="A1823" t="s">
        <v>1991</v>
      </c>
      <c r="B1823">
        <v>-6.6795639991760201</v>
      </c>
      <c r="C1823">
        <v>-3.3242430686950599</v>
      </c>
      <c r="D1823" s="1">
        <v>2.3965421681462901E-11</v>
      </c>
      <c r="E1823" s="1">
        <v>1.2805674377717499E-10</v>
      </c>
    </row>
    <row r="1824" spans="1:5" x14ac:dyDescent="0.3">
      <c r="A1824" t="s">
        <v>1334</v>
      </c>
      <c r="B1824">
        <v>-4.2498784065246502</v>
      </c>
      <c r="C1824">
        <v>-3.3160502910614</v>
      </c>
      <c r="D1824" s="1">
        <v>2.1388642632400299E-5</v>
      </c>
      <c r="E1824" s="1">
        <v>4.8991287043990301E-5</v>
      </c>
    </row>
    <row r="1825" spans="1:5" x14ac:dyDescent="0.3">
      <c r="A1825" t="s">
        <v>2393</v>
      </c>
      <c r="B1825">
        <v>-14.075324058532701</v>
      </c>
      <c r="C1825">
        <v>-3.3141741752624498</v>
      </c>
      <c r="D1825" s="1">
        <v>5.38573685308432E-45</v>
      </c>
      <c r="E1825" s="1">
        <v>1.75989308860786E-43</v>
      </c>
    </row>
    <row r="1826" spans="1:5" x14ac:dyDescent="0.3">
      <c r="A1826" t="s">
        <v>584</v>
      </c>
      <c r="B1826">
        <v>-2.7786178588867099</v>
      </c>
      <c r="C1826">
        <v>-3.3068819046020499</v>
      </c>
      <c r="D1826">
        <v>5.4590709236985802E-3</v>
      </c>
      <c r="E1826">
        <v>8.2269569751305706E-3</v>
      </c>
    </row>
    <row r="1827" spans="1:5" x14ac:dyDescent="0.3">
      <c r="A1827" t="s">
        <v>214</v>
      </c>
      <c r="B1827">
        <v>-2.2105426788329998</v>
      </c>
      <c r="C1827">
        <v>-3.3044807910919101</v>
      </c>
      <c r="D1827">
        <v>2.7067522054085E-2</v>
      </c>
      <c r="E1827">
        <v>3.6078705266944802E-2</v>
      </c>
    </row>
    <row r="1828" spans="1:5" x14ac:dyDescent="0.3">
      <c r="A1828" t="s">
        <v>643</v>
      </c>
      <c r="B1828">
        <v>-2.8904683589935298</v>
      </c>
      <c r="C1828">
        <v>-3.3030865192413299</v>
      </c>
      <c r="D1828">
        <v>3.8466825858459999E-3</v>
      </c>
      <c r="E1828">
        <v>5.9460911713947401E-3</v>
      </c>
    </row>
    <row r="1829" spans="1:5" x14ac:dyDescent="0.3">
      <c r="A1829" t="s">
        <v>1183</v>
      </c>
      <c r="B1829">
        <v>-3.9244239330291699</v>
      </c>
      <c r="C1829">
        <v>-3.29911756515502</v>
      </c>
      <c r="D1829" s="1">
        <v>8.6937514156818098E-5</v>
      </c>
      <c r="E1829">
        <v>1.7892953495066E-4</v>
      </c>
    </row>
    <row r="1830" spans="1:5" x14ac:dyDescent="0.3">
      <c r="A1830" t="s">
        <v>2103</v>
      </c>
      <c r="B1830">
        <v>-7.6103444099426198</v>
      </c>
      <c r="C1830">
        <v>-3.2957959175109801</v>
      </c>
      <c r="D1830" s="1">
        <v>2.73366122823825E-14</v>
      </c>
      <c r="E1830" s="1">
        <v>1.9649057356270899E-13</v>
      </c>
    </row>
    <row r="1831" spans="1:5" x14ac:dyDescent="0.3">
      <c r="A1831" t="s">
        <v>982</v>
      </c>
      <c r="B1831">
        <v>-3.4924614429473801</v>
      </c>
      <c r="C1831">
        <v>-3.2897887229919398</v>
      </c>
      <c r="D1831">
        <v>4.7859081016130798E-4</v>
      </c>
      <c r="E1831">
        <v>8.6660433144298296E-4</v>
      </c>
    </row>
    <row r="1832" spans="1:5" x14ac:dyDescent="0.3">
      <c r="A1832" t="s">
        <v>2337</v>
      </c>
      <c r="B1832">
        <v>-11.7051906585693</v>
      </c>
      <c r="C1832">
        <v>-3.2895486354827801</v>
      </c>
      <c r="D1832" s="1">
        <v>1.1988885535529E-31</v>
      </c>
      <c r="E1832" s="1">
        <v>2.5274831640162399E-30</v>
      </c>
    </row>
    <row r="1833" spans="1:5" x14ac:dyDescent="0.3">
      <c r="A1833" t="s">
        <v>2039</v>
      </c>
      <c r="B1833">
        <v>-7.0529055595397896</v>
      </c>
      <c r="C1833">
        <v>-3.2876391410827601</v>
      </c>
      <c r="D1833" s="1">
        <v>1.75219843361555E-12</v>
      </c>
      <c r="E1833" s="1">
        <v>1.0603046931622299E-11</v>
      </c>
    </row>
    <row r="1834" spans="1:5" x14ac:dyDescent="0.3">
      <c r="A1834" t="s">
        <v>962</v>
      </c>
      <c r="B1834">
        <v>-3.46452331542968</v>
      </c>
      <c r="C1834">
        <v>-3.2872467041015598</v>
      </c>
      <c r="D1834">
        <v>5.3117222122454097E-4</v>
      </c>
      <c r="E1834">
        <v>9.5348387735552501E-4</v>
      </c>
    </row>
    <row r="1835" spans="1:5" x14ac:dyDescent="0.3">
      <c r="A1835" t="s">
        <v>1697</v>
      </c>
      <c r="B1835">
        <v>-5.29638195037841</v>
      </c>
      <c r="C1835">
        <v>-3.2870192527770898</v>
      </c>
      <c r="D1835" s="1">
        <v>1.18119715838898E-7</v>
      </c>
      <c r="E1835" s="1">
        <v>3.9262328081662099E-7</v>
      </c>
    </row>
    <row r="1836" spans="1:5" x14ac:dyDescent="0.3">
      <c r="A1836" t="s">
        <v>1196</v>
      </c>
      <c r="B1836">
        <v>-3.9552049636840798</v>
      </c>
      <c r="C1836">
        <v>-3.27455282211303</v>
      </c>
      <c r="D1836" s="1">
        <v>7.6469082589428503E-5</v>
      </c>
      <c r="E1836">
        <v>1.5861360490229101E-4</v>
      </c>
    </row>
    <row r="1837" spans="1:5" x14ac:dyDescent="0.3">
      <c r="A1837" t="s">
        <v>1705</v>
      </c>
      <c r="B1837">
        <v>-5.3332405090331996</v>
      </c>
      <c r="C1837">
        <v>-3.2736840248107901</v>
      </c>
      <c r="D1837" s="1">
        <v>9.6475372781522196E-8</v>
      </c>
      <c r="E1837" s="1">
        <v>3.2423052498093798E-7</v>
      </c>
    </row>
    <row r="1838" spans="1:5" x14ac:dyDescent="0.3">
      <c r="A1838" t="s">
        <v>1416</v>
      </c>
      <c r="B1838">
        <v>-4.4888229370117099</v>
      </c>
      <c r="C1838">
        <v>-3.2713813781738201</v>
      </c>
      <c r="D1838" s="1">
        <v>7.1617755037287503E-6</v>
      </c>
      <c r="E1838" s="1">
        <v>1.77085112571826E-5</v>
      </c>
    </row>
    <row r="1839" spans="1:5" x14ac:dyDescent="0.3">
      <c r="A1839" t="s">
        <v>2366</v>
      </c>
      <c r="B1839">
        <v>-12.931429862976</v>
      </c>
      <c r="C1839">
        <v>-3.2706284523010201</v>
      </c>
      <c r="D1839" s="1">
        <v>2.9920315340666002E-38</v>
      </c>
      <c r="E1839" s="1">
        <v>8.0190220547097496E-37</v>
      </c>
    </row>
    <row r="1840" spans="1:5" x14ac:dyDescent="0.3">
      <c r="A1840" t="s">
        <v>347</v>
      </c>
      <c r="B1840">
        <v>-2.4063546657562198</v>
      </c>
      <c r="C1840">
        <v>-3.2686884403228702</v>
      </c>
      <c r="D1840">
        <v>1.6112616265588901E-2</v>
      </c>
      <c r="E1840">
        <v>2.24120477721747E-2</v>
      </c>
    </row>
    <row r="1841" spans="1:5" x14ac:dyDescent="0.3">
      <c r="A1841" t="s">
        <v>1743</v>
      </c>
      <c r="B1841">
        <v>-5.4876356124877903</v>
      </c>
      <c r="C1841">
        <v>-3.2665495872497501</v>
      </c>
      <c r="D1841" s="1">
        <v>4.0734967466027098E-8</v>
      </c>
      <c r="E1841" s="1">
        <v>1.4414172577732799E-7</v>
      </c>
    </row>
    <row r="1842" spans="1:5" x14ac:dyDescent="0.3">
      <c r="A1842" t="s">
        <v>468</v>
      </c>
      <c r="B1842">
        <v>-2.5851094722747798</v>
      </c>
      <c r="C1842">
        <v>-3.2650682926177899</v>
      </c>
      <c r="D1842">
        <v>9.7348054041942692E-3</v>
      </c>
      <c r="E1842">
        <v>1.40761949234996E-2</v>
      </c>
    </row>
    <row r="1843" spans="1:5" x14ac:dyDescent="0.3">
      <c r="A1843" t="s">
        <v>1239</v>
      </c>
      <c r="B1843">
        <v>-4.0208349227905202</v>
      </c>
      <c r="C1843">
        <v>-3.2650001049041699</v>
      </c>
      <c r="D1843" s="1">
        <v>5.7992218097960898E-5</v>
      </c>
      <c r="E1843">
        <v>1.2283766765402E-4</v>
      </c>
    </row>
    <row r="1844" spans="1:5" x14ac:dyDescent="0.3">
      <c r="A1844" t="s">
        <v>1606</v>
      </c>
      <c r="B1844">
        <v>-5.00396299362182</v>
      </c>
      <c r="C1844">
        <v>-3.2644095420837398</v>
      </c>
      <c r="D1844" s="1">
        <v>5.6163595182438204E-7</v>
      </c>
      <c r="E1844" s="1">
        <v>1.68431311214258E-6</v>
      </c>
    </row>
    <row r="1845" spans="1:5" x14ac:dyDescent="0.3">
      <c r="A1845" t="s">
        <v>281</v>
      </c>
      <c r="B1845">
        <v>-2.2948472499847399</v>
      </c>
      <c r="C1845">
        <v>-3.2535846233367902</v>
      </c>
      <c r="D1845">
        <v>2.1741883321971502E-2</v>
      </c>
      <c r="E1845">
        <v>2.9541968460823201E-2</v>
      </c>
    </row>
    <row r="1846" spans="1:5" x14ac:dyDescent="0.3">
      <c r="A1846" t="s">
        <v>1727</v>
      </c>
      <c r="B1846">
        <v>-5.4078893661498997</v>
      </c>
      <c r="C1846">
        <v>-3.2442529201507502</v>
      </c>
      <c r="D1846" s="1">
        <v>6.3771836144119702E-8</v>
      </c>
      <c r="E1846" s="1">
        <v>2.1997788058483199E-7</v>
      </c>
    </row>
    <row r="1847" spans="1:5" x14ac:dyDescent="0.3">
      <c r="A1847" t="s">
        <v>1502</v>
      </c>
      <c r="B1847">
        <v>-4.6978688240051198</v>
      </c>
      <c r="C1847">
        <v>-3.24347567558288</v>
      </c>
      <c r="D1847" s="1">
        <v>2.6289017505826301E-6</v>
      </c>
      <c r="E1847" s="1">
        <v>7.0703226568376198E-6</v>
      </c>
    </row>
    <row r="1848" spans="1:5" x14ac:dyDescent="0.3">
      <c r="A1848" t="s">
        <v>2426</v>
      </c>
      <c r="B1848">
        <v>-16.1088771820068</v>
      </c>
      <c r="C1848">
        <v>-3.2416803836822501</v>
      </c>
      <c r="D1848" s="1">
        <v>2.2100327224545898E-58</v>
      </c>
      <c r="E1848" s="1">
        <v>1.0373722657444301E-56</v>
      </c>
    </row>
    <row r="1849" spans="1:5" x14ac:dyDescent="0.3">
      <c r="A1849" t="s">
        <v>2165</v>
      </c>
      <c r="B1849">
        <v>-8.2033185958862305</v>
      </c>
      <c r="C1849">
        <v>-3.2406015396118102</v>
      </c>
      <c r="D1849" s="1">
        <v>2.3383967108112098E-16</v>
      </c>
      <c r="E1849" s="1">
        <v>2.0376429184668701E-15</v>
      </c>
    </row>
    <row r="1850" spans="1:5" x14ac:dyDescent="0.3">
      <c r="A1850" t="s">
        <v>1999</v>
      </c>
      <c r="B1850">
        <v>-6.7287740707397399</v>
      </c>
      <c r="C1850">
        <v>-3.2327234745025599</v>
      </c>
      <c r="D1850" s="1">
        <v>1.7109823683560601E-11</v>
      </c>
      <c r="E1850" s="1">
        <v>9.3362274897579197E-11</v>
      </c>
    </row>
    <row r="1851" spans="1:5" x14ac:dyDescent="0.3">
      <c r="A1851" t="s">
        <v>1370</v>
      </c>
      <c r="B1851">
        <v>-4.3469758033752397</v>
      </c>
      <c r="C1851">
        <v>-3.2323851585388099</v>
      </c>
      <c r="D1851" s="1">
        <v>1.3802743622802799E-5</v>
      </c>
      <c r="E1851" s="1">
        <v>3.2538321259526298E-5</v>
      </c>
    </row>
    <row r="1852" spans="1:5" x14ac:dyDescent="0.3">
      <c r="A1852" t="s">
        <v>1165</v>
      </c>
      <c r="B1852">
        <v>-3.8797719478607098</v>
      </c>
      <c r="C1852">
        <v>-3.2313036918640101</v>
      </c>
      <c r="D1852">
        <v>1.04554434035325E-4</v>
      </c>
      <c r="E1852">
        <v>2.1271419338221399E-4</v>
      </c>
    </row>
    <row r="1853" spans="1:5" x14ac:dyDescent="0.3">
      <c r="A1853" t="s">
        <v>2006</v>
      </c>
      <c r="B1853">
        <v>-6.8006291389465297</v>
      </c>
      <c r="C1853">
        <v>-3.2306005954742401</v>
      </c>
      <c r="D1853" s="1">
        <v>1.0416323157018199E-11</v>
      </c>
      <c r="E1853" s="1">
        <v>5.8107079147752301E-11</v>
      </c>
    </row>
    <row r="1854" spans="1:5" x14ac:dyDescent="0.3">
      <c r="A1854" t="s">
        <v>1223</v>
      </c>
      <c r="B1854">
        <v>-3.9832899570464999</v>
      </c>
      <c r="C1854">
        <v>-3.2296953201293901</v>
      </c>
      <c r="D1854" s="1">
        <v>6.7967711275589095E-5</v>
      </c>
      <c r="E1854">
        <v>1.4265159955469499E-4</v>
      </c>
    </row>
    <row r="1855" spans="1:5" x14ac:dyDescent="0.3">
      <c r="A1855" t="s">
        <v>1819</v>
      </c>
      <c r="B1855">
        <v>-5.7617230415344203</v>
      </c>
      <c r="C1855">
        <v>-3.2232248783111501</v>
      </c>
      <c r="D1855" s="1">
        <v>8.3259503000015405E-9</v>
      </c>
      <c r="E1855" s="1">
        <v>3.2374038328976203E-8</v>
      </c>
    </row>
    <row r="1856" spans="1:5" x14ac:dyDescent="0.3">
      <c r="A1856" t="s">
        <v>203</v>
      </c>
      <c r="B1856">
        <v>-2.1836338043212802</v>
      </c>
      <c r="C1856">
        <v>-3.22104716300964</v>
      </c>
      <c r="D1856">
        <v>2.89891638440836E-2</v>
      </c>
      <c r="E1856">
        <v>3.8501162422906701E-2</v>
      </c>
    </row>
    <row r="1857" spans="1:5" x14ac:dyDescent="0.3">
      <c r="A1857" t="s">
        <v>1128</v>
      </c>
      <c r="B1857">
        <v>-3.8276207447052002</v>
      </c>
      <c r="C1857">
        <v>-3.2179296016693102</v>
      </c>
      <c r="D1857">
        <v>1.2938787946801099E-4</v>
      </c>
      <c r="E1857">
        <v>2.5828933833651802E-4</v>
      </c>
    </row>
    <row r="1858" spans="1:5" x14ac:dyDescent="0.3">
      <c r="A1858" t="s">
        <v>278</v>
      </c>
      <c r="B1858">
        <v>-2.2946510314941402</v>
      </c>
      <c r="C1858">
        <v>-3.2163488864898602</v>
      </c>
      <c r="D1858">
        <v>2.1753125552131599E-2</v>
      </c>
      <c r="E1858">
        <v>2.9541968460823201E-2</v>
      </c>
    </row>
    <row r="1859" spans="1:5" x14ac:dyDescent="0.3">
      <c r="A1859" t="s">
        <v>689</v>
      </c>
      <c r="B1859">
        <v>-2.9721260070800701</v>
      </c>
      <c r="C1859">
        <v>-3.2131311893463099</v>
      </c>
      <c r="D1859">
        <v>2.9574519421570601E-3</v>
      </c>
      <c r="E1859">
        <v>4.6625555206098396E-3</v>
      </c>
    </row>
    <row r="1860" spans="1:5" x14ac:dyDescent="0.3">
      <c r="A1860" t="s">
        <v>1513</v>
      </c>
      <c r="B1860">
        <v>-4.7296299934387198</v>
      </c>
      <c r="C1860">
        <v>-3.2055966854095401</v>
      </c>
      <c r="D1860" s="1">
        <v>2.24929323679781E-6</v>
      </c>
      <c r="E1860" s="1">
        <v>6.1069039291290396E-6</v>
      </c>
    </row>
    <row r="1861" spans="1:5" x14ac:dyDescent="0.3">
      <c r="A1861" t="s">
        <v>568</v>
      </c>
      <c r="B1861">
        <v>-2.7345540523528999</v>
      </c>
      <c r="C1861">
        <v>-3.2020115852355899</v>
      </c>
      <c r="D1861">
        <v>6.2464844000880799E-3</v>
      </c>
      <c r="E1861">
        <v>9.3598115455288105E-3</v>
      </c>
    </row>
    <row r="1862" spans="1:5" x14ac:dyDescent="0.3">
      <c r="A1862" t="s">
        <v>1041</v>
      </c>
      <c r="B1862">
        <v>-3.6494050025939901</v>
      </c>
      <c r="C1862">
        <v>-3.2013022899627601</v>
      </c>
      <c r="D1862">
        <v>2.6284842056018503E-4</v>
      </c>
      <c r="E1862">
        <v>4.9669932853188103E-4</v>
      </c>
    </row>
    <row r="1863" spans="1:5" x14ac:dyDescent="0.3">
      <c r="A1863" t="s">
        <v>1517</v>
      </c>
      <c r="B1863">
        <v>-4.7324237823486301</v>
      </c>
      <c r="C1863">
        <v>-3.1985096931457502</v>
      </c>
      <c r="D1863" s="1">
        <v>2.2185452306414102E-6</v>
      </c>
      <c r="E1863" s="1">
        <v>6.0407925837843302E-6</v>
      </c>
    </row>
    <row r="1864" spans="1:5" x14ac:dyDescent="0.3">
      <c r="A1864" t="s">
        <v>271</v>
      </c>
      <c r="B1864">
        <v>-2.2803390026092498</v>
      </c>
      <c r="C1864">
        <v>-3.1940495967864901</v>
      </c>
      <c r="D1864">
        <v>2.25875922585837E-2</v>
      </c>
      <c r="E1864">
        <v>3.0616493910166999E-2</v>
      </c>
    </row>
    <row r="1865" spans="1:5" x14ac:dyDescent="0.3">
      <c r="A1865" t="s">
        <v>1816</v>
      </c>
      <c r="B1865">
        <v>-5.7456464767456001</v>
      </c>
      <c r="C1865">
        <v>-3.1842787265777499</v>
      </c>
      <c r="D1865" s="1">
        <v>9.1570462900359498E-9</v>
      </c>
      <c r="E1865" s="1">
        <v>3.5378929186059802E-8</v>
      </c>
    </row>
    <row r="1866" spans="1:5" x14ac:dyDescent="0.3">
      <c r="A1866" t="s">
        <v>404</v>
      </c>
      <c r="B1866">
        <v>-2.4735531806945801</v>
      </c>
      <c r="C1866">
        <v>-3.1840395927429199</v>
      </c>
      <c r="D1866">
        <v>1.33776906250518E-2</v>
      </c>
      <c r="E1866">
        <v>1.8879877001734199E-2</v>
      </c>
    </row>
    <row r="1867" spans="1:5" x14ac:dyDescent="0.3">
      <c r="A1867" t="s">
        <v>1425</v>
      </c>
      <c r="B1867">
        <v>-4.5202903747558496</v>
      </c>
      <c r="C1867">
        <v>-3.1833081245422301</v>
      </c>
      <c r="D1867" s="1">
        <v>6.1754919870331497E-6</v>
      </c>
      <c r="E1867" s="1">
        <v>1.5436004684269898E-5</v>
      </c>
    </row>
    <row r="1868" spans="1:5" x14ac:dyDescent="0.3">
      <c r="A1868" t="s">
        <v>2078</v>
      </c>
      <c r="B1868">
        <v>-7.4054160118103001</v>
      </c>
      <c r="C1868">
        <v>-3.1816771030425999</v>
      </c>
      <c r="D1868" s="1">
        <v>1.3073997746598701E-13</v>
      </c>
      <c r="E1868" s="1">
        <v>8.7288075759302905E-13</v>
      </c>
    </row>
    <row r="1869" spans="1:5" x14ac:dyDescent="0.3">
      <c r="A1869" t="s">
        <v>2217</v>
      </c>
      <c r="B1869">
        <v>-9.0967016220092702</v>
      </c>
      <c r="C1869">
        <v>-3.18067455291748</v>
      </c>
      <c r="D1869" s="1">
        <v>9.3116662038020099E-20</v>
      </c>
      <c r="E1869" s="1">
        <v>1.0382141216207601E-18</v>
      </c>
    </row>
    <row r="1870" spans="1:5" x14ac:dyDescent="0.3">
      <c r="A1870" t="s">
        <v>1710</v>
      </c>
      <c r="B1870">
        <v>-5.3589239120483398</v>
      </c>
      <c r="C1870">
        <v>-3.1781742572784402</v>
      </c>
      <c r="D1870" s="1">
        <v>8.3719054282006498E-8</v>
      </c>
      <c r="E1870" s="1">
        <v>2.8382964292894103E-7</v>
      </c>
    </row>
    <row r="1871" spans="1:5" x14ac:dyDescent="0.3">
      <c r="A1871" t="s">
        <v>799</v>
      </c>
      <c r="B1871">
        <v>-3.1807796955108598</v>
      </c>
      <c r="C1871">
        <v>-3.1692616939544598</v>
      </c>
      <c r="D1871">
        <v>1.46879247420283E-3</v>
      </c>
      <c r="E1871">
        <v>2.4372775118803201E-3</v>
      </c>
    </row>
    <row r="1872" spans="1:5" x14ac:dyDescent="0.3">
      <c r="A1872" t="s">
        <v>1135</v>
      </c>
      <c r="B1872">
        <v>-3.84291315078735</v>
      </c>
      <c r="C1872">
        <v>-3.1653771400451598</v>
      </c>
      <c r="D1872">
        <v>1.21582447774536E-4</v>
      </c>
      <c r="E1872">
        <v>2.4368116921265901E-4</v>
      </c>
    </row>
    <row r="1873" spans="1:5" x14ac:dyDescent="0.3">
      <c r="A1873" t="s">
        <v>2485</v>
      </c>
      <c r="B1873">
        <v>-25.191658020019499</v>
      </c>
      <c r="C1873">
        <v>-3.1606926918029701</v>
      </c>
      <c r="D1873" s="1">
        <v>4.9442325441771199E-140</v>
      </c>
      <c r="E1873" s="1">
        <v>4.2006199695328798E-137</v>
      </c>
    </row>
    <row r="1874" spans="1:5" x14ac:dyDescent="0.3">
      <c r="A1874" t="s">
        <v>163</v>
      </c>
      <c r="B1874">
        <v>-2.1275615692138601</v>
      </c>
      <c r="C1874">
        <v>-3.1556396484375</v>
      </c>
      <c r="D1874">
        <v>3.3373452868443898E-2</v>
      </c>
      <c r="E1874">
        <v>4.3796857517809699E-2</v>
      </c>
    </row>
    <row r="1875" spans="1:5" x14ac:dyDescent="0.3">
      <c r="A1875" t="s">
        <v>903</v>
      </c>
      <c r="B1875">
        <v>-3.3440952301025302</v>
      </c>
      <c r="C1875">
        <v>-3.15252685546875</v>
      </c>
      <c r="D1875">
        <v>8.2551392979441902E-4</v>
      </c>
      <c r="E1875">
        <v>1.43637580343522E-3</v>
      </c>
    </row>
    <row r="1876" spans="1:5" x14ac:dyDescent="0.3">
      <c r="A1876" t="s">
        <v>538</v>
      </c>
      <c r="B1876">
        <v>-2.6968619823455802</v>
      </c>
      <c r="C1876">
        <v>-3.1501085758209202</v>
      </c>
      <c r="D1876">
        <v>6.99962573969701E-3</v>
      </c>
      <c r="E1876">
        <v>1.03851830231805E-2</v>
      </c>
    </row>
    <row r="1877" spans="1:5" x14ac:dyDescent="0.3">
      <c r="A1877" t="s">
        <v>2307</v>
      </c>
      <c r="B1877">
        <v>-11.004630088806101</v>
      </c>
      <c r="C1877">
        <v>-3.1497993469238201</v>
      </c>
      <c r="D1877" s="1">
        <v>3.6300133327508602E-28</v>
      </c>
      <c r="E1877" s="1">
        <v>6.4927564789581802E-27</v>
      </c>
    </row>
    <row r="1878" spans="1:5" x14ac:dyDescent="0.3">
      <c r="A1878" t="s">
        <v>1757</v>
      </c>
      <c r="B1878">
        <v>-5.5193967819213796</v>
      </c>
      <c r="C1878">
        <v>-3.1497845649719198</v>
      </c>
      <c r="D1878" s="1">
        <v>3.4016554695150202E-8</v>
      </c>
      <c r="E1878" s="1">
        <v>1.22097443468524E-7</v>
      </c>
    </row>
    <row r="1879" spans="1:5" x14ac:dyDescent="0.3">
      <c r="A1879" t="s">
        <v>2156</v>
      </c>
      <c r="B1879">
        <v>-8.1228380203246999</v>
      </c>
      <c r="C1879">
        <v>-3.14958643913269</v>
      </c>
      <c r="D1879" s="1">
        <v>4.5540861120181903E-16</v>
      </c>
      <c r="E1879" s="1">
        <v>3.8730245853560097E-15</v>
      </c>
    </row>
    <row r="1880" spans="1:5" x14ac:dyDescent="0.3">
      <c r="A1880" t="s">
        <v>1096</v>
      </c>
      <c r="B1880">
        <v>-3.7615985870361301</v>
      </c>
      <c r="C1880">
        <v>-3.1481018066406201</v>
      </c>
      <c r="D1880">
        <v>1.6883082758704601E-4</v>
      </c>
      <c r="E1880">
        <v>3.2974407153552699E-4</v>
      </c>
    </row>
    <row r="1881" spans="1:5" x14ac:dyDescent="0.3">
      <c r="A1881" t="s">
        <v>1608</v>
      </c>
      <c r="B1881">
        <v>-5.0040607452392498</v>
      </c>
      <c r="C1881">
        <v>-3.1459703445434499</v>
      </c>
      <c r="D1881" s="1">
        <v>5.6135026097779305E-7</v>
      </c>
      <c r="E1881" s="1">
        <v>1.68405078293338E-6</v>
      </c>
    </row>
    <row r="1882" spans="1:5" x14ac:dyDescent="0.3">
      <c r="A1882" t="s">
        <v>2049</v>
      </c>
      <c r="B1882">
        <v>-7.14495420455932</v>
      </c>
      <c r="C1882">
        <v>-3.1404106616973801</v>
      </c>
      <c r="D1882" s="1">
        <v>9.00258536103902E-13</v>
      </c>
      <c r="E1882" s="1">
        <v>5.5992653899990798E-12</v>
      </c>
    </row>
    <row r="1883" spans="1:5" x14ac:dyDescent="0.3">
      <c r="A1883" t="s">
        <v>348</v>
      </c>
      <c r="B1883">
        <v>-2.4063546657562198</v>
      </c>
      <c r="C1883">
        <v>-3.1278612613677899</v>
      </c>
      <c r="D1883">
        <v>1.6112616265588901E-2</v>
      </c>
      <c r="E1883">
        <v>2.24120477721747E-2</v>
      </c>
    </row>
    <row r="1884" spans="1:5" x14ac:dyDescent="0.3">
      <c r="A1884" t="s">
        <v>1352</v>
      </c>
      <c r="B1884">
        <v>-4.3111462593078604</v>
      </c>
      <c r="C1884">
        <v>-3.12671494483947</v>
      </c>
      <c r="D1884" s="1">
        <v>1.6241033389979101E-5</v>
      </c>
      <c r="E1884" s="1">
        <v>3.7762402758966398E-5</v>
      </c>
    </row>
    <row r="1885" spans="1:5" x14ac:dyDescent="0.3">
      <c r="A1885" t="s">
        <v>2388</v>
      </c>
      <c r="B1885">
        <v>-13.895540237426699</v>
      </c>
      <c r="C1885">
        <v>-3.1264231204986501</v>
      </c>
      <c r="D1885" s="1">
        <v>6.7413269744976405E-44</v>
      </c>
      <c r="E1885" s="1">
        <v>2.1212708879752501E-42</v>
      </c>
    </row>
    <row r="1886" spans="1:5" x14ac:dyDescent="0.3">
      <c r="A1886" t="s">
        <v>1912</v>
      </c>
      <c r="B1886">
        <v>-6.1963815689086896</v>
      </c>
      <c r="C1886">
        <v>-3.1243355274200399</v>
      </c>
      <c r="D1886" s="1">
        <v>5.7775993962514803E-10</v>
      </c>
      <c r="E1886" s="1">
        <v>2.5957950539689302E-9</v>
      </c>
    </row>
    <row r="1887" spans="1:5" x14ac:dyDescent="0.3">
      <c r="A1887" t="s">
        <v>2226</v>
      </c>
      <c r="B1887">
        <v>-9.1588516235351491</v>
      </c>
      <c r="C1887">
        <v>-3.1231648921966499</v>
      </c>
      <c r="D1887" s="1">
        <v>5.24524311966491E-20</v>
      </c>
      <c r="E1887" s="1">
        <v>6.0058740626244001E-19</v>
      </c>
    </row>
    <row r="1888" spans="1:5" x14ac:dyDescent="0.3">
      <c r="A1888" t="s">
        <v>1967</v>
      </c>
      <c r="B1888">
        <v>-6.5181112289428702</v>
      </c>
      <c r="C1888">
        <v>-3.1210463047027499</v>
      </c>
      <c r="D1888" s="1">
        <v>7.1198286011568305E-11</v>
      </c>
      <c r="E1888" s="1">
        <v>3.5877855157430801E-10</v>
      </c>
    </row>
    <row r="1889" spans="1:5" x14ac:dyDescent="0.3">
      <c r="A1889" t="s">
        <v>912</v>
      </c>
      <c r="B1889">
        <v>-3.3743860721588099</v>
      </c>
      <c r="C1889">
        <v>-3.1173443794250399</v>
      </c>
      <c r="D1889">
        <v>7.3980539011480001E-4</v>
      </c>
      <c r="E1889">
        <v>1.2946213376756599E-3</v>
      </c>
    </row>
    <row r="1890" spans="1:5" x14ac:dyDescent="0.3">
      <c r="A1890" t="s">
        <v>2237</v>
      </c>
      <c r="B1890">
        <v>-9.3329010009765607</v>
      </c>
      <c r="C1890">
        <v>-3.1165475845336901</v>
      </c>
      <c r="D1890" s="1">
        <v>1.0301166676823699E-20</v>
      </c>
      <c r="E1890" s="1">
        <v>1.24848376727952E-19</v>
      </c>
    </row>
    <row r="1891" spans="1:5" x14ac:dyDescent="0.3">
      <c r="A1891" t="s">
        <v>2187</v>
      </c>
      <c r="B1891">
        <v>-8.4911308288574201</v>
      </c>
      <c r="C1891">
        <v>-3.1154420375823899</v>
      </c>
      <c r="D1891" s="1">
        <v>2.0463636038911501E-17</v>
      </c>
      <c r="E1891" s="1">
        <v>1.9578722048039699E-16</v>
      </c>
    </row>
    <row r="1892" spans="1:5" x14ac:dyDescent="0.3">
      <c r="A1892" t="s">
        <v>1843</v>
      </c>
      <c r="B1892">
        <v>-5.8584280014037997</v>
      </c>
      <c r="C1892">
        <v>-3.11432528495788</v>
      </c>
      <c r="D1892" s="1">
        <v>4.6726845160896103E-9</v>
      </c>
      <c r="E1892" s="1">
        <v>1.8726003607876099E-8</v>
      </c>
    </row>
    <row r="1893" spans="1:5" x14ac:dyDescent="0.3">
      <c r="A1893" t="s">
        <v>467</v>
      </c>
      <c r="B1893">
        <v>-2.5850114822387602</v>
      </c>
      <c r="C1893">
        <v>-3.1130940914153999</v>
      </c>
      <c r="D1893">
        <v>9.7375736057437202E-3</v>
      </c>
      <c r="E1893">
        <v>1.40761949234996E-2</v>
      </c>
    </row>
    <row r="1894" spans="1:5" x14ac:dyDescent="0.3">
      <c r="A1894" t="s">
        <v>796</v>
      </c>
      <c r="B1894">
        <v>-3.1741628646850502</v>
      </c>
      <c r="C1894">
        <v>-3.11021375656127</v>
      </c>
      <c r="D1894">
        <v>1.50269363237212E-3</v>
      </c>
      <c r="E1894">
        <v>2.4901277746505902E-3</v>
      </c>
    </row>
    <row r="1895" spans="1:5" x14ac:dyDescent="0.3">
      <c r="A1895" t="s">
        <v>2281</v>
      </c>
      <c r="B1895">
        <v>-10.2600545883178</v>
      </c>
      <c r="C1895">
        <v>-3.1090621948242099</v>
      </c>
      <c r="D1895" s="1">
        <v>1.06646053248732E-24</v>
      </c>
      <c r="E1895" s="1">
        <v>1.5840294902119301E-23</v>
      </c>
    </row>
    <row r="1896" spans="1:5" x14ac:dyDescent="0.3">
      <c r="A1896" t="s">
        <v>2080</v>
      </c>
      <c r="B1896">
        <v>-7.42242383956909</v>
      </c>
      <c r="C1896">
        <v>-3.10709476470947</v>
      </c>
      <c r="D1896" s="1">
        <v>1.14996029473417E-13</v>
      </c>
      <c r="E1896" s="1">
        <v>7.7417295277825301E-13</v>
      </c>
    </row>
    <row r="1897" spans="1:5" x14ac:dyDescent="0.3">
      <c r="A1897" t="s">
        <v>2280</v>
      </c>
      <c r="B1897">
        <v>-10.247408866882299</v>
      </c>
      <c r="C1897">
        <v>-3.1047778129577601</v>
      </c>
      <c r="D1897" s="1">
        <v>1.2155801956559801E-24</v>
      </c>
      <c r="E1897" s="1">
        <v>1.7992281084134499E-23</v>
      </c>
    </row>
    <row r="1898" spans="1:5" x14ac:dyDescent="0.3">
      <c r="A1898" t="s">
        <v>1195</v>
      </c>
      <c r="B1898">
        <v>-3.9552049636840798</v>
      </c>
      <c r="C1898">
        <v>-3.1046144962310702</v>
      </c>
      <c r="D1898" s="1">
        <v>7.6469082589428503E-5</v>
      </c>
      <c r="E1898">
        <v>1.5861360490229101E-4</v>
      </c>
    </row>
    <row r="1899" spans="1:5" x14ac:dyDescent="0.3">
      <c r="A1899" t="s">
        <v>217</v>
      </c>
      <c r="B1899">
        <v>-2.2127482891082701</v>
      </c>
      <c r="C1899">
        <v>-3.1040132045745801</v>
      </c>
      <c r="D1899">
        <v>2.6915002151688201E-2</v>
      </c>
      <c r="E1899">
        <v>3.5881038487485202E-2</v>
      </c>
    </row>
    <row r="1900" spans="1:5" x14ac:dyDescent="0.3">
      <c r="A1900" t="s">
        <v>263</v>
      </c>
      <c r="B1900">
        <v>-2.2524988651275599</v>
      </c>
      <c r="C1900">
        <v>-3.1024689674377401</v>
      </c>
      <c r="D1900">
        <v>2.42907637172705E-2</v>
      </c>
      <c r="E1900">
        <v>3.27682325407955E-2</v>
      </c>
    </row>
    <row r="1901" spans="1:5" x14ac:dyDescent="0.3">
      <c r="A1901" t="s">
        <v>2375</v>
      </c>
      <c r="B1901">
        <v>-13.4444131851196</v>
      </c>
      <c r="C1901">
        <v>-3.1012966632843</v>
      </c>
      <c r="D1901" s="1">
        <v>3.3203130810404602E-41</v>
      </c>
      <c r="E1901" s="1">
        <v>9.56250167339653E-40</v>
      </c>
    </row>
    <row r="1902" spans="1:5" x14ac:dyDescent="0.3">
      <c r="A1902" t="s">
        <v>1546</v>
      </c>
      <c r="B1902">
        <v>-4.81025838851928</v>
      </c>
      <c r="C1902">
        <v>-3.10123419761657</v>
      </c>
      <c r="D1902" s="1">
        <v>1.5073522605749501E-6</v>
      </c>
      <c r="E1902" s="1">
        <v>4.2168142264882397E-6</v>
      </c>
    </row>
    <row r="1903" spans="1:5" x14ac:dyDescent="0.3">
      <c r="A1903" t="s">
        <v>1369</v>
      </c>
      <c r="B1903">
        <v>-4.3462896347045898</v>
      </c>
      <c r="C1903">
        <v>-3.09796047210693</v>
      </c>
      <c r="D1903" s="1">
        <v>1.3845973191797399E-5</v>
      </c>
      <c r="E1903" s="1">
        <v>3.2631175655342803E-5</v>
      </c>
    </row>
    <row r="1904" spans="1:5" x14ac:dyDescent="0.3">
      <c r="A1904" t="s">
        <v>198</v>
      </c>
      <c r="B1904">
        <v>-2.1690766811370801</v>
      </c>
      <c r="C1904">
        <v>-3.0953569412231401</v>
      </c>
      <c r="D1904">
        <v>3.0076867255637199E-2</v>
      </c>
      <c r="E1904">
        <v>3.9821266043929202E-2</v>
      </c>
    </row>
    <row r="1905" spans="1:5" x14ac:dyDescent="0.3">
      <c r="A1905" t="s">
        <v>1855</v>
      </c>
      <c r="B1905">
        <v>-5.8912677764892498</v>
      </c>
      <c r="C1905">
        <v>-3.0941851139068599</v>
      </c>
      <c r="D1905" s="1">
        <v>3.8324392617895499E-9</v>
      </c>
      <c r="E1905" s="1">
        <v>1.5541958934684401E-8</v>
      </c>
    </row>
    <row r="1906" spans="1:5" x14ac:dyDescent="0.3">
      <c r="A1906" t="s">
        <v>953</v>
      </c>
      <c r="B1906">
        <v>-3.4336442947387602</v>
      </c>
      <c r="C1906">
        <v>-3.0939660072326598</v>
      </c>
      <c r="D1906">
        <v>5.9552518464155201E-4</v>
      </c>
      <c r="E1906">
        <v>1.06115393639149E-3</v>
      </c>
    </row>
    <row r="1907" spans="1:5" x14ac:dyDescent="0.3">
      <c r="A1907" t="s">
        <v>642</v>
      </c>
      <c r="B1907">
        <v>-2.8904683589935298</v>
      </c>
      <c r="C1907">
        <v>-3.0936462879180899</v>
      </c>
      <c r="D1907">
        <v>3.8466825858459999E-3</v>
      </c>
      <c r="E1907">
        <v>5.9460911713947401E-3</v>
      </c>
    </row>
    <row r="1908" spans="1:5" x14ac:dyDescent="0.3">
      <c r="A1908" t="s">
        <v>1906</v>
      </c>
      <c r="B1908">
        <v>-6.17976570129394</v>
      </c>
      <c r="C1908">
        <v>-3.09249544143676</v>
      </c>
      <c r="D1908" s="1">
        <v>6.4196821149925503E-10</v>
      </c>
      <c r="E1908" s="1">
        <v>2.8630771259305301E-9</v>
      </c>
    </row>
    <row r="1909" spans="1:5" x14ac:dyDescent="0.3">
      <c r="A1909" t="s">
        <v>1920</v>
      </c>
      <c r="B1909">
        <v>-6.2139286994934002</v>
      </c>
      <c r="C1909">
        <v>-3.0914635658264098</v>
      </c>
      <c r="D1909" s="1">
        <v>5.1676018695216701E-10</v>
      </c>
      <c r="E1909" s="1">
        <v>2.34279324885038E-9</v>
      </c>
    </row>
    <row r="1910" spans="1:5" x14ac:dyDescent="0.3">
      <c r="A1910" t="s">
        <v>1638</v>
      </c>
      <c r="B1910">
        <v>-5.1029715538024902</v>
      </c>
      <c r="C1910">
        <v>-3.0909028053283598</v>
      </c>
      <c r="D1910" s="1">
        <v>3.3436119371082203E-7</v>
      </c>
      <c r="E1910" s="1">
        <v>1.0371422788489001E-6</v>
      </c>
    </row>
    <row r="1911" spans="1:5" x14ac:dyDescent="0.3">
      <c r="A1911" t="s">
        <v>693</v>
      </c>
      <c r="B1911">
        <v>-2.9871735572814901</v>
      </c>
      <c r="C1911">
        <v>-3.0895006656646702</v>
      </c>
      <c r="D1911">
        <v>2.8156990449334902E-3</v>
      </c>
      <c r="E1911">
        <v>4.4514661491914598E-3</v>
      </c>
    </row>
    <row r="1912" spans="1:5" x14ac:dyDescent="0.3">
      <c r="A1912" t="s">
        <v>2206</v>
      </c>
      <c r="B1912">
        <v>-8.8924589157104492</v>
      </c>
      <c r="C1912">
        <v>-3.08104372024536</v>
      </c>
      <c r="D1912" s="1">
        <v>5.9771036050613605E-19</v>
      </c>
      <c r="E1912" s="1">
        <v>6.3318543925936797E-18</v>
      </c>
    </row>
    <row r="1913" spans="1:5" x14ac:dyDescent="0.3">
      <c r="A1913" t="s">
        <v>1537</v>
      </c>
      <c r="B1913">
        <v>-4.7683510780334402</v>
      </c>
      <c r="C1913">
        <v>-3.0798375606536799</v>
      </c>
      <c r="D1913" s="1">
        <v>1.85739677914196E-6</v>
      </c>
      <c r="E1913" s="1">
        <v>5.1218575253457097E-6</v>
      </c>
    </row>
    <row r="1914" spans="1:5" x14ac:dyDescent="0.3">
      <c r="A1914" t="s">
        <v>2382</v>
      </c>
      <c r="B1914">
        <v>-13.6682119369506</v>
      </c>
      <c r="C1914">
        <v>-3.0789391994476301</v>
      </c>
      <c r="D1914" s="1">
        <v>1.57211197134607E-42</v>
      </c>
      <c r="E1914" s="1">
        <v>4.7532609638990101E-41</v>
      </c>
    </row>
    <row r="1915" spans="1:5" x14ac:dyDescent="0.3">
      <c r="A1915" t="s">
        <v>2038</v>
      </c>
      <c r="B1915">
        <v>-7.0529055595397896</v>
      </c>
      <c r="C1915">
        <v>-3.0758132934570299</v>
      </c>
      <c r="D1915" s="1">
        <v>1.75219843361555E-12</v>
      </c>
      <c r="E1915" s="1">
        <v>1.0603046931622299E-11</v>
      </c>
    </row>
    <row r="1916" spans="1:5" x14ac:dyDescent="0.3">
      <c r="A1916" t="s">
        <v>1653</v>
      </c>
      <c r="B1916">
        <v>-5.13885021209716</v>
      </c>
      <c r="C1916">
        <v>-3.0721549987792902</v>
      </c>
      <c r="D1916" s="1">
        <v>2.7642489199837602E-7</v>
      </c>
      <c r="E1916" s="1">
        <v>8.6756774378212296E-7</v>
      </c>
    </row>
    <row r="1917" spans="1:5" x14ac:dyDescent="0.3">
      <c r="A1917" t="s">
        <v>774</v>
      </c>
      <c r="B1917">
        <v>-3.1358337402343701</v>
      </c>
      <c r="C1917">
        <v>-3.0639233589172301</v>
      </c>
      <c r="D1917">
        <v>1.71366352832315E-3</v>
      </c>
      <c r="E1917">
        <v>2.8117584659392699E-3</v>
      </c>
    </row>
    <row r="1918" spans="1:5" x14ac:dyDescent="0.3">
      <c r="A1918" t="s">
        <v>2021</v>
      </c>
      <c r="B1918">
        <v>-6.8885607719421298</v>
      </c>
      <c r="C1918">
        <v>-3.0638616085052401</v>
      </c>
      <c r="D1918" s="1">
        <v>5.6359673452759896E-12</v>
      </c>
      <c r="E1918" s="1">
        <v>3.23316533190174E-11</v>
      </c>
    </row>
    <row r="1919" spans="1:5" x14ac:dyDescent="0.3">
      <c r="A1919" t="s">
        <v>2250</v>
      </c>
      <c r="B1919">
        <v>-9.5514068603515607</v>
      </c>
      <c r="C1919">
        <v>-3.0610816478729199</v>
      </c>
      <c r="D1919" s="1">
        <v>1.27946765702433E-21</v>
      </c>
      <c r="E1919" s="1">
        <v>1.6321857678796901E-20</v>
      </c>
    </row>
    <row r="1920" spans="1:5" x14ac:dyDescent="0.3">
      <c r="A1920" t="s">
        <v>2198</v>
      </c>
      <c r="B1920">
        <v>-8.7611007690429599</v>
      </c>
      <c r="C1920">
        <v>-3.0598235130310001</v>
      </c>
      <c r="D1920" s="1">
        <v>1.9335222220841601E-18</v>
      </c>
      <c r="E1920" s="1">
        <v>1.9767996147806301E-17</v>
      </c>
    </row>
    <row r="1921" spans="1:5" x14ac:dyDescent="0.3">
      <c r="A1921" t="s">
        <v>882</v>
      </c>
      <c r="B1921">
        <v>-3.2994432449340798</v>
      </c>
      <c r="C1921">
        <v>-3.0528593063354399</v>
      </c>
      <c r="D1921">
        <v>9.6876810662252803E-4</v>
      </c>
      <c r="E1921">
        <v>1.66815035141163E-3</v>
      </c>
    </row>
    <row r="1922" spans="1:5" x14ac:dyDescent="0.3">
      <c r="A1922" t="s">
        <v>892</v>
      </c>
      <c r="B1922">
        <v>-3.3292438983917201</v>
      </c>
      <c r="C1922">
        <v>-3.0527162551879798</v>
      </c>
      <c r="D1922">
        <v>8.7082102780420699E-4</v>
      </c>
      <c r="E1922">
        <v>1.5098970310662299E-3</v>
      </c>
    </row>
    <row r="1923" spans="1:5" x14ac:dyDescent="0.3">
      <c r="A1923" t="s">
        <v>830</v>
      </c>
      <c r="B1923">
        <v>-3.2177855968475302</v>
      </c>
      <c r="C1923">
        <v>-3.0500011444091699</v>
      </c>
      <c r="D1923">
        <v>1.2918438113933501E-3</v>
      </c>
      <c r="E1923">
        <v>2.1699298184258498E-3</v>
      </c>
    </row>
    <row r="1924" spans="1:5" x14ac:dyDescent="0.3">
      <c r="A1924" t="s">
        <v>202</v>
      </c>
      <c r="B1924">
        <v>-2.1835358142852699</v>
      </c>
      <c r="C1924">
        <v>-3.0488290786743102</v>
      </c>
      <c r="D1924">
        <v>2.8996373675193199E-2</v>
      </c>
      <c r="E1924">
        <v>3.8504718778437301E-2</v>
      </c>
    </row>
    <row r="1925" spans="1:5" x14ac:dyDescent="0.3">
      <c r="A1925" t="s">
        <v>2406</v>
      </c>
      <c r="B1925">
        <v>-14.789363861083901</v>
      </c>
      <c r="C1925">
        <v>-3.0482826232910099</v>
      </c>
      <c r="D1925" s="1">
        <v>1.7156791572575901E-49</v>
      </c>
      <c r="E1925" s="1">
        <v>6.3375696174176298E-48</v>
      </c>
    </row>
    <row r="1926" spans="1:5" x14ac:dyDescent="0.3">
      <c r="A1926" t="s">
        <v>725</v>
      </c>
      <c r="B1926">
        <v>-3.05388188362121</v>
      </c>
      <c r="C1926">
        <v>-3.0472652912139799</v>
      </c>
      <c r="D1926">
        <v>2.2590101903818202E-3</v>
      </c>
      <c r="E1926">
        <v>3.6212359580158398E-3</v>
      </c>
    </row>
    <row r="1927" spans="1:5" x14ac:dyDescent="0.3">
      <c r="A1927" t="s">
        <v>1720</v>
      </c>
      <c r="B1927">
        <v>-5.3927440643310502</v>
      </c>
      <c r="C1927">
        <v>-3.04400539398193</v>
      </c>
      <c r="D1927" s="1">
        <v>6.9389837779653798E-8</v>
      </c>
      <c r="E1927" s="1">
        <v>2.3790801524452699E-7</v>
      </c>
    </row>
    <row r="1928" spans="1:5" x14ac:dyDescent="0.3">
      <c r="A1928" t="s">
        <v>1618</v>
      </c>
      <c r="B1928">
        <v>-5.0368022918701101</v>
      </c>
      <c r="C1928">
        <v>-3.04059410095214</v>
      </c>
      <c r="D1928" s="1">
        <v>4.7337309643378698E-7</v>
      </c>
      <c r="E1928" s="1">
        <v>1.4358364253129001E-6</v>
      </c>
    </row>
    <row r="1929" spans="1:5" x14ac:dyDescent="0.3">
      <c r="A1929" t="s">
        <v>1048</v>
      </c>
      <c r="B1929">
        <v>-3.65567874908447</v>
      </c>
      <c r="C1929">
        <v>-3.0278770923614502</v>
      </c>
      <c r="D1929">
        <v>2.5650232971316501E-4</v>
      </c>
      <c r="E1929">
        <v>4.8654695093615802E-4</v>
      </c>
    </row>
    <row r="1930" spans="1:5" x14ac:dyDescent="0.3">
      <c r="A1930" t="s">
        <v>2324</v>
      </c>
      <c r="B1930">
        <v>-11.4825687408447</v>
      </c>
      <c r="C1930">
        <v>-3.01656818389892</v>
      </c>
      <c r="D1930" s="1">
        <v>1.6141323646350999E-30</v>
      </c>
      <c r="E1930" s="1">
        <v>3.2267455458682001E-29</v>
      </c>
    </row>
    <row r="1931" spans="1:5" x14ac:dyDescent="0.3">
      <c r="A1931" t="s">
        <v>1630</v>
      </c>
      <c r="B1931">
        <v>-5.0687594413757298</v>
      </c>
      <c r="C1931">
        <v>-3.0142519474029501</v>
      </c>
      <c r="D1931" s="1">
        <v>4.0041646508403199E-7</v>
      </c>
      <c r="E1931" s="1">
        <v>1.22699731181044E-6</v>
      </c>
    </row>
    <row r="1932" spans="1:5" x14ac:dyDescent="0.3">
      <c r="A1932" t="s">
        <v>1194</v>
      </c>
      <c r="B1932">
        <v>-3.9552049636840798</v>
      </c>
      <c r="C1932">
        <v>-3.01085996627807</v>
      </c>
      <c r="D1932" s="1">
        <v>7.6469082589428503E-5</v>
      </c>
      <c r="E1932">
        <v>1.5861360490229101E-4</v>
      </c>
    </row>
    <row r="1933" spans="1:5" x14ac:dyDescent="0.3">
      <c r="A1933" t="s">
        <v>2105</v>
      </c>
      <c r="B1933">
        <v>-7.6337242126464799</v>
      </c>
      <c r="C1933">
        <v>-3.0090053081512398</v>
      </c>
      <c r="D1933" s="1">
        <v>2.2806723954873801E-14</v>
      </c>
      <c r="E1933" s="1">
        <v>1.6602173859006999E-13</v>
      </c>
    </row>
    <row r="1934" spans="1:5" x14ac:dyDescent="0.3">
      <c r="A1934" t="s">
        <v>1581</v>
      </c>
      <c r="B1934">
        <v>-4.9232363700866699</v>
      </c>
      <c r="C1934">
        <v>-3.00757431983947</v>
      </c>
      <c r="D1934" s="1">
        <v>8.5124539484778598E-7</v>
      </c>
      <c r="E1934" s="1">
        <v>2.4776227730821399E-6</v>
      </c>
    </row>
    <row r="1935" spans="1:5" x14ac:dyDescent="0.3">
      <c r="A1935" t="s">
        <v>1580</v>
      </c>
      <c r="B1935">
        <v>-4.9232363700866699</v>
      </c>
      <c r="C1935">
        <v>-3.0055935382843</v>
      </c>
      <c r="D1935" s="1">
        <v>8.5124539484778598E-7</v>
      </c>
      <c r="E1935" s="1">
        <v>2.4776227730821399E-6</v>
      </c>
    </row>
    <row r="1936" spans="1:5" x14ac:dyDescent="0.3">
      <c r="A1936" t="s">
        <v>1817</v>
      </c>
      <c r="B1936">
        <v>-5.7465286254882804</v>
      </c>
      <c r="C1936">
        <v>-3.0023441314697199</v>
      </c>
      <c r="D1936" s="1">
        <v>9.1094172881269304E-9</v>
      </c>
      <c r="E1936" s="1">
        <v>3.5242991475376298E-8</v>
      </c>
    </row>
    <row r="1937" spans="1:5" x14ac:dyDescent="0.3">
      <c r="A1937" t="s">
        <v>2120</v>
      </c>
      <c r="B1937">
        <v>-7.7673864364623997</v>
      </c>
      <c r="C1937">
        <v>-3.0020015239715501</v>
      </c>
      <c r="D1937" s="1">
        <v>8.0122246319477802E-15</v>
      </c>
      <c r="E1937" s="1">
        <v>6.0454583013346604E-14</v>
      </c>
    </row>
    <row r="1938" spans="1:5" x14ac:dyDescent="0.3">
      <c r="A1938" t="s">
        <v>1989</v>
      </c>
      <c r="B1938">
        <v>-6.6656928062438903</v>
      </c>
      <c r="C1938">
        <v>-2.9999692440032901</v>
      </c>
      <c r="D1938" s="1">
        <v>2.63419502732631E-11</v>
      </c>
      <c r="E1938" s="1">
        <v>1.39788388208396E-10</v>
      </c>
    </row>
    <row r="1939" spans="1:5" x14ac:dyDescent="0.3">
      <c r="A1939" t="s">
        <v>1134</v>
      </c>
      <c r="B1939">
        <v>-3.8428151607513401</v>
      </c>
      <c r="C1939">
        <v>-2.9976062774658199</v>
      </c>
      <c r="D1939">
        <v>1.21631037853659E-4</v>
      </c>
      <c r="E1939">
        <v>2.43703506472947E-4</v>
      </c>
    </row>
    <row r="1940" spans="1:5" x14ac:dyDescent="0.3">
      <c r="A1940" t="s">
        <v>1494</v>
      </c>
      <c r="B1940">
        <v>-4.6658134460449201</v>
      </c>
      <c r="C1940">
        <v>-2.99600625038146</v>
      </c>
      <c r="D1940" s="1">
        <v>3.0739841613894901E-6</v>
      </c>
      <c r="E1940" s="1">
        <v>8.1360029393037904E-6</v>
      </c>
    </row>
    <row r="1941" spans="1:5" x14ac:dyDescent="0.3">
      <c r="A1941" t="s">
        <v>2272</v>
      </c>
      <c r="B1941">
        <v>-10.053803443908601</v>
      </c>
      <c r="C1941">
        <v>-2.9920234680175701</v>
      </c>
      <c r="D1941" s="1">
        <v>8.8389058806794696E-24</v>
      </c>
      <c r="E1941" s="1">
        <v>1.26850243855156E-22</v>
      </c>
    </row>
    <row r="1942" spans="1:5" x14ac:dyDescent="0.3">
      <c r="A1942" t="s">
        <v>2476</v>
      </c>
      <c r="B1942">
        <v>-23.361465454101499</v>
      </c>
      <c r="C1942">
        <v>-2.9913694858550999</v>
      </c>
      <c r="D1942" s="1">
        <v>1.05386291707639E-120</v>
      </c>
      <c r="E1942" s="1">
        <v>3.08745494602794E-118</v>
      </c>
    </row>
    <row r="1943" spans="1:5" x14ac:dyDescent="0.3">
      <c r="A1943" t="s">
        <v>2350</v>
      </c>
      <c r="B1943">
        <v>-12.1767568588256</v>
      </c>
      <c r="C1943">
        <v>-2.9911127090454102</v>
      </c>
      <c r="D1943" s="1">
        <v>4.1339397618038896E-34</v>
      </c>
      <c r="E1943" s="1">
        <v>9.72907263609028E-33</v>
      </c>
    </row>
    <row r="1944" spans="1:5" x14ac:dyDescent="0.3">
      <c r="A1944" t="s">
        <v>632</v>
      </c>
      <c r="B1944">
        <v>-2.8751759529113698</v>
      </c>
      <c r="C1944">
        <v>-2.9897310733795099</v>
      </c>
      <c r="D1944">
        <v>4.0380245897712001E-3</v>
      </c>
      <c r="E1944">
        <v>6.21842612193151E-3</v>
      </c>
    </row>
    <row r="1945" spans="1:5" x14ac:dyDescent="0.3">
      <c r="A1945" t="s">
        <v>2277</v>
      </c>
      <c r="B1945">
        <v>-10.136489868164</v>
      </c>
      <c r="C1945">
        <v>-2.98925256729125</v>
      </c>
      <c r="D1945" s="1">
        <v>3.8052735745532203E-24</v>
      </c>
      <c r="E1945" s="1">
        <v>5.52642808365883E-23</v>
      </c>
    </row>
    <row r="1946" spans="1:5" x14ac:dyDescent="0.3">
      <c r="A1946" t="s">
        <v>1189</v>
      </c>
      <c r="B1946">
        <v>-3.9395694732665998</v>
      </c>
      <c r="C1946">
        <v>-2.98713183403015</v>
      </c>
      <c r="D1946" s="1">
        <v>8.1628000012413896E-5</v>
      </c>
      <c r="E1946">
        <v>1.6847860653711601E-4</v>
      </c>
    </row>
    <row r="1947" spans="1:5" x14ac:dyDescent="0.3">
      <c r="A1947" t="s">
        <v>1778</v>
      </c>
      <c r="B1947">
        <v>-5.5870361328125</v>
      </c>
      <c r="C1947">
        <v>-2.9854657649993799</v>
      </c>
      <c r="D1947" s="1">
        <v>2.3097741232013798E-8</v>
      </c>
      <c r="E1947" s="1">
        <v>8.5062162768612496E-8</v>
      </c>
    </row>
    <row r="1948" spans="1:5" x14ac:dyDescent="0.3">
      <c r="A1948" t="s">
        <v>1734</v>
      </c>
      <c r="B1948">
        <v>-5.4390621185302699</v>
      </c>
      <c r="C1948">
        <v>-2.98518967628479</v>
      </c>
      <c r="D1948" s="1">
        <v>5.3561720608929303E-8</v>
      </c>
      <c r="E1948" s="1">
        <v>1.8757641314652201E-7</v>
      </c>
    </row>
    <row r="1949" spans="1:5" x14ac:dyDescent="0.3">
      <c r="A1949" t="s">
        <v>2037</v>
      </c>
      <c r="B1949">
        <v>-7.0503077507018999</v>
      </c>
      <c r="C1949">
        <v>-2.98435282707214</v>
      </c>
      <c r="D1949" s="1">
        <v>1.78522502767001E-12</v>
      </c>
      <c r="E1949" s="1">
        <v>1.0795211270522701E-11</v>
      </c>
    </row>
    <row r="1950" spans="1:5" x14ac:dyDescent="0.3">
      <c r="A1950" t="s">
        <v>287</v>
      </c>
      <c r="B1950">
        <v>-2.3095514774322501</v>
      </c>
      <c r="C1950">
        <v>-2.9819416999816801</v>
      </c>
      <c r="D1950">
        <v>2.0912999445561201E-2</v>
      </c>
      <c r="E1950">
        <v>2.8496686975058302E-2</v>
      </c>
    </row>
    <row r="1951" spans="1:5" x14ac:dyDescent="0.3">
      <c r="A1951" t="s">
        <v>1596</v>
      </c>
      <c r="B1951">
        <v>-4.9448513984680096</v>
      </c>
      <c r="C1951">
        <v>-2.97965359687805</v>
      </c>
      <c r="D1951" s="1">
        <v>7.6201879061152904E-7</v>
      </c>
      <c r="E1951" s="1">
        <v>2.24328192828674E-6</v>
      </c>
    </row>
    <row r="1952" spans="1:5" x14ac:dyDescent="0.3">
      <c r="A1952" t="s">
        <v>157</v>
      </c>
      <c r="B1952">
        <v>-2.1013388633728001</v>
      </c>
      <c r="C1952">
        <v>-2.9728929996490399</v>
      </c>
      <c r="D1952">
        <v>3.56112248480423E-2</v>
      </c>
      <c r="E1952">
        <v>4.6589616000765E-2</v>
      </c>
    </row>
    <row r="1953" spans="1:5" x14ac:dyDescent="0.3">
      <c r="A1953" t="s">
        <v>1204</v>
      </c>
      <c r="B1953">
        <v>-3.9579987525939901</v>
      </c>
      <c r="C1953">
        <v>-2.97047615051269</v>
      </c>
      <c r="D1953" s="1">
        <v>7.5580362721301201E-5</v>
      </c>
      <c r="E1953">
        <v>1.57269351378931E-4</v>
      </c>
    </row>
    <row r="1954" spans="1:5" x14ac:dyDescent="0.3">
      <c r="A1954" t="s">
        <v>2348</v>
      </c>
      <c r="B1954">
        <v>-12.029959678649901</v>
      </c>
      <c r="C1954">
        <v>-2.9637928009033199</v>
      </c>
      <c r="D1954" s="1">
        <v>2.4728202815049601E-33</v>
      </c>
      <c r="E1954" s="1">
        <v>5.6324614240391902E-32</v>
      </c>
    </row>
    <row r="1955" spans="1:5" x14ac:dyDescent="0.3">
      <c r="A1955" t="s">
        <v>1285</v>
      </c>
      <c r="B1955">
        <v>-4.1474876403808496</v>
      </c>
      <c r="C1955">
        <v>-2.9636232852935702</v>
      </c>
      <c r="D1955" s="1">
        <v>3.3614336031193797E-5</v>
      </c>
      <c r="E1955" s="1">
        <v>7.4082334350459794E-5</v>
      </c>
    </row>
    <row r="1956" spans="1:5" x14ac:dyDescent="0.3">
      <c r="A1956" t="s">
        <v>2009</v>
      </c>
      <c r="B1956">
        <v>-6.8383703231811497</v>
      </c>
      <c r="C1956">
        <v>-2.9629278182983398</v>
      </c>
      <c r="D1956" s="1">
        <v>8.0099225432286903E-12</v>
      </c>
      <c r="E1956" s="1">
        <v>4.5157466441453801E-11</v>
      </c>
    </row>
    <row r="1957" spans="1:5" x14ac:dyDescent="0.3">
      <c r="A1957" t="s">
        <v>1462</v>
      </c>
      <c r="B1957">
        <v>-4.58528327941894</v>
      </c>
      <c r="C1957">
        <v>-2.9615671634674001</v>
      </c>
      <c r="D1957" s="1">
        <v>4.5337172948675504E-6</v>
      </c>
      <c r="E1957" s="1">
        <v>1.1640514396250999E-5</v>
      </c>
    </row>
    <row r="1958" spans="1:5" x14ac:dyDescent="0.3">
      <c r="A1958" t="s">
        <v>1689</v>
      </c>
      <c r="B1958">
        <v>-5.2776093482971103</v>
      </c>
      <c r="C1958">
        <v>-2.9608006477355899</v>
      </c>
      <c r="D1958" s="1">
        <v>1.30880088125895E-7</v>
      </c>
      <c r="E1958" s="1">
        <v>4.3149290986325498E-7</v>
      </c>
    </row>
    <row r="1959" spans="1:5" x14ac:dyDescent="0.3">
      <c r="A1959" t="s">
        <v>2059</v>
      </c>
      <c r="B1959">
        <v>-7.2122998237609801</v>
      </c>
      <c r="C1959">
        <v>-2.9594030380249001</v>
      </c>
      <c r="D1959" s="1">
        <v>5.5014660518629096E-13</v>
      </c>
      <c r="E1959" s="1">
        <v>3.4880936997483001E-12</v>
      </c>
    </row>
    <row r="1960" spans="1:5" x14ac:dyDescent="0.3">
      <c r="A1960" t="s">
        <v>1000</v>
      </c>
      <c r="B1960">
        <v>-3.56000304222106</v>
      </c>
      <c r="C1960">
        <v>-2.9593055248260498</v>
      </c>
      <c r="D1960">
        <v>3.7085054376076102E-4</v>
      </c>
      <c r="E1960">
        <v>6.8242283296327097E-4</v>
      </c>
    </row>
    <row r="1961" spans="1:5" x14ac:dyDescent="0.3">
      <c r="A1961" t="s">
        <v>2155</v>
      </c>
      <c r="B1961">
        <v>-8.1217594146728498</v>
      </c>
      <c r="C1961">
        <v>-2.9586992263793901</v>
      </c>
      <c r="D1961" s="1">
        <v>4.5947404575929599E-16</v>
      </c>
      <c r="E1961" s="1">
        <v>3.8997917010699099E-15</v>
      </c>
    </row>
    <row r="1962" spans="1:5" x14ac:dyDescent="0.3">
      <c r="A1962" t="s">
        <v>2199</v>
      </c>
      <c r="B1962">
        <v>-8.7627182006835902</v>
      </c>
      <c r="C1962">
        <v>-2.9582457542419398</v>
      </c>
      <c r="D1962" s="1">
        <v>1.90597009850079E-18</v>
      </c>
      <c r="E1962" s="1">
        <v>1.9509785490196099E-17</v>
      </c>
    </row>
    <row r="1963" spans="1:5" x14ac:dyDescent="0.3">
      <c r="A1963" t="s">
        <v>1133</v>
      </c>
      <c r="B1963">
        <v>-3.8346297740936199</v>
      </c>
      <c r="C1963">
        <v>-2.9539198875427202</v>
      </c>
      <c r="D1963">
        <v>1.25753524348964E-4</v>
      </c>
      <c r="E1963">
        <v>2.5167569532533998E-4</v>
      </c>
    </row>
    <row r="1964" spans="1:5" x14ac:dyDescent="0.3">
      <c r="A1964" t="s">
        <v>2063</v>
      </c>
      <c r="B1964">
        <v>-7.2559223175048801</v>
      </c>
      <c r="C1964">
        <v>-2.9532892704010001</v>
      </c>
      <c r="D1964" s="1">
        <v>3.9893336285197002E-13</v>
      </c>
      <c r="E1964" s="1">
        <v>2.5618577859337401E-12</v>
      </c>
    </row>
    <row r="1965" spans="1:5" x14ac:dyDescent="0.3">
      <c r="A1965" t="s">
        <v>1548</v>
      </c>
      <c r="B1965">
        <v>-4.8103566169738698</v>
      </c>
      <c r="C1965">
        <v>-2.9525737762451101</v>
      </c>
      <c r="D1965" s="1">
        <v>1.5066131494526299E-6</v>
      </c>
      <c r="E1965" s="1">
        <v>4.2168142264882397E-6</v>
      </c>
    </row>
    <row r="1966" spans="1:5" x14ac:dyDescent="0.3">
      <c r="A1966" t="s">
        <v>1629</v>
      </c>
      <c r="B1966">
        <v>-5.0686616897582999</v>
      </c>
      <c r="C1966">
        <v>-2.9513018131256099</v>
      </c>
      <c r="D1966" s="1">
        <v>4.0062270985901098E-7</v>
      </c>
      <c r="E1966" s="1">
        <v>1.22699731181044E-6</v>
      </c>
    </row>
    <row r="1967" spans="1:5" x14ac:dyDescent="0.3">
      <c r="A1967" t="s">
        <v>1205</v>
      </c>
      <c r="B1967">
        <v>-3.9599592685699401</v>
      </c>
      <c r="C1967">
        <v>-2.9509239196777299</v>
      </c>
      <c r="D1967" s="1">
        <v>7.4962541318804104E-5</v>
      </c>
      <c r="E1967">
        <v>1.56136737201412E-4</v>
      </c>
    </row>
    <row r="1968" spans="1:5" x14ac:dyDescent="0.3">
      <c r="A1968" t="s">
        <v>2475</v>
      </c>
      <c r="B1968">
        <v>-23.299217224121001</v>
      </c>
      <c r="C1968">
        <v>-2.9436399936675999</v>
      </c>
      <c r="D1968" s="1">
        <v>4.51493226571848E-120</v>
      </c>
      <c r="E1968" s="1">
        <v>1.2373827267594899E-117</v>
      </c>
    </row>
    <row r="1969" spans="1:5" x14ac:dyDescent="0.3">
      <c r="A1969" t="s">
        <v>629</v>
      </c>
      <c r="B1969">
        <v>-2.8605697154998699</v>
      </c>
      <c r="C1969">
        <v>-2.9423069953918399</v>
      </c>
      <c r="D1969">
        <v>4.2288063719826702E-3</v>
      </c>
      <c r="E1969">
        <v>6.49574018014189E-3</v>
      </c>
    </row>
    <row r="1970" spans="1:5" x14ac:dyDescent="0.3">
      <c r="A1970" t="s">
        <v>2444</v>
      </c>
      <c r="B1970">
        <v>-18.406419754028299</v>
      </c>
      <c r="C1970">
        <v>-2.9414186477661102</v>
      </c>
      <c r="D1970" s="1">
        <v>1.16686930308611E-75</v>
      </c>
      <c r="E1970" s="1">
        <v>7.9309772792156794E-74</v>
      </c>
    </row>
    <row r="1971" spans="1:5" x14ac:dyDescent="0.3">
      <c r="A1971" t="s">
        <v>1474</v>
      </c>
      <c r="B1971">
        <v>-4.6310625076293901</v>
      </c>
      <c r="C1971">
        <v>-2.9408822059631299</v>
      </c>
      <c r="D1971" s="1">
        <v>3.6379420046252601E-6</v>
      </c>
      <c r="E1971" s="1">
        <v>9.4867879899620201E-6</v>
      </c>
    </row>
    <row r="1972" spans="1:5" x14ac:dyDescent="0.3">
      <c r="A1972" t="s">
        <v>991</v>
      </c>
      <c r="B1972">
        <v>-3.5372114181518501</v>
      </c>
      <c r="C1972">
        <v>-2.9400265216827299</v>
      </c>
      <c r="D1972">
        <v>4.0437588142519998E-4</v>
      </c>
      <c r="E1972">
        <v>7.3819885874269503E-4</v>
      </c>
    </row>
    <row r="1973" spans="1:5" x14ac:dyDescent="0.3">
      <c r="A1973" t="s">
        <v>961</v>
      </c>
      <c r="B1973">
        <v>-3.4558968544006299</v>
      </c>
      <c r="C1973">
        <v>-2.93647980690002</v>
      </c>
      <c r="D1973">
        <v>5.48465382641532E-4</v>
      </c>
      <c r="E1973">
        <v>9.8327957183423891E-4</v>
      </c>
    </row>
    <row r="1974" spans="1:5" x14ac:dyDescent="0.3">
      <c r="A1974" t="s">
        <v>1938</v>
      </c>
      <c r="B1974">
        <v>-6.3560700416564897</v>
      </c>
      <c r="C1974">
        <v>-2.93488121032714</v>
      </c>
      <c r="D1974" s="1">
        <v>2.0698084564422001E-10</v>
      </c>
      <c r="E1974" s="1">
        <v>9.8021698137864801E-10</v>
      </c>
    </row>
    <row r="1975" spans="1:5" x14ac:dyDescent="0.3">
      <c r="A1975" t="s">
        <v>1516</v>
      </c>
      <c r="B1975">
        <v>-4.7316398620605398</v>
      </c>
      <c r="C1975">
        <v>-2.9341878890991202</v>
      </c>
      <c r="D1975" s="1">
        <v>2.2271352586510401E-6</v>
      </c>
      <c r="E1975" s="1">
        <v>6.0607755148940598E-6</v>
      </c>
    </row>
    <row r="1976" spans="1:5" x14ac:dyDescent="0.3">
      <c r="A1976" t="s">
        <v>2205</v>
      </c>
      <c r="B1976">
        <v>-8.8863811492919904</v>
      </c>
      <c r="C1976">
        <v>-2.9339287281036301</v>
      </c>
      <c r="D1976" s="1">
        <v>6.3131283912626504E-19</v>
      </c>
      <c r="E1976" s="1">
        <v>6.6711864194238197E-18</v>
      </c>
    </row>
    <row r="1977" spans="1:5" x14ac:dyDescent="0.3">
      <c r="A1977" t="s">
        <v>1686</v>
      </c>
      <c r="B1977">
        <v>-5.2611894607543901</v>
      </c>
      <c r="C1977">
        <v>-2.9335939884185702</v>
      </c>
      <c r="D1977" s="1">
        <v>1.4312634978296899E-7</v>
      </c>
      <c r="E1977" s="1">
        <v>4.6895544456464003E-7</v>
      </c>
    </row>
    <row r="1978" spans="1:5" x14ac:dyDescent="0.3">
      <c r="A1978" t="s">
        <v>2178</v>
      </c>
      <c r="B1978">
        <v>-8.4046697616577095</v>
      </c>
      <c r="C1978">
        <v>-2.9328722953796298</v>
      </c>
      <c r="D1978" s="1">
        <v>4.2906814007679101E-17</v>
      </c>
      <c r="E1978" s="1">
        <v>3.9883620548057099E-16</v>
      </c>
    </row>
    <row r="1979" spans="1:5" x14ac:dyDescent="0.3">
      <c r="A1979" t="s">
        <v>2452</v>
      </c>
      <c r="B1979">
        <v>-19.469636917114201</v>
      </c>
      <c r="C1979">
        <v>-2.9328007698059002</v>
      </c>
      <c r="D1979" s="1">
        <v>1.9867645503414599E-84</v>
      </c>
      <c r="E1979" s="1">
        <v>1.7050052141112199E-82</v>
      </c>
    </row>
    <row r="1980" spans="1:5" x14ac:dyDescent="0.3">
      <c r="A1980" t="s">
        <v>1902</v>
      </c>
      <c r="B1980">
        <v>-6.1318788528442303</v>
      </c>
      <c r="C1980">
        <v>-2.92945957183837</v>
      </c>
      <c r="D1980" s="1">
        <v>8.6847292061595796E-10</v>
      </c>
      <c r="E1980" s="1">
        <v>3.8151736988382502E-9</v>
      </c>
    </row>
    <row r="1981" spans="1:5" x14ac:dyDescent="0.3">
      <c r="A1981" t="s">
        <v>2412</v>
      </c>
      <c r="B1981">
        <v>-14.9608154296875</v>
      </c>
      <c r="C1981">
        <v>-2.9274797439575102</v>
      </c>
      <c r="D1981" s="1">
        <v>1.32393476913847E-50</v>
      </c>
      <c r="E1981" s="1">
        <v>5.1361414605481698E-49</v>
      </c>
    </row>
    <row r="1982" spans="1:5" x14ac:dyDescent="0.3">
      <c r="A1982" t="s">
        <v>1692</v>
      </c>
      <c r="B1982">
        <v>-5.27819776535034</v>
      </c>
      <c r="C1982">
        <v>-2.9269750118255602</v>
      </c>
      <c r="D1982" s="1">
        <v>1.3046078049567599E-7</v>
      </c>
      <c r="E1982" s="1">
        <v>4.3061180695076399E-7</v>
      </c>
    </row>
    <row r="1983" spans="1:5" x14ac:dyDescent="0.3">
      <c r="A1983" t="s">
        <v>1351</v>
      </c>
      <c r="B1983">
        <v>-4.3105583190917898</v>
      </c>
      <c r="C1983">
        <v>-2.9238102436065598</v>
      </c>
      <c r="D1983" s="1">
        <v>1.6284294673955201E-5</v>
      </c>
      <c r="E1983" s="1">
        <v>3.7842277776237397E-5</v>
      </c>
    </row>
    <row r="1984" spans="1:5" x14ac:dyDescent="0.3">
      <c r="A1984" t="s">
        <v>1712</v>
      </c>
      <c r="B1984">
        <v>-5.3602962493896396</v>
      </c>
      <c r="C1984">
        <v>-2.9232368469238201</v>
      </c>
      <c r="D1984" s="1">
        <v>8.3085512380929798E-8</v>
      </c>
      <c r="E1984" s="1">
        <v>2.8201938201693099E-7</v>
      </c>
    </row>
    <row r="1985" spans="1:5" x14ac:dyDescent="0.3">
      <c r="A1985" t="s">
        <v>1424</v>
      </c>
      <c r="B1985">
        <v>-4.5201921463012598</v>
      </c>
      <c r="C1985">
        <v>-2.9220952987670898</v>
      </c>
      <c r="D1985" s="1">
        <v>6.1783523027665597E-6</v>
      </c>
      <c r="E1985" s="1">
        <v>1.5438612107148398E-5</v>
      </c>
    </row>
    <row r="1986" spans="1:5" x14ac:dyDescent="0.3">
      <c r="A1986" t="s">
        <v>2097</v>
      </c>
      <c r="B1986">
        <v>-7.5484886169433496</v>
      </c>
      <c r="C1986">
        <v>-2.9196753501892001</v>
      </c>
      <c r="D1986" s="1">
        <v>4.4033826840406498E-14</v>
      </c>
      <c r="E1986" s="1">
        <v>3.0918296928602702E-13</v>
      </c>
    </row>
    <row r="1987" spans="1:5" x14ac:dyDescent="0.3">
      <c r="A1987" t="s">
        <v>1622</v>
      </c>
      <c r="B1987">
        <v>-5.0583686828613201</v>
      </c>
      <c r="C1987">
        <v>-2.91428470611572</v>
      </c>
      <c r="D1987" s="1">
        <v>4.22858397728676E-7</v>
      </c>
      <c r="E1987" s="1">
        <v>1.28998382301717E-6</v>
      </c>
    </row>
    <row r="1988" spans="1:5" x14ac:dyDescent="0.3">
      <c r="A1988" t="s">
        <v>2435</v>
      </c>
      <c r="B1988">
        <v>-16.877273559570298</v>
      </c>
      <c r="C1988">
        <v>-2.9107921123504599</v>
      </c>
      <c r="D1988" s="1">
        <v>6.6130044672789205E-64</v>
      </c>
      <c r="E1988" s="1">
        <v>3.48969477975166E-62</v>
      </c>
    </row>
    <row r="1989" spans="1:5" x14ac:dyDescent="0.3">
      <c r="A1989" t="s">
        <v>1495</v>
      </c>
      <c r="B1989">
        <v>-4.6662054061889604</v>
      </c>
      <c r="C1989">
        <v>-2.9028370380401598</v>
      </c>
      <c r="D1989" s="1">
        <v>3.0681268302760502E-6</v>
      </c>
      <c r="E1989" s="1">
        <v>8.1230307105096205E-6</v>
      </c>
    </row>
    <row r="1990" spans="1:5" x14ac:dyDescent="0.3">
      <c r="A1990" t="s">
        <v>1628</v>
      </c>
      <c r="B1990">
        <v>-5.0686616897582999</v>
      </c>
      <c r="C1990">
        <v>-2.9016196727752601</v>
      </c>
      <c r="D1990" s="1">
        <v>4.0062270985901098E-7</v>
      </c>
      <c r="E1990" s="1">
        <v>1.22699731181044E-6</v>
      </c>
    </row>
    <row r="1991" spans="1:5" x14ac:dyDescent="0.3">
      <c r="A1991" t="s">
        <v>1384</v>
      </c>
      <c r="B1991">
        <v>-4.3956961631774902</v>
      </c>
      <c r="C1991">
        <v>-2.8982062339782702</v>
      </c>
      <c r="D1991" s="1">
        <v>1.10418392065539E-5</v>
      </c>
      <c r="E1991" s="1">
        <v>2.6410885669730398E-5</v>
      </c>
    </row>
    <row r="1992" spans="1:5" x14ac:dyDescent="0.3">
      <c r="A1992" t="s">
        <v>1911</v>
      </c>
      <c r="B1992">
        <v>-6.1873626708984304</v>
      </c>
      <c r="C1992">
        <v>-2.8981630802154501</v>
      </c>
      <c r="D1992" s="1">
        <v>6.1179026421561301E-10</v>
      </c>
      <c r="E1992" s="1">
        <v>2.7414399181307199E-9</v>
      </c>
    </row>
    <row r="1993" spans="1:5" x14ac:dyDescent="0.3">
      <c r="A1993" t="s">
        <v>2113</v>
      </c>
      <c r="B1993">
        <v>-7.65587902069091</v>
      </c>
      <c r="C1993">
        <v>-2.8969089984893799</v>
      </c>
      <c r="D1993" s="1">
        <v>1.91994711772854E-14</v>
      </c>
      <c r="E1993" s="1">
        <v>1.41106148029599E-13</v>
      </c>
    </row>
    <row r="1994" spans="1:5" x14ac:dyDescent="0.3">
      <c r="A1994" t="s">
        <v>994</v>
      </c>
      <c r="B1994">
        <v>-3.5375053882598801</v>
      </c>
      <c r="C1994">
        <v>-2.8902316093444802</v>
      </c>
      <c r="D1994">
        <v>4.03925820846442E-4</v>
      </c>
      <c r="E1994">
        <v>7.3785288624196295E-4</v>
      </c>
    </row>
    <row r="1995" spans="1:5" x14ac:dyDescent="0.3">
      <c r="A1995" t="s">
        <v>1492</v>
      </c>
      <c r="B1995">
        <v>-4.6555695533752397</v>
      </c>
      <c r="C1995">
        <v>-2.8883988857269198</v>
      </c>
      <c r="D1995" s="1">
        <v>3.2308635293673798E-6</v>
      </c>
      <c r="E1995" s="1">
        <v>8.5220169343387993E-6</v>
      </c>
    </row>
    <row r="1996" spans="1:5" x14ac:dyDescent="0.3">
      <c r="A1996" t="s">
        <v>1905</v>
      </c>
      <c r="B1996">
        <v>-6.1667766571044904</v>
      </c>
      <c r="C1996">
        <v>-2.8775713443756099</v>
      </c>
      <c r="D1996" s="1">
        <v>6.9695988860064705E-10</v>
      </c>
      <c r="E1996" s="1">
        <v>3.0969514715225399E-9</v>
      </c>
    </row>
    <row r="1997" spans="1:5" x14ac:dyDescent="0.3">
      <c r="A1997" t="s">
        <v>1084</v>
      </c>
      <c r="B1997">
        <v>-3.7306215763092001</v>
      </c>
      <c r="C1997">
        <v>-2.87014603614807</v>
      </c>
      <c r="D1997">
        <v>1.9100791445843501E-4</v>
      </c>
      <c r="E1997">
        <v>3.6974327665501602E-4</v>
      </c>
    </row>
    <row r="1998" spans="1:5" x14ac:dyDescent="0.3">
      <c r="A1998" t="s">
        <v>1687</v>
      </c>
      <c r="B1998">
        <v>-5.2623658180236799</v>
      </c>
      <c r="C1998">
        <v>-2.8647794723510698</v>
      </c>
      <c r="D1998" s="1">
        <v>1.42213352421519E-7</v>
      </c>
      <c r="E1998" s="1">
        <v>4.6632367509580599E-7</v>
      </c>
    </row>
    <row r="1999" spans="1:5" x14ac:dyDescent="0.3">
      <c r="A1999" t="s">
        <v>986</v>
      </c>
      <c r="B1999">
        <v>-3.5072145462036102</v>
      </c>
      <c r="C1999">
        <v>-2.8642401695251398</v>
      </c>
      <c r="D1999">
        <v>4.5282369880967097E-4</v>
      </c>
      <c r="E1999">
        <v>8.2222486537443095E-4</v>
      </c>
    </row>
    <row r="2000" spans="1:5" x14ac:dyDescent="0.3">
      <c r="A2000" t="s">
        <v>2344</v>
      </c>
      <c r="B2000">
        <v>-11.895758628845201</v>
      </c>
      <c r="C2000">
        <v>-2.86274886131286</v>
      </c>
      <c r="D2000" s="1">
        <v>1.2451658608531801E-32</v>
      </c>
      <c r="E2000" s="1">
        <v>2.7549294671376698E-31</v>
      </c>
    </row>
    <row r="2001" spans="1:5" x14ac:dyDescent="0.3">
      <c r="A2001" t="s">
        <v>2276</v>
      </c>
      <c r="B2001">
        <v>-10.1319313049316</v>
      </c>
      <c r="C2001">
        <v>-2.8623013496398899</v>
      </c>
      <c r="D2001" s="1">
        <v>3.9869413242087599E-24</v>
      </c>
      <c r="E2001" s="1">
        <v>5.78038455468901E-23</v>
      </c>
    </row>
    <row r="2002" spans="1:5" x14ac:dyDescent="0.3">
      <c r="A2002" t="s">
        <v>988</v>
      </c>
      <c r="B2002">
        <v>-3.5153019428253098</v>
      </c>
      <c r="C2002">
        <v>-2.8612477779388401</v>
      </c>
      <c r="D2002">
        <v>4.3925414611710001E-4</v>
      </c>
      <c r="E2002">
        <v>7.9878065612390501E-4</v>
      </c>
    </row>
    <row r="2003" spans="1:5" x14ac:dyDescent="0.3">
      <c r="A2003" t="s">
        <v>2448</v>
      </c>
      <c r="B2003">
        <v>-19.014686584472599</v>
      </c>
      <c r="C2003">
        <v>-2.8505675792693999</v>
      </c>
      <c r="D2003" s="1">
        <v>1.28905838026898E-80</v>
      </c>
      <c r="E2003" s="1">
        <v>9.8665225214101505E-79</v>
      </c>
    </row>
    <row r="2004" spans="1:5" x14ac:dyDescent="0.3">
      <c r="A2004" t="s">
        <v>1822</v>
      </c>
      <c r="B2004">
        <v>-5.7777018547058097</v>
      </c>
      <c r="C2004">
        <v>-2.8497176170349099</v>
      </c>
      <c r="D2004" s="1">
        <v>7.5727883413098594E-9</v>
      </c>
      <c r="E2004" s="1">
        <v>2.96217356113115E-8</v>
      </c>
    </row>
    <row r="2005" spans="1:5" x14ac:dyDescent="0.3">
      <c r="A2005" t="s">
        <v>2052</v>
      </c>
      <c r="B2005">
        <v>-7.1663737297058097</v>
      </c>
      <c r="C2005">
        <v>-2.8415944576263401</v>
      </c>
      <c r="D2005" s="1">
        <v>7.7010492057406404E-13</v>
      </c>
      <c r="E2005" s="1">
        <v>4.8179759979361203E-12</v>
      </c>
    </row>
    <row r="2006" spans="1:5" x14ac:dyDescent="0.3">
      <c r="A2006" t="s">
        <v>1793</v>
      </c>
      <c r="B2006">
        <v>-5.6320805549621502</v>
      </c>
      <c r="C2006">
        <v>-2.8410720825195299</v>
      </c>
      <c r="D2006" s="1">
        <v>1.7804860740859E-8</v>
      </c>
      <c r="E2006" s="1">
        <v>6.681541380492E-8</v>
      </c>
    </row>
    <row r="2007" spans="1:5" x14ac:dyDescent="0.3">
      <c r="A2007" t="s">
        <v>474</v>
      </c>
      <c r="B2007">
        <v>-2.5999608039855899</v>
      </c>
      <c r="C2007">
        <v>-2.8391742706298801</v>
      </c>
      <c r="D2007">
        <v>9.3234384572252905E-3</v>
      </c>
      <c r="E2007">
        <v>1.35266279256465E-2</v>
      </c>
    </row>
    <row r="2008" spans="1:5" x14ac:dyDescent="0.3">
      <c r="A2008" t="s">
        <v>2312</v>
      </c>
      <c r="B2008">
        <v>-11.157996177673301</v>
      </c>
      <c r="C2008">
        <v>-2.8325128555297798</v>
      </c>
      <c r="D2008" s="1">
        <v>6.5450289679122904E-29</v>
      </c>
      <c r="E2008" s="1">
        <v>1.20100574754606E-27</v>
      </c>
    </row>
    <row r="2009" spans="1:5" x14ac:dyDescent="0.3">
      <c r="A2009" t="s">
        <v>1236</v>
      </c>
      <c r="B2009">
        <v>-4.0191683769226003</v>
      </c>
      <c r="C2009">
        <v>-2.8322241306304901</v>
      </c>
      <c r="D2009" s="1">
        <v>5.8403891474072503E-5</v>
      </c>
      <c r="E2009">
        <v>1.2358641642932E-4</v>
      </c>
    </row>
    <row r="2010" spans="1:5" x14ac:dyDescent="0.3">
      <c r="A2010" t="s">
        <v>1182</v>
      </c>
      <c r="B2010">
        <v>-3.9240317344665501</v>
      </c>
      <c r="C2010">
        <v>-2.83154296875</v>
      </c>
      <c r="D2010" s="1">
        <v>8.7079217299007006E-5</v>
      </c>
      <c r="E2010">
        <v>1.79177774321231E-4</v>
      </c>
    </row>
    <row r="2011" spans="1:5" x14ac:dyDescent="0.3">
      <c r="A2011" t="s">
        <v>2048</v>
      </c>
      <c r="B2011">
        <v>-7.1385335922241202</v>
      </c>
      <c r="C2011">
        <v>-2.8233189582824698</v>
      </c>
      <c r="D2011" s="1">
        <v>9.4331947287546492E-13</v>
      </c>
      <c r="E2011" s="1">
        <v>5.8499578405474099E-12</v>
      </c>
    </row>
    <row r="2012" spans="1:5" x14ac:dyDescent="0.3">
      <c r="A2012" t="s">
        <v>1234</v>
      </c>
      <c r="B2012">
        <v>-4.0054445266723597</v>
      </c>
      <c r="C2012">
        <v>-2.8222689628600999</v>
      </c>
      <c r="D2012" s="1">
        <v>6.19009634846236E-5</v>
      </c>
      <c r="E2012">
        <v>1.3072597210175499E-4</v>
      </c>
    </row>
    <row r="2013" spans="1:5" x14ac:dyDescent="0.3">
      <c r="A2013" t="s">
        <v>965</v>
      </c>
      <c r="B2013">
        <v>-3.4748651981353702</v>
      </c>
      <c r="C2013">
        <v>-2.8214859962463299</v>
      </c>
      <c r="D2013">
        <v>5.1111001133297704E-4</v>
      </c>
      <c r="E2013">
        <v>9.19024477520629E-4</v>
      </c>
    </row>
    <row r="2014" spans="1:5" x14ac:dyDescent="0.3">
      <c r="A2014" t="s">
        <v>1983</v>
      </c>
      <c r="B2014">
        <v>-6.61319875717163</v>
      </c>
      <c r="C2014">
        <v>-2.8207676410675</v>
      </c>
      <c r="D2014" s="1">
        <v>3.76103139665565E-11</v>
      </c>
      <c r="E2014" s="1">
        <v>1.9651736006141701E-10</v>
      </c>
    </row>
    <row r="2015" spans="1:5" x14ac:dyDescent="0.3">
      <c r="A2015" t="s">
        <v>720</v>
      </c>
      <c r="B2015">
        <v>-3.03907966613769</v>
      </c>
      <c r="C2015">
        <v>-2.82033038139343</v>
      </c>
      <c r="D2015">
        <v>2.3730217649016601E-3</v>
      </c>
      <c r="E2015">
        <v>3.7954052926589799E-3</v>
      </c>
    </row>
    <row r="2016" spans="1:5" x14ac:dyDescent="0.3">
      <c r="A2016" t="s">
        <v>1748</v>
      </c>
      <c r="B2016">
        <v>-5.4959678649902299</v>
      </c>
      <c r="C2016">
        <v>-2.81955862045288</v>
      </c>
      <c r="D2016" s="1">
        <v>3.8857328482649201E-8</v>
      </c>
      <c r="E2016" s="1">
        <v>1.3807271551174699E-7</v>
      </c>
    </row>
    <row r="2017" spans="1:5" x14ac:dyDescent="0.3">
      <c r="A2017" t="s">
        <v>1972</v>
      </c>
      <c r="B2017">
        <v>-6.5518326759338299</v>
      </c>
      <c r="C2017">
        <v>-2.8122758865356401</v>
      </c>
      <c r="D2017" s="1">
        <v>5.6835145339128803E-11</v>
      </c>
      <c r="E2017" s="1">
        <v>2.9088638241038401E-10</v>
      </c>
    </row>
    <row r="2018" spans="1:5" x14ac:dyDescent="0.3">
      <c r="A2018" t="s">
        <v>996</v>
      </c>
      <c r="B2018">
        <v>-3.5524547100067099</v>
      </c>
      <c r="C2018">
        <v>-2.8110146522521902</v>
      </c>
      <c r="D2018">
        <v>3.8165455994013201E-4</v>
      </c>
      <c r="E2018">
        <v>6.99727479769392E-4</v>
      </c>
    </row>
    <row r="2019" spans="1:5" x14ac:dyDescent="0.3">
      <c r="A2019" t="s">
        <v>1093</v>
      </c>
      <c r="B2019">
        <v>-3.7466001510620099</v>
      </c>
      <c r="C2019">
        <v>-2.8087179660797101</v>
      </c>
      <c r="D2019">
        <v>1.79247381247308E-4</v>
      </c>
      <c r="E2019">
        <v>3.48805714859627E-4</v>
      </c>
    </row>
    <row r="2020" spans="1:5" x14ac:dyDescent="0.3">
      <c r="A2020" t="s">
        <v>2194</v>
      </c>
      <c r="B2020">
        <v>-8.6923828125</v>
      </c>
      <c r="C2020">
        <v>-2.8082180023193302</v>
      </c>
      <c r="D2020" s="1">
        <v>3.5491475897963902E-18</v>
      </c>
      <c r="E2020" s="1">
        <v>3.55165582130861E-17</v>
      </c>
    </row>
    <row r="2021" spans="1:5" x14ac:dyDescent="0.3">
      <c r="A2021" t="s">
        <v>1512</v>
      </c>
      <c r="B2021">
        <v>-4.7296299934387198</v>
      </c>
      <c r="C2021">
        <v>-2.80694508552551</v>
      </c>
      <c r="D2021" s="1">
        <v>2.24929323679781E-6</v>
      </c>
      <c r="E2021" s="1">
        <v>6.1069039291290396E-6</v>
      </c>
    </row>
    <row r="2022" spans="1:5" x14ac:dyDescent="0.3">
      <c r="A2022" t="s">
        <v>1045</v>
      </c>
      <c r="B2022">
        <v>-3.65273785591125</v>
      </c>
      <c r="C2022">
        <v>-2.8060121536254798</v>
      </c>
      <c r="D2022">
        <v>2.5945895711024502E-4</v>
      </c>
      <c r="E2022">
        <v>4.9116829313918095E-4</v>
      </c>
    </row>
    <row r="2023" spans="1:5" x14ac:dyDescent="0.3">
      <c r="A2023" t="s">
        <v>2411</v>
      </c>
      <c r="B2023">
        <v>-14.944052696228001</v>
      </c>
      <c r="C2023">
        <v>-2.8057181835174498</v>
      </c>
      <c r="D2023" s="1">
        <v>1.70295541221489E-50</v>
      </c>
      <c r="E2023" s="1">
        <v>6.5467462362795104E-49</v>
      </c>
    </row>
    <row r="2024" spans="1:5" x14ac:dyDescent="0.3">
      <c r="A2024" t="s">
        <v>2486</v>
      </c>
      <c r="B2024">
        <v>-25.259983062744102</v>
      </c>
      <c r="C2024">
        <v>-2.7993721961975</v>
      </c>
      <c r="D2024" s="1">
        <v>8.7980551989719599E-141</v>
      </c>
      <c r="E2024" s="1">
        <v>8.3053641078295297E-138</v>
      </c>
    </row>
    <row r="2025" spans="1:5" x14ac:dyDescent="0.3">
      <c r="A2025" t="s">
        <v>2157</v>
      </c>
      <c r="B2025">
        <v>-8.1267585754394496</v>
      </c>
      <c r="C2025">
        <v>-2.7989640235900799</v>
      </c>
      <c r="D2025" s="1">
        <v>4.4092182885882099E-16</v>
      </c>
      <c r="E2025" s="1">
        <v>3.76111632327766E-15</v>
      </c>
    </row>
    <row r="2026" spans="1:5" x14ac:dyDescent="0.3">
      <c r="A2026" t="s">
        <v>2164</v>
      </c>
      <c r="B2026">
        <v>-8.1966533660888601</v>
      </c>
      <c r="C2026">
        <v>-2.79362940788269</v>
      </c>
      <c r="D2026" s="1">
        <v>2.4717255048513202E-16</v>
      </c>
      <c r="E2026" s="1">
        <v>2.1472167575886301E-15</v>
      </c>
    </row>
    <row r="2027" spans="1:5" x14ac:dyDescent="0.3">
      <c r="A2027" t="s">
        <v>1171</v>
      </c>
      <c r="B2027">
        <v>-3.8928587436675999</v>
      </c>
      <c r="C2027">
        <v>-2.7905175685882502</v>
      </c>
      <c r="D2027" s="1">
        <v>9.9069827233759096E-5</v>
      </c>
      <c r="E2027">
        <v>2.02185263554652E-4</v>
      </c>
    </row>
    <row r="2028" spans="1:5" x14ac:dyDescent="0.3">
      <c r="A2028" t="s">
        <v>950</v>
      </c>
      <c r="B2028">
        <v>-3.4253118038177401</v>
      </c>
      <c r="C2028">
        <v>-2.78972887992858</v>
      </c>
      <c r="D2028">
        <v>6.1409410808576899E-4</v>
      </c>
      <c r="E2028">
        <v>1.0926373910569E-3</v>
      </c>
    </row>
    <row r="2029" spans="1:5" x14ac:dyDescent="0.3">
      <c r="A2029" t="s">
        <v>1631</v>
      </c>
      <c r="B2029">
        <v>-5.0687594413757298</v>
      </c>
      <c r="C2029">
        <v>-2.7889201641082701</v>
      </c>
      <c r="D2029" s="1">
        <v>4.0041646508403199E-7</v>
      </c>
      <c r="E2029" s="1">
        <v>1.22699731181044E-6</v>
      </c>
    </row>
    <row r="2030" spans="1:5" x14ac:dyDescent="0.3">
      <c r="A2030" t="s">
        <v>2022</v>
      </c>
      <c r="B2030">
        <v>-6.9016966819763104</v>
      </c>
      <c r="C2030">
        <v>-2.7860758304595898</v>
      </c>
      <c r="D2030" s="1">
        <v>5.1385110741614298E-12</v>
      </c>
      <c r="E2030" s="1">
        <v>2.9517775582201103E-11</v>
      </c>
    </row>
    <row r="2031" spans="1:5" x14ac:dyDescent="0.3">
      <c r="A2031" t="s">
        <v>2328</v>
      </c>
      <c r="B2031">
        <v>-11.562069892883301</v>
      </c>
      <c r="C2031">
        <v>-2.7848024368286102</v>
      </c>
      <c r="D2031" s="1">
        <v>6.4144030595363401E-31</v>
      </c>
      <c r="E2031" s="1">
        <v>1.3068769398997699E-29</v>
      </c>
    </row>
    <row r="2032" spans="1:5" x14ac:dyDescent="0.3">
      <c r="A2032" t="s">
        <v>1222</v>
      </c>
      <c r="B2032">
        <v>-3.9726049900054901</v>
      </c>
      <c r="C2032">
        <v>-2.7832980155944802</v>
      </c>
      <c r="D2032" s="1">
        <v>7.1090892380769498E-5</v>
      </c>
      <c r="E2032">
        <v>1.48875578424209E-4</v>
      </c>
    </row>
    <row r="2033" spans="1:5" x14ac:dyDescent="0.3">
      <c r="A2033" t="s">
        <v>1095</v>
      </c>
      <c r="B2033">
        <v>-3.7571382522582999</v>
      </c>
      <c r="C2033">
        <v>-2.7816996574401802</v>
      </c>
      <c r="D2033">
        <v>1.7186750651550101E-4</v>
      </c>
      <c r="E2033">
        <v>3.3528962924355901E-4</v>
      </c>
    </row>
    <row r="2034" spans="1:5" x14ac:dyDescent="0.3">
      <c r="A2034" t="s">
        <v>1774</v>
      </c>
      <c r="B2034">
        <v>-5.5680189132690403</v>
      </c>
      <c r="C2034">
        <v>-2.7810535430908199</v>
      </c>
      <c r="D2034" s="1">
        <v>2.57652023159438E-8</v>
      </c>
      <c r="E2034" s="1">
        <v>9.43132955089438E-8</v>
      </c>
    </row>
    <row r="2035" spans="1:5" x14ac:dyDescent="0.3">
      <c r="A2035" t="s">
        <v>1987</v>
      </c>
      <c r="B2035">
        <v>-6.6487832069396902</v>
      </c>
      <c r="C2035">
        <v>-2.7780227661132799</v>
      </c>
      <c r="D2035" s="1">
        <v>2.95526278858623E-11</v>
      </c>
      <c r="E2035" s="1">
        <v>1.5653312127075099E-10</v>
      </c>
    </row>
    <row r="2036" spans="1:5" x14ac:dyDescent="0.3">
      <c r="A2036" t="s">
        <v>1759</v>
      </c>
      <c r="B2036">
        <v>-5.5197887420654297</v>
      </c>
      <c r="C2036">
        <v>-2.77205467224121</v>
      </c>
      <c r="D2036" s="1">
        <v>3.3940737882121603E-8</v>
      </c>
      <c r="E2036" s="1">
        <v>1.2197991076417301E-7</v>
      </c>
    </row>
    <row r="2037" spans="1:5" x14ac:dyDescent="0.3">
      <c r="A2037" t="s">
        <v>902</v>
      </c>
      <c r="B2037">
        <v>-3.3439972400665199</v>
      </c>
      <c r="C2037">
        <v>-2.7655718326568599</v>
      </c>
      <c r="D2037">
        <v>8.2580568047694995E-4</v>
      </c>
      <c r="E2037">
        <v>1.43637580343522E-3</v>
      </c>
    </row>
    <row r="2038" spans="1:5" x14ac:dyDescent="0.3">
      <c r="A2038" t="s">
        <v>1568</v>
      </c>
      <c r="B2038">
        <v>-4.89005374908447</v>
      </c>
      <c r="C2038">
        <v>-2.7648780345916699</v>
      </c>
      <c r="D2038" s="1">
        <v>1.0080847331275599E-6</v>
      </c>
      <c r="E2038" s="1">
        <v>2.89152190839019E-6</v>
      </c>
    </row>
    <row r="2039" spans="1:5" x14ac:dyDescent="0.3">
      <c r="A2039" t="s">
        <v>2005</v>
      </c>
      <c r="B2039">
        <v>-6.7912673950195304</v>
      </c>
      <c r="C2039">
        <v>-2.7643842697143501</v>
      </c>
      <c r="D2039" s="1">
        <v>1.11152648345708E-11</v>
      </c>
      <c r="E2039" s="1">
        <v>6.1945826051319498E-11</v>
      </c>
    </row>
    <row r="2040" spans="1:5" x14ac:dyDescent="0.3">
      <c r="A2040" t="s">
        <v>279</v>
      </c>
      <c r="B2040">
        <v>-2.2948472499847399</v>
      </c>
      <c r="C2040">
        <v>-2.7630465030670099</v>
      </c>
      <c r="D2040">
        <v>2.1741883321971502E-2</v>
      </c>
      <c r="E2040">
        <v>2.9541968460823201E-2</v>
      </c>
    </row>
    <row r="2041" spans="1:5" x14ac:dyDescent="0.3">
      <c r="A2041" t="s">
        <v>2398</v>
      </c>
      <c r="B2041">
        <v>-14.184331893920801</v>
      </c>
      <c r="C2041">
        <v>-2.7616000175475999</v>
      </c>
      <c r="D2041" s="1">
        <v>1.14551561208183E-45</v>
      </c>
      <c r="E2041" s="1">
        <v>3.9085544739949001E-44</v>
      </c>
    </row>
    <row r="2042" spans="1:5" x14ac:dyDescent="0.3">
      <c r="A2042" t="s">
        <v>1758</v>
      </c>
      <c r="B2042">
        <v>-5.5195927619934002</v>
      </c>
      <c r="C2042">
        <v>-2.7576050758361799</v>
      </c>
      <c r="D2042" s="1">
        <v>3.3978625777256198E-8</v>
      </c>
      <c r="E2042" s="1">
        <v>1.2206444169284001E-7</v>
      </c>
    </row>
    <row r="2043" spans="1:5" x14ac:dyDescent="0.3">
      <c r="A2043" t="s">
        <v>1662</v>
      </c>
      <c r="B2043">
        <v>-5.1809043884277299</v>
      </c>
      <c r="C2043">
        <v>-2.7551741600036599</v>
      </c>
      <c r="D2043" s="1">
        <v>2.2081281479536401E-7</v>
      </c>
      <c r="E2043" s="1">
        <v>7.0158028216208402E-7</v>
      </c>
    </row>
    <row r="2044" spans="1:5" x14ac:dyDescent="0.3">
      <c r="A2044" t="s">
        <v>895</v>
      </c>
      <c r="B2044">
        <v>-3.3435070514678902</v>
      </c>
      <c r="C2044">
        <v>-2.7529215812683101</v>
      </c>
      <c r="D2044">
        <v>8.2726586926486299E-4</v>
      </c>
      <c r="E2044">
        <v>1.4370171386780301E-3</v>
      </c>
    </row>
    <row r="2045" spans="1:5" x14ac:dyDescent="0.3">
      <c r="A2045" t="s">
        <v>790</v>
      </c>
      <c r="B2045">
        <v>-3.1656343936920099</v>
      </c>
      <c r="C2045">
        <v>-2.7516732215881299</v>
      </c>
      <c r="D2045">
        <v>1.54745179777215E-3</v>
      </c>
      <c r="E2045">
        <v>2.5573138443633898E-3</v>
      </c>
    </row>
    <row r="2046" spans="1:5" x14ac:dyDescent="0.3">
      <c r="A2046" t="s">
        <v>2471</v>
      </c>
      <c r="B2046">
        <v>-22.898674011230401</v>
      </c>
      <c r="C2046">
        <v>-2.7488248348236</v>
      </c>
      <c r="D2046" s="1">
        <v>4.7897619810814E-116</v>
      </c>
      <c r="E2046" s="1">
        <v>1.0434312254171101E-113</v>
      </c>
    </row>
    <row r="2047" spans="1:5" x14ac:dyDescent="0.3">
      <c r="A2047" t="s">
        <v>447</v>
      </c>
      <c r="B2047">
        <v>-2.5230574607849099</v>
      </c>
      <c r="C2047">
        <v>-2.7444210052490199</v>
      </c>
      <c r="D2047">
        <v>1.1633936450416001E-2</v>
      </c>
      <c r="E2047">
        <v>1.66232633842473E-2</v>
      </c>
    </row>
    <row r="2048" spans="1:5" x14ac:dyDescent="0.3">
      <c r="A2048" t="s">
        <v>900</v>
      </c>
      <c r="B2048">
        <v>-3.3438012599945002</v>
      </c>
      <c r="C2048">
        <v>-2.7438285350799498</v>
      </c>
      <c r="D2048">
        <v>8.2638946883137505E-4</v>
      </c>
      <c r="E2048">
        <v>1.43637580343522E-3</v>
      </c>
    </row>
    <row r="2049" spans="1:5" x14ac:dyDescent="0.3">
      <c r="A2049" t="s">
        <v>1076</v>
      </c>
      <c r="B2049">
        <v>-3.7005269527435298</v>
      </c>
      <c r="C2049">
        <v>-2.7428636550903298</v>
      </c>
      <c r="D2049">
        <v>2.1515229974573301E-4</v>
      </c>
      <c r="E2049">
        <v>4.1412187101036397E-4</v>
      </c>
    </row>
    <row r="2050" spans="1:5" x14ac:dyDescent="0.3">
      <c r="A2050" t="s">
        <v>1840</v>
      </c>
      <c r="B2050">
        <v>-5.8482332229614196</v>
      </c>
      <c r="C2050">
        <v>-2.73881888389587</v>
      </c>
      <c r="D2050" s="1">
        <v>4.9682149832733402E-9</v>
      </c>
      <c r="E2050" s="1">
        <v>1.9826188115495601E-8</v>
      </c>
    </row>
    <row r="2051" spans="1:5" x14ac:dyDescent="0.3">
      <c r="A2051" t="s">
        <v>1744</v>
      </c>
      <c r="B2051">
        <v>-5.4877333641052202</v>
      </c>
      <c r="C2051">
        <v>-2.7384507656097399</v>
      </c>
      <c r="D2051" s="1">
        <v>4.0712374532966201E-8</v>
      </c>
      <c r="E2051" s="1">
        <v>1.4412180584669999E-7</v>
      </c>
    </row>
    <row r="2052" spans="1:5" x14ac:dyDescent="0.3">
      <c r="A2052" t="s">
        <v>1921</v>
      </c>
      <c r="B2052">
        <v>-6.2189278602600098</v>
      </c>
      <c r="C2052">
        <v>-2.7340030670165998</v>
      </c>
      <c r="D2052" s="1">
        <v>5.0056277019555595E-10</v>
      </c>
      <c r="E2052" s="1">
        <v>2.2729990890333702E-9</v>
      </c>
    </row>
    <row r="2053" spans="1:5" x14ac:dyDescent="0.3">
      <c r="A2053" t="s">
        <v>1001</v>
      </c>
      <c r="B2053">
        <v>-3.56799244880676</v>
      </c>
      <c r="C2053">
        <v>-2.7313344478607098</v>
      </c>
      <c r="D2053">
        <v>3.5972702866971E-4</v>
      </c>
      <c r="E2053">
        <v>6.6295896650278802E-4</v>
      </c>
    </row>
    <row r="2054" spans="1:5" x14ac:dyDescent="0.3">
      <c r="A2054" t="s">
        <v>452</v>
      </c>
      <c r="B2054">
        <v>-2.5399675369262602</v>
      </c>
      <c r="C2054">
        <v>-2.7308335304260201</v>
      </c>
      <c r="D2054">
        <v>1.1086278550054901E-2</v>
      </c>
      <c r="E2054">
        <v>1.58915172197177E-2</v>
      </c>
    </row>
    <row r="2055" spans="1:5" x14ac:dyDescent="0.3">
      <c r="A2055" t="s">
        <v>628</v>
      </c>
      <c r="B2055">
        <v>-2.8563544750213601</v>
      </c>
      <c r="C2055">
        <v>-2.71686458587646</v>
      </c>
      <c r="D2055">
        <v>4.2853645429962502E-3</v>
      </c>
      <c r="E2055">
        <v>6.5778603716885597E-3</v>
      </c>
    </row>
    <row r="2056" spans="1:5" x14ac:dyDescent="0.3">
      <c r="A2056" t="s">
        <v>1238</v>
      </c>
      <c r="B2056">
        <v>-4.0207371711730904</v>
      </c>
      <c r="C2056">
        <v>-2.71253442764282</v>
      </c>
      <c r="D2056" s="1">
        <v>5.80163579059309E-5</v>
      </c>
      <c r="E2056">
        <v>1.22858169683147E-4</v>
      </c>
    </row>
    <row r="2057" spans="1:5" x14ac:dyDescent="0.3">
      <c r="A2057" t="s">
        <v>2294</v>
      </c>
      <c r="B2057">
        <v>-10.6180057525634</v>
      </c>
      <c r="C2057">
        <v>-2.7074108123779199</v>
      </c>
      <c r="D2057" s="1">
        <v>2.4575449679234699E-26</v>
      </c>
      <c r="E2057" s="1">
        <v>3.9998662926202599E-25</v>
      </c>
    </row>
    <row r="2058" spans="1:5" x14ac:dyDescent="0.3">
      <c r="A2058" t="s">
        <v>1275</v>
      </c>
      <c r="B2058">
        <v>-4.101806640625</v>
      </c>
      <c r="C2058">
        <v>-2.7062697410583398</v>
      </c>
      <c r="D2058" s="1">
        <v>4.0993697779686901E-5</v>
      </c>
      <c r="E2058" s="1">
        <v>8.9417832178747205E-5</v>
      </c>
    </row>
    <row r="2059" spans="1:5" x14ac:dyDescent="0.3">
      <c r="A2059" t="s">
        <v>1091</v>
      </c>
      <c r="B2059">
        <v>-3.7461590766906698</v>
      </c>
      <c r="C2059">
        <v>-2.70582103729248</v>
      </c>
      <c r="D2059">
        <v>1.7956271110924701E-4</v>
      </c>
      <c r="E2059">
        <v>3.4909949509935199E-4</v>
      </c>
    </row>
    <row r="2060" spans="1:5" x14ac:dyDescent="0.3">
      <c r="A2060" t="s">
        <v>1083</v>
      </c>
      <c r="B2060">
        <v>-3.7306215763092001</v>
      </c>
      <c r="C2060">
        <v>-2.70330309867858</v>
      </c>
      <c r="D2060">
        <v>1.9100791445843501E-4</v>
      </c>
      <c r="E2060">
        <v>3.6974327665501602E-4</v>
      </c>
    </row>
    <row r="2061" spans="1:5" x14ac:dyDescent="0.3">
      <c r="A2061" t="s">
        <v>1872</v>
      </c>
      <c r="B2061">
        <v>-5.9862575531005797</v>
      </c>
      <c r="C2061">
        <v>-2.7011559009552002</v>
      </c>
      <c r="D2061" s="1">
        <v>2.1472446494992699E-9</v>
      </c>
      <c r="E2061" s="1">
        <v>8.9470282207679605E-9</v>
      </c>
    </row>
    <row r="2062" spans="1:5" x14ac:dyDescent="0.3">
      <c r="A2062" t="s">
        <v>789</v>
      </c>
      <c r="B2062">
        <v>-3.1654384136199898</v>
      </c>
      <c r="C2062">
        <v>-2.7001862525939901</v>
      </c>
      <c r="D2062">
        <v>1.54849500932146E-3</v>
      </c>
      <c r="E2062">
        <v>2.5575454119741801E-3</v>
      </c>
    </row>
    <row r="2063" spans="1:5" x14ac:dyDescent="0.3">
      <c r="A2063" t="s">
        <v>2286</v>
      </c>
      <c r="B2063">
        <v>-10.332939147949199</v>
      </c>
      <c r="C2063">
        <v>-2.6993558406829798</v>
      </c>
      <c r="D2063" s="1">
        <v>5.0004483221062903E-25</v>
      </c>
      <c r="E2063" s="1">
        <v>7.5728714696283597E-24</v>
      </c>
    </row>
    <row r="2064" spans="1:5" x14ac:dyDescent="0.3">
      <c r="A2064" t="s">
        <v>2102</v>
      </c>
      <c r="B2064">
        <v>-7.5926012992858798</v>
      </c>
      <c r="C2064">
        <v>-2.69569659233093</v>
      </c>
      <c r="D2064" s="1">
        <v>3.1354589613198798E-14</v>
      </c>
      <c r="E2064" s="1">
        <v>2.2461095561023399E-13</v>
      </c>
    </row>
    <row r="2065" spans="1:5" x14ac:dyDescent="0.3">
      <c r="A2065" t="s">
        <v>1088</v>
      </c>
      <c r="B2065">
        <v>-3.7454240322113002</v>
      </c>
      <c r="C2065">
        <v>-2.6951596736907901</v>
      </c>
      <c r="D2065">
        <v>1.8008942021895401E-4</v>
      </c>
      <c r="E2065">
        <v>3.4988330989714999E-4</v>
      </c>
    </row>
    <row r="2066" spans="1:5" x14ac:dyDescent="0.3">
      <c r="A2066" t="s">
        <v>2301</v>
      </c>
      <c r="B2066">
        <v>-10.8460693359375</v>
      </c>
      <c r="C2066">
        <v>-2.68967580795288</v>
      </c>
      <c r="D2066" s="1">
        <v>2.08186994331127E-27</v>
      </c>
      <c r="E2066" s="1">
        <v>3.5732458663378902E-26</v>
      </c>
    </row>
    <row r="2067" spans="1:5" x14ac:dyDescent="0.3">
      <c r="A2067" t="s">
        <v>1901</v>
      </c>
      <c r="B2067">
        <v>-6.1286439895629803</v>
      </c>
      <c r="C2067">
        <v>-2.6890695095062198</v>
      </c>
      <c r="D2067" s="1">
        <v>8.8631303189379596E-10</v>
      </c>
      <c r="E2067" s="1">
        <v>3.8850910900136203E-9</v>
      </c>
    </row>
    <row r="2068" spans="1:5" x14ac:dyDescent="0.3">
      <c r="A2068" t="s">
        <v>836</v>
      </c>
      <c r="B2068">
        <v>-3.2390577793121298</v>
      </c>
      <c r="C2068">
        <v>-2.6865968704223602</v>
      </c>
      <c r="D2068">
        <v>1.19925309661354E-3</v>
      </c>
      <c r="E2068">
        <v>2.02320379444573E-3</v>
      </c>
    </row>
    <row r="2069" spans="1:5" x14ac:dyDescent="0.3">
      <c r="A2069" t="s">
        <v>1670</v>
      </c>
      <c r="B2069">
        <v>-5.2136459350585902</v>
      </c>
      <c r="C2069">
        <v>-2.68516540527343</v>
      </c>
      <c r="D2069" s="1">
        <v>1.8516489142488801E-7</v>
      </c>
      <c r="E2069" s="1">
        <v>5.9521790296853905E-7</v>
      </c>
    </row>
    <row r="2070" spans="1:5" x14ac:dyDescent="0.3">
      <c r="A2070" t="s">
        <v>1090</v>
      </c>
      <c r="B2070">
        <v>-3.7461590766906698</v>
      </c>
      <c r="C2070">
        <v>-2.6849222183227499</v>
      </c>
      <c r="D2070">
        <v>1.7956271110924701E-4</v>
      </c>
      <c r="E2070">
        <v>3.4909949509935199E-4</v>
      </c>
    </row>
    <row r="2071" spans="1:5" x14ac:dyDescent="0.3">
      <c r="A2071" t="s">
        <v>688</v>
      </c>
      <c r="B2071">
        <v>-2.9721260070800701</v>
      </c>
      <c r="C2071">
        <v>-2.6772301197052002</v>
      </c>
      <c r="D2071">
        <v>2.9574519421570601E-3</v>
      </c>
      <c r="E2071">
        <v>4.6625555206098396E-3</v>
      </c>
    </row>
    <row r="2072" spans="1:5" x14ac:dyDescent="0.3">
      <c r="A2072" t="s">
        <v>2292</v>
      </c>
      <c r="B2072">
        <v>-10.5236043930053</v>
      </c>
      <c r="C2072">
        <v>-2.6707959175109801</v>
      </c>
      <c r="D2072" s="1">
        <v>6.7250508905646204E-26</v>
      </c>
      <c r="E2072" s="1">
        <v>1.0580746734488301E-24</v>
      </c>
    </row>
    <row r="2073" spans="1:5" x14ac:dyDescent="0.3">
      <c r="A2073" t="s">
        <v>2431</v>
      </c>
      <c r="B2073">
        <v>-16.433008193969702</v>
      </c>
      <c r="C2073">
        <v>-2.6673407554626398</v>
      </c>
      <c r="D2073" s="1">
        <v>1.11013675010909E-60</v>
      </c>
      <c r="E2073" s="1">
        <v>5.5156268005420299E-59</v>
      </c>
    </row>
    <row r="2074" spans="1:5" x14ac:dyDescent="0.3">
      <c r="A2074" t="s">
        <v>1610</v>
      </c>
      <c r="B2074">
        <v>-5.0056290626525799</v>
      </c>
      <c r="C2074">
        <v>-2.66713523864746</v>
      </c>
      <c r="D2074" s="1">
        <v>5.5679821741139702E-7</v>
      </c>
      <c r="E2074" s="1">
        <v>1.6715751431544901E-6</v>
      </c>
    </row>
    <row r="2075" spans="1:5" x14ac:dyDescent="0.3">
      <c r="A2075" t="s">
        <v>2443</v>
      </c>
      <c r="B2075">
        <v>-18.355836868286101</v>
      </c>
      <c r="C2075">
        <v>-2.6661636829376198</v>
      </c>
      <c r="D2075" s="1">
        <v>2.96485277765881E-75</v>
      </c>
      <c r="E2075" s="1">
        <v>1.96792103117103E-73</v>
      </c>
    </row>
    <row r="2076" spans="1:5" x14ac:dyDescent="0.3">
      <c r="A2076" t="s">
        <v>332</v>
      </c>
      <c r="B2076">
        <v>-2.36180067062377</v>
      </c>
      <c r="C2076">
        <v>-2.6660120487213099</v>
      </c>
      <c r="D2076">
        <v>1.8186418589123999E-2</v>
      </c>
      <c r="E2076">
        <v>2.51157042154092E-2</v>
      </c>
    </row>
    <row r="2077" spans="1:5" x14ac:dyDescent="0.3">
      <c r="A2077" t="s">
        <v>2483</v>
      </c>
      <c r="B2077">
        <v>-24.970603942871001</v>
      </c>
      <c r="C2077">
        <v>-2.6642155647277801</v>
      </c>
      <c r="D2077" s="1">
        <v>1.2757615894181799E-137</v>
      </c>
      <c r="E2077" s="1">
        <v>7.7420503312120406E-135</v>
      </c>
    </row>
    <row r="2078" spans="1:5" x14ac:dyDescent="0.3">
      <c r="A2078" t="s">
        <v>329</v>
      </c>
      <c r="B2078">
        <v>-2.3473415374755802</v>
      </c>
      <c r="C2078">
        <v>-2.66275811195373</v>
      </c>
      <c r="D2078">
        <v>1.8907918491386899E-2</v>
      </c>
      <c r="E2078">
        <v>2.6065499838199498E-2</v>
      </c>
    </row>
    <row r="2079" spans="1:5" x14ac:dyDescent="0.3">
      <c r="A2079" t="s">
        <v>1988</v>
      </c>
      <c r="B2079">
        <v>-6.6578998565673801</v>
      </c>
      <c r="C2079">
        <v>-2.66269826889038</v>
      </c>
      <c r="D2079" s="1">
        <v>2.7776827468512598E-11</v>
      </c>
      <c r="E2079" s="1">
        <v>1.4731081533862801E-10</v>
      </c>
    </row>
    <row r="2080" spans="1:5" x14ac:dyDescent="0.3">
      <c r="A2080" t="s">
        <v>941</v>
      </c>
      <c r="B2080">
        <v>-3.3953151702880802</v>
      </c>
      <c r="C2080">
        <v>-2.6623363494872998</v>
      </c>
      <c r="D2080">
        <v>6.8549650575844398E-4</v>
      </c>
      <c r="E2080">
        <v>1.2108063020631399E-3</v>
      </c>
    </row>
    <row r="2081" spans="1:5" x14ac:dyDescent="0.3">
      <c r="A2081" t="s">
        <v>1124</v>
      </c>
      <c r="B2081">
        <v>-3.8121323585510201</v>
      </c>
      <c r="C2081">
        <v>-2.66135478019714</v>
      </c>
      <c r="D2081">
        <v>1.37773088327785E-4</v>
      </c>
      <c r="E2081">
        <v>2.7380588501353599E-4</v>
      </c>
    </row>
    <row r="2082" spans="1:5" x14ac:dyDescent="0.3">
      <c r="A2082" t="s">
        <v>2023</v>
      </c>
      <c r="B2082">
        <v>-6.905029296875</v>
      </c>
      <c r="C2082">
        <v>-2.6589989662170401</v>
      </c>
      <c r="D2082" s="1">
        <v>5.0192989729854598E-12</v>
      </c>
      <c r="E2082" s="1">
        <v>2.8891574576209E-11</v>
      </c>
    </row>
    <row r="2083" spans="1:5" x14ac:dyDescent="0.3">
      <c r="A2083" t="s">
        <v>993</v>
      </c>
      <c r="B2083">
        <v>-3.5372114181518501</v>
      </c>
      <c r="C2083">
        <v>-2.6588983535766602</v>
      </c>
      <c r="D2083">
        <v>4.0437588142519998E-4</v>
      </c>
      <c r="E2083">
        <v>7.3819885874269503E-4</v>
      </c>
    </row>
    <row r="2084" spans="1:5" x14ac:dyDescent="0.3">
      <c r="A2084" t="s">
        <v>1866</v>
      </c>
      <c r="B2084">
        <v>-5.96689701080322</v>
      </c>
      <c r="C2084">
        <v>-2.65723252296447</v>
      </c>
      <c r="D2084" s="1">
        <v>2.4180827936905501E-9</v>
      </c>
      <c r="E2084" s="1">
        <v>9.9679919530300604E-9</v>
      </c>
    </row>
    <row r="2085" spans="1:5" x14ac:dyDescent="0.3">
      <c r="A2085" t="s">
        <v>1694</v>
      </c>
      <c r="B2085">
        <v>-5.2942252159118599</v>
      </c>
      <c r="C2085">
        <v>-2.6534333229064901</v>
      </c>
      <c r="D2085" s="1">
        <v>1.19522066957361E-7</v>
      </c>
      <c r="E2085" s="1">
        <v>3.9650897339701099E-7</v>
      </c>
    </row>
    <row r="2086" spans="1:5" x14ac:dyDescent="0.3">
      <c r="A2086" t="s">
        <v>2083</v>
      </c>
      <c r="B2086">
        <v>-7.4436960220336896</v>
      </c>
      <c r="C2086">
        <v>-2.65222096443176</v>
      </c>
      <c r="D2086" s="1">
        <v>9.79065680502053E-14</v>
      </c>
      <c r="E2086" s="1">
        <v>6.6227245394470001E-13</v>
      </c>
    </row>
    <row r="2087" spans="1:5" x14ac:dyDescent="0.3">
      <c r="A2087" t="s">
        <v>2274</v>
      </c>
      <c r="B2087">
        <v>-10.106738090515099</v>
      </c>
      <c r="C2087">
        <v>-2.6512317657470699</v>
      </c>
      <c r="D2087" s="1">
        <v>5.1572694262120197E-24</v>
      </c>
      <c r="E2087" s="1">
        <v>7.4390765781149995E-23</v>
      </c>
    </row>
    <row r="2088" spans="1:5" x14ac:dyDescent="0.3">
      <c r="A2088" t="s">
        <v>1655</v>
      </c>
      <c r="B2088">
        <v>-5.1511526107787997</v>
      </c>
      <c r="C2088">
        <v>-2.64917612075805</v>
      </c>
      <c r="D2088" s="1">
        <v>2.5889041128822802E-7</v>
      </c>
      <c r="E2088" s="1">
        <v>8.1464182752029296E-7</v>
      </c>
    </row>
    <row r="2089" spans="1:5" x14ac:dyDescent="0.3">
      <c r="A2089" t="s">
        <v>2172</v>
      </c>
      <c r="B2089">
        <v>-8.32075691223144</v>
      </c>
      <c r="C2089">
        <v>-2.6461536884307799</v>
      </c>
      <c r="D2089" s="1">
        <v>8.74031906031677E-17</v>
      </c>
      <c r="E2089" s="1">
        <v>7.8829884008971599E-16</v>
      </c>
    </row>
    <row r="2090" spans="1:5" x14ac:dyDescent="0.3">
      <c r="A2090" t="s">
        <v>1623</v>
      </c>
      <c r="B2090">
        <v>-5.0590057373046804</v>
      </c>
      <c r="C2090">
        <v>-2.64248466491699</v>
      </c>
      <c r="D2090" s="1">
        <v>4.2144800732662901E-7</v>
      </c>
      <c r="E2090" s="1">
        <v>1.28614305684161E-6</v>
      </c>
    </row>
    <row r="2091" spans="1:5" x14ac:dyDescent="0.3">
      <c r="A2091" t="s">
        <v>896</v>
      </c>
      <c r="B2091">
        <v>-3.3438012599945002</v>
      </c>
      <c r="C2091">
        <v>-2.6409530639648402</v>
      </c>
      <c r="D2091">
        <v>8.2638946883137505E-4</v>
      </c>
      <c r="E2091">
        <v>1.43637580343522E-3</v>
      </c>
    </row>
    <row r="2092" spans="1:5" x14ac:dyDescent="0.3">
      <c r="A2092" t="s">
        <v>914</v>
      </c>
      <c r="B2092">
        <v>-3.3743860721588099</v>
      </c>
      <c r="C2092">
        <v>-2.63749694824218</v>
      </c>
      <c r="D2092">
        <v>7.3980539011480001E-4</v>
      </c>
      <c r="E2092">
        <v>1.2946213376756599E-3</v>
      </c>
    </row>
    <row r="2093" spans="1:5" x14ac:dyDescent="0.3">
      <c r="A2093" t="s">
        <v>144</v>
      </c>
      <c r="B2093">
        <v>-2.0716361999511701</v>
      </c>
      <c r="C2093">
        <v>-2.6363611221313401</v>
      </c>
      <c r="D2093">
        <v>3.8299372677743602E-2</v>
      </c>
      <c r="E2093">
        <v>4.9860783063148999E-2</v>
      </c>
    </row>
    <row r="2094" spans="1:5" x14ac:dyDescent="0.3">
      <c r="A2094" t="s">
        <v>2408</v>
      </c>
      <c r="B2094">
        <v>-14.8688154220581</v>
      </c>
      <c r="C2094">
        <v>-2.6314172744750901</v>
      </c>
      <c r="D2094" s="1">
        <v>5.2534320160743201E-50</v>
      </c>
      <c r="E2094" s="1">
        <v>1.9836959292696601E-48</v>
      </c>
    </row>
    <row r="2095" spans="1:5" x14ac:dyDescent="0.3">
      <c r="A2095" t="s">
        <v>1407</v>
      </c>
      <c r="B2095">
        <v>-4.4571599960327104</v>
      </c>
      <c r="C2095">
        <v>-2.6285130977630602</v>
      </c>
      <c r="D2095" s="1">
        <v>8.3052676141019696E-6</v>
      </c>
      <c r="E2095" s="1">
        <v>2.0328883217922802E-5</v>
      </c>
    </row>
    <row r="2096" spans="1:5" x14ac:dyDescent="0.3">
      <c r="A2096" t="s">
        <v>899</v>
      </c>
      <c r="B2096">
        <v>-3.3438012599945002</v>
      </c>
      <c r="C2096">
        <v>-2.6265954971313401</v>
      </c>
      <c r="D2096">
        <v>8.2638946883137505E-4</v>
      </c>
      <c r="E2096">
        <v>1.43637580343522E-3</v>
      </c>
    </row>
    <row r="2097" spans="1:5" x14ac:dyDescent="0.3">
      <c r="A2097" t="s">
        <v>1807</v>
      </c>
      <c r="B2097">
        <v>-5.6961421966552699</v>
      </c>
      <c r="C2097">
        <v>-2.62610530853271</v>
      </c>
      <c r="D2097" s="1">
        <v>1.22548781349284E-8</v>
      </c>
      <c r="E2097" s="1">
        <v>4.6836457325394602E-8</v>
      </c>
    </row>
    <row r="2098" spans="1:5" x14ac:dyDescent="0.3">
      <c r="A2098" t="s">
        <v>1576</v>
      </c>
      <c r="B2098">
        <v>-4.9085812568664497</v>
      </c>
      <c r="C2098">
        <v>-2.61905694007873</v>
      </c>
      <c r="D2098" s="1">
        <v>9.1737699019385605E-7</v>
      </c>
      <c r="E2098" s="1">
        <v>2.6546440424683201E-6</v>
      </c>
    </row>
    <row r="2099" spans="1:5" x14ac:dyDescent="0.3">
      <c r="A2099" t="s">
        <v>621</v>
      </c>
      <c r="B2099">
        <v>-2.84478712081909</v>
      </c>
      <c r="C2099">
        <v>-2.6174454689025799</v>
      </c>
      <c r="D2099">
        <v>4.4441119715320698E-3</v>
      </c>
      <c r="E2099">
        <v>6.8043206541965103E-3</v>
      </c>
    </row>
    <row r="2100" spans="1:5" x14ac:dyDescent="0.3">
      <c r="A2100" t="s">
        <v>825</v>
      </c>
      <c r="B2100">
        <v>-3.1972484588622998</v>
      </c>
      <c r="C2100">
        <v>-2.6160640716552699</v>
      </c>
      <c r="D2100">
        <v>1.38745320822202E-3</v>
      </c>
      <c r="E2100">
        <v>2.3199768661787599E-3</v>
      </c>
    </row>
    <row r="2101" spans="1:5" x14ac:dyDescent="0.3">
      <c r="A2101" t="s">
        <v>1737</v>
      </c>
      <c r="B2101">
        <v>-5.4605793952941797</v>
      </c>
      <c r="C2101">
        <v>-2.6158654689788801</v>
      </c>
      <c r="D2101" s="1">
        <v>4.7458272574507297E-8</v>
      </c>
      <c r="E2101" s="1">
        <v>1.6647625259827099E-7</v>
      </c>
    </row>
    <row r="2102" spans="1:5" x14ac:dyDescent="0.3">
      <c r="A2102" t="s">
        <v>1664</v>
      </c>
      <c r="B2102">
        <v>-5.1972751617431596</v>
      </c>
      <c r="C2102">
        <v>-2.6147871017456001</v>
      </c>
      <c r="D2102" s="1">
        <v>2.0223106602175999E-7</v>
      </c>
      <c r="E2102" s="1">
        <v>6.4568024686992702E-7</v>
      </c>
    </row>
    <row r="2103" spans="1:5" x14ac:dyDescent="0.3">
      <c r="A2103" t="s">
        <v>2441</v>
      </c>
      <c r="B2103">
        <v>-17.979995727538999</v>
      </c>
      <c r="C2103">
        <v>-2.6141052246093701</v>
      </c>
      <c r="D2103" s="1">
        <v>2.7951590824734799E-72</v>
      </c>
      <c r="E2103" s="1">
        <v>1.7461523209334302E-70</v>
      </c>
    </row>
    <row r="2104" spans="1:5" x14ac:dyDescent="0.3">
      <c r="A2104" t="s">
        <v>2168</v>
      </c>
      <c r="B2104">
        <v>-8.2928190231323207</v>
      </c>
      <c r="C2104">
        <v>-2.6139760017395002</v>
      </c>
      <c r="D2104" s="1">
        <v>1.10595572275165E-16</v>
      </c>
      <c r="E2104" s="1">
        <v>9.8596010708269606E-16</v>
      </c>
    </row>
    <row r="2105" spans="1:5" x14ac:dyDescent="0.3">
      <c r="A2105" t="s">
        <v>1192</v>
      </c>
      <c r="B2105">
        <v>-3.9396674633026101</v>
      </c>
      <c r="C2105">
        <v>-2.6106078624725302</v>
      </c>
      <c r="D2105" s="1">
        <v>8.1594654416370396E-5</v>
      </c>
      <c r="E2105">
        <v>1.6847860653711601E-4</v>
      </c>
    </row>
    <row r="2106" spans="1:5" x14ac:dyDescent="0.3">
      <c r="A2106" t="s">
        <v>1471</v>
      </c>
      <c r="B2106">
        <v>-4.6169462203979403</v>
      </c>
      <c r="C2106">
        <v>-2.60938072204589</v>
      </c>
      <c r="D2106" s="1">
        <v>3.89427992617552E-6</v>
      </c>
      <c r="E2106" s="1">
        <v>1.0108708295993601E-5</v>
      </c>
    </row>
    <row r="2107" spans="1:5" x14ac:dyDescent="0.3">
      <c r="A2107" t="s">
        <v>2204</v>
      </c>
      <c r="B2107">
        <v>-8.8631486892700195</v>
      </c>
      <c r="C2107">
        <v>-2.6043031215667698</v>
      </c>
      <c r="D2107" s="1">
        <v>7.77856453240473E-19</v>
      </c>
      <c r="E2107" s="1">
        <v>8.1487896753773892E-18</v>
      </c>
    </row>
    <row r="2108" spans="1:5" x14ac:dyDescent="0.3">
      <c r="A2108" t="s">
        <v>1127</v>
      </c>
      <c r="B2108">
        <v>-3.8274247646331698</v>
      </c>
      <c r="C2108">
        <v>-2.6038134098052899</v>
      </c>
      <c r="D2108">
        <v>1.2949094902209001E-4</v>
      </c>
      <c r="E2108">
        <v>2.5843436760434002E-4</v>
      </c>
    </row>
    <row r="2109" spans="1:5" x14ac:dyDescent="0.3">
      <c r="A2109" t="s">
        <v>1658</v>
      </c>
      <c r="B2109">
        <v>-5.1646313667297301</v>
      </c>
      <c r="C2109">
        <v>-2.6011745929718</v>
      </c>
      <c r="D2109" s="1">
        <v>2.4091302561574803E-7</v>
      </c>
      <c r="E2109" s="1">
        <v>7.6174062732839503E-7</v>
      </c>
    </row>
    <row r="2110" spans="1:5" x14ac:dyDescent="0.3">
      <c r="A2110" t="s">
        <v>465</v>
      </c>
      <c r="B2110">
        <v>-2.5850114822387602</v>
      </c>
      <c r="C2110">
        <v>-2.6009087562561</v>
      </c>
      <c r="D2110">
        <v>9.7375736057437202E-3</v>
      </c>
      <c r="E2110">
        <v>1.40761949234996E-2</v>
      </c>
    </row>
    <row r="2111" spans="1:5" x14ac:dyDescent="0.3">
      <c r="A2111" t="s">
        <v>215</v>
      </c>
      <c r="B2111">
        <v>-2.2127482891082701</v>
      </c>
      <c r="C2111">
        <v>-2.5999805927276598</v>
      </c>
      <c r="D2111">
        <v>2.6915002151688201E-2</v>
      </c>
      <c r="E2111">
        <v>3.5881038487485202E-2</v>
      </c>
    </row>
    <row r="2112" spans="1:5" x14ac:dyDescent="0.3">
      <c r="A2112" t="s">
        <v>1279</v>
      </c>
      <c r="B2112">
        <v>-4.1200399398803702</v>
      </c>
      <c r="C2112">
        <v>-2.59871006011962</v>
      </c>
      <c r="D2112" s="1">
        <v>3.7880690870171601E-5</v>
      </c>
      <c r="E2112" s="1">
        <v>8.2904263171813E-5</v>
      </c>
    </row>
    <row r="2113" spans="1:5" x14ac:dyDescent="0.3">
      <c r="A2113" t="s">
        <v>1574</v>
      </c>
      <c r="B2113">
        <v>-4.9075026512145996</v>
      </c>
      <c r="C2113">
        <v>-2.5930972099304199</v>
      </c>
      <c r="D2113" s="1">
        <v>9.2243352174927497E-7</v>
      </c>
      <c r="E2113" s="1">
        <v>2.6656446261162699E-6</v>
      </c>
    </row>
    <row r="2114" spans="1:5" x14ac:dyDescent="0.3">
      <c r="A2114" t="s">
        <v>2335</v>
      </c>
      <c r="B2114">
        <v>-11.6812229156494</v>
      </c>
      <c r="C2114">
        <v>-2.5851900577545099</v>
      </c>
      <c r="D2114" s="1">
        <v>1.58991114796158E-31</v>
      </c>
      <c r="E2114" s="1">
        <v>3.3270652987885801E-30</v>
      </c>
    </row>
    <row r="2115" spans="1:5" x14ac:dyDescent="0.3">
      <c r="A2115" t="s">
        <v>1461</v>
      </c>
      <c r="B2115">
        <v>-4.5845971107482901</v>
      </c>
      <c r="C2115">
        <v>-2.5815839767456001</v>
      </c>
      <c r="D2115" s="1">
        <v>4.5486312200933601E-6</v>
      </c>
      <c r="E2115" s="1">
        <v>1.16647059601307E-5</v>
      </c>
    </row>
    <row r="2116" spans="1:5" x14ac:dyDescent="0.3">
      <c r="A2116" t="s">
        <v>405</v>
      </c>
      <c r="B2116">
        <v>-2.4737491607665998</v>
      </c>
      <c r="C2116">
        <v>-2.5779886245727499</v>
      </c>
      <c r="D2116">
        <v>1.3370352091524E-2</v>
      </c>
      <c r="E2116">
        <v>1.8872655153611601E-2</v>
      </c>
    </row>
    <row r="2117" spans="1:5" x14ac:dyDescent="0.3">
      <c r="A2117" t="s">
        <v>1186</v>
      </c>
      <c r="B2117">
        <v>-3.9294724464416499</v>
      </c>
      <c r="C2117">
        <v>-2.5779423713684002</v>
      </c>
      <c r="D2117" s="1">
        <v>8.5132437663021395E-5</v>
      </c>
      <c r="E2117">
        <v>1.7542691981203701E-4</v>
      </c>
    </row>
    <row r="2118" spans="1:5" x14ac:dyDescent="0.3">
      <c r="A2118" t="s">
        <v>840</v>
      </c>
      <c r="B2118">
        <v>-3.2470960617065399</v>
      </c>
      <c r="C2118">
        <v>-2.57633376121521</v>
      </c>
      <c r="D2118">
        <v>1.16589041414923E-3</v>
      </c>
      <c r="E2118">
        <v>1.9696569812312401E-3</v>
      </c>
    </row>
    <row r="2119" spans="1:5" x14ac:dyDescent="0.3">
      <c r="A2119" t="s">
        <v>1772</v>
      </c>
      <c r="B2119">
        <v>-5.5516481399536097</v>
      </c>
      <c r="C2119">
        <v>-2.5754795074462802</v>
      </c>
      <c r="D2119" s="1">
        <v>2.8298890752616E-8</v>
      </c>
      <c r="E2119" s="1">
        <v>1.03187714950311E-7</v>
      </c>
    </row>
    <row r="2120" spans="1:5" x14ac:dyDescent="0.3">
      <c r="A2120" t="s">
        <v>2040</v>
      </c>
      <c r="B2120">
        <v>-7.0642275810241699</v>
      </c>
      <c r="C2120">
        <v>-2.5737681388854901</v>
      </c>
      <c r="D2120" s="1">
        <v>1.6151160046548999E-12</v>
      </c>
      <c r="E2120" s="1">
        <v>9.80845287744678E-12</v>
      </c>
    </row>
    <row r="2121" spans="1:5" x14ac:dyDescent="0.3">
      <c r="A2121" t="s">
        <v>1979</v>
      </c>
      <c r="B2121">
        <v>-6.5917305946350098</v>
      </c>
      <c r="C2121">
        <v>-2.57257032394409</v>
      </c>
      <c r="D2121" s="1">
        <v>4.3472941448091497E-11</v>
      </c>
      <c r="E2121" s="1">
        <v>2.2548602597251799E-10</v>
      </c>
    </row>
    <row r="2122" spans="1:5" x14ac:dyDescent="0.3">
      <c r="A2122" t="s">
        <v>766</v>
      </c>
      <c r="B2122">
        <v>-3.1057388782501198</v>
      </c>
      <c r="C2122">
        <v>-2.5684459209442099</v>
      </c>
      <c r="D2122">
        <v>1.89804204437952E-3</v>
      </c>
      <c r="E2122">
        <v>3.0951564700668699E-3</v>
      </c>
    </row>
    <row r="2123" spans="1:5" x14ac:dyDescent="0.3">
      <c r="A2123" t="s">
        <v>1539</v>
      </c>
      <c r="B2123">
        <v>-4.7883982658386204</v>
      </c>
      <c r="C2123">
        <v>-2.5617270469665501</v>
      </c>
      <c r="D2123" s="1">
        <v>1.6811785478169401E-6</v>
      </c>
      <c r="E2123" s="1">
        <v>4.6677427915858598E-6</v>
      </c>
    </row>
    <row r="2124" spans="1:5" x14ac:dyDescent="0.3">
      <c r="A2124" t="s">
        <v>1545</v>
      </c>
      <c r="B2124">
        <v>-4.8101606369018501</v>
      </c>
      <c r="C2124">
        <v>-2.5581696033477699</v>
      </c>
      <c r="D2124" s="1">
        <v>1.50809172030172E-6</v>
      </c>
      <c r="E2124" s="1">
        <v>4.2174941592111301E-6</v>
      </c>
    </row>
    <row r="2125" spans="1:5" x14ac:dyDescent="0.3">
      <c r="A2125" t="s">
        <v>341</v>
      </c>
      <c r="B2125">
        <v>-2.3914053440093901</v>
      </c>
      <c r="C2125">
        <v>-2.5566644668579102</v>
      </c>
      <c r="D2125">
        <v>1.6784015069964901E-2</v>
      </c>
      <c r="E2125">
        <v>2.32659474684976E-2</v>
      </c>
    </row>
    <row r="2126" spans="1:5" x14ac:dyDescent="0.3">
      <c r="A2126" t="s">
        <v>1603</v>
      </c>
      <c r="B2126">
        <v>-4.9716134071350098</v>
      </c>
      <c r="C2126">
        <v>-2.5519776344299299</v>
      </c>
      <c r="D2126" s="1">
        <v>6.6398004470622997E-7</v>
      </c>
      <c r="E2126" s="1">
        <v>1.9752011413949998E-6</v>
      </c>
    </row>
    <row r="2127" spans="1:5" x14ac:dyDescent="0.3">
      <c r="A2127" t="s">
        <v>1724</v>
      </c>
      <c r="B2127">
        <v>-5.4064188003540004</v>
      </c>
      <c r="C2127">
        <v>-2.5516128540039</v>
      </c>
      <c r="D2127" s="1">
        <v>6.4297348033429904E-8</v>
      </c>
      <c r="E2127" s="1">
        <v>2.21251627740794E-7</v>
      </c>
    </row>
    <row r="2128" spans="1:5" x14ac:dyDescent="0.3">
      <c r="A2128" t="s">
        <v>1260</v>
      </c>
      <c r="B2128">
        <v>-4.0539197921752903</v>
      </c>
      <c r="C2128">
        <v>-2.5508792400360099</v>
      </c>
      <c r="D2128" s="1">
        <v>5.0366531430343103E-5</v>
      </c>
      <c r="E2128">
        <v>1.0816836477052401E-4</v>
      </c>
    </row>
    <row r="2129" spans="1:5" x14ac:dyDescent="0.3">
      <c r="A2129" t="s">
        <v>1429</v>
      </c>
      <c r="B2129">
        <v>-4.5221529006957999</v>
      </c>
      <c r="C2129">
        <v>-2.55049228668212</v>
      </c>
      <c r="D2129" s="1">
        <v>6.1213861436146602E-6</v>
      </c>
      <c r="E2129" s="1">
        <v>1.5336861302314999E-5</v>
      </c>
    </row>
    <row r="2130" spans="1:5" x14ac:dyDescent="0.3">
      <c r="A2130" t="s">
        <v>1903</v>
      </c>
      <c r="B2130">
        <v>-6.1624636650085396</v>
      </c>
      <c r="C2130">
        <v>-2.5503764152526802</v>
      </c>
      <c r="D2130" s="1">
        <v>7.1621784546426396E-10</v>
      </c>
      <c r="E2130" s="1">
        <v>3.1758803836452899E-9</v>
      </c>
    </row>
    <row r="2131" spans="1:5" x14ac:dyDescent="0.3">
      <c r="A2131" t="s">
        <v>2321</v>
      </c>
      <c r="B2131">
        <v>-11.351700782775801</v>
      </c>
      <c r="C2131">
        <v>-2.5486102104186998</v>
      </c>
      <c r="D2131" s="1">
        <v>7.2734353332988598E-30</v>
      </c>
      <c r="E2131" s="1">
        <v>1.41084718245906E-28</v>
      </c>
    </row>
    <row r="2132" spans="1:5" x14ac:dyDescent="0.3">
      <c r="A2132" t="s">
        <v>1835</v>
      </c>
      <c r="B2132">
        <v>-5.8253927230834899</v>
      </c>
      <c r="C2132">
        <v>-2.5479149818420401</v>
      </c>
      <c r="D2132" s="1">
        <v>5.6978481410566601E-9</v>
      </c>
      <c r="E2132" s="1">
        <v>2.26104240104705E-8</v>
      </c>
    </row>
    <row r="2133" spans="1:5" x14ac:dyDescent="0.3">
      <c r="A2133" t="s">
        <v>1665</v>
      </c>
      <c r="B2133">
        <v>-5.1974711418151802</v>
      </c>
      <c r="C2133">
        <v>-2.54467296600341</v>
      </c>
      <c r="D2133" s="1">
        <v>2.0201796179188001E-7</v>
      </c>
      <c r="E2133" s="1">
        <v>6.4524233209917995E-7</v>
      </c>
    </row>
    <row r="2134" spans="1:5" x14ac:dyDescent="0.3">
      <c r="A2134" t="s">
        <v>407</v>
      </c>
      <c r="B2134">
        <v>-2.48203253746032</v>
      </c>
      <c r="C2134">
        <v>-2.5414900779724099</v>
      </c>
      <c r="D2134">
        <v>1.3063532027860999E-2</v>
      </c>
      <c r="E2134">
        <v>1.8457969085100199E-2</v>
      </c>
    </row>
    <row r="2135" spans="1:5" x14ac:dyDescent="0.3">
      <c r="A2135" t="s">
        <v>1597</v>
      </c>
      <c r="B2135">
        <v>-4.9557328224182102</v>
      </c>
      <c r="C2135">
        <v>-2.5412638187408398</v>
      </c>
      <c r="D2135" s="1">
        <v>7.2058188826937403E-7</v>
      </c>
      <c r="E2135" s="1">
        <v>2.1279331674440699E-6</v>
      </c>
    </row>
    <row r="2136" spans="1:5" x14ac:dyDescent="0.3">
      <c r="A2136" t="s">
        <v>2295</v>
      </c>
      <c r="B2136">
        <v>-10.641484260559</v>
      </c>
      <c r="C2136">
        <v>-2.5404856204986501</v>
      </c>
      <c r="D2136" s="1">
        <v>1.9106210556927901E-26</v>
      </c>
      <c r="E2136" s="1">
        <v>3.12767562411676E-25</v>
      </c>
    </row>
    <row r="2137" spans="1:5" x14ac:dyDescent="0.3">
      <c r="A2137" t="s">
        <v>1919</v>
      </c>
      <c r="B2137">
        <v>-6.2118210792541504</v>
      </c>
      <c r="C2137">
        <v>-2.53824639320373</v>
      </c>
      <c r="D2137" s="1">
        <v>5.2374075850809598E-10</v>
      </c>
      <c r="E2137" s="1">
        <v>2.3719091067616101E-9</v>
      </c>
    </row>
    <row r="2138" spans="1:5" x14ac:dyDescent="0.3">
      <c r="A2138" t="s">
        <v>206</v>
      </c>
      <c r="B2138">
        <v>-2.1979949474334699</v>
      </c>
      <c r="C2138">
        <v>-2.5342373847961399</v>
      </c>
      <c r="D2138">
        <v>2.7949460170154199E-2</v>
      </c>
      <c r="E2138">
        <v>3.7158631279387698E-2</v>
      </c>
    </row>
    <row r="2139" spans="1:5" x14ac:dyDescent="0.3">
      <c r="A2139" t="s">
        <v>2001</v>
      </c>
      <c r="B2139">
        <v>-6.7509288787841797</v>
      </c>
      <c r="C2139">
        <v>-2.5331745147704998</v>
      </c>
      <c r="D2139" s="1">
        <v>1.4690176547767902E-11</v>
      </c>
      <c r="E2139" s="1">
        <v>8.0677272107198602E-11</v>
      </c>
    </row>
    <row r="2140" spans="1:5" x14ac:dyDescent="0.3">
      <c r="A2140" t="s">
        <v>1177</v>
      </c>
      <c r="B2140">
        <v>-3.90682792663574</v>
      </c>
      <c r="C2140">
        <v>-2.5301713943481401</v>
      </c>
      <c r="D2140" s="1">
        <v>9.3515732236952606E-5</v>
      </c>
      <c r="E2140">
        <v>1.91540419740875E-4</v>
      </c>
    </row>
    <row r="2141" spans="1:5" x14ac:dyDescent="0.3">
      <c r="A2141" t="s">
        <v>2420</v>
      </c>
      <c r="B2141">
        <v>-15.582218170166</v>
      </c>
      <c r="C2141">
        <v>-2.5235948562621999</v>
      </c>
      <c r="D2141" s="1">
        <v>9.6159042937356096E-55</v>
      </c>
      <c r="E2141" s="1">
        <v>4.1470417705369399E-53</v>
      </c>
    </row>
    <row r="2142" spans="1:5" x14ac:dyDescent="0.3">
      <c r="A2142" t="s">
        <v>2309</v>
      </c>
      <c r="B2142">
        <v>-11.014187812805099</v>
      </c>
      <c r="C2142">
        <v>-2.52135109901428</v>
      </c>
      <c r="D2142" s="1">
        <v>3.2646626818317502E-28</v>
      </c>
      <c r="E2142" s="1">
        <v>5.8639691638144898E-27</v>
      </c>
    </row>
    <row r="2143" spans="1:5" x14ac:dyDescent="0.3">
      <c r="A2143" t="s">
        <v>1122</v>
      </c>
      <c r="B2143">
        <v>-3.8117401599884002</v>
      </c>
      <c r="C2143">
        <v>-2.5202276706695499</v>
      </c>
      <c r="D2143">
        <v>1.3799187291431401E-4</v>
      </c>
      <c r="E2143">
        <v>2.74112450848728E-4</v>
      </c>
    </row>
    <row r="2144" spans="1:5" x14ac:dyDescent="0.3">
      <c r="A2144" t="s">
        <v>1002</v>
      </c>
      <c r="B2144">
        <v>-3.56799244880676</v>
      </c>
      <c r="C2144">
        <v>-2.51637458801269</v>
      </c>
      <c r="D2144">
        <v>3.5972702866971E-4</v>
      </c>
      <c r="E2144">
        <v>6.6295896650278802E-4</v>
      </c>
    </row>
    <row r="2145" spans="1:5" x14ac:dyDescent="0.3">
      <c r="A2145" t="s">
        <v>1233</v>
      </c>
      <c r="B2145">
        <v>-4.0054445266723597</v>
      </c>
      <c r="C2145">
        <v>-2.5111987590789702</v>
      </c>
      <c r="D2145" s="1">
        <v>6.19009634846236E-5</v>
      </c>
      <c r="E2145">
        <v>1.3072597210175499E-4</v>
      </c>
    </row>
    <row r="2146" spans="1:5" x14ac:dyDescent="0.3">
      <c r="A2146" t="s">
        <v>218</v>
      </c>
      <c r="B2146">
        <v>-2.2127482891082701</v>
      </c>
      <c r="C2146">
        <v>-2.5095264911651598</v>
      </c>
      <c r="D2146">
        <v>2.6915002151688201E-2</v>
      </c>
      <c r="E2146">
        <v>3.5881038487485202E-2</v>
      </c>
    </row>
    <row r="2147" spans="1:5" x14ac:dyDescent="0.3">
      <c r="A2147" t="s">
        <v>2137</v>
      </c>
      <c r="B2147">
        <v>-7.9679527282714799</v>
      </c>
      <c r="C2147">
        <v>-2.5075123310089098</v>
      </c>
      <c r="D2147" s="1">
        <v>1.6132478577588201E-15</v>
      </c>
      <c r="E2147" s="1">
        <v>1.29793123101505E-14</v>
      </c>
    </row>
    <row r="2148" spans="1:5" x14ac:dyDescent="0.3">
      <c r="A2148" t="s">
        <v>2188</v>
      </c>
      <c r="B2148">
        <v>-8.5077953338622994</v>
      </c>
      <c r="C2148">
        <v>-2.50519847869873</v>
      </c>
      <c r="D2148" s="1">
        <v>1.7727150591354699E-17</v>
      </c>
      <c r="E2148" s="1">
        <v>1.7056610580311401E-16</v>
      </c>
    </row>
    <row r="2149" spans="1:5" x14ac:dyDescent="0.3">
      <c r="A2149" t="s">
        <v>2098</v>
      </c>
      <c r="B2149">
        <v>-7.54902791976928</v>
      </c>
      <c r="C2149">
        <v>-2.5040073394775302</v>
      </c>
      <c r="D2149" s="1">
        <v>4.3851944167941798E-14</v>
      </c>
      <c r="E2149" s="1">
        <v>3.0816056050523799E-13</v>
      </c>
    </row>
    <row r="2150" spans="1:5" x14ac:dyDescent="0.3">
      <c r="A2150" t="s">
        <v>1742</v>
      </c>
      <c r="B2150">
        <v>-5.4875373840331996</v>
      </c>
      <c r="C2150">
        <v>-2.5031425952911301</v>
      </c>
      <c r="D2150" s="1">
        <v>4.0757572556105601E-8</v>
      </c>
      <c r="E2150" s="1">
        <v>1.4416167212184499E-7</v>
      </c>
    </row>
    <row r="2151" spans="1:5" x14ac:dyDescent="0.3">
      <c r="A2151" t="s">
        <v>1364</v>
      </c>
      <c r="B2151">
        <v>-4.3424177169799796</v>
      </c>
      <c r="C2151">
        <v>-2.5030598640441801</v>
      </c>
      <c r="D2151" s="1">
        <v>1.4092342127679301E-5</v>
      </c>
      <c r="E2151" s="1">
        <v>3.3065047974803603E-5</v>
      </c>
    </row>
    <row r="2152" spans="1:5" x14ac:dyDescent="0.3">
      <c r="A2152" t="s">
        <v>1785</v>
      </c>
      <c r="B2152">
        <v>-5.6159548759460396</v>
      </c>
      <c r="C2152">
        <v>-2.5002844333648602</v>
      </c>
      <c r="D2152" s="1">
        <v>1.9547982617370401E-8</v>
      </c>
      <c r="E2152" s="1">
        <v>7.2873918524431597E-8</v>
      </c>
    </row>
    <row r="2153" spans="1:5" x14ac:dyDescent="0.3">
      <c r="A2153" t="s">
        <v>2399</v>
      </c>
      <c r="B2153">
        <v>-14.211387634277299</v>
      </c>
      <c r="C2153">
        <v>-2.4973919391632</v>
      </c>
      <c r="D2153" s="1">
        <v>7.78670176481606E-46</v>
      </c>
      <c r="E2153" s="1">
        <v>2.6675733142692401E-44</v>
      </c>
    </row>
    <row r="2154" spans="1:5" x14ac:dyDescent="0.3">
      <c r="A2154" t="s">
        <v>2413</v>
      </c>
      <c r="B2154">
        <v>-14.9694423675537</v>
      </c>
      <c r="C2154">
        <v>-2.4938199520111</v>
      </c>
      <c r="D2154" s="1">
        <v>1.16292685745215E-50</v>
      </c>
      <c r="E2154" s="1">
        <v>4.5322140279419699E-49</v>
      </c>
    </row>
    <row r="2155" spans="1:5" x14ac:dyDescent="0.3">
      <c r="A2155" t="s">
        <v>1074</v>
      </c>
      <c r="B2155">
        <v>-3.6905770301818799</v>
      </c>
      <c r="C2155">
        <v>-2.49104905128479</v>
      </c>
      <c r="D2155">
        <v>2.2374597004023899E-4</v>
      </c>
      <c r="E2155">
        <v>4.2939818420191397E-4</v>
      </c>
    </row>
    <row r="2156" spans="1:5" x14ac:dyDescent="0.3">
      <c r="A2156" t="s">
        <v>1408</v>
      </c>
      <c r="B2156">
        <v>-4.4576501846313397</v>
      </c>
      <c r="C2156">
        <v>-2.4910387992858798</v>
      </c>
      <c r="D2156" s="1">
        <v>8.2863057274444796E-6</v>
      </c>
      <c r="E2156" s="1">
        <v>2.02941635803886E-5</v>
      </c>
    </row>
    <row r="2157" spans="1:5" x14ac:dyDescent="0.3">
      <c r="A2157" t="s">
        <v>1598</v>
      </c>
      <c r="B2157">
        <v>-4.9558310508728001</v>
      </c>
      <c r="C2157">
        <v>-2.4896316528320299</v>
      </c>
      <c r="D2157" s="1">
        <v>7.2021863845066299E-7</v>
      </c>
      <c r="E2157" s="1">
        <v>2.12759998340641E-6</v>
      </c>
    </row>
    <row r="2158" spans="1:5" x14ac:dyDescent="0.3">
      <c r="A2158" t="s">
        <v>1904</v>
      </c>
      <c r="B2158">
        <v>-6.1649632453918404</v>
      </c>
      <c r="C2158">
        <v>-2.4801936149597101</v>
      </c>
      <c r="D2158" s="1">
        <v>7.0499464026934702E-10</v>
      </c>
      <c r="E2158" s="1">
        <v>3.1310164473227198E-9</v>
      </c>
    </row>
    <row r="2159" spans="1:5" x14ac:dyDescent="0.3">
      <c r="A2159" t="s">
        <v>338</v>
      </c>
      <c r="B2159">
        <v>-2.3832688331603999</v>
      </c>
      <c r="C2159">
        <v>-2.4782340526580802</v>
      </c>
      <c r="D2159">
        <v>1.715965509757E-2</v>
      </c>
      <c r="E2159">
        <v>2.3759522442789199E-2</v>
      </c>
    </row>
    <row r="2160" spans="1:5" x14ac:dyDescent="0.3">
      <c r="A2160" t="s">
        <v>2197</v>
      </c>
      <c r="B2160">
        <v>-8.7234582901000906</v>
      </c>
      <c r="C2160">
        <v>-2.4775531291961599</v>
      </c>
      <c r="D2160" s="1">
        <v>2.6983173700349699E-18</v>
      </c>
      <c r="E2160" s="1">
        <v>2.73240814968023E-17</v>
      </c>
    </row>
    <row r="2161" spans="1:5" x14ac:dyDescent="0.3">
      <c r="A2161" t="s">
        <v>2160</v>
      </c>
      <c r="B2161">
        <v>-8.1612644195556605</v>
      </c>
      <c r="C2161">
        <v>-2.477472782135</v>
      </c>
      <c r="D2161" s="1">
        <v>3.31534593607823E-16</v>
      </c>
      <c r="E2161" s="1">
        <v>2.8596120886213902E-15</v>
      </c>
    </row>
    <row r="2162" spans="1:5" x14ac:dyDescent="0.3">
      <c r="A2162" t="s">
        <v>2231</v>
      </c>
      <c r="B2162">
        <v>-9.2487926483154297</v>
      </c>
      <c r="C2162">
        <v>-2.4771487712860099</v>
      </c>
      <c r="D2162" s="1">
        <v>2.2704208026480001E-20</v>
      </c>
      <c r="E2162" s="1">
        <v>2.69406356694098E-19</v>
      </c>
    </row>
    <row r="2163" spans="1:5" x14ac:dyDescent="0.3">
      <c r="A2163" t="s">
        <v>2262</v>
      </c>
      <c r="B2163">
        <v>-9.78657722473144</v>
      </c>
      <c r="C2163">
        <v>-2.4767599105834899</v>
      </c>
      <c r="D2163" s="1">
        <v>1.28574721259291E-22</v>
      </c>
      <c r="E2163" s="1">
        <v>1.7477933309103099E-21</v>
      </c>
    </row>
    <row r="2164" spans="1:5" x14ac:dyDescent="0.3">
      <c r="A2164" t="s">
        <v>1750</v>
      </c>
      <c r="B2164">
        <v>-5.5040550231933496</v>
      </c>
      <c r="C2164">
        <v>-2.4760558605193999</v>
      </c>
      <c r="D2164" s="1">
        <v>3.7115323480257502E-8</v>
      </c>
      <c r="E2164" s="1">
        <v>1.3232555110712E-7</v>
      </c>
    </row>
    <row r="2165" spans="1:5" x14ac:dyDescent="0.3">
      <c r="A2165" t="s">
        <v>641</v>
      </c>
      <c r="B2165">
        <v>-2.8903703689575102</v>
      </c>
      <c r="C2165">
        <v>-2.4742455482482901</v>
      </c>
      <c r="D2165">
        <v>3.8478824458955101E-3</v>
      </c>
      <c r="E2165">
        <v>5.9460911713947401E-3</v>
      </c>
    </row>
    <row r="2166" spans="1:5" x14ac:dyDescent="0.3">
      <c r="A2166" t="s">
        <v>424</v>
      </c>
      <c r="B2166">
        <v>-2.5096766948699898</v>
      </c>
      <c r="C2166">
        <v>-2.4726564884185702</v>
      </c>
      <c r="D2166">
        <v>1.2084175934270599E-2</v>
      </c>
      <c r="E2166">
        <v>1.71827880732323E-2</v>
      </c>
    </row>
    <row r="2167" spans="1:5" x14ac:dyDescent="0.3">
      <c r="A2167" t="s">
        <v>2459</v>
      </c>
      <c r="B2167">
        <v>-20.4361972808837</v>
      </c>
      <c r="C2167">
        <v>-2.4723441600799498</v>
      </c>
      <c r="D2167" s="1">
        <v>7.9713253209854705E-93</v>
      </c>
      <c r="E2167" s="1">
        <v>9.02991732361234E-91</v>
      </c>
    </row>
    <row r="2168" spans="1:5" x14ac:dyDescent="0.3">
      <c r="A2168" t="s">
        <v>2259</v>
      </c>
      <c r="B2168">
        <v>-9.6957044601440394</v>
      </c>
      <c r="C2168">
        <v>-2.4708406925201398</v>
      </c>
      <c r="D2168" s="1">
        <v>3.1445880112964098E-22</v>
      </c>
      <c r="E2168" s="1">
        <v>4.2073101959014597E-21</v>
      </c>
    </row>
    <row r="2169" spans="1:5" x14ac:dyDescent="0.3">
      <c r="A2169" t="s">
        <v>1420</v>
      </c>
      <c r="B2169">
        <v>-4.50406646728515</v>
      </c>
      <c r="C2169">
        <v>-2.4698312282562198</v>
      </c>
      <c r="D2169" s="1">
        <v>6.6665336633943297E-6</v>
      </c>
      <c r="E2169" s="1">
        <v>1.6565916936004099E-5</v>
      </c>
    </row>
    <row r="2170" spans="1:5" x14ac:dyDescent="0.3">
      <c r="A2170" t="s">
        <v>2362</v>
      </c>
      <c r="B2170">
        <v>-12.6822414398193</v>
      </c>
      <c r="C2170">
        <v>-2.4692497253417902</v>
      </c>
      <c r="D2170" s="1">
        <v>7.4180084253163702E-37</v>
      </c>
      <c r="E2170" s="1">
        <v>1.9214451091916999E-35</v>
      </c>
    </row>
    <row r="2171" spans="1:5" x14ac:dyDescent="0.3">
      <c r="A2171" t="s">
        <v>1870</v>
      </c>
      <c r="B2171">
        <v>-5.9738569259643501</v>
      </c>
      <c r="C2171">
        <v>-2.4690241813659601</v>
      </c>
      <c r="D2171" s="1">
        <v>2.3170921585514302E-9</v>
      </c>
      <c r="E2171" s="1">
        <v>9.5935745511954007E-9</v>
      </c>
    </row>
    <row r="2172" spans="1:5" x14ac:dyDescent="0.3">
      <c r="A2172" t="s">
        <v>1190</v>
      </c>
      <c r="B2172">
        <v>-3.9395694732665998</v>
      </c>
      <c r="C2172">
        <v>-2.4682478904724099</v>
      </c>
      <c r="D2172" s="1">
        <v>8.1628000012413896E-5</v>
      </c>
      <c r="E2172">
        <v>1.6847860653711601E-4</v>
      </c>
    </row>
    <row r="2173" spans="1:5" x14ac:dyDescent="0.3">
      <c r="A2173" t="s">
        <v>1829</v>
      </c>
      <c r="B2173">
        <v>-5.8088746070861799</v>
      </c>
      <c r="C2173">
        <v>-2.4677755832672101</v>
      </c>
      <c r="D2173" s="1">
        <v>6.2894087078758204E-9</v>
      </c>
      <c r="E2173" s="1">
        <v>2.4761268017661201E-8</v>
      </c>
    </row>
    <row r="2174" spans="1:5" x14ac:dyDescent="0.3">
      <c r="A2174" t="s">
        <v>1970</v>
      </c>
      <c r="B2174">
        <v>-6.5349717140197701</v>
      </c>
      <c r="C2174">
        <v>-2.46464920043945</v>
      </c>
      <c r="D2174" s="1">
        <v>6.3621472293407005E-11</v>
      </c>
      <c r="E2174" s="1">
        <v>3.2347578013452099E-10</v>
      </c>
    </row>
    <row r="2175" spans="1:5" x14ac:dyDescent="0.3">
      <c r="A2175" t="s">
        <v>2067</v>
      </c>
      <c r="B2175">
        <v>-7.2998881340026802</v>
      </c>
      <c r="C2175">
        <v>-2.4646110534667902</v>
      </c>
      <c r="D2175" s="1">
        <v>2.88006689549431E-13</v>
      </c>
      <c r="E2175" s="1">
        <v>1.87072235046786E-12</v>
      </c>
    </row>
    <row r="2176" spans="1:5" x14ac:dyDescent="0.3">
      <c r="A2176" t="s">
        <v>1771</v>
      </c>
      <c r="B2176">
        <v>-5.5515499114990199</v>
      </c>
      <c r="C2176">
        <v>-2.4630963802337602</v>
      </c>
      <c r="D2176" s="1">
        <v>2.83147674357961E-8</v>
      </c>
      <c r="E2176" s="1">
        <v>1.03201314515025E-7</v>
      </c>
    </row>
    <row r="2177" spans="1:5" x14ac:dyDescent="0.3">
      <c r="A2177" t="s">
        <v>1935</v>
      </c>
      <c r="B2177">
        <v>-6.3415617942809996</v>
      </c>
      <c r="C2177">
        <v>-2.4629561901092498</v>
      </c>
      <c r="D2177" s="1">
        <v>2.2744763126355201E-10</v>
      </c>
      <c r="E2177" s="1">
        <v>1.06998619890096E-9</v>
      </c>
    </row>
    <row r="2178" spans="1:5" x14ac:dyDescent="0.3">
      <c r="A2178" t="s">
        <v>2396</v>
      </c>
      <c r="B2178">
        <v>-14.139042854309</v>
      </c>
      <c r="C2178">
        <v>-2.4615461826324401</v>
      </c>
      <c r="D2178" s="1">
        <v>2.18232922095233E-45</v>
      </c>
      <c r="E2178" s="1">
        <v>7.3575670877821503E-44</v>
      </c>
    </row>
    <row r="2179" spans="1:5" x14ac:dyDescent="0.3">
      <c r="A2179" t="s">
        <v>1776</v>
      </c>
      <c r="B2179">
        <v>-5.5730180740356401</v>
      </c>
      <c r="C2179">
        <v>-2.4607174396514799</v>
      </c>
      <c r="D2179" s="1">
        <v>2.5036331865672099E-8</v>
      </c>
      <c r="E2179" s="1">
        <v>9.1803485339123898E-8</v>
      </c>
    </row>
    <row r="2180" spans="1:5" x14ac:dyDescent="0.3">
      <c r="A2180" t="s">
        <v>1884</v>
      </c>
      <c r="B2180">
        <v>-6.0848741531371999</v>
      </c>
      <c r="C2180">
        <v>-2.44520688056945</v>
      </c>
      <c r="D2180" s="1">
        <v>1.1658290468106699E-9</v>
      </c>
      <c r="E2180" s="1">
        <v>5.0075245610229798E-9</v>
      </c>
    </row>
    <row r="2181" spans="1:5" x14ac:dyDescent="0.3">
      <c r="A2181" t="s">
        <v>1226</v>
      </c>
      <c r="B2181">
        <v>-3.9897599220275799</v>
      </c>
      <c r="C2181">
        <v>-2.44300365447998</v>
      </c>
      <c r="D2181" s="1">
        <v>6.61401969055402E-5</v>
      </c>
      <c r="E2181">
        <v>1.39056449618775E-4</v>
      </c>
    </row>
    <row r="2182" spans="1:5" x14ac:dyDescent="0.3">
      <c r="A2182" t="s">
        <v>1451</v>
      </c>
      <c r="B2182">
        <v>-4.5539140701293901</v>
      </c>
      <c r="C2182">
        <v>-2.4426231384277299</v>
      </c>
      <c r="D2182" s="1">
        <v>5.2656896729069199E-6</v>
      </c>
      <c r="E2182" s="1">
        <v>1.33783790254238E-5</v>
      </c>
    </row>
    <row r="2183" spans="1:5" x14ac:dyDescent="0.3">
      <c r="A2183" t="s">
        <v>1254</v>
      </c>
      <c r="B2183">
        <v>-4.0520081520080504</v>
      </c>
      <c r="C2183">
        <v>-2.4421858787536599</v>
      </c>
      <c r="D2183" s="1">
        <v>5.0779917145916202E-5</v>
      </c>
      <c r="E2183">
        <v>1.08808619438008E-4</v>
      </c>
    </row>
    <row r="2184" spans="1:5" x14ac:dyDescent="0.3">
      <c r="A2184" t="s">
        <v>205</v>
      </c>
      <c r="B2184">
        <v>-2.19789695739746</v>
      </c>
      <c r="C2184">
        <v>-2.4420027732849099</v>
      </c>
      <c r="D2184">
        <v>2.7956446697015799E-2</v>
      </c>
      <c r="E2184">
        <v>3.7158631279387698E-2</v>
      </c>
    </row>
    <row r="2185" spans="1:5" x14ac:dyDescent="0.3">
      <c r="A2185" t="s">
        <v>944</v>
      </c>
      <c r="B2185">
        <v>-3.4088430404663002</v>
      </c>
      <c r="C2185">
        <v>-2.4402475357055602</v>
      </c>
      <c r="D2185">
        <v>6.5238998956453596E-4</v>
      </c>
      <c r="E2185">
        <v>1.1556933593286701E-3</v>
      </c>
    </row>
    <row r="2186" spans="1:5" x14ac:dyDescent="0.3">
      <c r="A2186" t="s">
        <v>1498</v>
      </c>
      <c r="B2186">
        <v>-4.6818413734436</v>
      </c>
      <c r="C2186">
        <v>-2.43818140029907</v>
      </c>
      <c r="D2186" s="1">
        <v>2.8430974202084801E-6</v>
      </c>
      <c r="E2186" s="1">
        <v>7.5863554277924901E-6</v>
      </c>
    </row>
    <row r="2187" spans="1:5" x14ac:dyDescent="0.3">
      <c r="A2187" t="s">
        <v>1323</v>
      </c>
      <c r="B2187">
        <v>-4.2261066436767498</v>
      </c>
      <c r="C2187">
        <v>-2.4368038177490199</v>
      </c>
      <c r="D2187" s="1">
        <v>2.37769315701413E-5</v>
      </c>
      <c r="E2187" s="1">
        <v>5.3926537805638197E-5</v>
      </c>
    </row>
    <row r="2188" spans="1:5" x14ac:dyDescent="0.3">
      <c r="A2188" t="s">
        <v>2069</v>
      </c>
      <c r="B2188">
        <v>-7.3198862075805602</v>
      </c>
      <c r="C2188">
        <v>-2.43552470207214</v>
      </c>
      <c r="D2188" s="1">
        <v>2.4818145815427801E-13</v>
      </c>
      <c r="E2188" s="1">
        <v>1.62196128344518E-12</v>
      </c>
    </row>
    <row r="2189" spans="1:5" x14ac:dyDescent="0.3">
      <c r="A2189" t="s">
        <v>2329</v>
      </c>
      <c r="B2189">
        <v>-11.565156936645501</v>
      </c>
      <c r="C2189">
        <v>-2.4338324069976802</v>
      </c>
      <c r="D2189" s="1">
        <v>6.1877745627196104E-31</v>
      </c>
      <c r="E2189" s="1">
        <v>1.26373395877081E-29</v>
      </c>
    </row>
    <row r="2190" spans="1:5" x14ac:dyDescent="0.3">
      <c r="A2190" t="s">
        <v>2316</v>
      </c>
      <c r="B2190">
        <v>-11.2927856445312</v>
      </c>
      <c r="C2190">
        <v>-2.4327371120452801</v>
      </c>
      <c r="D2190" s="1">
        <v>1.4244992096188601E-29</v>
      </c>
      <c r="E2190" s="1">
        <v>2.7075045380138299E-28</v>
      </c>
    </row>
    <row r="2191" spans="1:5" x14ac:dyDescent="0.3">
      <c r="A2191" t="s">
        <v>2473</v>
      </c>
      <c r="B2191">
        <v>-23.219324111938398</v>
      </c>
      <c r="C2191">
        <v>-2.4323248863220202</v>
      </c>
      <c r="D2191" s="1">
        <v>2.9051518484703001E-119</v>
      </c>
      <c r="E2191" s="1">
        <v>7.2594617954716795E-117</v>
      </c>
    </row>
    <row r="2192" spans="1:5" x14ac:dyDescent="0.3">
      <c r="A2192" t="s">
        <v>1956</v>
      </c>
      <c r="B2192">
        <v>-6.4050350189208896</v>
      </c>
      <c r="C2192">
        <v>-2.4318380355834899</v>
      </c>
      <c r="D2192" s="1">
        <v>1.5033473848038201E-10</v>
      </c>
      <c r="E2192" s="1">
        <v>7.29436857869407E-10</v>
      </c>
    </row>
    <row r="2193" spans="1:5" x14ac:dyDescent="0.3">
      <c r="A2193" t="s">
        <v>2215</v>
      </c>
      <c r="B2193">
        <v>-9.0842027664184499</v>
      </c>
      <c r="C2193">
        <v>-2.4287407398223801</v>
      </c>
      <c r="D2193" s="1">
        <v>1.0446111185042301E-19</v>
      </c>
      <c r="E2193" s="1">
        <v>1.1616513171219899E-18</v>
      </c>
    </row>
    <row r="2194" spans="1:5" x14ac:dyDescent="0.3">
      <c r="A2194" t="s">
        <v>522</v>
      </c>
      <c r="B2194">
        <v>-2.6667673587799001</v>
      </c>
      <c r="C2194">
        <v>-2.4273109436035099</v>
      </c>
      <c r="D2194">
        <v>7.6584674314642397E-3</v>
      </c>
      <c r="E2194">
        <v>1.1302125985360401E-2</v>
      </c>
    </row>
    <row r="2195" spans="1:5" x14ac:dyDescent="0.3">
      <c r="A2195" t="s">
        <v>905</v>
      </c>
      <c r="B2195">
        <v>-3.3474771976470898</v>
      </c>
      <c r="C2195">
        <v>-2.4269645214080802</v>
      </c>
      <c r="D2195">
        <v>8.1550689489073803E-4</v>
      </c>
      <c r="E2195">
        <v>1.42036625235582E-3</v>
      </c>
    </row>
    <row r="2196" spans="1:5" x14ac:dyDescent="0.3">
      <c r="A2196" t="s">
        <v>1246</v>
      </c>
      <c r="B2196">
        <v>-4.0364212989807102</v>
      </c>
      <c r="C2196">
        <v>-2.4264514446258501</v>
      </c>
      <c r="D2196" s="1">
        <v>5.4272668983231798E-5</v>
      </c>
      <c r="E2196">
        <v>1.15660624415488E-4</v>
      </c>
    </row>
    <row r="2197" spans="1:5" x14ac:dyDescent="0.3">
      <c r="A2197" t="s">
        <v>2101</v>
      </c>
      <c r="B2197">
        <v>-7.5816221237182599</v>
      </c>
      <c r="C2197">
        <v>-2.4259688854217498</v>
      </c>
      <c r="D2197" s="1">
        <v>3.4126073266497499E-14</v>
      </c>
      <c r="E2197" s="1">
        <v>2.4323415979208199E-13</v>
      </c>
    </row>
    <row r="2198" spans="1:5" x14ac:dyDescent="0.3">
      <c r="A2198" t="s">
        <v>470</v>
      </c>
      <c r="B2198">
        <v>-2.5851094722747798</v>
      </c>
      <c r="C2198">
        <v>-2.42551445960998</v>
      </c>
      <c r="D2198">
        <v>9.7348054041942692E-3</v>
      </c>
      <c r="E2198">
        <v>1.40761949234996E-2</v>
      </c>
    </row>
    <row r="2199" spans="1:5" x14ac:dyDescent="0.3">
      <c r="A2199" t="s">
        <v>1087</v>
      </c>
      <c r="B2199">
        <v>-3.7433652877807599</v>
      </c>
      <c r="C2199">
        <v>-2.4147567749023402</v>
      </c>
      <c r="D2199">
        <v>1.81571944320953E-4</v>
      </c>
      <c r="E2199">
        <v>3.52682953578147E-4</v>
      </c>
    </row>
    <row r="2200" spans="1:5" x14ac:dyDescent="0.3">
      <c r="A2200" t="s">
        <v>1868</v>
      </c>
      <c r="B2200">
        <v>-5.9716510772704998</v>
      </c>
      <c r="C2200">
        <v>-2.4130396842956499</v>
      </c>
      <c r="D2200" s="1">
        <v>2.3486431423885099E-9</v>
      </c>
      <c r="E2200" s="1">
        <v>9.7100107726193795E-9</v>
      </c>
    </row>
    <row r="2201" spans="1:5" x14ac:dyDescent="0.3">
      <c r="A2201" t="s">
        <v>1998</v>
      </c>
      <c r="B2201">
        <v>-6.7087764739990199</v>
      </c>
      <c r="C2201">
        <v>-2.41085529327392</v>
      </c>
      <c r="D2201" s="1">
        <v>1.9626305053634999E-11</v>
      </c>
      <c r="E2201" s="1">
        <v>1.06342530443675E-10</v>
      </c>
    </row>
    <row r="2202" spans="1:5" x14ac:dyDescent="0.3">
      <c r="A2202" t="s">
        <v>2223</v>
      </c>
      <c r="B2202">
        <v>-9.1180229187011701</v>
      </c>
      <c r="C2202">
        <v>-2.4108109474182098</v>
      </c>
      <c r="D2202" s="1">
        <v>7.6507247863514803E-20</v>
      </c>
      <c r="E2202" s="1">
        <v>8.6899141423585808E-19</v>
      </c>
    </row>
    <row r="2203" spans="1:5" x14ac:dyDescent="0.3">
      <c r="A2203" t="s">
        <v>800</v>
      </c>
      <c r="B2203">
        <v>-3.1807796955108598</v>
      </c>
      <c r="C2203">
        <v>-2.4102635383605899</v>
      </c>
      <c r="D2203">
        <v>1.46879247420283E-3</v>
      </c>
      <c r="E2203">
        <v>2.4372775118803201E-3</v>
      </c>
    </row>
    <row r="2204" spans="1:5" x14ac:dyDescent="0.3">
      <c r="A2204" t="s">
        <v>924</v>
      </c>
      <c r="B2204">
        <v>-3.3849730491638099</v>
      </c>
      <c r="C2204">
        <v>-2.4099719524383501</v>
      </c>
      <c r="D2204">
        <v>7.11852243929186E-4</v>
      </c>
      <c r="E2204">
        <v>1.2511163972739601E-3</v>
      </c>
    </row>
    <row r="2205" spans="1:5" x14ac:dyDescent="0.3">
      <c r="A2205" t="s">
        <v>1327</v>
      </c>
      <c r="B2205">
        <v>-4.2336549758911097</v>
      </c>
      <c r="C2205">
        <v>-2.4082567691802899</v>
      </c>
      <c r="D2205" s="1">
        <v>2.29923723481494E-5</v>
      </c>
      <c r="E2205" s="1">
        <v>5.23427640594528E-5</v>
      </c>
    </row>
    <row r="2206" spans="1:5" x14ac:dyDescent="0.3">
      <c r="A2206" t="s">
        <v>1206</v>
      </c>
      <c r="B2206">
        <v>-3.9661841392517001</v>
      </c>
      <c r="C2206">
        <v>-2.4074506759643501</v>
      </c>
      <c r="D2206" s="1">
        <v>7.3032460415983498E-5</v>
      </c>
      <c r="E2206">
        <v>1.5222860247649501E-4</v>
      </c>
    </row>
    <row r="2207" spans="1:5" x14ac:dyDescent="0.3">
      <c r="A2207" t="s">
        <v>2191</v>
      </c>
      <c r="B2207">
        <v>-8.5918054580688406</v>
      </c>
      <c r="C2207">
        <v>-2.4057934284210201</v>
      </c>
      <c r="D2207" s="1">
        <v>8.5612913207287704E-18</v>
      </c>
      <c r="E2207" s="1">
        <v>8.3798077259114804E-17</v>
      </c>
    </row>
    <row r="2208" spans="1:5" x14ac:dyDescent="0.3">
      <c r="A2208" t="s">
        <v>949</v>
      </c>
      <c r="B2208">
        <v>-3.4177145957946702</v>
      </c>
      <c r="C2208">
        <v>-2.40156698226928</v>
      </c>
      <c r="D2208">
        <v>6.3149278457561801E-4</v>
      </c>
      <c r="E2208">
        <v>1.12148049702225E-3</v>
      </c>
    </row>
    <row r="2209" spans="1:5" x14ac:dyDescent="0.3">
      <c r="A2209" t="s">
        <v>1941</v>
      </c>
      <c r="B2209">
        <v>-6.3685193061828604</v>
      </c>
      <c r="C2209">
        <v>-2.39969277381896</v>
      </c>
      <c r="D2209" s="1">
        <v>1.9086146385139299E-10</v>
      </c>
      <c r="E2209" s="1">
        <v>9.09455410477529E-10</v>
      </c>
    </row>
    <row r="2210" spans="1:5" x14ac:dyDescent="0.3">
      <c r="A2210" t="s">
        <v>1981</v>
      </c>
      <c r="B2210">
        <v>-6.60266065597534</v>
      </c>
      <c r="C2210">
        <v>-2.3980076313018799</v>
      </c>
      <c r="D2210" s="1">
        <v>4.0384337034554698E-11</v>
      </c>
      <c r="E2210" s="1">
        <v>2.1010736524530099E-10</v>
      </c>
    </row>
    <row r="2211" spans="1:5" x14ac:dyDescent="0.3">
      <c r="A2211" t="s">
        <v>2428</v>
      </c>
      <c r="B2211">
        <v>-16.160243988037099</v>
      </c>
      <c r="C2211">
        <v>-2.3973250389099099</v>
      </c>
      <c r="D2211" s="1">
        <v>9.6181302428323803E-59</v>
      </c>
      <c r="E2211" s="1">
        <v>4.5907659855676301E-57</v>
      </c>
    </row>
    <row r="2212" spans="1:5" x14ac:dyDescent="0.3">
      <c r="A2212" t="s">
        <v>2077</v>
      </c>
      <c r="B2212">
        <v>-7.3984069824218697</v>
      </c>
      <c r="C2212">
        <v>-2.3921992778778001</v>
      </c>
      <c r="D2212" s="1">
        <v>1.37827908765941E-13</v>
      </c>
      <c r="E2212" s="1">
        <v>9.1914121889751599E-13</v>
      </c>
    </row>
    <row r="2213" spans="1:5" x14ac:dyDescent="0.3">
      <c r="A2213" t="s">
        <v>839</v>
      </c>
      <c r="B2213">
        <v>-3.2468018531799299</v>
      </c>
      <c r="C2213">
        <v>-2.3910944461822501</v>
      </c>
      <c r="D2213">
        <v>1.1670957284190501E-3</v>
      </c>
      <c r="E2213">
        <v>1.9709094233051599E-3</v>
      </c>
    </row>
    <row r="2214" spans="1:5" x14ac:dyDescent="0.3">
      <c r="A2214" t="s">
        <v>1760</v>
      </c>
      <c r="B2214">
        <v>-5.52018070220947</v>
      </c>
      <c r="C2214">
        <v>-2.3909997940063401</v>
      </c>
      <c r="D2214" s="1">
        <v>3.38650849885182E-8</v>
      </c>
      <c r="E2214" s="1">
        <v>1.21759526899048E-7</v>
      </c>
    </row>
    <row r="2215" spans="1:5" x14ac:dyDescent="0.3">
      <c r="A2215" t="s">
        <v>275</v>
      </c>
      <c r="B2215">
        <v>-2.29028892517089</v>
      </c>
      <c r="C2215">
        <v>-2.38806819915771</v>
      </c>
      <c r="D2215">
        <v>2.2004577050796101E-2</v>
      </c>
      <c r="E2215">
        <v>2.98595889831599E-2</v>
      </c>
    </row>
    <row r="2216" spans="1:5" x14ac:dyDescent="0.3">
      <c r="A2216" t="s">
        <v>1962</v>
      </c>
      <c r="B2216">
        <v>-6.46860647201538</v>
      </c>
      <c r="C2216">
        <v>-2.3847198486328098</v>
      </c>
      <c r="D2216" s="1">
        <v>9.8910705837086498E-11</v>
      </c>
      <c r="E2216" s="1">
        <v>4.8999729259002098E-10</v>
      </c>
    </row>
    <row r="2217" spans="1:5" x14ac:dyDescent="0.3">
      <c r="A2217" t="s">
        <v>1541</v>
      </c>
      <c r="B2217">
        <v>-4.7968773841857901</v>
      </c>
      <c r="C2217">
        <v>-2.3834366798400799</v>
      </c>
      <c r="D2217" s="1">
        <v>1.61158001400315E-6</v>
      </c>
      <c r="E2217" s="1">
        <v>4.4877036378140899E-6</v>
      </c>
    </row>
    <row r="2218" spans="1:5" x14ac:dyDescent="0.3">
      <c r="A2218" t="s">
        <v>1798</v>
      </c>
      <c r="B2218">
        <v>-5.6636948585510201</v>
      </c>
      <c r="C2218">
        <v>-2.3788349628448402</v>
      </c>
      <c r="D2218" s="1">
        <v>1.48147963844953E-8</v>
      </c>
      <c r="E2218" s="1">
        <v>5.6065260615889703E-8</v>
      </c>
    </row>
    <row r="2219" spans="1:5" x14ac:dyDescent="0.3">
      <c r="A2219" t="s">
        <v>1036</v>
      </c>
      <c r="B2219">
        <v>-3.6336224079132</v>
      </c>
      <c r="C2219">
        <v>-2.3787498474121</v>
      </c>
      <c r="D2219">
        <v>2.7946976153672899E-4</v>
      </c>
      <c r="E2219">
        <v>5.2611901041791601E-4</v>
      </c>
    </row>
    <row r="2220" spans="1:5" x14ac:dyDescent="0.3">
      <c r="A2220" t="s">
        <v>591</v>
      </c>
      <c r="B2220">
        <v>-2.8012623786926198</v>
      </c>
      <c r="C2220">
        <v>-2.3773295879364</v>
      </c>
      <c r="D2220">
        <v>5.0903107167137697E-3</v>
      </c>
      <c r="E2220">
        <v>7.7144630483767804E-3</v>
      </c>
    </row>
    <row r="2221" spans="1:5" x14ac:dyDescent="0.3">
      <c r="A2221" t="s">
        <v>1119</v>
      </c>
      <c r="B2221">
        <v>-3.7961537837982098</v>
      </c>
      <c r="C2221">
        <v>-2.3772373199462802</v>
      </c>
      <c r="D2221">
        <v>1.4695842587768E-4</v>
      </c>
      <c r="E2221">
        <v>2.9076823154559097E-4</v>
      </c>
    </row>
    <row r="2222" spans="1:5" x14ac:dyDescent="0.3">
      <c r="A2222" t="s">
        <v>257</v>
      </c>
      <c r="B2222">
        <v>-2.2362260818481401</v>
      </c>
      <c r="C2222">
        <v>-2.3755896091461102</v>
      </c>
      <c r="D2222">
        <v>2.53369614821237E-2</v>
      </c>
      <c r="E2222">
        <v>3.4103742831451803E-2</v>
      </c>
    </row>
    <row r="2223" spans="1:5" x14ac:dyDescent="0.3">
      <c r="A2223" t="s">
        <v>989</v>
      </c>
      <c r="B2223">
        <v>-3.52000737190246</v>
      </c>
      <c r="C2223">
        <v>-2.3754172325134202</v>
      </c>
      <c r="D2223">
        <v>4.31534788740532E-4</v>
      </c>
      <c r="E2223">
        <v>7.8541550238636604E-4</v>
      </c>
    </row>
    <row r="2224" spans="1:5" x14ac:dyDescent="0.3">
      <c r="A2224" t="s">
        <v>782</v>
      </c>
      <c r="B2224">
        <v>-3.1508319377899099</v>
      </c>
      <c r="C2224">
        <v>-2.3701112270355198</v>
      </c>
      <c r="D2224">
        <v>1.62806078835935E-3</v>
      </c>
      <c r="E2224">
        <v>2.6806210189730699E-3</v>
      </c>
    </row>
    <row r="2225" spans="1:5" x14ac:dyDescent="0.3">
      <c r="A2225" t="s">
        <v>1267</v>
      </c>
      <c r="B2225">
        <v>-4.0708293914794904</v>
      </c>
      <c r="C2225">
        <v>-2.36982917785644</v>
      </c>
      <c r="D2225" s="1">
        <v>4.68460234896375E-5</v>
      </c>
      <c r="E2225">
        <v>1.0101619684465999E-4</v>
      </c>
    </row>
    <row r="2226" spans="1:5" x14ac:dyDescent="0.3">
      <c r="A2226" t="s">
        <v>1047</v>
      </c>
      <c r="B2226">
        <v>-3.6546006202697701</v>
      </c>
      <c r="C2226">
        <v>-2.3628652095794598</v>
      </c>
      <c r="D2226">
        <v>2.5758273882124199E-4</v>
      </c>
      <c r="E2226">
        <v>4.8848726540742695E-4</v>
      </c>
    </row>
    <row r="2227" spans="1:5" x14ac:dyDescent="0.3">
      <c r="A2227" t="s">
        <v>1542</v>
      </c>
      <c r="B2227">
        <v>-4.79697561264038</v>
      </c>
      <c r="C2227">
        <v>-2.3618028163909899</v>
      </c>
      <c r="D2227" s="1">
        <v>1.61079183521632E-6</v>
      </c>
      <c r="E2227" s="1">
        <v>4.4869794859009504E-6</v>
      </c>
    </row>
    <row r="2228" spans="1:5" x14ac:dyDescent="0.3">
      <c r="A2228" t="s">
        <v>898</v>
      </c>
      <c r="B2228">
        <v>-3.3438012599945002</v>
      </c>
      <c r="C2228">
        <v>-2.3599605560302699</v>
      </c>
      <c r="D2228">
        <v>8.2638946883137505E-4</v>
      </c>
      <c r="E2228">
        <v>1.43637580343522E-3</v>
      </c>
    </row>
    <row r="2229" spans="1:5" x14ac:dyDescent="0.3">
      <c r="A2229" t="s">
        <v>535</v>
      </c>
      <c r="B2229">
        <v>-2.6967639923095699</v>
      </c>
      <c r="C2229">
        <v>-2.3572242259979199</v>
      </c>
      <c r="D2229">
        <v>7.0016864826716102E-3</v>
      </c>
      <c r="E2229">
        <v>1.03851830231805E-2</v>
      </c>
    </row>
    <row r="2230" spans="1:5" x14ac:dyDescent="0.3">
      <c r="A2230" t="s">
        <v>1974</v>
      </c>
      <c r="B2230">
        <v>-6.5648217201232901</v>
      </c>
      <c r="C2230">
        <v>-2.3569426536560001</v>
      </c>
      <c r="D2230" s="1">
        <v>5.2095191298901E-11</v>
      </c>
      <c r="E2230" s="1">
        <v>2.67756046748616E-10</v>
      </c>
    </row>
    <row r="2231" spans="1:5" x14ac:dyDescent="0.3">
      <c r="A2231" t="s">
        <v>1162</v>
      </c>
      <c r="B2231">
        <v>-3.87800741195678</v>
      </c>
      <c r="C2231">
        <v>-2.355224609375</v>
      </c>
      <c r="D2231">
        <v>1.05315487056736E-4</v>
      </c>
      <c r="E2231">
        <v>2.14057506706707E-4</v>
      </c>
    </row>
    <row r="2232" spans="1:5" x14ac:dyDescent="0.3">
      <c r="A2232" t="s">
        <v>1749</v>
      </c>
      <c r="B2232">
        <v>-5.5031237602233798</v>
      </c>
      <c r="C2232">
        <v>-2.3545756340026802</v>
      </c>
      <c r="D2232" s="1">
        <v>3.73119923042079E-8</v>
      </c>
      <c r="E2232" s="1">
        <v>1.3297092559419001E-7</v>
      </c>
    </row>
    <row r="2233" spans="1:5" x14ac:dyDescent="0.3">
      <c r="A2233" t="s">
        <v>2315</v>
      </c>
      <c r="B2233">
        <v>-11.229900360107401</v>
      </c>
      <c r="C2233">
        <v>-2.3539140224456698</v>
      </c>
      <c r="D2233" s="1">
        <v>2.9080781522200999E-29</v>
      </c>
      <c r="E2233" s="1">
        <v>5.4182087678206103E-28</v>
      </c>
    </row>
    <row r="2234" spans="1:5" x14ac:dyDescent="0.3">
      <c r="A2234" t="s">
        <v>1307</v>
      </c>
      <c r="B2234">
        <v>-4.1667013168334899</v>
      </c>
      <c r="C2234">
        <v>-2.3478817939758301</v>
      </c>
      <c r="D2234" s="1">
        <v>3.0903887290559899E-5</v>
      </c>
      <c r="E2234" s="1">
        <v>6.89494292070895E-5</v>
      </c>
    </row>
    <row r="2235" spans="1:5" x14ac:dyDescent="0.3">
      <c r="A2235" t="s">
        <v>2173</v>
      </c>
      <c r="B2235">
        <v>-8.3232564926147408</v>
      </c>
      <c r="C2235">
        <v>-2.3449795246124201</v>
      </c>
      <c r="D2235" s="1">
        <v>8.5578730423290494E-17</v>
      </c>
      <c r="E2235" s="1">
        <v>7.73486057102421E-16</v>
      </c>
    </row>
    <row r="2236" spans="1:5" x14ac:dyDescent="0.3">
      <c r="A2236" t="s">
        <v>2236</v>
      </c>
      <c r="B2236">
        <v>-9.3270196914672798</v>
      </c>
      <c r="C2236">
        <v>-2.3430864810943599</v>
      </c>
      <c r="D2236" s="1">
        <v>1.08889659194572E-20</v>
      </c>
      <c r="E2236" s="1">
        <v>1.3178440805086701E-19</v>
      </c>
    </row>
    <row r="2237" spans="1:5" x14ac:dyDescent="0.3">
      <c r="A2237" t="s">
        <v>1966</v>
      </c>
      <c r="B2237">
        <v>-6.5011520385742099</v>
      </c>
      <c r="C2237">
        <v>-2.3430829048156698</v>
      </c>
      <c r="D2237" s="1">
        <v>7.9707191129344399E-11</v>
      </c>
      <c r="E2237" s="1">
        <v>3.9928791028001699E-10</v>
      </c>
    </row>
    <row r="2238" spans="1:5" x14ac:dyDescent="0.3">
      <c r="A2238" t="s">
        <v>2054</v>
      </c>
      <c r="B2238">
        <v>-7.1742157936096103</v>
      </c>
      <c r="C2238">
        <v>-2.3406074047088601</v>
      </c>
      <c r="D2238" s="1">
        <v>7.2722833243435105E-13</v>
      </c>
      <c r="E2238" s="1">
        <v>4.57330267384326E-12</v>
      </c>
    </row>
    <row r="2239" spans="1:5" x14ac:dyDescent="0.3">
      <c r="A2239" t="s">
        <v>528</v>
      </c>
      <c r="B2239">
        <v>-2.6818637847900302</v>
      </c>
      <c r="C2239">
        <v>-2.3393969535827601</v>
      </c>
      <c r="D2239">
        <v>7.3213281329205099E-3</v>
      </c>
      <c r="E2239">
        <v>1.0827154711452101E-2</v>
      </c>
    </row>
    <row r="2240" spans="1:5" x14ac:dyDescent="0.3">
      <c r="A2240" t="s">
        <v>532</v>
      </c>
      <c r="B2240">
        <v>-2.6899020671844398</v>
      </c>
      <c r="C2240">
        <v>-2.33655333518981</v>
      </c>
      <c r="D2240">
        <v>7.1472995646637404E-3</v>
      </c>
      <c r="E2240">
        <v>1.05897778897095E-2</v>
      </c>
    </row>
    <row r="2241" spans="1:5" x14ac:dyDescent="0.3">
      <c r="A2241" t="s">
        <v>1867</v>
      </c>
      <c r="B2241">
        <v>-5.9713082313537598</v>
      </c>
      <c r="C2241">
        <v>-2.3360018730163499</v>
      </c>
      <c r="D2241" s="1">
        <v>2.3535885345284898E-9</v>
      </c>
      <c r="E2241" s="1">
        <v>9.7257238275068393E-9</v>
      </c>
    </row>
    <row r="2242" spans="1:5" x14ac:dyDescent="0.3">
      <c r="A2242" t="s">
        <v>2055</v>
      </c>
      <c r="B2242">
        <v>-7.1774015426635698</v>
      </c>
      <c r="C2242">
        <v>-2.3311374187469398</v>
      </c>
      <c r="D2242" s="1">
        <v>7.1048703402622699E-13</v>
      </c>
      <c r="E2242" s="1">
        <v>4.4746462869435304E-12</v>
      </c>
    </row>
    <row r="2243" spans="1:5" x14ac:dyDescent="0.3">
      <c r="A2243" t="s">
        <v>2433</v>
      </c>
      <c r="B2243">
        <v>-16.610733032226499</v>
      </c>
      <c r="C2243">
        <v>-2.3265743255615199</v>
      </c>
      <c r="D2243" s="1">
        <v>5.8276463175232502E-62</v>
      </c>
      <c r="E2243" s="1">
        <v>2.9471239948617503E-60</v>
      </c>
    </row>
    <row r="2244" spans="1:5" x14ac:dyDescent="0.3">
      <c r="A2244" t="s">
        <v>1691</v>
      </c>
      <c r="B2244">
        <v>-5.2780504226684499</v>
      </c>
      <c r="C2244">
        <v>-2.32203769683837</v>
      </c>
      <c r="D2244" s="1">
        <v>1.3056548540298899E-7</v>
      </c>
      <c r="E2244" s="1">
        <v>4.3079004426555098E-7</v>
      </c>
    </row>
    <row r="2245" spans="1:5" x14ac:dyDescent="0.3">
      <c r="A2245" t="s">
        <v>2341</v>
      </c>
      <c r="B2245">
        <v>-11.795671463012599</v>
      </c>
      <c r="C2245">
        <v>-2.3190510272979701</v>
      </c>
      <c r="D2245" s="1">
        <v>4.1091036051371402E-32</v>
      </c>
      <c r="E2245" s="1">
        <v>8.8606457434632496E-31</v>
      </c>
    </row>
    <row r="2246" spans="1:5" x14ac:dyDescent="0.3">
      <c r="A2246" t="s">
        <v>2405</v>
      </c>
      <c r="B2246">
        <v>-14.685503005981399</v>
      </c>
      <c r="C2246">
        <v>-2.31825423240661</v>
      </c>
      <c r="D2246" s="1">
        <v>7.98400736731315E-49</v>
      </c>
      <c r="E2246" s="1">
        <v>2.8988088287475401E-47</v>
      </c>
    </row>
    <row r="2247" spans="1:5" x14ac:dyDescent="0.3">
      <c r="A2247" t="s">
        <v>1800</v>
      </c>
      <c r="B2247">
        <v>-5.6810455322265598</v>
      </c>
      <c r="C2247">
        <v>-2.3171749114990199</v>
      </c>
      <c r="D2247" s="1">
        <v>1.3387372380426399E-8</v>
      </c>
      <c r="E2247" s="1">
        <v>5.0821767535345302E-8</v>
      </c>
    </row>
    <row r="2248" spans="1:5" x14ac:dyDescent="0.3">
      <c r="A2248" t="s">
        <v>1455</v>
      </c>
      <c r="B2248">
        <v>-4.5694513320922798</v>
      </c>
      <c r="C2248">
        <v>-2.31312036514282</v>
      </c>
      <c r="D2248" s="1">
        <v>4.8900233342147897E-6</v>
      </c>
      <c r="E2248" s="1">
        <v>1.2483665338788699E-5</v>
      </c>
    </row>
    <row r="2249" spans="1:5" x14ac:dyDescent="0.3">
      <c r="A2249" t="s">
        <v>2314</v>
      </c>
      <c r="B2249">
        <v>-11.2217149734497</v>
      </c>
      <c r="C2249">
        <v>-2.3126463890075599</v>
      </c>
      <c r="D2249" s="1">
        <v>3.19024574073838E-29</v>
      </c>
      <c r="E2249" s="1">
        <v>5.9179755050902504E-28</v>
      </c>
    </row>
    <row r="2250" spans="1:5" x14ac:dyDescent="0.3">
      <c r="A2250" t="s">
        <v>780</v>
      </c>
      <c r="B2250">
        <v>-3.1501948833465501</v>
      </c>
      <c r="C2250">
        <v>-2.3078806400299001</v>
      </c>
      <c r="D2250">
        <v>1.6316159541782101E-3</v>
      </c>
      <c r="E2250">
        <v>2.6832162162917098E-3</v>
      </c>
    </row>
    <row r="2251" spans="1:5" x14ac:dyDescent="0.3">
      <c r="A2251" t="s">
        <v>2325</v>
      </c>
      <c r="B2251">
        <v>-11.4878616333007</v>
      </c>
      <c r="C2251">
        <v>-2.3021674156188898</v>
      </c>
      <c r="D2251" s="1">
        <v>1.5182312095165101E-30</v>
      </c>
      <c r="E2251" s="1">
        <v>3.0493835357097498E-29</v>
      </c>
    </row>
    <row r="2252" spans="1:5" x14ac:dyDescent="0.3">
      <c r="A2252" t="s">
        <v>2167</v>
      </c>
      <c r="B2252">
        <v>-8.2753210067749006</v>
      </c>
      <c r="C2252">
        <v>-2.3018436431884699</v>
      </c>
      <c r="D2252" s="1">
        <v>1.2811011813797999E-16</v>
      </c>
      <c r="E2252" s="1">
        <v>1.13971053790605E-15</v>
      </c>
    </row>
    <row r="2253" spans="1:5" x14ac:dyDescent="0.3">
      <c r="A2253" t="s">
        <v>1849</v>
      </c>
      <c r="B2253">
        <v>-5.8745541572570801</v>
      </c>
      <c r="C2253">
        <v>-2.3011562824249201</v>
      </c>
      <c r="D2253" s="1">
        <v>4.2398345143761E-9</v>
      </c>
      <c r="E2253" s="1">
        <v>1.7088061686024299E-8</v>
      </c>
    </row>
    <row r="2254" spans="1:5" x14ac:dyDescent="0.3">
      <c r="A2254" t="s">
        <v>710</v>
      </c>
      <c r="B2254">
        <v>-3.0030541419982901</v>
      </c>
      <c r="C2254">
        <v>-2.3010270595550502</v>
      </c>
      <c r="D2254">
        <v>2.6728492461818801E-3</v>
      </c>
      <c r="E2254">
        <v>4.24696599879583E-3</v>
      </c>
    </row>
    <row r="2255" spans="1:5" x14ac:dyDescent="0.3">
      <c r="A2255" t="s">
        <v>2107</v>
      </c>
      <c r="B2255">
        <v>-7.6359300613403303</v>
      </c>
      <c r="C2255">
        <v>-2.2996258735656698</v>
      </c>
      <c r="D2255" s="1">
        <v>2.2419608959517601E-14</v>
      </c>
      <c r="E2255" s="1">
        <v>1.6349956885842199E-13</v>
      </c>
    </row>
    <row r="2256" spans="1:5" x14ac:dyDescent="0.3">
      <c r="A2256" t="s">
        <v>1959</v>
      </c>
      <c r="B2256">
        <v>-6.4243469238281197</v>
      </c>
      <c r="C2256">
        <v>-2.2989029884338299</v>
      </c>
      <c r="D2256" s="1">
        <v>1.3243699031044899E-10</v>
      </c>
      <c r="E2256" s="1">
        <v>6.47401996362244E-10</v>
      </c>
    </row>
    <row r="2257" spans="1:5" x14ac:dyDescent="0.3">
      <c r="A2257" t="s">
        <v>2075</v>
      </c>
      <c r="B2257">
        <v>-7.3804678916931099</v>
      </c>
      <c r="C2257">
        <v>-2.29742336273193</v>
      </c>
      <c r="D2257" s="1">
        <v>1.5773438984963701E-13</v>
      </c>
      <c r="E2257" s="1">
        <v>1.04451393309627E-12</v>
      </c>
    </row>
    <row r="2258" spans="1:5" x14ac:dyDescent="0.3">
      <c r="A2258" t="s">
        <v>2461</v>
      </c>
      <c r="B2258">
        <v>-21.040542602538999</v>
      </c>
      <c r="C2258">
        <v>-2.2966167926788299</v>
      </c>
      <c r="D2258" s="1">
        <v>2.79161916105633E-98</v>
      </c>
      <c r="E2258" s="1">
        <v>3.8881305561204302E-96</v>
      </c>
    </row>
    <row r="2259" spans="1:5" x14ac:dyDescent="0.3">
      <c r="A2259" t="s">
        <v>415</v>
      </c>
      <c r="B2259">
        <v>-2.5031578540802002</v>
      </c>
      <c r="C2259">
        <v>-2.2942972183227499</v>
      </c>
      <c r="D2259">
        <v>1.2309066659217801E-2</v>
      </c>
      <c r="E2259">
        <v>1.7441265900052402E-2</v>
      </c>
    </row>
    <row r="2260" spans="1:5" x14ac:dyDescent="0.3">
      <c r="A2260" t="s">
        <v>1860</v>
      </c>
      <c r="B2260">
        <v>-5.9219999313354403</v>
      </c>
      <c r="C2260">
        <v>-2.2941606044769198</v>
      </c>
      <c r="D2260" s="1">
        <v>3.1805016705917201E-9</v>
      </c>
      <c r="E2260" s="1">
        <v>1.30098903193775E-8</v>
      </c>
    </row>
    <row r="2261" spans="1:5" x14ac:dyDescent="0.3">
      <c r="A2261" t="s">
        <v>2331</v>
      </c>
      <c r="B2261">
        <v>-11.5849103927612</v>
      </c>
      <c r="C2261">
        <v>-2.2916722297668399</v>
      </c>
      <c r="D2261" s="1">
        <v>4.91481893086172E-31</v>
      </c>
      <c r="E2261" s="1">
        <v>1.01104846577726E-29</v>
      </c>
    </row>
    <row r="2262" spans="1:5" x14ac:dyDescent="0.3">
      <c r="A2262" t="s">
        <v>1290</v>
      </c>
      <c r="B2262">
        <v>-4.1513109207153303</v>
      </c>
      <c r="C2262">
        <v>-2.2915620803832999</v>
      </c>
      <c r="D2262" s="1">
        <v>3.30576306552616E-5</v>
      </c>
      <c r="E2262" s="1">
        <v>7.3114226155141697E-5</v>
      </c>
    </row>
    <row r="2263" spans="1:5" x14ac:dyDescent="0.3">
      <c r="A2263" t="s">
        <v>2243</v>
      </c>
      <c r="B2263">
        <v>-9.4237251281738192</v>
      </c>
      <c r="C2263">
        <v>-2.29041147232055</v>
      </c>
      <c r="D2263" s="1">
        <v>4.35363446361874E-21</v>
      </c>
      <c r="E2263" s="1">
        <v>5.3919064727266499E-20</v>
      </c>
    </row>
    <row r="2264" spans="1:5" x14ac:dyDescent="0.3">
      <c r="A2264" t="s">
        <v>1082</v>
      </c>
      <c r="B2264">
        <v>-3.7215540409088099</v>
      </c>
      <c r="C2264">
        <v>-2.2887837886810298</v>
      </c>
      <c r="D2264">
        <v>1.98000529181261E-4</v>
      </c>
      <c r="E2264">
        <v>3.8266890262147199E-4</v>
      </c>
    </row>
    <row r="2265" spans="1:5" x14ac:dyDescent="0.3">
      <c r="A2265" t="s">
        <v>1975</v>
      </c>
      <c r="B2265">
        <v>-6.5688896179199201</v>
      </c>
      <c r="C2265">
        <v>-2.28616738319396</v>
      </c>
      <c r="D2265" s="1">
        <v>5.0691784033617302E-11</v>
      </c>
      <c r="E2265" s="1">
        <v>2.6085850826748199E-10</v>
      </c>
    </row>
    <row r="2266" spans="1:5" x14ac:dyDescent="0.3">
      <c r="A2266" t="s">
        <v>2161</v>
      </c>
      <c r="B2266">
        <v>-8.1646471023559499</v>
      </c>
      <c r="C2266">
        <v>-2.28556132316589</v>
      </c>
      <c r="D2266" s="1">
        <v>3.2237725653290502E-16</v>
      </c>
      <c r="E2266" s="1">
        <v>2.78912135590994E-15</v>
      </c>
    </row>
    <row r="2267" spans="1:5" x14ac:dyDescent="0.3">
      <c r="A2267" t="s">
        <v>2290</v>
      </c>
      <c r="B2267">
        <v>-10.4655714035034</v>
      </c>
      <c r="C2267">
        <v>-2.2851076126098602</v>
      </c>
      <c r="D2267" s="1">
        <v>1.24323785767132E-25</v>
      </c>
      <c r="E2267" s="1">
        <v>1.9309961314032201E-24</v>
      </c>
    </row>
    <row r="2268" spans="1:5" x14ac:dyDescent="0.3">
      <c r="A2268" t="s">
        <v>267</v>
      </c>
      <c r="B2268">
        <v>-2.2651445865631099</v>
      </c>
      <c r="C2268">
        <v>-2.2819542884826598</v>
      </c>
      <c r="D2268">
        <v>2.3503810445110501E-2</v>
      </c>
      <c r="E2268">
        <v>3.1762108086791703E-2</v>
      </c>
    </row>
    <row r="2269" spans="1:5" x14ac:dyDescent="0.3">
      <c r="A2269" t="s">
        <v>1769</v>
      </c>
      <c r="B2269">
        <v>-5.5351791381835902</v>
      </c>
      <c r="C2269">
        <v>-2.2815093994140598</v>
      </c>
      <c r="D2269" s="1">
        <v>3.1091020464526398E-8</v>
      </c>
      <c r="E2269" s="1">
        <v>1.12691685096679E-7</v>
      </c>
    </row>
    <row r="2270" spans="1:5" x14ac:dyDescent="0.3">
      <c r="A2270" t="s">
        <v>1187</v>
      </c>
      <c r="B2270">
        <v>-3.9394712448120099</v>
      </c>
      <c r="C2270">
        <v>-2.2804806232452299</v>
      </c>
      <c r="D2270" s="1">
        <v>8.16613584886824E-5</v>
      </c>
      <c r="E2270">
        <v>1.6847860653711601E-4</v>
      </c>
    </row>
    <row r="2271" spans="1:5" x14ac:dyDescent="0.3">
      <c r="A2271" t="s">
        <v>1588</v>
      </c>
      <c r="B2271">
        <v>-4.9394602775573704</v>
      </c>
      <c r="C2271">
        <v>-2.2803695201873699</v>
      </c>
      <c r="D2271" s="1">
        <v>7.8339185661154401E-7</v>
      </c>
      <c r="E2271" s="1">
        <v>2.29585968050075E-6</v>
      </c>
    </row>
    <row r="2272" spans="1:5" x14ac:dyDescent="0.3">
      <c r="A2272" t="s">
        <v>2267</v>
      </c>
      <c r="B2272">
        <v>-9.8822526931762695</v>
      </c>
      <c r="C2272">
        <v>-2.2752282619476301</v>
      </c>
      <c r="D2272" s="1">
        <v>4.9702602140258599E-23</v>
      </c>
      <c r="E2272" s="1">
        <v>6.9225132423547104E-22</v>
      </c>
    </row>
    <row r="2273" spans="1:5" x14ac:dyDescent="0.3">
      <c r="A2273" t="s">
        <v>2030</v>
      </c>
      <c r="B2273">
        <v>-6.9511518478393501</v>
      </c>
      <c r="C2273">
        <v>-2.2708029747009202</v>
      </c>
      <c r="D2273" s="1">
        <v>3.6231541342959901E-12</v>
      </c>
      <c r="E2273" s="1">
        <v>2.12438354209653E-11</v>
      </c>
    </row>
    <row r="2274" spans="1:5" x14ac:dyDescent="0.3">
      <c r="A2274" t="s">
        <v>1237</v>
      </c>
      <c r="B2274">
        <v>-4.0206389427184996</v>
      </c>
      <c r="C2274">
        <v>-2.2706668376922599</v>
      </c>
      <c r="D2274" s="1">
        <v>5.8040507230404597E-5</v>
      </c>
      <c r="E2274">
        <v>1.22878681642042E-4</v>
      </c>
    </row>
    <row r="2275" spans="1:5" x14ac:dyDescent="0.3">
      <c r="A2275" t="s">
        <v>1958</v>
      </c>
      <c r="B2275">
        <v>-6.4176316261291504</v>
      </c>
      <c r="C2275">
        <v>-2.2663717269897399</v>
      </c>
      <c r="D2275" s="1">
        <v>1.3841050237770699E-10</v>
      </c>
      <c r="E2275" s="1">
        <v>6.7466186356913301E-10</v>
      </c>
    </row>
    <row r="2276" spans="1:5" x14ac:dyDescent="0.3">
      <c r="A2276" t="s">
        <v>2071</v>
      </c>
      <c r="B2276">
        <v>-7.3533139228820801</v>
      </c>
      <c r="C2276">
        <v>-2.2660801410675</v>
      </c>
      <c r="D2276" s="1">
        <v>1.9335221614480099E-13</v>
      </c>
      <c r="E2276" s="1">
        <v>1.2704721023713999E-12</v>
      </c>
    </row>
    <row r="2277" spans="1:5" x14ac:dyDescent="0.3">
      <c r="A2277" t="s">
        <v>513</v>
      </c>
      <c r="B2277">
        <v>-2.6219682693481401</v>
      </c>
      <c r="C2277">
        <v>-2.2617835998535099</v>
      </c>
      <c r="D2277">
        <v>8.7423564236183502E-3</v>
      </c>
      <c r="E2277">
        <v>1.2812672101959801E-2</v>
      </c>
    </row>
    <row r="2278" spans="1:5" x14ac:dyDescent="0.3">
      <c r="A2278" t="s">
        <v>1094</v>
      </c>
      <c r="B2278">
        <v>-3.7509624958038299</v>
      </c>
      <c r="C2278">
        <v>-2.2617757320403999</v>
      </c>
      <c r="D2278">
        <v>1.7615702779072399E-4</v>
      </c>
      <c r="E2278">
        <v>3.4334253455150002E-4</v>
      </c>
    </row>
    <row r="2279" spans="1:5" x14ac:dyDescent="0.3">
      <c r="A2279" t="s">
        <v>1097</v>
      </c>
      <c r="B2279">
        <v>-3.7615985870361301</v>
      </c>
      <c r="C2279">
        <v>-2.26172542572021</v>
      </c>
      <c r="D2279">
        <v>1.6883082758704601E-4</v>
      </c>
      <c r="E2279">
        <v>3.2974407153552699E-4</v>
      </c>
    </row>
    <row r="2280" spans="1:5" x14ac:dyDescent="0.3">
      <c r="A2280" t="s">
        <v>2377</v>
      </c>
      <c r="B2280">
        <v>-13.594249725341699</v>
      </c>
      <c r="C2280">
        <v>-2.26035284996032</v>
      </c>
      <c r="D2280" s="1">
        <v>4.3318250175144199E-42</v>
      </c>
      <c r="E2280" s="1">
        <v>1.27788838016675E-40</v>
      </c>
    </row>
    <row r="2281" spans="1:5" x14ac:dyDescent="0.3">
      <c r="A2281" t="s">
        <v>2145</v>
      </c>
      <c r="B2281">
        <v>-8.0110855102538991</v>
      </c>
      <c r="C2281">
        <v>-2.2590699195861799</v>
      </c>
      <c r="D2281" s="1">
        <v>1.13700748733217E-15</v>
      </c>
      <c r="E2281" s="1">
        <v>9.2974163737961393E-15</v>
      </c>
    </row>
    <row r="2282" spans="1:5" x14ac:dyDescent="0.3">
      <c r="A2282" t="s">
        <v>2481</v>
      </c>
      <c r="B2282">
        <v>-24.506340026855401</v>
      </c>
      <c r="C2282">
        <v>-2.2589511871337802</v>
      </c>
      <c r="D2282" s="1">
        <v>1.26425268187433E-132</v>
      </c>
      <c r="E2282" s="1">
        <v>6.2164301448897498E-130</v>
      </c>
    </row>
    <row r="2283" spans="1:5" x14ac:dyDescent="0.3">
      <c r="A2283" t="s">
        <v>1422</v>
      </c>
      <c r="B2283">
        <v>-4.5063700675964302</v>
      </c>
      <c r="C2283">
        <v>-2.2577536106109601</v>
      </c>
      <c r="D2283" s="1">
        <v>6.5946009722136497E-6</v>
      </c>
      <c r="E2283" s="1">
        <v>1.6415977105164701E-5</v>
      </c>
    </row>
    <row r="2284" spans="1:5" x14ac:dyDescent="0.3">
      <c r="A2284" t="s">
        <v>2228</v>
      </c>
      <c r="B2284">
        <v>-9.2042875289916992</v>
      </c>
      <c r="C2284">
        <v>-2.2538361549377401</v>
      </c>
      <c r="D2284" s="1">
        <v>3.4394384187213901E-20</v>
      </c>
      <c r="E2284" s="1">
        <v>3.9920039351717101E-19</v>
      </c>
    </row>
    <row r="2285" spans="1:5" x14ac:dyDescent="0.3">
      <c r="A2285" t="s">
        <v>990</v>
      </c>
      <c r="B2285">
        <v>-3.5215759277343701</v>
      </c>
      <c r="C2285">
        <v>-2.2499749660491899</v>
      </c>
      <c r="D2285">
        <v>4.2898994305785599E-4</v>
      </c>
      <c r="E2285">
        <v>7.8145337826319701E-4</v>
      </c>
    </row>
    <row r="2286" spans="1:5" x14ac:dyDescent="0.3">
      <c r="A2286" t="s">
        <v>1326</v>
      </c>
      <c r="B2286">
        <v>-4.2325763702392498</v>
      </c>
      <c r="C2286">
        <v>-2.2491960525512602</v>
      </c>
      <c r="D2286" s="1">
        <v>2.31029241255181E-5</v>
      </c>
      <c r="E2286" s="1">
        <v>5.2552193673467699E-5</v>
      </c>
    </row>
    <row r="2287" spans="1:5" x14ac:dyDescent="0.3">
      <c r="A2287" t="s">
        <v>2383</v>
      </c>
      <c r="B2287">
        <v>-13.764819145202599</v>
      </c>
      <c r="C2287">
        <v>-2.24771523475646</v>
      </c>
      <c r="D2287" s="1">
        <v>4.1492277393714997E-43</v>
      </c>
      <c r="E2287" s="1">
        <v>1.2680517580467701E-41</v>
      </c>
    </row>
    <row r="2288" spans="1:5" x14ac:dyDescent="0.3">
      <c r="A2288" t="s">
        <v>1482</v>
      </c>
      <c r="B2288">
        <v>-4.6348366737365696</v>
      </c>
      <c r="C2288">
        <v>-2.2429986000061</v>
      </c>
      <c r="D2288" s="1">
        <v>3.5721970940416102E-6</v>
      </c>
      <c r="E2288" s="1">
        <v>9.3411469716767002E-6</v>
      </c>
    </row>
    <row r="2289" spans="1:5" x14ac:dyDescent="0.3">
      <c r="A2289" t="s">
        <v>2299</v>
      </c>
      <c r="B2289">
        <v>-10.7600002288818</v>
      </c>
      <c r="C2289">
        <v>-2.2415001392364502</v>
      </c>
      <c r="D2289" s="1">
        <v>5.3170002332563798E-27</v>
      </c>
      <c r="E2289" s="1">
        <v>8.9275165971830498E-26</v>
      </c>
    </row>
    <row r="2290" spans="1:5" x14ac:dyDescent="0.3">
      <c r="A2290" t="s">
        <v>1270</v>
      </c>
      <c r="B2290">
        <v>-4.0860729217529297</v>
      </c>
      <c r="C2290">
        <v>-2.2407128810882502</v>
      </c>
      <c r="D2290" s="1">
        <v>4.3873587745876997E-5</v>
      </c>
      <c r="E2290" s="1">
        <v>9.5113549754777003E-5</v>
      </c>
    </row>
    <row r="2291" spans="1:5" x14ac:dyDescent="0.3">
      <c r="A2291" t="s">
        <v>1599</v>
      </c>
      <c r="B2291">
        <v>-4.9570560455322203</v>
      </c>
      <c r="C2291">
        <v>-2.2398102283477699</v>
      </c>
      <c r="D2291" s="1">
        <v>7.1569287531511105E-7</v>
      </c>
      <c r="E2291" s="1">
        <v>2.11496579780076E-6</v>
      </c>
    </row>
    <row r="2292" spans="1:5" x14ac:dyDescent="0.3">
      <c r="A2292" t="s">
        <v>712</v>
      </c>
      <c r="B2292">
        <v>-3.00908279418945</v>
      </c>
      <c r="C2292">
        <v>-2.2389492988586399</v>
      </c>
      <c r="D2292">
        <v>2.6203765770877099E-3</v>
      </c>
      <c r="E2292">
        <v>4.16982944351698E-3</v>
      </c>
    </row>
    <row r="2293" spans="1:5" x14ac:dyDescent="0.3">
      <c r="A2293" t="s">
        <v>1396</v>
      </c>
      <c r="B2293">
        <v>-4.4492683410644496</v>
      </c>
      <c r="C2293">
        <v>-2.2383749485015798</v>
      </c>
      <c r="D2293" s="1">
        <v>8.6163226591152398E-6</v>
      </c>
      <c r="E2293" s="1">
        <v>2.0957422648681101E-5</v>
      </c>
    </row>
    <row r="2294" spans="1:5" x14ac:dyDescent="0.3">
      <c r="A2294" t="s">
        <v>1080</v>
      </c>
      <c r="B2294">
        <v>-3.7150840759277299</v>
      </c>
      <c r="C2294">
        <v>-2.2366025447845401</v>
      </c>
      <c r="D2294">
        <v>2.0313612456024301E-4</v>
      </c>
      <c r="E2294">
        <v>3.9188113402902498E-4</v>
      </c>
    </row>
    <row r="2295" spans="1:5" x14ac:dyDescent="0.3">
      <c r="A2295" t="s">
        <v>1126</v>
      </c>
      <c r="B2295">
        <v>-3.82732677459716</v>
      </c>
      <c r="C2295">
        <v>-2.23386454582214</v>
      </c>
      <c r="D2295">
        <v>1.2954251281014999E-4</v>
      </c>
      <c r="E2295">
        <v>2.5847655914397401E-4</v>
      </c>
    </row>
    <row r="2296" spans="1:5" x14ac:dyDescent="0.3">
      <c r="A2296" t="s">
        <v>2138</v>
      </c>
      <c r="B2296">
        <v>-7.9762849807739196</v>
      </c>
      <c r="C2296">
        <v>-2.2315988540649401</v>
      </c>
      <c r="D2296" s="1">
        <v>1.5080354225565501E-15</v>
      </c>
      <c r="E2296" s="1">
        <v>1.21558528937765E-14</v>
      </c>
    </row>
    <row r="2297" spans="1:5" x14ac:dyDescent="0.3">
      <c r="A2297" t="s">
        <v>1500</v>
      </c>
      <c r="B2297">
        <v>-4.6839976310729901</v>
      </c>
      <c r="C2297">
        <v>-2.2292773723602202</v>
      </c>
      <c r="D2297" s="1">
        <v>2.8133303942316298E-6</v>
      </c>
      <c r="E2297" s="1">
        <v>7.5140066109374203E-6</v>
      </c>
    </row>
    <row r="2298" spans="1:5" x14ac:dyDescent="0.3">
      <c r="A2298" t="s">
        <v>1532</v>
      </c>
      <c r="B2298">
        <v>-4.76222467422485</v>
      </c>
      <c r="C2298">
        <v>-2.2281742095947199</v>
      </c>
      <c r="D2298" s="1">
        <v>1.91470466184791E-6</v>
      </c>
      <c r="E2298" s="1">
        <v>5.26621262773062E-6</v>
      </c>
    </row>
    <row r="2299" spans="1:5" x14ac:dyDescent="0.3">
      <c r="A2299" t="s">
        <v>2392</v>
      </c>
      <c r="B2299">
        <v>-14.0709133148193</v>
      </c>
      <c r="C2299">
        <v>-2.22287392616271</v>
      </c>
      <c r="D2299" s="1">
        <v>5.7324614065019399E-45</v>
      </c>
      <c r="E2299" s="1">
        <v>1.8660150233578699E-43</v>
      </c>
    </row>
    <row r="2300" spans="1:5" x14ac:dyDescent="0.3">
      <c r="A2300" t="s">
        <v>1387</v>
      </c>
      <c r="B2300">
        <v>-4.4118704795837402</v>
      </c>
      <c r="C2300">
        <v>-2.2212378978729199</v>
      </c>
      <c r="D2300" s="1">
        <v>1.02481322161218E-5</v>
      </c>
      <c r="E2300" s="1">
        <v>2.46721822919157E-5</v>
      </c>
    </row>
    <row r="2301" spans="1:5" x14ac:dyDescent="0.3">
      <c r="A2301" t="s">
        <v>2453</v>
      </c>
      <c r="B2301">
        <v>-19.484634399413999</v>
      </c>
      <c r="C2301">
        <v>-2.2211315631866402</v>
      </c>
      <c r="D2301" s="1">
        <v>1.4823316940322899E-84</v>
      </c>
      <c r="E2301" s="1">
        <v>1.31186354921858E-82</v>
      </c>
    </row>
    <row r="2302" spans="1:5" x14ac:dyDescent="0.3">
      <c r="A2302" t="s">
        <v>834</v>
      </c>
      <c r="B2302">
        <v>-3.2385675907135001</v>
      </c>
      <c r="C2302">
        <v>-2.2190160751342698</v>
      </c>
      <c r="D2302">
        <v>1.20131566353552E-3</v>
      </c>
      <c r="E2302">
        <v>2.02587889587095E-3</v>
      </c>
    </row>
    <row r="2303" spans="1:5" x14ac:dyDescent="0.3">
      <c r="A2303" t="s">
        <v>2261</v>
      </c>
      <c r="B2303">
        <v>-9.7633934020996094</v>
      </c>
      <c r="C2303">
        <v>-2.2181649208068799</v>
      </c>
      <c r="D2303" s="1">
        <v>1.61653549201808E-22</v>
      </c>
      <c r="E2303" s="1">
        <v>2.1904442647823999E-21</v>
      </c>
    </row>
    <row r="2304" spans="1:5" x14ac:dyDescent="0.3">
      <c r="A2304" t="s">
        <v>1671</v>
      </c>
      <c r="B2304">
        <v>-5.2136459350585902</v>
      </c>
      <c r="C2304">
        <v>-2.21786141395568</v>
      </c>
      <c r="D2304" s="1">
        <v>1.8516489142488801E-7</v>
      </c>
      <c r="E2304" s="1">
        <v>5.9521790296853905E-7</v>
      </c>
    </row>
    <row r="2305" spans="1:5" x14ac:dyDescent="0.3">
      <c r="A2305" t="s">
        <v>2313</v>
      </c>
      <c r="B2305">
        <v>-11.215440750121999</v>
      </c>
      <c r="C2305">
        <v>-2.2155127525329501</v>
      </c>
      <c r="D2305" s="1">
        <v>3.4247621093728497E-29</v>
      </c>
      <c r="E2305" s="1">
        <v>6.33916751225092E-28</v>
      </c>
    </row>
    <row r="2306" spans="1:5" x14ac:dyDescent="0.3">
      <c r="A2306" t="s">
        <v>2381</v>
      </c>
      <c r="B2306">
        <v>-13.651939392089799</v>
      </c>
      <c r="C2306">
        <v>-2.2149484157562198</v>
      </c>
      <c r="D2306" s="1">
        <v>1.9657728511943899E-42</v>
      </c>
      <c r="E2306" s="1">
        <v>5.9224135261516097E-41</v>
      </c>
    </row>
    <row r="2307" spans="1:5" x14ac:dyDescent="0.3">
      <c r="A2307" t="s">
        <v>2268</v>
      </c>
      <c r="B2307">
        <v>-9.8914680480956996</v>
      </c>
      <c r="C2307">
        <v>-2.2106413841247501</v>
      </c>
      <c r="D2307" s="1">
        <v>4.5333178967815099E-23</v>
      </c>
      <c r="E2307" s="1">
        <v>6.3243134402390397E-22</v>
      </c>
    </row>
    <row r="2308" spans="1:5" x14ac:dyDescent="0.3">
      <c r="A2308" t="s">
        <v>2355</v>
      </c>
      <c r="B2308">
        <v>-12.301204681396401</v>
      </c>
      <c r="C2308">
        <v>-2.21042776107788</v>
      </c>
      <c r="D2308" s="1">
        <v>8.9233602823534897E-35</v>
      </c>
      <c r="E2308" s="1">
        <v>2.1416064677648299E-33</v>
      </c>
    </row>
    <row r="2309" spans="1:5" x14ac:dyDescent="0.3">
      <c r="A2309" t="s">
        <v>1564</v>
      </c>
      <c r="B2309">
        <v>-4.8750553131103498</v>
      </c>
      <c r="C2309">
        <v>-2.2100715637207</v>
      </c>
      <c r="D2309" s="1">
        <v>1.08777957371418E-6</v>
      </c>
      <c r="E2309" s="1">
        <v>3.10543523463565E-6</v>
      </c>
    </row>
    <row r="2310" spans="1:5" x14ac:dyDescent="0.3">
      <c r="A2310" t="s">
        <v>409</v>
      </c>
      <c r="B2310">
        <v>-2.4883553981781001</v>
      </c>
      <c r="C2310">
        <v>-2.2099094390869101</v>
      </c>
      <c r="D2310">
        <v>1.2833539672602499E-2</v>
      </c>
      <c r="E2310">
        <v>1.8155081102965501E-2</v>
      </c>
    </row>
    <row r="2311" spans="1:5" x14ac:dyDescent="0.3">
      <c r="A2311" t="s">
        <v>951</v>
      </c>
      <c r="B2311">
        <v>-3.42540979385375</v>
      </c>
      <c r="C2311">
        <v>-2.2083935737609801</v>
      </c>
      <c r="D2311">
        <v>6.1387255246715395E-4</v>
      </c>
      <c r="E2311">
        <v>1.09247197439483E-3</v>
      </c>
    </row>
    <row r="2312" spans="1:5" x14ac:dyDescent="0.3">
      <c r="A2312" t="s">
        <v>582</v>
      </c>
      <c r="B2312">
        <v>-2.7785198688507</v>
      </c>
      <c r="C2312">
        <v>-2.2074513435363698</v>
      </c>
      <c r="D2312">
        <v>5.4607183999250304E-3</v>
      </c>
      <c r="E2312">
        <v>8.2269569751305706E-3</v>
      </c>
    </row>
    <row r="2313" spans="1:5" x14ac:dyDescent="0.3">
      <c r="A2313" t="s">
        <v>1476</v>
      </c>
      <c r="B2313">
        <v>-4.6328268051147399</v>
      </c>
      <c r="C2313">
        <v>-2.2060704231262198</v>
      </c>
      <c r="D2313" s="1">
        <v>3.6070610100093E-6</v>
      </c>
      <c r="E2313" s="1">
        <v>9.4091465585013994E-6</v>
      </c>
    </row>
    <row r="2314" spans="1:5" x14ac:dyDescent="0.3">
      <c r="A2314" t="s">
        <v>1046</v>
      </c>
      <c r="B2314">
        <v>-3.6540124416351301</v>
      </c>
      <c r="C2314">
        <v>-2.2024080753326398</v>
      </c>
      <c r="D2314">
        <v>2.5817384998703399E-4</v>
      </c>
      <c r="E2314">
        <v>4.8938978792722999E-4</v>
      </c>
    </row>
    <row r="2315" spans="1:5" x14ac:dyDescent="0.3">
      <c r="A2315" t="s">
        <v>897</v>
      </c>
      <c r="B2315">
        <v>-3.3438012599945002</v>
      </c>
      <c r="C2315">
        <v>-2.1967029571533199</v>
      </c>
      <c r="D2315">
        <v>8.2638946883137505E-4</v>
      </c>
      <c r="E2315">
        <v>1.43637580343522E-3</v>
      </c>
    </row>
    <row r="2316" spans="1:5" x14ac:dyDescent="0.3">
      <c r="A2316" t="s">
        <v>1756</v>
      </c>
      <c r="B2316">
        <v>-5.5085644721984801</v>
      </c>
      <c r="C2316">
        <v>-2.1911163330078098</v>
      </c>
      <c r="D2316" s="1">
        <v>3.6177164396985297E-8</v>
      </c>
      <c r="E2316" s="1">
        <v>1.29415237354436E-7</v>
      </c>
    </row>
    <row r="2317" spans="1:5" x14ac:dyDescent="0.3">
      <c r="A2317" t="s">
        <v>277</v>
      </c>
      <c r="B2317">
        <v>-2.2946510314941402</v>
      </c>
      <c r="C2317">
        <v>-2.1902551651000901</v>
      </c>
      <c r="D2317">
        <v>2.1753125552131599E-2</v>
      </c>
      <c r="E2317">
        <v>2.9541968460823201E-2</v>
      </c>
    </row>
    <row r="2318" spans="1:5" x14ac:dyDescent="0.3">
      <c r="A2318" t="s">
        <v>1415</v>
      </c>
      <c r="B2318">
        <v>-4.4824509620666504</v>
      </c>
      <c r="C2318">
        <v>-2.18919682502746</v>
      </c>
      <c r="D2318" s="1">
        <v>7.3790521920061202E-6</v>
      </c>
      <c r="E2318" s="1">
        <v>1.8198092140285599E-5</v>
      </c>
    </row>
    <row r="2319" spans="1:5" x14ac:dyDescent="0.3">
      <c r="A2319" t="s">
        <v>2171</v>
      </c>
      <c r="B2319">
        <v>-8.3176202774047798</v>
      </c>
      <c r="C2319">
        <v>-2.1841948032379102</v>
      </c>
      <c r="D2319" s="1">
        <v>8.9747057063492401E-17</v>
      </c>
      <c r="E2319" s="1">
        <v>8.0686877969463703E-16</v>
      </c>
    </row>
    <row r="2320" spans="1:5" x14ac:dyDescent="0.3">
      <c r="A2320" t="s">
        <v>958</v>
      </c>
      <c r="B2320">
        <v>-3.4452607631683301</v>
      </c>
      <c r="C2320">
        <v>-2.1836261749267498</v>
      </c>
      <c r="D2320">
        <v>5.7050897166551796E-4</v>
      </c>
      <c r="E2320">
        <v>1.0204303627937301E-3</v>
      </c>
    </row>
    <row r="2321" spans="1:5" x14ac:dyDescent="0.3">
      <c r="A2321" t="s">
        <v>574</v>
      </c>
      <c r="B2321">
        <v>-2.74852299690246</v>
      </c>
      <c r="C2321">
        <v>-2.1829533576965301</v>
      </c>
      <c r="D2321">
        <v>5.9864419065220704E-3</v>
      </c>
      <c r="E2321">
        <v>8.99236393879271E-3</v>
      </c>
    </row>
    <row r="2322" spans="1:5" x14ac:dyDescent="0.3">
      <c r="A2322" t="s">
        <v>1325</v>
      </c>
      <c r="B2322">
        <v>-4.2297339439392001</v>
      </c>
      <c r="C2322">
        <v>-2.1819992065429599</v>
      </c>
      <c r="D2322" s="1">
        <v>2.3396808619238399E-5</v>
      </c>
      <c r="E2322" s="1">
        <v>5.3106942567205401E-5</v>
      </c>
    </row>
    <row r="2323" spans="1:5" x14ac:dyDescent="0.3">
      <c r="A2323" t="s">
        <v>2130</v>
      </c>
      <c r="B2323">
        <v>-7.88325595855712</v>
      </c>
      <c r="C2323">
        <v>-2.1805074214935298</v>
      </c>
      <c r="D2323" s="1">
        <v>3.18958867748587E-15</v>
      </c>
      <c r="E2323" s="1">
        <v>2.5021925580720199E-14</v>
      </c>
    </row>
    <row r="2324" spans="1:5" x14ac:dyDescent="0.3">
      <c r="A2324" t="s">
        <v>1347</v>
      </c>
      <c r="B2324">
        <v>-4.2827672958373997</v>
      </c>
      <c r="C2324">
        <v>-2.1774663925170898</v>
      </c>
      <c r="D2324" s="1">
        <v>1.8458331582237001E-5</v>
      </c>
      <c r="E2324" s="1">
        <v>4.27075122883132E-5</v>
      </c>
    </row>
    <row r="2325" spans="1:5" x14ac:dyDescent="0.3">
      <c r="A2325" t="s">
        <v>1029</v>
      </c>
      <c r="B2325">
        <v>-3.6160752773284899</v>
      </c>
      <c r="C2325">
        <v>-2.1763882637023899</v>
      </c>
      <c r="D2325">
        <v>2.9910338938347398E-4</v>
      </c>
      <c r="E2325">
        <v>5.60348929702755E-4</v>
      </c>
    </row>
    <row r="2326" spans="1:5" x14ac:dyDescent="0.3">
      <c r="A2326" t="s">
        <v>1501</v>
      </c>
      <c r="B2326">
        <v>-4.6976728439331001</v>
      </c>
      <c r="C2326">
        <v>-2.17527151107788</v>
      </c>
      <c r="D2326" s="1">
        <v>2.6314257486245298E-6</v>
      </c>
      <c r="E2326" s="1">
        <v>7.0748712532639402E-6</v>
      </c>
    </row>
    <row r="2327" spans="1:5" x14ac:dyDescent="0.3">
      <c r="A2327" t="s">
        <v>2252</v>
      </c>
      <c r="B2327">
        <v>-9.5657186508178693</v>
      </c>
      <c r="C2327">
        <v>-2.17326688766479</v>
      </c>
      <c r="D2327" s="1">
        <v>1.1142418370573001E-21</v>
      </c>
      <c r="E2327" s="1">
        <v>1.42569256741549E-20</v>
      </c>
    </row>
    <row r="2328" spans="1:5" x14ac:dyDescent="0.3">
      <c r="A2328" t="s">
        <v>1740</v>
      </c>
      <c r="B2328">
        <v>-5.4849886894226003</v>
      </c>
      <c r="C2328">
        <v>-2.1720983982086102</v>
      </c>
      <c r="D2328" s="1">
        <v>4.1349592794482499E-8</v>
      </c>
      <c r="E2328" s="1">
        <v>1.4595186555127699E-7</v>
      </c>
    </row>
    <row r="2329" spans="1:5" x14ac:dyDescent="0.3">
      <c r="A2329" t="s">
        <v>1973</v>
      </c>
      <c r="B2329">
        <v>-6.5518326759338299</v>
      </c>
      <c r="C2329">
        <v>-2.1704223155975302</v>
      </c>
      <c r="D2329" s="1">
        <v>5.6835145339128803E-11</v>
      </c>
      <c r="E2329" s="1">
        <v>2.9088638241038401E-10</v>
      </c>
    </row>
    <row r="2330" spans="1:5" x14ac:dyDescent="0.3">
      <c r="A2330" t="s">
        <v>518</v>
      </c>
      <c r="B2330">
        <v>-2.6559841632843</v>
      </c>
      <c r="C2330">
        <v>-2.1681368350982599</v>
      </c>
      <c r="D2330">
        <v>7.9077323593279604E-3</v>
      </c>
      <c r="E2330">
        <v>1.16497475506936E-2</v>
      </c>
    </row>
    <row r="2331" spans="1:5" x14ac:dyDescent="0.3">
      <c r="A2331" t="s">
        <v>2269</v>
      </c>
      <c r="B2331">
        <v>-9.9696941375732404</v>
      </c>
      <c r="C2331">
        <v>-2.16518211364746</v>
      </c>
      <c r="D2331" s="1">
        <v>2.06864105672667E-23</v>
      </c>
      <c r="E2331" s="1">
        <v>2.9194641890282002E-22</v>
      </c>
    </row>
    <row r="2332" spans="1:5" x14ac:dyDescent="0.3">
      <c r="A2332" t="s">
        <v>1971</v>
      </c>
      <c r="B2332">
        <v>-6.5411477088928196</v>
      </c>
      <c r="C2332">
        <v>-2.1632759571075399</v>
      </c>
      <c r="D2332" s="1">
        <v>6.10484907294476E-11</v>
      </c>
      <c r="E2332" s="1">
        <v>3.1132531646901902E-10</v>
      </c>
    </row>
    <row r="2333" spans="1:5" x14ac:dyDescent="0.3">
      <c r="A2333" t="s">
        <v>1533</v>
      </c>
      <c r="B2333">
        <v>-4.7644300460815403</v>
      </c>
      <c r="C2333">
        <v>-2.16210865974426</v>
      </c>
      <c r="D2333" s="1">
        <v>1.8938808290452701E-6</v>
      </c>
      <c r="E2333" s="1">
        <v>5.2156925522102496E-6</v>
      </c>
    </row>
    <row r="2334" spans="1:5" x14ac:dyDescent="0.3">
      <c r="A2334" t="s">
        <v>573</v>
      </c>
      <c r="B2334">
        <v>-2.7484250068664502</v>
      </c>
      <c r="C2334">
        <v>-2.1596837043762198</v>
      </c>
      <c r="D2334">
        <v>5.9882322581538503E-3</v>
      </c>
      <c r="E2334">
        <v>8.9934631899019103E-3</v>
      </c>
    </row>
    <row r="2335" spans="1:5" x14ac:dyDescent="0.3">
      <c r="A2335" t="s">
        <v>1729</v>
      </c>
      <c r="B2335">
        <v>-5.4225444793701101</v>
      </c>
      <c r="C2335">
        <v>-2.1571960449218701</v>
      </c>
      <c r="D2335" s="1">
        <v>5.8756576966696301E-8</v>
      </c>
      <c r="E2335" s="1">
        <v>2.0408662220321001E-7</v>
      </c>
    </row>
    <row r="2336" spans="1:5" x14ac:dyDescent="0.3">
      <c r="A2336" t="s">
        <v>2300</v>
      </c>
      <c r="B2336">
        <v>-10.776959419250399</v>
      </c>
      <c r="C2336">
        <v>-2.1561098098754798</v>
      </c>
      <c r="D2336" s="1">
        <v>4.4226478188095702E-27</v>
      </c>
      <c r="E2336" s="1">
        <v>7.4850230813956395E-26</v>
      </c>
    </row>
    <row r="2337" spans="1:5" x14ac:dyDescent="0.3">
      <c r="A2337" t="s">
        <v>2439</v>
      </c>
      <c r="B2337">
        <v>-17.785017013549801</v>
      </c>
      <c r="C2337">
        <v>-2.15541243553161</v>
      </c>
      <c r="D2337" s="1">
        <v>9.2335883573331201E-71</v>
      </c>
      <c r="E2337" s="1">
        <v>5.60346904885016E-69</v>
      </c>
    </row>
    <row r="2338" spans="1:5" x14ac:dyDescent="0.3">
      <c r="A2338" t="s">
        <v>1543</v>
      </c>
      <c r="B2338">
        <v>-4.8039355278015101</v>
      </c>
      <c r="C2338">
        <v>-2.1552093029022199</v>
      </c>
      <c r="D2338" s="1">
        <v>1.5557683923383099E-6</v>
      </c>
      <c r="E2338" s="1">
        <v>4.3365512668327699E-6</v>
      </c>
    </row>
    <row r="2339" spans="1:5" x14ac:dyDescent="0.3">
      <c r="A2339" t="s">
        <v>1677</v>
      </c>
      <c r="B2339">
        <v>-5.2294282913207999</v>
      </c>
      <c r="C2339">
        <v>-2.15041875839233</v>
      </c>
      <c r="D2339" s="1">
        <v>1.70034968672586E-7</v>
      </c>
      <c r="E2339" s="1">
        <v>5.5095999002375803E-7</v>
      </c>
    </row>
    <row r="2340" spans="1:5" x14ac:dyDescent="0.3">
      <c r="A2340" t="s">
        <v>2043</v>
      </c>
      <c r="B2340">
        <v>-7.0820689201354901</v>
      </c>
      <c r="C2340">
        <v>-2.1485793590545601</v>
      </c>
      <c r="D2340" s="1">
        <v>1.4201791891396899E-12</v>
      </c>
      <c r="E2340" s="1">
        <v>8.6867115845434206E-12</v>
      </c>
    </row>
    <row r="2341" spans="1:5" x14ac:dyDescent="0.3">
      <c r="A2341" t="s">
        <v>1132</v>
      </c>
      <c r="B2341">
        <v>-3.8309047222137398</v>
      </c>
      <c r="C2341">
        <v>-2.1473188400268501</v>
      </c>
      <c r="D2341">
        <v>1.2767291611193101E-4</v>
      </c>
      <c r="E2341">
        <v>2.5528573671145498E-4</v>
      </c>
    </row>
    <row r="2342" spans="1:5" x14ac:dyDescent="0.3">
      <c r="A2342" t="s">
        <v>2058</v>
      </c>
      <c r="B2342">
        <v>-7.21180963516235</v>
      </c>
      <c r="C2342">
        <v>-2.14670729637146</v>
      </c>
      <c r="D2342" s="1">
        <v>5.5213098034181602E-13</v>
      </c>
      <c r="E2342" s="1">
        <v>3.4980647345145901E-12</v>
      </c>
    </row>
    <row r="2343" spans="1:5" x14ac:dyDescent="0.3">
      <c r="A2343" t="s">
        <v>1898</v>
      </c>
      <c r="B2343">
        <v>-6.1130080223083496</v>
      </c>
      <c r="C2343">
        <v>-2.1405708789825399</v>
      </c>
      <c r="D2343" s="1">
        <v>9.7770313338425307E-10</v>
      </c>
      <c r="E2343" s="1">
        <v>4.2597773442218497E-9</v>
      </c>
    </row>
    <row r="2344" spans="1:5" x14ac:dyDescent="0.3">
      <c r="A2344" t="s">
        <v>2208</v>
      </c>
      <c r="B2344">
        <v>-8.9484338760375906</v>
      </c>
      <c r="C2344">
        <v>-2.1372399330139098</v>
      </c>
      <c r="D2344" s="1">
        <v>3.6056222788746502E-19</v>
      </c>
      <c r="E2344" s="1">
        <v>3.87273917589368E-18</v>
      </c>
    </row>
    <row r="2345" spans="1:5" x14ac:dyDescent="0.3">
      <c r="A2345" t="s">
        <v>2108</v>
      </c>
      <c r="B2345">
        <v>-7.6428899765014604</v>
      </c>
      <c r="C2345">
        <v>-2.1366319656371999</v>
      </c>
      <c r="D2345" s="1">
        <v>2.12399379307453E-14</v>
      </c>
      <c r="E2345" s="1">
        <v>1.55029650051213E-13</v>
      </c>
    </row>
    <row r="2346" spans="1:5" x14ac:dyDescent="0.3">
      <c r="A2346" t="s">
        <v>2092</v>
      </c>
      <c r="B2346">
        <v>-7.5018272399902299</v>
      </c>
      <c r="C2346">
        <v>-2.1326780319213801</v>
      </c>
      <c r="D2346" s="1">
        <v>6.2934386735789495E-14</v>
      </c>
      <c r="E2346" s="1">
        <v>4.3541575709060801E-13</v>
      </c>
    </row>
    <row r="2347" spans="1:5" x14ac:dyDescent="0.3">
      <c r="A2347" t="s">
        <v>1676</v>
      </c>
      <c r="B2347">
        <v>-5.2247228622436497</v>
      </c>
      <c r="C2347">
        <v>-2.1317663192749001</v>
      </c>
      <c r="D2347" s="1">
        <v>1.7441601410899799E-7</v>
      </c>
      <c r="E2347" s="1">
        <v>5.6343667523576096E-7</v>
      </c>
    </row>
    <row r="2348" spans="1:5" x14ac:dyDescent="0.3">
      <c r="A2348" t="s">
        <v>1741</v>
      </c>
      <c r="B2348">
        <v>-5.4868512153625399</v>
      </c>
      <c r="C2348">
        <v>-2.1314823627471902</v>
      </c>
      <c r="D2348" s="1">
        <v>4.0916149114779898E-8</v>
      </c>
      <c r="E2348" s="1">
        <v>1.4466233994139399E-7</v>
      </c>
    </row>
    <row r="2349" spans="1:5" x14ac:dyDescent="0.3">
      <c r="A2349" t="s">
        <v>1466</v>
      </c>
      <c r="B2349">
        <v>-4.6006736755370996</v>
      </c>
      <c r="C2349">
        <v>-2.1290717124938898</v>
      </c>
      <c r="D2349" s="1">
        <v>4.2112694701491102E-6</v>
      </c>
      <c r="E2349" s="1">
        <v>1.08611126093585E-5</v>
      </c>
    </row>
    <row r="2350" spans="1:5" x14ac:dyDescent="0.3">
      <c r="A2350" t="s">
        <v>2289</v>
      </c>
      <c r="B2350">
        <v>-10.457582473754799</v>
      </c>
      <c r="C2350">
        <v>-2.1286277770996</v>
      </c>
      <c r="D2350" s="1">
        <v>1.3526293868290399E-25</v>
      </c>
      <c r="E2350" s="1">
        <v>2.0932494117485601E-24</v>
      </c>
    </row>
    <row r="2351" spans="1:5" x14ac:dyDescent="0.3">
      <c r="A2351" t="s">
        <v>1995</v>
      </c>
      <c r="B2351">
        <v>-6.6966209411620996</v>
      </c>
      <c r="C2351">
        <v>-2.1271073818206698</v>
      </c>
      <c r="D2351" s="1">
        <v>2.13293955659085E-11</v>
      </c>
      <c r="E2351" s="1">
        <v>1.14983848177639E-10</v>
      </c>
    </row>
    <row r="2352" spans="1:5" x14ac:dyDescent="0.3">
      <c r="A2352" t="s">
        <v>1984</v>
      </c>
      <c r="B2352">
        <v>-6.6216292381286603</v>
      </c>
      <c r="C2352">
        <v>-2.1268248558044398</v>
      </c>
      <c r="D2352" s="1">
        <v>3.5526149347451102E-11</v>
      </c>
      <c r="E2352" s="1">
        <v>1.8642999682269501E-10</v>
      </c>
    </row>
    <row r="2353" spans="1:5" x14ac:dyDescent="0.3">
      <c r="A2353" t="s">
        <v>1719</v>
      </c>
      <c r="B2353">
        <v>-5.3914694786071697</v>
      </c>
      <c r="C2353">
        <v>-2.1240608692169101</v>
      </c>
      <c r="D2353" s="1">
        <v>6.9883830898928099E-8</v>
      </c>
      <c r="E2353" s="1">
        <v>2.3950505337526901E-7</v>
      </c>
    </row>
    <row r="2354" spans="1:5" x14ac:dyDescent="0.3">
      <c r="A2354" t="s">
        <v>2133</v>
      </c>
      <c r="B2354">
        <v>-7.8966369628906197</v>
      </c>
      <c r="C2354">
        <v>-2.1222927570343</v>
      </c>
      <c r="D2354" s="1">
        <v>2.8652972068119499E-15</v>
      </c>
      <c r="E2354" s="1">
        <v>2.2624131105087699E-14</v>
      </c>
    </row>
    <row r="2355" spans="1:5" x14ac:dyDescent="0.3">
      <c r="A2355" t="s">
        <v>2114</v>
      </c>
      <c r="B2355">
        <v>-7.6702399253845197</v>
      </c>
      <c r="C2355">
        <v>-2.1217150688171298</v>
      </c>
      <c r="D2355" s="1">
        <v>1.7167483539971601E-14</v>
      </c>
      <c r="E2355" s="1">
        <v>1.2672019127332701E-13</v>
      </c>
    </row>
    <row r="2356" spans="1:5" x14ac:dyDescent="0.3">
      <c r="A2356" t="s">
        <v>1225</v>
      </c>
      <c r="B2356">
        <v>-3.98936772346496</v>
      </c>
      <c r="C2356">
        <v>-2.1199877262115399</v>
      </c>
      <c r="D2356" s="1">
        <v>6.6249618317519102E-5</v>
      </c>
      <c r="E2356">
        <v>1.3925204285641799E-4</v>
      </c>
    </row>
    <row r="2357" spans="1:5" x14ac:dyDescent="0.3">
      <c r="A2357" t="s">
        <v>827</v>
      </c>
      <c r="B2357">
        <v>-3.2047476768493599</v>
      </c>
      <c r="C2357">
        <v>-2.1158351898193302</v>
      </c>
      <c r="D2357">
        <v>1.3518090674931101E-3</v>
      </c>
      <c r="E2357">
        <v>2.2639404371025901E-3</v>
      </c>
    </row>
    <row r="2358" spans="1:5" x14ac:dyDescent="0.3">
      <c r="A2358" t="s">
        <v>150</v>
      </c>
      <c r="B2358">
        <v>-2.0864386558532702</v>
      </c>
      <c r="C2358">
        <v>-2.1155323982238698</v>
      </c>
      <c r="D2358">
        <v>3.6938911909224402E-2</v>
      </c>
      <c r="E2358">
        <v>4.8200429362735497E-2</v>
      </c>
    </row>
    <row r="2359" spans="1:5" x14ac:dyDescent="0.3">
      <c r="A2359" t="s">
        <v>2468</v>
      </c>
      <c r="B2359">
        <v>-22.267076492309499</v>
      </c>
      <c r="C2359">
        <v>-2.1144926548004102</v>
      </c>
      <c r="D2359" s="1">
        <v>7.7069405198153102E-110</v>
      </c>
      <c r="E2359" s="1">
        <v>1.4550703701411301E-107</v>
      </c>
    </row>
    <row r="2360" spans="1:5" x14ac:dyDescent="0.3">
      <c r="A2360" t="s">
        <v>1030</v>
      </c>
      <c r="B2360">
        <v>-3.6180357933044398</v>
      </c>
      <c r="C2360">
        <v>-2.1141467094421298</v>
      </c>
      <c r="D2360">
        <v>2.9684724909698499E-4</v>
      </c>
      <c r="E2360">
        <v>5.5636757739421696E-4</v>
      </c>
    </row>
    <row r="2361" spans="1:5" x14ac:dyDescent="0.3">
      <c r="A2361" t="s">
        <v>1997</v>
      </c>
      <c r="B2361">
        <v>-6.7073059082031197</v>
      </c>
      <c r="C2361">
        <v>-2.1130576133728001</v>
      </c>
      <c r="D2361" s="1">
        <v>1.9825021360587499E-11</v>
      </c>
      <c r="E2361" s="1">
        <v>1.07350784881804E-10</v>
      </c>
    </row>
    <row r="2362" spans="1:5" x14ac:dyDescent="0.3">
      <c r="A2362" t="s">
        <v>2436</v>
      </c>
      <c r="B2362">
        <v>-17.0387248992919</v>
      </c>
      <c r="C2362">
        <v>-2.1108055114746</v>
      </c>
      <c r="D2362" s="1">
        <v>4.2386660838403396E-65</v>
      </c>
      <c r="E2362" s="1">
        <v>2.2648872357426099E-63</v>
      </c>
    </row>
    <row r="2363" spans="1:5" x14ac:dyDescent="0.3">
      <c r="A2363" t="s">
        <v>1626</v>
      </c>
      <c r="B2363">
        <v>-5.0679755210876403</v>
      </c>
      <c r="C2363">
        <v>-2.1104543209075901</v>
      </c>
      <c r="D2363" s="1">
        <v>4.0206929611075198E-7</v>
      </c>
      <c r="E2363" s="1">
        <v>1.2300974936107099E-6</v>
      </c>
    </row>
    <row r="2364" spans="1:5" x14ac:dyDescent="0.3">
      <c r="A2364" t="s">
        <v>1723</v>
      </c>
      <c r="B2364">
        <v>-5.4059777259826598</v>
      </c>
      <c r="C2364">
        <v>-2.10681104660034</v>
      </c>
      <c r="D2364" s="1">
        <v>6.4455818029619597E-8</v>
      </c>
      <c r="E2364" s="1">
        <v>2.2170713764358199E-7</v>
      </c>
    </row>
    <row r="2365" spans="1:5" x14ac:dyDescent="0.3">
      <c r="A2365" t="s">
        <v>472</v>
      </c>
      <c r="B2365">
        <v>-2.58589386940002</v>
      </c>
      <c r="C2365">
        <v>-2.1062598228454501</v>
      </c>
      <c r="D2365">
        <v>9.7126850299848605E-3</v>
      </c>
      <c r="E2365">
        <v>1.40577465101791E-2</v>
      </c>
    </row>
    <row r="2366" spans="1:5" x14ac:dyDescent="0.3">
      <c r="A2366" t="s">
        <v>880</v>
      </c>
      <c r="B2366">
        <v>-3.2983648777007999</v>
      </c>
      <c r="C2366">
        <v>-2.1040832996368399</v>
      </c>
      <c r="D2366">
        <v>9.7249650414885504E-4</v>
      </c>
      <c r="E2366">
        <v>1.6738918758607501E-3</v>
      </c>
    </row>
    <row r="2367" spans="1:5" x14ac:dyDescent="0.3">
      <c r="A2367" t="s">
        <v>1418</v>
      </c>
      <c r="B2367">
        <v>-4.4964694976806596</v>
      </c>
      <c r="C2367">
        <v>-2.1019260883331299</v>
      </c>
      <c r="D2367" s="1">
        <v>6.9091159407821098E-6</v>
      </c>
      <c r="E2367" s="1">
        <v>1.7128639927891601E-5</v>
      </c>
    </row>
    <row r="2368" spans="1:5" x14ac:dyDescent="0.3">
      <c r="A2368" t="s">
        <v>2002</v>
      </c>
      <c r="B2368">
        <v>-6.7653388977050701</v>
      </c>
      <c r="C2368">
        <v>-2.1017365455627401</v>
      </c>
      <c r="D2368" s="1">
        <v>1.32997504793938E-11</v>
      </c>
      <c r="E2368" s="1">
        <v>7.3516382610885097E-11</v>
      </c>
    </row>
    <row r="2369" spans="1:5" x14ac:dyDescent="0.3">
      <c r="A2369" t="s">
        <v>901</v>
      </c>
      <c r="B2369">
        <v>-3.34385013580322</v>
      </c>
      <c r="C2369">
        <v>-2.1013202667236301</v>
      </c>
      <c r="D2369">
        <v>8.2624348586017604E-4</v>
      </c>
      <c r="E2369">
        <v>1.43637580343522E-3</v>
      </c>
    </row>
    <row r="2370" spans="1:5" x14ac:dyDescent="0.3">
      <c r="A2370" t="s">
        <v>828</v>
      </c>
      <c r="B2370">
        <v>-3.2125899791717498</v>
      </c>
      <c r="C2370">
        <v>-2.0958178043365399</v>
      </c>
      <c r="D2370">
        <v>1.3154392437514199E-3</v>
      </c>
      <c r="E2370">
        <v>2.2052035941026301E-3</v>
      </c>
    </row>
    <row r="2371" spans="1:5" x14ac:dyDescent="0.3">
      <c r="A2371" t="s">
        <v>1365</v>
      </c>
      <c r="B2371">
        <v>-4.3424177169799796</v>
      </c>
      <c r="C2371">
        <v>-2.0924477577209402</v>
      </c>
      <c r="D2371" s="1">
        <v>1.4092342127679301E-5</v>
      </c>
      <c r="E2371" s="1">
        <v>3.3065047974803603E-5</v>
      </c>
    </row>
    <row r="2372" spans="1:5" x14ac:dyDescent="0.3">
      <c r="A2372" t="s">
        <v>781</v>
      </c>
      <c r="B2372">
        <v>-3.1503908634185702</v>
      </c>
      <c r="C2372">
        <v>-2.08903956413269</v>
      </c>
      <c r="D2372">
        <v>1.6305212967768E-3</v>
      </c>
      <c r="E2372">
        <v>2.6832162162917098E-3</v>
      </c>
    </row>
    <row r="2373" spans="1:5" x14ac:dyDescent="0.3">
      <c r="A2373" t="s">
        <v>2370</v>
      </c>
      <c r="B2373">
        <v>-13.0782766342163</v>
      </c>
      <c r="C2373">
        <v>-2.0889365673065101</v>
      </c>
      <c r="D2373" s="1">
        <v>4.38266064530126E-39</v>
      </c>
      <c r="E2373" s="1">
        <v>1.2011317691122401E-37</v>
      </c>
    </row>
    <row r="2374" spans="1:5" x14ac:dyDescent="0.3">
      <c r="A2374" t="s">
        <v>1148</v>
      </c>
      <c r="B2374">
        <v>-3.86178374290466</v>
      </c>
      <c r="C2374">
        <v>-2.0888605117797798</v>
      </c>
      <c r="D2374">
        <v>1.12562181071216E-4</v>
      </c>
      <c r="E2374">
        <v>2.27210332711107E-4</v>
      </c>
    </row>
    <row r="2375" spans="1:5" x14ac:dyDescent="0.3">
      <c r="A2375" t="s">
        <v>1123</v>
      </c>
      <c r="B2375">
        <v>-3.81198525428771</v>
      </c>
      <c r="C2375">
        <v>-2.08608841896057</v>
      </c>
      <c r="D2375">
        <v>1.3785509422726701E-4</v>
      </c>
      <c r="E2375">
        <v>2.7390478965268102E-4</v>
      </c>
    </row>
    <row r="2376" spans="1:5" x14ac:dyDescent="0.3">
      <c r="A2376" t="s">
        <v>2203</v>
      </c>
      <c r="B2376">
        <v>-8.8417787551879794</v>
      </c>
      <c r="C2376">
        <v>-2.0837054252624498</v>
      </c>
      <c r="D2376" s="1">
        <v>9.4206763087456992E-19</v>
      </c>
      <c r="E2376" s="1">
        <v>9.8085865096940497E-18</v>
      </c>
    </row>
    <row r="2377" spans="1:5" x14ac:dyDescent="0.3">
      <c r="A2377" t="s">
        <v>2356</v>
      </c>
      <c r="B2377">
        <v>-12.3027238845825</v>
      </c>
      <c r="C2377">
        <v>-2.0836217403411799</v>
      </c>
      <c r="D2377" s="1">
        <v>8.7570451793980896E-35</v>
      </c>
      <c r="E2377" s="1">
        <v>2.10764464147779E-33</v>
      </c>
    </row>
    <row r="2378" spans="1:5" x14ac:dyDescent="0.3">
      <c r="A2378" t="s">
        <v>1659</v>
      </c>
      <c r="B2378">
        <v>-5.1649255752563397</v>
      </c>
      <c r="C2378">
        <v>-2.08172559738159</v>
      </c>
      <c r="D2378" s="1">
        <v>2.4053456159923301E-7</v>
      </c>
      <c r="E2378" s="1">
        <v>7.6082711665937797E-7</v>
      </c>
    </row>
    <row r="2379" spans="1:5" x14ac:dyDescent="0.3">
      <c r="A2379" t="s">
        <v>2148</v>
      </c>
      <c r="B2379">
        <v>-8.0258378982543892</v>
      </c>
      <c r="C2379">
        <v>-2.0815365314483598</v>
      </c>
      <c r="D2379" s="1">
        <v>1.00834908953627E-15</v>
      </c>
      <c r="E2379" s="1">
        <v>8.3174115191264297E-15</v>
      </c>
    </row>
    <row r="2380" spans="1:5" x14ac:dyDescent="0.3">
      <c r="A2380" t="s">
        <v>2051</v>
      </c>
      <c r="B2380">
        <v>-7.1633348464965803</v>
      </c>
      <c r="C2380">
        <v>-2.0808439254760698</v>
      </c>
      <c r="D2380" s="1">
        <v>7.8737840226625698E-13</v>
      </c>
      <c r="E2380" s="1">
        <v>4.92241862079037E-12</v>
      </c>
    </row>
    <row r="2381" spans="1:5" x14ac:dyDescent="0.3">
      <c r="A2381" t="s">
        <v>1848</v>
      </c>
      <c r="B2381">
        <v>-5.8722014427184996</v>
      </c>
      <c r="C2381">
        <v>-2.07490730285644</v>
      </c>
      <c r="D2381" s="1">
        <v>4.3004625182516904E-9</v>
      </c>
      <c r="E2381" s="1">
        <v>1.7324196090595699E-8</v>
      </c>
    </row>
    <row r="2382" spans="1:5" x14ac:dyDescent="0.3">
      <c r="A2382" t="s">
        <v>1039</v>
      </c>
      <c r="B2382">
        <v>-3.64920902252197</v>
      </c>
      <c r="C2382">
        <v>-2.0743334293365399</v>
      </c>
      <c r="D2382">
        <v>2.6304908793553798E-4</v>
      </c>
      <c r="E2382">
        <v>4.9685750357944297E-4</v>
      </c>
    </row>
    <row r="2383" spans="1:5" x14ac:dyDescent="0.3">
      <c r="A2383" t="s">
        <v>2306</v>
      </c>
      <c r="B2383">
        <v>-10.978114128112701</v>
      </c>
      <c r="C2383">
        <v>-2.0741517543792698</v>
      </c>
      <c r="D2383" s="1">
        <v>4.8698613284327396E-28</v>
      </c>
      <c r="E2383" s="1">
        <v>8.6557200515407E-27</v>
      </c>
    </row>
    <row r="2384" spans="1:5" x14ac:dyDescent="0.3">
      <c r="A2384" t="s">
        <v>2293</v>
      </c>
      <c r="B2384">
        <v>-10.5292415618896</v>
      </c>
      <c r="C2384">
        <v>-2.0722961425781201</v>
      </c>
      <c r="D2384" s="1">
        <v>6.3343020261248902E-26</v>
      </c>
      <c r="E2384" s="1">
        <v>1.0021644322897E-24</v>
      </c>
    </row>
    <row r="2385" spans="1:5" x14ac:dyDescent="0.3">
      <c r="A2385" t="s">
        <v>1873</v>
      </c>
      <c r="B2385">
        <v>-5.9880709648132298</v>
      </c>
      <c r="C2385">
        <v>-2.0719752311706499</v>
      </c>
      <c r="D2385" s="1">
        <v>2.12344464908547E-9</v>
      </c>
      <c r="E2385" s="1">
        <v>8.8565467543594501E-9</v>
      </c>
    </row>
    <row r="2386" spans="1:5" x14ac:dyDescent="0.3">
      <c r="A2386" t="s">
        <v>1818</v>
      </c>
      <c r="B2386">
        <v>-5.7614288330078098</v>
      </c>
      <c r="C2386">
        <v>-2.0717854499816801</v>
      </c>
      <c r="D2386" s="1">
        <v>8.3404729631766695E-9</v>
      </c>
      <c r="E2386" s="1">
        <v>3.2415671681220902E-8</v>
      </c>
    </row>
    <row r="2387" spans="1:5" x14ac:dyDescent="0.3">
      <c r="A2387" t="s">
        <v>2371</v>
      </c>
      <c r="B2387">
        <v>-13.2563943862915</v>
      </c>
      <c r="C2387">
        <v>-2.0713040828704798</v>
      </c>
      <c r="D2387" s="1">
        <v>4.14345010841523E-40</v>
      </c>
      <c r="E2387" s="1">
        <v>1.1618070006962301E-38</v>
      </c>
    </row>
    <row r="2388" spans="1:5" x14ac:dyDescent="0.3">
      <c r="A2388" t="s">
        <v>891</v>
      </c>
      <c r="B2388">
        <v>-3.3284597396850502</v>
      </c>
      <c r="C2388">
        <v>-2.0684685707092201</v>
      </c>
      <c r="D2388">
        <v>8.7327640778332597E-4</v>
      </c>
      <c r="E2388">
        <v>1.51322789323417E-3</v>
      </c>
    </row>
    <row r="2389" spans="1:5" x14ac:dyDescent="0.3">
      <c r="A2389" t="s">
        <v>1423</v>
      </c>
      <c r="B2389">
        <v>-4.5199961662292401</v>
      </c>
      <c r="C2389">
        <v>-2.0680158138275102</v>
      </c>
      <c r="D2389" s="1">
        <v>6.18407673789366E-6</v>
      </c>
      <c r="E2389" s="1">
        <v>1.5443831853364001E-5</v>
      </c>
    </row>
    <row r="2390" spans="1:5" x14ac:dyDescent="0.3">
      <c r="A2390" t="s">
        <v>1688</v>
      </c>
      <c r="B2390">
        <v>-5.2629542350768999</v>
      </c>
      <c r="C2390">
        <v>-2.0666799545288002</v>
      </c>
      <c r="D2390" s="1">
        <v>1.41758968706039E-7</v>
      </c>
      <c r="E2390" s="1">
        <v>4.6501320390984799E-7</v>
      </c>
    </row>
    <row r="2391" spans="1:5" x14ac:dyDescent="0.3">
      <c r="A2391" t="s">
        <v>945</v>
      </c>
      <c r="B2391">
        <v>-3.4104115962982098</v>
      </c>
      <c r="C2391">
        <v>-2.0663712024688698</v>
      </c>
      <c r="D2391">
        <v>6.4864927152275204E-4</v>
      </c>
      <c r="E2391">
        <v>1.1500259204627E-3</v>
      </c>
    </row>
    <row r="2392" spans="1:5" x14ac:dyDescent="0.3">
      <c r="A2392" t="s">
        <v>2186</v>
      </c>
      <c r="B2392">
        <v>-8.4517230987548793</v>
      </c>
      <c r="C2392">
        <v>-2.0658378601074201</v>
      </c>
      <c r="D2392" s="1">
        <v>2.8703447442897501E-17</v>
      </c>
      <c r="E2392" s="1">
        <v>2.7217018914604501E-16</v>
      </c>
    </row>
    <row r="2393" spans="1:5" x14ac:dyDescent="0.3">
      <c r="A2393" t="s">
        <v>1654</v>
      </c>
      <c r="B2393">
        <v>-5.1486530303954998</v>
      </c>
      <c r="C2393">
        <v>-2.0652279853820801</v>
      </c>
      <c r="D2393" s="1">
        <v>2.6236389531652702E-7</v>
      </c>
      <c r="E2393" s="1">
        <v>8.2435046398269997E-7</v>
      </c>
    </row>
    <row r="2394" spans="1:5" x14ac:dyDescent="0.3">
      <c r="A2394" t="s">
        <v>1923</v>
      </c>
      <c r="B2394">
        <v>-6.2584333419799796</v>
      </c>
      <c r="C2394">
        <v>-2.06514239311218</v>
      </c>
      <c r="D2394" s="1">
        <v>3.8886356708672801E-10</v>
      </c>
      <c r="E2394" s="1">
        <v>1.7839011155339299E-9</v>
      </c>
    </row>
    <row r="2395" spans="1:5" x14ac:dyDescent="0.3">
      <c r="A2395" t="s">
        <v>1982</v>
      </c>
      <c r="B2395">
        <v>-6.6063365936279297</v>
      </c>
      <c r="C2395">
        <v>-2.0650975704193102</v>
      </c>
      <c r="D2395" s="1">
        <v>3.9394642348426701E-11</v>
      </c>
      <c r="E2395" s="1">
        <v>2.0533551005658401E-10</v>
      </c>
    </row>
    <row r="2396" spans="1:5" x14ac:dyDescent="0.3">
      <c r="A2396" t="s">
        <v>201</v>
      </c>
      <c r="B2396">
        <v>-2.1832418441772399</v>
      </c>
      <c r="C2396">
        <v>-2.0634198188781698</v>
      </c>
      <c r="D2396">
        <v>2.90180124300892E-2</v>
      </c>
      <c r="E2396">
        <v>3.8516499236078902E-2</v>
      </c>
    </row>
    <row r="2397" spans="1:5" x14ac:dyDescent="0.3">
      <c r="A2397" t="s">
        <v>1023</v>
      </c>
      <c r="B2397">
        <v>-3.5880391597747798</v>
      </c>
      <c r="C2397">
        <v>-2.0616707801818799</v>
      </c>
      <c r="D2397">
        <v>3.3317425666370802E-4</v>
      </c>
      <c r="E2397">
        <v>6.1912696513885903E-4</v>
      </c>
    </row>
    <row r="2398" spans="1:5" x14ac:dyDescent="0.3">
      <c r="A2398" t="s">
        <v>464</v>
      </c>
      <c r="B2398">
        <v>-2.5849134922027499</v>
      </c>
      <c r="C2398">
        <v>-2.0615980625152499</v>
      </c>
      <c r="D2398">
        <v>9.7403425088576304E-3</v>
      </c>
      <c r="E2398">
        <v>1.40761949234996E-2</v>
      </c>
    </row>
    <row r="2399" spans="1:5" x14ac:dyDescent="0.3">
      <c r="A2399" t="s">
        <v>156</v>
      </c>
      <c r="B2399">
        <v>-2.0963885784149099</v>
      </c>
      <c r="C2399">
        <v>-2.0615286827087398</v>
      </c>
      <c r="D2399">
        <v>3.6047742703815902E-2</v>
      </c>
      <c r="E2399">
        <v>4.7117172617172298E-2</v>
      </c>
    </row>
    <row r="2400" spans="1:5" x14ac:dyDescent="0.3">
      <c r="A2400" t="s">
        <v>700</v>
      </c>
      <c r="B2400">
        <v>-2.9998190402984601</v>
      </c>
      <c r="C2400">
        <v>-2.0610117912292401</v>
      </c>
      <c r="D2400">
        <v>2.7013995356402099E-3</v>
      </c>
      <c r="E2400">
        <v>4.2811211443385998E-3</v>
      </c>
    </row>
    <row r="2401" spans="1:5" x14ac:dyDescent="0.3">
      <c r="A2401" t="s">
        <v>1627</v>
      </c>
      <c r="B2401">
        <v>-5.0682697296142498</v>
      </c>
      <c r="C2401">
        <v>-2.0609028339385902</v>
      </c>
      <c r="D2401" s="1">
        <v>4.0144871447848799E-7</v>
      </c>
      <c r="E2401" s="1">
        <v>1.2290840642195399E-6</v>
      </c>
    </row>
    <row r="2402" spans="1:5" x14ac:dyDescent="0.3">
      <c r="A2402" t="s">
        <v>2042</v>
      </c>
      <c r="B2402">
        <v>-7.0743246078491202</v>
      </c>
      <c r="C2402">
        <v>-2.0601360797882</v>
      </c>
      <c r="D2402" s="1">
        <v>1.5017823391039501E-12</v>
      </c>
      <c r="E2402" s="1">
        <v>9.1463388910589096E-12</v>
      </c>
    </row>
    <row r="2403" spans="1:5" x14ac:dyDescent="0.3">
      <c r="A2403" t="s">
        <v>2384</v>
      </c>
      <c r="B2403">
        <v>-13.7761898040771</v>
      </c>
      <c r="C2403">
        <v>-2.05992460250854</v>
      </c>
      <c r="D2403" s="1">
        <v>3.54492259460664E-43</v>
      </c>
      <c r="E2403" s="1">
        <v>1.08728022973928E-41</v>
      </c>
    </row>
    <row r="2404" spans="1:5" x14ac:dyDescent="0.3">
      <c r="A2404" t="s">
        <v>1943</v>
      </c>
      <c r="B2404">
        <v>-6.37528371810913</v>
      </c>
      <c r="C2404">
        <v>-2.05863165855407</v>
      </c>
      <c r="D2404" s="1">
        <v>1.82624803537446E-10</v>
      </c>
      <c r="E2404" s="1">
        <v>8.7167434317648599E-10</v>
      </c>
    </row>
    <row r="2405" spans="1:5" x14ac:dyDescent="0.3">
      <c r="A2405" t="s">
        <v>845</v>
      </c>
      <c r="B2405">
        <v>-3.25263476371765</v>
      </c>
      <c r="C2405">
        <v>-2.0575902462005602</v>
      </c>
      <c r="D2405">
        <v>1.1434040881996099E-3</v>
      </c>
      <c r="E2405">
        <v>1.93474629224136E-3</v>
      </c>
    </row>
    <row r="2406" spans="1:5" x14ac:dyDescent="0.3">
      <c r="A2406" t="s">
        <v>1170</v>
      </c>
      <c r="B2406">
        <v>-3.8922705650329501</v>
      </c>
      <c r="C2406">
        <v>-2.0562672615051198</v>
      </c>
      <c r="D2406" s="1">
        <v>9.9310382989806098E-5</v>
      </c>
      <c r="E2406">
        <v>2.0257887488148599E-4</v>
      </c>
    </row>
    <row r="2407" spans="1:5" x14ac:dyDescent="0.3">
      <c r="A2407" t="s">
        <v>1504</v>
      </c>
      <c r="B2407">
        <v>-4.69958448410034</v>
      </c>
      <c r="C2407">
        <v>-2.0554635524749698</v>
      </c>
      <c r="D2407" s="1">
        <v>2.6069156615207202E-6</v>
      </c>
      <c r="E2407" s="1">
        <v>7.0178566097211899E-6</v>
      </c>
    </row>
    <row r="2408" spans="1:5" x14ac:dyDescent="0.3">
      <c r="A2408" t="s">
        <v>1322</v>
      </c>
      <c r="B2408">
        <v>-4.2176270484924299</v>
      </c>
      <c r="C2408">
        <v>-2.0551240444183301</v>
      </c>
      <c r="D2408" s="1">
        <v>2.46886550916771E-5</v>
      </c>
      <c r="E2408" s="1">
        <v>5.5904801081793503E-5</v>
      </c>
    </row>
    <row r="2409" spans="1:5" x14ac:dyDescent="0.3">
      <c r="A2409" t="s">
        <v>1635</v>
      </c>
      <c r="B2409">
        <v>-5.0888066291809002</v>
      </c>
      <c r="C2409">
        <v>-2.0528540611267001</v>
      </c>
      <c r="D2409" s="1">
        <v>3.6032407452874099E-7</v>
      </c>
      <c r="E2409" s="1">
        <v>1.1119917679608299E-6</v>
      </c>
    </row>
    <row r="2410" spans="1:5" x14ac:dyDescent="0.3">
      <c r="A2410" t="s">
        <v>626</v>
      </c>
      <c r="B2410">
        <v>-2.8522372245788499</v>
      </c>
      <c r="C2410">
        <v>-2.05243968963623</v>
      </c>
      <c r="D2410">
        <v>4.3412687257937399E-3</v>
      </c>
      <c r="E2410">
        <v>6.6588588363140702E-3</v>
      </c>
    </row>
    <row r="2411" spans="1:5" x14ac:dyDescent="0.3">
      <c r="A2411" t="s">
        <v>838</v>
      </c>
      <c r="B2411">
        <v>-3.2468018531799299</v>
      </c>
      <c r="C2411">
        <v>-2.0519559383392298</v>
      </c>
      <c r="D2411">
        <v>1.1670957284190501E-3</v>
      </c>
      <c r="E2411">
        <v>1.9709094233051599E-3</v>
      </c>
    </row>
    <row r="2412" spans="1:5" x14ac:dyDescent="0.3">
      <c r="A2412" t="s">
        <v>2126</v>
      </c>
      <c r="B2412">
        <v>-7.8277716636657697</v>
      </c>
      <c r="C2412">
        <v>-2.0472745895385698</v>
      </c>
      <c r="D2412" s="1">
        <v>4.9659227555010398E-15</v>
      </c>
      <c r="E2412" s="1">
        <v>3.8320145077871799E-14</v>
      </c>
    </row>
    <row r="2413" spans="1:5" x14ac:dyDescent="0.3">
      <c r="A2413" t="s">
        <v>448</v>
      </c>
      <c r="B2413">
        <v>-2.5253121852874698</v>
      </c>
      <c r="C2413">
        <v>-2.0440468788146902</v>
      </c>
      <c r="D2413">
        <v>1.1559554921571499E-2</v>
      </c>
      <c r="E2413">
        <v>1.65308834562653E-2</v>
      </c>
    </row>
    <row r="2414" spans="1:5" x14ac:dyDescent="0.3">
      <c r="A2414" t="s">
        <v>649</v>
      </c>
      <c r="B2414">
        <v>-2.8961050510406401</v>
      </c>
      <c r="C2414">
        <v>-2.0410692691802899</v>
      </c>
      <c r="D2414">
        <v>3.7782596751620998E-3</v>
      </c>
      <c r="E2414">
        <v>5.8555443634033498E-3</v>
      </c>
    </row>
    <row r="2415" spans="1:5" x14ac:dyDescent="0.3">
      <c r="A2415" t="s">
        <v>1235</v>
      </c>
      <c r="B2415">
        <v>-4.0097579956054599</v>
      </c>
      <c r="C2415">
        <v>-2.0392222404479901</v>
      </c>
      <c r="D2415" s="1">
        <v>6.07810686792275E-5</v>
      </c>
      <c r="E2415">
        <v>1.28520646963344E-4</v>
      </c>
    </row>
    <row r="2416" spans="1:5" x14ac:dyDescent="0.3">
      <c r="A2416" t="s">
        <v>1383</v>
      </c>
      <c r="B2416">
        <v>-4.3944215774536097</v>
      </c>
      <c r="C2416">
        <v>-2.0389344692230198</v>
      </c>
      <c r="D2416" s="1">
        <v>1.1106807665403501E-5</v>
      </c>
      <c r="E2416" s="1">
        <v>2.65513331247238E-5</v>
      </c>
    </row>
    <row r="2417" spans="1:5" x14ac:dyDescent="0.3">
      <c r="A2417" t="s">
        <v>2421</v>
      </c>
      <c r="B2417">
        <v>-15.617214202880801</v>
      </c>
      <c r="C2417">
        <v>-2.0372672080993599</v>
      </c>
      <c r="D2417" s="1">
        <v>5.5581355116083202E-55</v>
      </c>
      <c r="E2417" s="1">
        <v>2.4092815972767501E-53</v>
      </c>
    </row>
    <row r="2418" spans="1:5" x14ac:dyDescent="0.3">
      <c r="A2418" t="s">
        <v>1961</v>
      </c>
      <c r="B2418">
        <v>-6.4494910240173304</v>
      </c>
      <c r="C2418">
        <v>-2.0343775749206499</v>
      </c>
      <c r="D2418" s="1">
        <v>1.12226366272668E-10</v>
      </c>
      <c r="E2418" s="1">
        <v>5.5273925092903898E-10</v>
      </c>
    </row>
    <row r="2419" spans="1:5" x14ac:dyDescent="0.3">
      <c r="A2419" t="s">
        <v>284</v>
      </c>
      <c r="B2419">
        <v>-2.3032777309417698</v>
      </c>
      <c r="C2419">
        <v>-2.0341272354125901</v>
      </c>
      <c r="D2419">
        <v>2.1263226975819598E-2</v>
      </c>
      <c r="E2419">
        <v>2.8950701344000601E-2</v>
      </c>
    </row>
    <row r="2420" spans="1:5" x14ac:dyDescent="0.3">
      <c r="A2420" t="s">
        <v>678</v>
      </c>
      <c r="B2420">
        <v>-2.9324245452880802</v>
      </c>
      <c r="C2420">
        <v>-2.03388023376464</v>
      </c>
      <c r="D2420">
        <v>3.3632663088182702E-3</v>
      </c>
      <c r="E2420">
        <v>5.2652129279012498E-3</v>
      </c>
    </row>
    <row r="2421" spans="1:5" x14ac:dyDescent="0.3">
      <c r="A2421" t="s">
        <v>2265</v>
      </c>
      <c r="B2421">
        <v>-9.8628435134887695</v>
      </c>
      <c r="C2421">
        <v>-2.0306077003478999</v>
      </c>
      <c r="D2421" s="1">
        <v>6.0316610640061499E-23</v>
      </c>
      <c r="E2421" s="1">
        <v>8.3460899673935304E-22</v>
      </c>
    </row>
    <row r="2422" spans="1:5" x14ac:dyDescent="0.3">
      <c r="A2422" t="s">
        <v>1380</v>
      </c>
      <c r="B2422">
        <v>-4.36942434310913</v>
      </c>
      <c r="C2422">
        <v>-2.0299792289733798</v>
      </c>
      <c r="D2422" s="1">
        <v>1.24574493777467E-5</v>
      </c>
      <c r="E2422" s="1">
        <v>2.9596893152499001E-5</v>
      </c>
    </row>
    <row r="2423" spans="1:5" x14ac:dyDescent="0.3">
      <c r="A2423" t="s">
        <v>401</v>
      </c>
      <c r="B2423">
        <v>-2.4667892456054599</v>
      </c>
      <c r="C2423">
        <v>-2.0277850627899099</v>
      </c>
      <c r="D2423">
        <v>1.3633059827808E-2</v>
      </c>
      <c r="E2423">
        <v>1.9217932022076799E-2</v>
      </c>
    </row>
    <row r="2424" spans="1:5" x14ac:dyDescent="0.3">
      <c r="A2424" t="s">
        <v>2010</v>
      </c>
      <c r="B2424">
        <v>-6.8412618637084899</v>
      </c>
      <c r="C2424">
        <v>-2.0255060195922798</v>
      </c>
      <c r="D2424" s="1">
        <v>7.8498548039514798E-12</v>
      </c>
      <c r="E2424" s="1">
        <v>4.42844398501804E-11</v>
      </c>
    </row>
    <row r="2425" spans="1:5" x14ac:dyDescent="0.3">
      <c r="A2425" t="s">
        <v>1054</v>
      </c>
      <c r="B2425">
        <v>-3.6685204505920401</v>
      </c>
      <c r="C2425">
        <v>-2.02540111541748</v>
      </c>
      <c r="D2425">
        <v>2.4395807934551799E-4</v>
      </c>
      <c r="E2425">
        <v>4.64500372139113E-4</v>
      </c>
    </row>
    <row r="2426" spans="1:5" x14ac:dyDescent="0.3">
      <c r="A2426" t="s">
        <v>392</v>
      </c>
      <c r="B2426">
        <v>-2.4282639026641801</v>
      </c>
      <c r="C2426">
        <v>-2.02491903305053</v>
      </c>
      <c r="D2426">
        <v>1.5171296328920799E-2</v>
      </c>
      <c r="E2426">
        <v>2.1297973167632302E-2</v>
      </c>
    </row>
    <row r="2427" spans="1:5" x14ac:dyDescent="0.3">
      <c r="A2427" t="s">
        <v>2414</v>
      </c>
      <c r="B2427">
        <v>-14.996498107910099</v>
      </c>
      <c r="C2427">
        <v>-2.0210437774658199</v>
      </c>
      <c r="D2427" s="1">
        <v>7.7396603872167796E-51</v>
      </c>
      <c r="E2427" s="1">
        <v>3.0442664189719299E-49</v>
      </c>
    </row>
    <row r="2428" spans="1:5" x14ac:dyDescent="0.3">
      <c r="A2428" t="s">
        <v>1381</v>
      </c>
      <c r="B2428">
        <v>-4.3757963180541903</v>
      </c>
      <c r="C2428">
        <v>-2.0176851749420099</v>
      </c>
      <c r="D2428" s="1">
        <v>1.20990027204198E-5</v>
      </c>
      <c r="E2428" s="1">
        <v>2.88339767497018E-5</v>
      </c>
    </row>
    <row r="2429" spans="1:5" x14ac:dyDescent="0.3">
      <c r="A2429" t="s">
        <v>1456</v>
      </c>
      <c r="B2429">
        <v>-4.5695004463195801</v>
      </c>
      <c r="C2429">
        <v>-2.01737356185913</v>
      </c>
      <c r="D2429" s="1">
        <v>4.8888799190294704E-6</v>
      </c>
      <c r="E2429" s="1">
        <v>1.2483665338788699E-5</v>
      </c>
    </row>
    <row r="2430" spans="1:5" x14ac:dyDescent="0.3">
      <c r="A2430" t="s">
        <v>955</v>
      </c>
      <c r="B2430">
        <v>-3.4405062198638898</v>
      </c>
      <c r="C2430">
        <v>-2.01734399795532</v>
      </c>
      <c r="D2430">
        <v>5.8062698835048901E-4</v>
      </c>
      <c r="E2430">
        <v>1.0372175973561301E-3</v>
      </c>
    </row>
    <row r="2431" spans="1:5" x14ac:dyDescent="0.3">
      <c r="A2431" t="s">
        <v>2460</v>
      </c>
      <c r="B2431">
        <v>-20.903009414672798</v>
      </c>
      <c r="C2431">
        <v>-2.01697778701782</v>
      </c>
      <c r="D2431" s="1">
        <v>5.0273712294428997E-97</v>
      </c>
      <c r="E2431" s="1">
        <v>6.8891203169914295E-95</v>
      </c>
    </row>
    <row r="2432" spans="1:5" x14ac:dyDescent="0.3">
      <c r="A2432" t="s">
        <v>2358</v>
      </c>
      <c r="B2432">
        <v>-12.410996437072701</v>
      </c>
      <c r="C2432">
        <v>-2.0168871879577601</v>
      </c>
      <c r="D2432" s="1">
        <v>2.2780041185844701E-35</v>
      </c>
      <c r="E2432" s="1">
        <v>5.6590418103782701E-34</v>
      </c>
    </row>
    <row r="2433" spans="1:5" x14ac:dyDescent="0.3">
      <c r="A2433" t="s">
        <v>2349</v>
      </c>
      <c r="B2433">
        <v>-12.0668182373046</v>
      </c>
      <c r="C2433">
        <v>-2.0140812397003098</v>
      </c>
      <c r="D2433" s="1">
        <v>1.5813085656912599E-33</v>
      </c>
      <c r="E2433" s="1">
        <v>3.6408665512501298E-32</v>
      </c>
    </row>
    <row r="2434" spans="1:5" x14ac:dyDescent="0.3">
      <c r="A2434" t="s">
        <v>1969</v>
      </c>
      <c r="B2434">
        <v>-6.53100156784057</v>
      </c>
      <c r="C2434">
        <v>-2.01378273963928</v>
      </c>
      <c r="D2434" s="1">
        <v>6.5331224058530697E-11</v>
      </c>
      <c r="E2434" s="1">
        <v>3.3137556991120998E-10</v>
      </c>
    </row>
    <row r="2435" spans="1:5" x14ac:dyDescent="0.3">
      <c r="A2435" t="s">
        <v>1280</v>
      </c>
      <c r="B2435">
        <v>-4.1329793930053702</v>
      </c>
      <c r="C2435">
        <v>-2.01259064674377</v>
      </c>
      <c r="D2435" s="1">
        <v>3.5809053196648003E-5</v>
      </c>
      <c r="E2435" s="1">
        <v>7.8532193071430506E-5</v>
      </c>
    </row>
    <row r="2436" spans="1:5" x14ac:dyDescent="0.3">
      <c r="A2436" t="s">
        <v>887</v>
      </c>
      <c r="B2436">
        <v>-3.3193430900573699</v>
      </c>
      <c r="C2436">
        <v>-2.0109117031097399</v>
      </c>
      <c r="D2436">
        <v>9.0229512499175599E-4</v>
      </c>
      <c r="E2436">
        <v>1.5603296116283201E-3</v>
      </c>
    </row>
    <row r="2437" spans="1:5" x14ac:dyDescent="0.3">
      <c r="A2437" t="s">
        <v>2131</v>
      </c>
      <c r="B2437">
        <v>-7.88433408737182</v>
      </c>
      <c r="C2437">
        <v>-2.01065921783447</v>
      </c>
      <c r="D2437" s="1">
        <v>3.1621686455177599E-15</v>
      </c>
      <c r="E2437" s="1">
        <v>2.48297456675775E-14</v>
      </c>
    </row>
    <row r="2438" spans="1:5" x14ac:dyDescent="0.3">
      <c r="A2438" t="s">
        <v>770</v>
      </c>
      <c r="B2438">
        <v>-3.1200020313262899</v>
      </c>
      <c r="C2438">
        <v>-2.00880527496337</v>
      </c>
      <c r="D2438">
        <v>1.8084975872228099E-3</v>
      </c>
      <c r="E2438">
        <v>2.9592047821788399E-3</v>
      </c>
    </row>
    <row r="2439" spans="1:5" x14ac:dyDescent="0.3">
      <c r="A2439" t="s">
        <v>1120</v>
      </c>
      <c r="B2439">
        <v>-3.7965457439422599</v>
      </c>
      <c r="C2439">
        <v>-2.0039281845092698</v>
      </c>
      <c r="D2439">
        <v>1.4672627650403201E-4</v>
      </c>
      <c r="E2439">
        <v>2.9037653043984598E-4</v>
      </c>
    </row>
    <row r="2440" spans="1:5" x14ac:dyDescent="0.3">
      <c r="A2440" t="s">
        <v>2311</v>
      </c>
      <c r="B2440">
        <v>-11.056487083435</v>
      </c>
      <c r="C2440">
        <v>-2.0020592212677002</v>
      </c>
      <c r="D2440" s="1">
        <v>2.0392800609815201E-28</v>
      </c>
      <c r="E2440" s="1">
        <v>3.7020776491664597E-27</v>
      </c>
    </row>
    <row r="2441" spans="1:5" x14ac:dyDescent="0.3">
      <c r="A2441" t="s">
        <v>2346</v>
      </c>
      <c r="B2441">
        <v>-11.9912872314453</v>
      </c>
      <c r="C2441">
        <v>-2.0017125606536799</v>
      </c>
      <c r="D2441" s="1">
        <v>3.9472286854510998E-33</v>
      </c>
      <c r="E2441" s="1">
        <v>8.9428413097580199E-32</v>
      </c>
    </row>
    <row r="2442" spans="1:5" x14ac:dyDescent="0.3">
      <c r="A2442" t="s">
        <v>2091</v>
      </c>
      <c r="B2442">
        <v>-7.4904556274414</v>
      </c>
      <c r="C2442">
        <v>-2.0013790130615199</v>
      </c>
      <c r="D2442" s="1">
        <v>6.8634878942943198E-14</v>
      </c>
      <c r="E2442" s="1">
        <v>4.7331325608704995E-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BBEBC-FF22-4D8F-90CE-8265E537C243}">
  <dimension ref="A1:L2442"/>
  <sheetViews>
    <sheetView workbookViewId="0">
      <selection sqref="A1:E1"/>
    </sheetView>
    <sheetView workbookViewId="1">
      <selection sqref="A1:E47"/>
    </sheetView>
  </sheetViews>
  <sheetFormatPr defaultRowHeight="14.4" x14ac:dyDescent="0.3"/>
  <cols>
    <col min="1" max="1" width="14.88671875" bestFit="1" customWidth="1"/>
    <col min="2" max="2" width="12.6640625" bestFit="1" customWidth="1"/>
    <col min="3" max="3" width="14.88671875" bestFit="1" customWidth="1"/>
    <col min="4" max="5" width="12" bestFit="1" customWidth="1"/>
  </cols>
  <sheetData>
    <row r="1" spans="1:12" x14ac:dyDescent="0.3">
      <c r="A1" s="2" t="s">
        <v>2586</v>
      </c>
      <c r="B1" s="2" t="s">
        <v>0</v>
      </c>
      <c r="C1" s="2" t="s">
        <v>1</v>
      </c>
      <c r="D1" s="2" t="s">
        <v>2</v>
      </c>
      <c r="E1" s="2" t="s">
        <v>3</v>
      </c>
    </row>
    <row r="2" spans="1:12" x14ac:dyDescent="0.3">
      <c r="A2" t="s">
        <v>14</v>
      </c>
      <c r="B2">
        <v>14.9794406890869</v>
      </c>
      <c r="C2">
        <v>9.5079421997070295</v>
      </c>
      <c r="D2" s="1">
        <v>1.00055017839343E-50</v>
      </c>
      <c r="E2" s="1">
        <v>3.91736143577449E-49</v>
      </c>
      <c r="K2" s="1"/>
      <c r="L2" s="1"/>
    </row>
    <row r="3" spans="1:12" x14ac:dyDescent="0.3">
      <c r="A3" t="s">
        <v>50</v>
      </c>
      <c r="B3">
        <v>8.5286264419555593</v>
      </c>
      <c r="C3">
        <v>8.1723661422729492</v>
      </c>
      <c r="D3" s="1">
        <v>1.4809542985446201E-17</v>
      </c>
      <c r="E3" s="1">
        <v>1.4346850308363799E-16</v>
      </c>
      <c r="K3" s="1"/>
      <c r="L3" s="1"/>
    </row>
    <row r="4" spans="1:12" x14ac:dyDescent="0.3">
      <c r="A4" t="s">
        <v>18</v>
      </c>
      <c r="B4">
        <v>13.195126533508301</v>
      </c>
      <c r="C4">
        <v>7.2716531753540004</v>
      </c>
      <c r="D4" s="1">
        <v>9.3597927678030304E-40</v>
      </c>
      <c r="E4" s="1">
        <v>2.5987189331782501E-38</v>
      </c>
      <c r="K4" s="1"/>
      <c r="L4" s="1"/>
    </row>
    <row r="5" spans="1:12" x14ac:dyDescent="0.3">
      <c r="A5" t="s">
        <v>58</v>
      </c>
      <c r="B5">
        <v>7.7366051673889098</v>
      </c>
      <c r="C5">
        <v>7.19580030441284</v>
      </c>
      <c r="D5" s="1">
        <v>1.0210643219042399E-14</v>
      </c>
      <c r="E5" s="1">
        <v>7.6566306080304303E-14</v>
      </c>
      <c r="K5" s="1"/>
      <c r="L5" s="1"/>
    </row>
    <row r="6" spans="1:12" x14ac:dyDescent="0.3">
      <c r="A6" t="s">
        <v>34</v>
      </c>
      <c r="B6">
        <v>10.3034811019897</v>
      </c>
      <c r="C6">
        <v>6.9534549713134703</v>
      </c>
      <c r="D6" s="1">
        <v>6.7956354211332404E-25</v>
      </c>
      <c r="E6" s="1">
        <v>1.02006569855031E-23</v>
      </c>
      <c r="K6" s="1"/>
      <c r="L6" s="1"/>
    </row>
    <row r="7" spans="1:12" x14ac:dyDescent="0.3">
      <c r="A7" t="s">
        <v>13</v>
      </c>
      <c r="B7">
        <v>15.0074768066406</v>
      </c>
      <c r="C7">
        <v>5.6330900192260698</v>
      </c>
      <c r="D7" s="1">
        <v>6.5595540563633296E-51</v>
      </c>
      <c r="E7" s="1">
        <v>2.5920916866447799E-49</v>
      </c>
      <c r="K7" s="1"/>
      <c r="L7" s="1"/>
    </row>
    <row r="8" spans="1:12" x14ac:dyDescent="0.3">
      <c r="A8" t="s">
        <v>37</v>
      </c>
      <c r="B8">
        <v>9.6075773239135707</v>
      </c>
      <c r="C8">
        <v>5.34156942367553</v>
      </c>
      <c r="D8" s="1">
        <v>7.4276065862149301E-22</v>
      </c>
      <c r="E8" s="1">
        <v>9.6343428330506998E-21</v>
      </c>
      <c r="K8" s="1"/>
      <c r="L8" s="1"/>
    </row>
    <row r="9" spans="1:12" x14ac:dyDescent="0.3">
      <c r="A9" t="s">
        <v>51</v>
      </c>
      <c r="B9">
        <v>8.3460483551025302</v>
      </c>
      <c r="C9">
        <v>5.18621349334716</v>
      </c>
      <c r="D9" s="1">
        <v>7.0584849120879498E-17</v>
      </c>
      <c r="E9" s="1">
        <v>6.4344300228647203E-16</v>
      </c>
      <c r="K9" s="1"/>
      <c r="L9" s="1"/>
    </row>
    <row r="10" spans="1:12" x14ac:dyDescent="0.3">
      <c r="A10" t="s">
        <v>134</v>
      </c>
      <c r="B10">
        <v>2.3292551040649401</v>
      </c>
      <c r="C10">
        <v>5.1572113037109304</v>
      </c>
      <c r="D10">
        <v>1.9845550670288099E-2</v>
      </c>
      <c r="E10">
        <v>2.7291647538809902E-2</v>
      </c>
      <c r="K10" s="1"/>
      <c r="L10" s="1"/>
    </row>
    <row r="11" spans="1:12" x14ac:dyDescent="0.3">
      <c r="A11" t="s">
        <v>117</v>
      </c>
      <c r="B11">
        <v>3.1906807422637899</v>
      </c>
      <c r="C11">
        <v>5.0228600502014098</v>
      </c>
      <c r="D11">
        <v>1.41938081836873E-3</v>
      </c>
      <c r="E11">
        <v>2.3631313801412402E-3</v>
      </c>
      <c r="K11" s="1"/>
      <c r="L11" s="1"/>
    </row>
    <row r="12" spans="1:12" x14ac:dyDescent="0.3">
      <c r="A12" t="s">
        <v>43</v>
      </c>
      <c r="B12">
        <v>9.3036890029907209</v>
      </c>
      <c r="C12">
        <v>4.8860502243041903</v>
      </c>
      <c r="D12" s="1">
        <v>1.3565562101455399E-20</v>
      </c>
      <c r="E12" s="1">
        <v>1.6301699521070101E-19</v>
      </c>
    </row>
    <row r="13" spans="1:12" x14ac:dyDescent="0.3">
      <c r="A13" t="s">
        <v>55</v>
      </c>
      <c r="B13">
        <v>8.0988206863403303</v>
      </c>
      <c r="C13">
        <v>4.7181086540222097</v>
      </c>
      <c r="D13" s="1">
        <v>5.5494552206186704E-16</v>
      </c>
      <c r="E13" s="1">
        <v>4.65891023264587E-15</v>
      </c>
      <c r="K13" s="1"/>
      <c r="L13" s="1"/>
    </row>
    <row r="14" spans="1:12" x14ac:dyDescent="0.3">
      <c r="A14" t="s">
        <v>39</v>
      </c>
      <c r="B14">
        <v>9.5089111328125</v>
      </c>
      <c r="C14">
        <v>4.7125225067138601</v>
      </c>
      <c r="D14" s="1">
        <v>1.92667834889135E-21</v>
      </c>
      <c r="E14" s="1">
        <v>2.43225248917993E-20</v>
      </c>
      <c r="K14" s="1"/>
      <c r="L14" s="1"/>
    </row>
    <row r="15" spans="1:12" x14ac:dyDescent="0.3">
      <c r="A15" t="s">
        <v>576</v>
      </c>
      <c r="B15">
        <v>-2.7608256340026802</v>
      </c>
      <c r="C15">
        <v>4.6397218704223597</v>
      </c>
      <c r="D15">
        <v>5.7655444153125804E-3</v>
      </c>
      <c r="E15">
        <v>8.6636125490795295E-3</v>
      </c>
      <c r="K15" s="1"/>
      <c r="L15" s="1"/>
    </row>
    <row r="16" spans="1:12" x14ac:dyDescent="0.3">
      <c r="A16" t="s">
        <v>482</v>
      </c>
      <c r="B16">
        <v>-2.60657787322998</v>
      </c>
      <c r="C16">
        <v>4.5715708732604901</v>
      </c>
      <c r="D16">
        <v>9.1452040873657801E-3</v>
      </c>
      <c r="E16">
        <v>1.33089506554059E-2</v>
      </c>
      <c r="K16" s="1"/>
      <c r="L16" s="1"/>
    </row>
    <row r="17" spans="1:12" x14ac:dyDescent="0.3">
      <c r="A17" t="s">
        <v>71</v>
      </c>
      <c r="B17">
        <v>5.9174413681030202</v>
      </c>
      <c r="C17">
        <v>4.36297512054443</v>
      </c>
      <c r="D17" s="1">
        <v>3.2698831512884799E-9</v>
      </c>
      <c r="E17" s="1">
        <v>1.33433848479092E-8</v>
      </c>
      <c r="K17" s="1"/>
      <c r="L17" s="1"/>
    </row>
    <row r="18" spans="1:12" x14ac:dyDescent="0.3">
      <c r="A18" t="s">
        <v>11</v>
      </c>
      <c r="B18">
        <v>15.273820877075099</v>
      </c>
      <c r="C18">
        <v>4.2359337806701598</v>
      </c>
      <c r="D18" s="1">
        <v>1.14276847379811E-52</v>
      </c>
      <c r="E18" s="1">
        <v>4.6677696891292397E-51</v>
      </c>
      <c r="K18" s="1"/>
      <c r="L18" s="1"/>
    </row>
    <row r="19" spans="1:12" x14ac:dyDescent="0.3">
      <c r="A19" t="s">
        <v>29</v>
      </c>
      <c r="B19">
        <v>10.8947896957397</v>
      </c>
      <c r="C19">
        <v>4.2147097587585396</v>
      </c>
      <c r="D19" s="1">
        <v>1.2204850000624801E-27</v>
      </c>
      <c r="E19" s="1">
        <v>2.1075692196200999E-26</v>
      </c>
      <c r="K19" s="1"/>
      <c r="L19" s="1"/>
    </row>
    <row r="20" spans="1:12" x14ac:dyDescent="0.3">
      <c r="A20" t="s">
        <v>68</v>
      </c>
      <c r="B20">
        <v>6.0686993598937899</v>
      </c>
      <c r="C20">
        <v>4.1075167655944798</v>
      </c>
      <c r="D20" s="1">
        <v>1.28950268056851E-9</v>
      </c>
      <c r="E20" s="1">
        <v>5.5331387748030696E-9</v>
      </c>
      <c r="K20" s="1"/>
      <c r="L20" s="1"/>
    </row>
    <row r="21" spans="1:12" x14ac:dyDescent="0.3">
      <c r="A21" t="s">
        <v>87</v>
      </c>
      <c r="B21">
        <v>4.6257686614990199</v>
      </c>
      <c r="C21">
        <v>4.0231499671936</v>
      </c>
      <c r="D21" s="1">
        <v>3.73211320807951E-6</v>
      </c>
      <c r="E21" s="1">
        <v>9.7174483039667694E-6</v>
      </c>
    </row>
    <row r="22" spans="1:12" x14ac:dyDescent="0.3">
      <c r="A22" t="s">
        <v>53</v>
      </c>
      <c r="B22">
        <v>8.1197004318237305</v>
      </c>
      <c r="C22">
        <v>4.0021238327026296</v>
      </c>
      <c r="D22" s="1">
        <v>4.6733489276563101E-16</v>
      </c>
      <c r="E22" s="1">
        <v>3.9586014446029898E-15</v>
      </c>
      <c r="K22" s="1"/>
      <c r="L22" s="1"/>
    </row>
    <row r="23" spans="1:12" x14ac:dyDescent="0.3">
      <c r="A23" t="s">
        <v>27</v>
      </c>
      <c r="B23">
        <v>11.2492609024047</v>
      </c>
      <c r="C23">
        <v>3.9682204723358101</v>
      </c>
      <c r="D23" s="1">
        <v>2.3354177987935899E-29</v>
      </c>
      <c r="E23" s="1">
        <v>4.3800683484658697E-28</v>
      </c>
      <c r="K23" s="1"/>
      <c r="L23" s="1"/>
    </row>
    <row r="24" spans="1:12" x14ac:dyDescent="0.3">
      <c r="A24" t="s">
        <v>844</v>
      </c>
      <c r="B24">
        <v>-3.25140929222106</v>
      </c>
      <c r="C24">
        <v>3.8831942081451398</v>
      </c>
      <c r="D24">
        <v>1.1483441246009801E-3</v>
      </c>
      <c r="E24">
        <v>1.9423316111108701E-3</v>
      </c>
      <c r="K24" s="1"/>
      <c r="L24" s="1"/>
    </row>
    <row r="25" spans="1:12" x14ac:dyDescent="0.3">
      <c r="A25" t="s">
        <v>74</v>
      </c>
      <c r="B25">
        <v>5.2312908172607404</v>
      </c>
      <c r="C25">
        <v>3.7884821891784601</v>
      </c>
      <c r="D25" s="1">
        <v>1.6833036266568501E-7</v>
      </c>
      <c r="E25" s="1">
        <v>5.4689665820560905E-7</v>
      </c>
      <c r="K25" s="1"/>
      <c r="L25" s="1"/>
    </row>
    <row r="26" spans="1:12" x14ac:dyDescent="0.3">
      <c r="A26" t="s">
        <v>80</v>
      </c>
      <c r="B26">
        <v>4.8925042152404696</v>
      </c>
      <c r="C26">
        <v>3.7843523025512602</v>
      </c>
      <c r="D26" s="1">
        <v>9.9560883860445597E-7</v>
      </c>
      <c r="E26" s="1">
        <v>2.86153338727451E-6</v>
      </c>
      <c r="K26" s="1"/>
      <c r="L26" s="1"/>
    </row>
    <row r="27" spans="1:12" x14ac:dyDescent="0.3">
      <c r="A27" t="s">
        <v>93</v>
      </c>
      <c r="B27">
        <v>4.18601322174072</v>
      </c>
      <c r="C27">
        <v>3.5276796817779501</v>
      </c>
      <c r="D27" s="1">
        <v>2.8389708167467899E-5</v>
      </c>
      <c r="E27" s="1">
        <v>6.3741797196302107E-5</v>
      </c>
      <c r="K27" s="1"/>
    </row>
    <row r="28" spans="1:12" x14ac:dyDescent="0.3">
      <c r="A28" t="s">
        <v>79</v>
      </c>
      <c r="B28">
        <v>4.90779685974121</v>
      </c>
      <c r="C28">
        <v>3.4500954151153498</v>
      </c>
      <c r="D28" s="1">
        <v>9.2105181266409105E-7</v>
      </c>
      <c r="E28" s="1">
        <v>2.6625574006104501E-6</v>
      </c>
      <c r="K28" s="1"/>
      <c r="L28" s="1"/>
    </row>
    <row r="29" spans="1:12" x14ac:dyDescent="0.3">
      <c r="A29" t="s">
        <v>95</v>
      </c>
      <c r="B29">
        <v>4.1456742286682102</v>
      </c>
      <c r="C29">
        <v>3.35596299171447</v>
      </c>
      <c r="D29" s="1">
        <v>3.3881517461445698E-5</v>
      </c>
      <c r="E29" s="1">
        <v>7.4651808182687494E-5</v>
      </c>
    </row>
    <row r="30" spans="1:12" x14ac:dyDescent="0.3">
      <c r="A30" t="s">
        <v>62</v>
      </c>
      <c r="B30">
        <v>6.9132637977600098</v>
      </c>
      <c r="C30">
        <v>3.2893264293670601</v>
      </c>
      <c r="D30" s="1">
        <v>4.7362761881968398E-12</v>
      </c>
      <c r="E30" s="1">
        <v>2.7392377464207101E-11</v>
      </c>
      <c r="K30" s="1"/>
      <c r="L30" s="1"/>
    </row>
    <row r="31" spans="1:12" x14ac:dyDescent="0.3">
      <c r="A31" t="s">
        <v>1453</v>
      </c>
      <c r="B31">
        <v>-4.55616855621337</v>
      </c>
      <c r="C31">
        <v>3.07846879959106</v>
      </c>
      <c r="D31" s="1">
        <v>5.20951196860417E-6</v>
      </c>
      <c r="E31" s="1">
        <v>1.3243570821442501E-5</v>
      </c>
      <c r="K31" s="1"/>
      <c r="L31" s="1"/>
    </row>
    <row r="32" spans="1:12" x14ac:dyDescent="0.3">
      <c r="A32" t="s">
        <v>107</v>
      </c>
      <c r="B32">
        <v>3.7267985343933101</v>
      </c>
      <c r="C32">
        <v>3.0689725875854399</v>
      </c>
      <c r="D32">
        <v>1.9392736975411799E-4</v>
      </c>
      <c r="E32">
        <v>3.7513819067190102E-4</v>
      </c>
      <c r="K32" s="1"/>
      <c r="L32" s="1"/>
    </row>
    <row r="33" spans="1:12" x14ac:dyDescent="0.3">
      <c r="A33" t="s">
        <v>797</v>
      </c>
      <c r="B33">
        <v>-3.1805837154388401</v>
      </c>
      <c r="C33">
        <v>3.0169191360473602</v>
      </c>
      <c r="D33">
        <v>1.4697867366930801E-3</v>
      </c>
      <c r="E33">
        <v>2.4384511062183999E-3</v>
      </c>
      <c r="K33" s="1"/>
      <c r="L33" s="1"/>
    </row>
    <row r="34" spans="1:12" x14ac:dyDescent="0.3">
      <c r="A34" t="s">
        <v>120</v>
      </c>
      <c r="B34">
        <v>3.0804476737975999</v>
      </c>
      <c r="C34">
        <v>2.8236129283904998</v>
      </c>
      <c r="D34">
        <v>2.0668972936284599E-3</v>
      </c>
      <c r="E34">
        <v>3.3327689137725202E-3</v>
      </c>
      <c r="K34" s="1"/>
      <c r="L34" s="1"/>
    </row>
    <row r="35" spans="1:12" x14ac:dyDescent="0.3">
      <c r="A35" t="s">
        <v>102</v>
      </c>
      <c r="B35">
        <v>3.9525091648101802</v>
      </c>
      <c r="C35">
        <v>2.70820140838623</v>
      </c>
      <c r="D35" s="1">
        <v>7.7335979412283294E-5</v>
      </c>
      <c r="E35">
        <v>1.60372585083416E-4</v>
      </c>
    </row>
    <row r="36" spans="1:12" x14ac:dyDescent="0.3">
      <c r="A36" t="s">
        <v>69</v>
      </c>
      <c r="B36">
        <v>6.0635528564453098</v>
      </c>
      <c r="C36">
        <v>2.6733479499816801</v>
      </c>
      <c r="D36" s="1">
        <v>1.33146982652237E-9</v>
      </c>
      <c r="E36" s="1">
        <v>5.7045726909400296E-9</v>
      </c>
      <c r="K36" s="1"/>
      <c r="L36" s="1"/>
    </row>
    <row r="37" spans="1:12" x14ac:dyDescent="0.3">
      <c r="A37" t="s">
        <v>126</v>
      </c>
      <c r="B37">
        <v>2.82567143440246</v>
      </c>
      <c r="C37">
        <v>2.6597421169281001</v>
      </c>
      <c r="D37">
        <v>4.7181621007904798E-3</v>
      </c>
      <c r="E37">
        <v>7.1940964121169904E-3</v>
      </c>
    </row>
    <row r="38" spans="1:12" x14ac:dyDescent="0.3">
      <c r="A38" t="s">
        <v>149</v>
      </c>
      <c r="B38">
        <v>-2.08300757408142</v>
      </c>
      <c r="C38">
        <v>2.57409191131591</v>
      </c>
      <c r="D38">
        <v>3.72505309465469E-2</v>
      </c>
      <c r="E38">
        <v>4.8577208123079398E-2</v>
      </c>
      <c r="K38" s="1"/>
      <c r="L38" s="1"/>
    </row>
    <row r="39" spans="1:12" x14ac:dyDescent="0.3">
      <c r="A39" t="s">
        <v>141</v>
      </c>
      <c r="B39">
        <v>2.1206505298614502</v>
      </c>
      <c r="C39">
        <v>2.5614721775054901</v>
      </c>
      <c r="D39">
        <v>3.39512214148565E-2</v>
      </c>
      <c r="E39">
        <v>4.4520694110297999E-2</v>
      </c>
      <c r="K39" s="1"/>
      <c r="L39" s="1"/>
    </row>
    <row r="40" spans="1:12" x14ac:dyDescent="0.3">
      <c r="A40" t="s">
        <v>81</v>
      </c>
      <c r="B40">
        <v>4.8435392379760698</v>
      </c>
      <c r="C40">
        <v>2.5537781715393</v>
      </c>
      <c r="D40" s="1">
        <v>1.2754655902479001E-6</v>
      </c>
      <c r="E40" s="1">
        <v>3.6073088065067101E-6</v>
      </c>
      <c r="K40" s="1"/>
      <c r="L40" s="1"/>
    </row>
    <row r="41" spans="1:12" x14ac:dyDescent="0.3">
      <c r="A41" t="s">
        <v>56</v>
      </c>
      <c r="B41">
        <v>7.8466911315917898</v>
      </c>
      <c r="C41">
        <v>2.4957594871520898</v>
      </c>
      <c r="D41" s="1">
        <v>4.2715700261936098E-15</v>
      </c>
      <c r="E41" s="1">
        <v>3.3233753610385499E-14</v>
      </c>
      <c r="K41" s="1"/>
      <c r="L41" s="1"/>
    </row>
    <row r="42" spans="1:12" x14ac:dyDescent="0.3">
      <c r="A42" t="s">
        <v>118</v>
      </c>
      <c r="B42">
        <v>3.1734766960143999</v>
      </c>
      <c r="C42">
        <v>2.4721620082855198</v>
      </c>
      <c r="D42">
        <v>1.5062502549414601E-3</v>
      </c>
      <c r="E42">
        <v>2.4931038702479401E-3</v>
      </c>
      <c r="K42" s="1"/>
      <c r="L42" s="1"/>
    </row>
    <row r="43" spans="1:12" x14ac:dyDescent="0.3">
      <c r="A43" t="s">
        <v>19</v>
      </c>
      <c r="B43">
        <v>13.1310157775878</v>
      </c>
      <c r="C43">
        <v>2.3957722187042201</v>
      </c>
      <c r="D43" s="1">
        <v>2.1870350877020899E-39</v>
      </c>
      <c r="E43" s="1">
        <v>6.0132848236624603E-38</v>
      </c>
      <c r="K43" s="1"/>
      <c r="L43" s="1"/>
    </row>
    <row r="44" spans="1:12" x14ac:dyDescent="0.3">
      <c r="A44" t="s">
        <v>124</v>
      </c>
      <c r="B44">
        <v>2.89507579803466</v>
      </c>
      <c r="C44">
        <v>2.3302831649780198</v>
      </c>
      <c r="D44">
        <v>3.7906711417106001E-3</v>
      </c>
      <c r="E44">
        <v>5.8726371298273702E-3</v>
      </c>
      <c r="K44" s="1"/>
      <c r="L44" s="1"/>
    </row>
    <row r="45" spans="1:12" x14ac:dyDescent="0.3">
      <c r="A45" t="s">
        <v>61</v>
      </c>
      <c r="B45">
        <v>7.0123705863952601</v>
      </c>
      <c r="C45">
        <v>2.2841715812683101</v>
      </c>
      <c r="D45" s="1">
        <v>2.3431333106035501E-12</v>
      </c>
      <c r="E45" s="1">
        <v>1.39896420287335E-11</v>
      </c>
    </row>
    <row r="46" spans="1:12" x14ac:dyDescent="0.3">
      <c r="A46" t="s">
        <v>635</v>
      </c>
      <c r="B46">
        <v>-2.88066554069519</v>
      </c>
      <c r="C46">
        <v>2.2644274234771702</v>
      </c>
      <c r="D46">
        <v>3.9683654482256898E-3</v>
      </c>
      <c r="E46">
        <v>6.1200277451670801E-3</v>
      </c>
      <c r="K46" s="1"/>
      <c r="L46" s="1"/>
    </row>
    <row r="47" spans="1:12" x14ac:dyDescent="0.3">
      <c r="A47" t="s">
        <v>113</v>
      </c>
      <c r="B47">
        <v>3.3013057708740199</v>
      </c>
      <c r="C47">
        <v>2.1943719387054399</v>
      </c>
      <c r="D47">
        <v>9.6235931139778601E-4</v>
      </c>
      <c r="E47">
        <v>1.6577868429917999E-3</v>
      </c>
      <c r="K47" s="1"/>
      <c r="L47" s="1"/>
    </row>
    <row r="48" spans="1:12" x14ac:dyDescent="0.3">
      <c r="D48" s="1"/>
      <c r="E48" s="1"/>
      <c r="K48" s="1"/>
      <c r="L48" s="1"/>
    </row>
    <row r="49" spans="4:12" x14ac:dyDescent="0.3">
      <c r="D49" s="1"/>
      <c r="K49" s="1"/>
      <c r="L49" s="1"/>
    </row>
    <row r="50" spans="4:12" x14ac:dyDescent="0.3">
      <c r="D50" s="1"/>
      <c r="E50" s="1"/>
      <c r="K50" s="1"/>
      <c r="L50" s="1"/>
    </row>
    <row r="51" spans="4:12" x14ac:dyDescent="0.3">
      <c r="D51" s="1"/>
      <c r="E51" s="1"/>
      <c r="K51" s="1"/>
      <c r="L51" s="1"/>
    </row>
    <row r="52" spans="4:12" x14ac:dyDescent="0.3">
      <c r="D52" s="1"/>
      <c r="E52" s="1"/>
      <c r="K52" s="1"/>
      <c r="L52" s="1"/>
    </row>
    <row r="53" spans="4:12" x14ac:dyDescent="0.3">
      <c r="D53" s="1"/>
      <c r="E53" s="1"/>
      <c r="K53" s="1"/>
      <c r="L53" s="1"/>
    </row>
    <row r="56" spans="4:12" x14ac:dyDescent="0.3">
      <c r="D56" s="1"/>
      <c r="E56" s="1"/>
      <c r="K56" s="1"/>
      <c r="L56" s="1"/>
    </row>
    <row r="57" spans="4:12" x14ac:dyDescent="0.3">
      <c r="D57" s="1"/>
      <c r="E57" s="1"/>
      <c r="K57" s="1"/>
      <c r="L57" s="1"/>
    </row>
    <row r="58" spans="4:12" x14ac:dyDescent="0.3">
      <c r="K58" s="1"/>
      <c r="L58" s="1"/>
    </row>
    <row r="59" spans="4:12" x14ac:dyDescent="0.3">
      <c r="D59" s="1"/>
      <c r="E59" s="1"/>
      <c r="K59" s="1"/>
      <c r="L59" s="1"/>
    </row>
    <row r="60" spans="4:12" x14ac:dyDescent="0.3">
      <c r="D60" s="1"/>
      <c r="E60" s="1"/>
      <c r="K60" s="1"/>
      <c r="L60" s="1"/>
    </row>
    <row r="61" spans="4:12" x14ac:dyDescent="0.3">
      <c r="K61" s="1"/>
      <c r="L61" s="1"/>
    </row>
    <row r="62" spans="4:12" x14ac:dyDescent="0.3">
      <c r="D62" s="1"/>
      <c r="E62" s="1"/>
      <c r="K62" s="1"/>
      <c r="L62" s="1"/>
    </row>
    <row r="63" spans="4:12" x14ac:dyDescent="0.3">
      <c r="D63" s="1"/>
      <c r="E63" s="1"/>
    </row>
    <row r="64" spans="4:12" x14ac:dyDescent="0.3">
      <c r="K64" s="1"/>
      <c r="L64" s="1"/>
    </row>
    <row r="65" spans="4:12" x14ac:dyDescent="0.3">
      <c r="K65" s="1"/>
      <c r="L65" s="1"/>
    </row>
    <row r="66" spans="4:12" x14ac:dyDescent="0.3">
      <c r="D66" s="1"/>
      <c r="E66" s="1"/>
      <c r="K66" s="1"/>
      <c r="L66" s="1"/>
    </row>
    <row r="67" spans="4:12" x14ac:dyDescent="0.3">
      <c r="D67" s="1"/>
      <c r="E67" s="1"/>
      <c r="K67" s="1"/>
      <c r="L67" s="1"/>
    </row>
    <row r="68" spans="4:12" x14ac:dyDescent="0.3">
      <c r="K68" s="1"/>
      <c r="L68" s="1"/>
    </row>
    <row r="69" spans="4:12" x14ac:dyDescent="0.3">
      <c r="D69" s="1"/>
      <c r="E69" s="1"/>
      <c r="K69" s="1"/>
      <c r="L69" s="1"/>
    </row>
    <row r="70" spans="4:12" x14ac:dyDescent="0.3">
      <c r="K70" s="1"/>
      <c r="L70" s="1"/>
    </row>
    <row r="72" spans="4:12" x14ac:dyDescent="0.3">
      <c r="K72" s="1"/>
      <c r="L72" s="1"/>
    </row>
    <row r="73" spans="4:12" x14ac:dyDescent="0.3">
      <c r="K73" s="1"/>
      <c r="L73" s="1"/>
    </row>
    <row r="74" spans="4:12" x14ac:dyDescent="0.3">
      <c r="D74" s="1"/>
      <c r="E74" s="1"/>
    </row>
    <row r="75" spans="4:12" x14ac:dyDescent="0.3">
      <c r="D75" s="1"/>
      <c r="E75" s="1"/>
      <c r="K75" s="1"/>
      <c r="L75" s="1"/>
    </row>
    <row r="76" spans="4:12" x14ac:dyDescent="0.3">
      <c r="D76" s="1"/>
      <c r="E76" s="1"/>
      <c r="K76" s="1"/>
      <c r="L76" s="1"/>
    </row>
    <row r="77" spans="4:12" x14ac:dyDescent="0.3">
      <c r="D77" s="1"/>
      <c r="E77" s="1"/>
    </row>
    <row r="79" spans="4:12" x14ac:dyDescent="0.3">
      <c r="D79" s="1"/>
    </row>
    <row r="81" spans="4:5" x14ac:dyDescent="0.3">
      <c r="D81" s="1"/>
      <c r="E81" s="1"/>
    </row>
    <row r="85" spans="4:5" x14ac:dyDescent="0.3">
      <c r="D85" s="1"/>
      <c r="E85" s="1"/>
    </row>
    <row r="86" spans="4:5" x14ac:dyDescent="0.3">
      <c r="D86" s="1"/>
      <c r="E86" s="1"/>
    </row>
    <row r="87" spans="4:5" x14ac:dyDescent="0.3">
      <c r="D87" s="1"/>
      <c r="E87" s="1"/>
    </row>
    <row r="94" spans="4:5" x14ac:dyDescent="0.3">
      <c r="D94" s="1"/>
      <c r="E94" s="1"/>
    </row>
    <row r="95" spans="4:5" x14ac:dyDescent="0.3">
      <c r="D95" s="1"/>
      <c r="E95" s="1"/>
    </row>
    <row r="99" spans="4:5" x14ac:dyDescent="0.3">
      <c r="D99" s="1"/>
      <c r="E99" s="1"/>
    </row>
    <row r="101" spans="4:5" x14ac:dyDescent="0.3">
      <c r="D101" s="1"/>
      <c r="E101" s="1"/>
    </row>
    <row r="103" spans="4:5" x14ac:dyDescent="0.3">
      <c r="D103" s="1"/>
      <c r="E103" s="1"/>
    </row>
    <row r="106" spans="4:5" x14ac:dyDescent="0.3">
      <c r="D106" s="1"/>
      <c r="E106" s="1"/>
    </row>
    <row r="109" spans="4:5" x14ac:dyDescent="0.3">
      <c r="D109" s="1"/>
      <c r="E109" s="1"/>
    </row>
    <row r="110" spans="4:5" x14ac:dyDescent="0.3">
      <c r="D110" s="1"/>
      <c r="E110" s="1"/>
    </row>
    <row r="111" spans="4:5" x14ac:dyDescent="0.3">
      <c r="D111" s="1"/>
      <c r="E111" s="1"/>
    </row>
    <row r="112" spans="4:5" x14ac:dyDescent="0.3">
      <c r="D112" s="1"/>
      <c r="E112" s="1"/>
    </row>
    <row r="115" spans="4:5" x14ac:dyDescent="0.3">
      <c r="D115" s="1"/>
    </row>
    <row r="116" spans="4:5" x14ac:dyDescent="0.3">
      <c r="D116" s="1"/>
      <c r="E116" s="1"/>
    </row>
    <row r="117" spans="4:5" x14ac:dyDescent="0.3">
      <c r="D117" s="1"/>
      <c r="E117" s="1"/>
    </row>
    <row r="119" spans="4:5" x14ac:dyDescent="0.3">
      <c r="D119" s="1"/>
      <c r="E119" s="1"/>
    </row>
    <row r="123" spans="4:5" x14ac:dyDescent="0.3">
      <c r="D123" s="1"/>
      <c r="E123" s="1"/>
    </row>
    <row r="126" spans="4:5" x14ac:dyDescent="0.3">
      <c r="D126" s="1"/>
      <c r="E126" s="1"/>
    </row>
    <row r="127" spans="4:5" x14ac:dyDescent="0.3">
      <c r="D127" s="1"/>
    </row>
    <row r="128" spans="4:5" x14ac:dyDescent="0.3">
      <c r="D128" s="1"/>
    </row>
    <row r="130" spans="4:5" x14ac:dyDescent="0.3">
      <c r="D130" s="1"/>
      <c r="E130" s="1"/>
    </row>
    <row r="131" spans="4:5" x14ac:dyDescent="0.3">
      <c r="D131" s="1"/>
      <c r="E131" s="1"/>
    </row>
    <row r="133" spans="4:5" x14ac:dyDescent="0.3">
      <c r="D133" s="1"/>
      <c r="E133" s="1"/>
    </row>
    <row r="137" spans="4:5" x14ac:dyDescent="0.3">
      <c r="D137" s="1"/>
      <c r="E137" s="1"/>
    </row>
    <row r="142" spans="4:5" x14ac:dyDescent="0.3">
      <c r="D142" s="1"/>
      <c r="E142" s="1"/>
    </row>
    <row r="145" spans="4:5" x14ac:dyDescent="0.3">
      <c r="D145" s="1"/>
      <c r="E145" s="1"/>
    </row>
    <row r="146" spans="4:5" x14ac:dyDescent="0.3">
      <c r="D146" s="1"/>
    </row>
    <row r="147" spans="4:5" x14ac:dyDescent="0.3">
      <c r="D147" s="1"/>
      <c r="E147" s="1"/>
    </row>
    <row r="150" spans="4:5" x14ac:dyDescent="0.3">
      <c r="D150" s="1"/>
      <c r="E150" s="1"/>
    </row>
    <row r="151" spans="4:5" x14ac:dyDescent="0.3">
      <c r="D151" s="1"/>
      <c r="E151" s="1"/>
    </row>
    <row r="152" spans="4:5" x14ac:dyDescent="0.3">
      <c r="D152" s="1"/>
      <c r="E152" s="1"/>
    </row>
    <row r="155" spans="4:5" x14ac:dyDescent="0.3">
      <c r="D155" s="1"/>
    </row>
    <row r="156" spans="4:5" x14ac:dyDescent="0.3">
      <c r="D156" s="1"/>
      <c r="E156" s="1"/>
    </row>
    <row r="157" spans="4:5" x14ac:dyDescent="0.3">
      <c r="D157" s="1"/>
      <c r="E157" s="1"/>
    </row>
    <row r="160" spans="4:5" x14ac:dyDescent="0.3">
      <c r="D160" s="1"/>
      <c r="E160" s="1"/>
    </row>
    <row r="161" spans="4:5" x14ac:dyDescent="0.3">
      <c r="D161" s="1"/>
      <c r="E161" s="1"/>
    </row>
    <row r="163" spans="4:5" x14ac:dyDescent="0.3">
      <c r="D163" s="1"/>
    </row>
    <row r="164" spans="4:5" x14ac:dyDescent="0.3">
      <c r="D164" s="1"/>
      <c r="E164" s="1"/>
    </row>
    <row r="166" spans="4:5" x14ac:dyDescent="0.3">
      <c r="D166" s="1"/>
      <c r="E166" s="1"/>
    </row>
    <row r="167" spans="4:5" x14ac:dyDescent="0.3">
      <c r="D167" s="1"/>
      <c r="E167" s="1"/>
    </row>
    <row r="168" spans="4:5" x14ac:dyDescent="0.3">
      <c r="D168" s="1"/>
      <c r="E168" s="1"/>
    </row>
    <row r="169" spans="4:5" x14ac:dyDescent="0.3">
      <c r="D169" s="1"/>
      <c r="E169" s="1"/>
    </row>
    <row r="172" spans="4:5" x14ac:dyDescent="0.3">
      <c r="D172" s="1"/>
      <c r="E172" s="1"/>
    </row>
    <row r="174" spans="4:5" x14ac:dyDescent="0.3">
      <c r="D174" s="1"/>
      <c r="E174" s="1"/>
    </row>
    <row r="177" spans="4:5" x14ac:dyDescent="0.3">
      <c r="D177" s="1"/>
      <c r="E177" s="1"/>
    </row>
    <row r="178" spans="4:5" x14ac:dyDescent="0.3">
      <c r="D178" s="1"/>
      <c r="E178" s="1"/>
    </row>
    <row r="180" spans="4:5" x14ac:dyDescent="0.3">
      <c r="D180" s="1"/>
      <c r="E180" s="1"/>
    </row>
    <row r="181" spans="4:5" x14ac:dyDescent="0.3">
      <c r="D181" s="1"/>
      <c r="E181" s="1"/>
    </row>
    <row r="182" spans="4:5" x14ac:dyDescent="0.3">
      <c r="D182" s="1"/>
      <c r="E182" s="1"/>
    </row>
    <row r="186" spans="4:5" x14ac:dyDescent="0.3">
      <c r="D186" s="1"/>
      <c r="E186" s="1"/>
    </row>
    <row r="188" spans="4:5" x14ac:dyDescent="0.3">
      <c r="D188" s="1"/>
    </row>
    <row r="190" spans="4:5" x14ac:dyDescent="0.3">
      <c r="D190" s="1"/>
      <c r="E190" s="1"/>
    </row>
    <row r="191" spans="4:5" x14ac:dyDescent="0.3">
      <c r="D191" s="1"/>
    </row>
    <row r="192" spans="4:5" x14ac:dyDescent="0.3">
      <c r="D192" s="1"/>
      <c r="E192" s="1"/>
    </row>
    <row r="193" spans="4:5" x14ac:dyDescent="0.3">
      <c r="D193" s="1"/>
      <c r="E193" s="1"/>
    </row>
    <row r="194" spans="4:5" x14ac:dyDescent="0.3">
      <c r="D194" s="1"/>
    </row>
    <row r="200" spans="4:5" x14ac:dyDescent="0.3">
      <c r="D200" s="1"/>
      <c r="E200" s="1"/>
    </row>
    <row r="202" spans="4:5" x14ac:dyDescent="0.3">
      <c r="D202" s="1"/>
      <c r="E202" s="1"/>
    </row>
    <row r="205" spans="4:5" x14ac:dyDescent="0.3">
      <c r="D205" s="1"/>
    </row>
    <row r="206" spans="4:5" x14ac:dyDescent="0.3">
      <c r="D206" s="1"/>
      <c r="E206" s="1"/>
    </row>
    <row r="211" spans="4:5" x14ac:dyDescent="0.3">
      <c r="D211" s="1"/>
      <c r="E211" s="1"/>
    </row>
    <row r="215" spans="4:5" x14ac:dyDescent="0.3">
      <c r="D215" s="1"/>
      <c r="E215" s="1"/>
    </row>
    <row r="225" spans="4:5" x14ac:dyDescent="0.3">
      <c r="D225" s="1"/>
      <c r="E225" s="1"/>
    </row>
    <row r="233" spans="4:5" x14ac:dyDescent="0.3">
      <c r="D233" s="1"/>
      <c r="E233" s="1"/>
    </row>
    <row r="236" spans="4:5" x14ac:dyDescent="0.3">
      <c r="D236" s="1"/>
      <c r="E236" s="1"/>
    </row>
    <row r="238" spans="4:5" x14ac:dyDescent="0.3">
      <c r="D238" s="1"/>
      <c r="E238" s="1"/>
    </row>
    <row r="240" spans="4:5" x14ac:dyDescent="0.3">
      <c r="D240" s="1"/>
      <c r="E240" s="1"/>
    </row>
    <row r="242" spans="4:5" x14ac:dyDescent="0.3">
      <c r="D242" s="1"/>
      <c r="E242" s="1"/>
    </row>
    <row r="244" spans="4:5" x14ac:dyDescent="0.3">
      <c r="D244" s="1"/>
      <c r="E244" s="1"/>
    </row>
    <row r="254" spans="4:5" x14ac:dyDescent="0.3">
      <c r="D254" s="1"/>
      <c r="E254" s="1"/>
    </row>
    <row r="255" spans="4:5" x14ac:dyDescent="0.3">
      <c r="D255" s="1"/>
      <c r="E255" s="1"/>
    </row>
    <row r="256" spans="4:5" x14ac:dyDescent="0.3">
      <c r="D256" s="1"/>
      <c r="E256" s="1"/>
    </row>
    <row r="257" spans="4:5" x14ac:dyDescent="0.3">
      <c r="D257" s="1"/>
      <c r="E257" s="1"/>
    </row>
    <row r="258" spans="4:5" x14ac:dyDescent="0.3">
      <c r="D258" s="1"/>
      <c r="E258" s="1"/>
    </row>
    <row r="259" spans="4:5" x14ac:dyDescent="0.3">
      <c r="D259" s="1"/>
      <c r="E259" s="1"/>
    </row>
    <row r="260" spans="4:5" x14ac:dyDescent="0.3">
      <c r="D260" s="1"/>
      <c r="E260" s="1"/>
    </row>
    <row r="261" spans="4:5" x14ac:dyDescent="0.3">
      <c r="D261" s="1"/>
      <c r="E261" s="1"/>
    </row>
    <row r="263" spans="4:5" x14ac:dyDescent="0.3">
      <c r="D263" s="1"/>
      <c r="E263" s="1"/>
    </row>
    <row r="264" spans="4:5" x14ac:dyDescent="0.3">
      <c r="D264" s="1"/>
      <c r="E264" s="1"/>
    </row>
    <row r="265" spans="4:5" x14ac:dyDescent="0.3">
      <c r="D265" s="1"/>
      <c r="E265" s="1"/>
    </row>
    <row r="270" spans="4:5" x14ac:dyDescent="0.3">
      <c r="D270" s="1"/>
      <c r="E270" s="1"/>
    </row>
    <row r="271" spans="4:5" x14ac:dyDescent="0.3">
      <c r="D271" s="1"/>
    </row>
    <row r="272" spans="4:5" x14ac:dyDescent="0.3">
      <c r="D272" s="1"/>
      <c r="E272" s="1"/>
    </row>
    <row r="273" spans="4:5" x14ac:dyDescent="0.3">
      <c r="D273" s="1"/>
      <c r="E273" s="1"/>
    </row>
    <row r="275" spans="4:5" x14ac:dyDescent="0.3">
      <c r="D275" s="1"/>
      <c r="E275" s="1"/>
    </row>
    <row r="279" spans="4:5" x14ac:dyDescent="0.3">
      <c r="D279" s="1"/>
      <c r="E279" s="1"/>
    </row>
    <row r="282" spans="4:5" x14ac:dyDescent="0.3">
      <c r="D282" s="1"/>
    </row>
    <row r="283" spans="4:5" x14ac:dyDescent="0.3">
      <c r="D283" s="1"/>
      <c r="E283" s="1"/>
    </row>
    <row r="284" spans="4:5" x14ac:dyDescent="0.3">
      <c r="D284" s="1"/>
      <c r="E284" s="1"/>
    </row>
    <row r="286" spans="4:5" x14ac:dyDescent="0.3">
      <c r="D286" s="1"/>
      <c r="E286" s="1"/>
    </row>
    <row r="287" spans="4:5" x14ac:dyDescent="0.3">
      <c r="D287" s="1"/>
      <c r="E287" s="1"/>
    </row>
    <row r="288" spans="4:5" x14ac:dyDescent="0.3">
      <c r="D288" s="1"/>
      <c r="E288" s="1"/>
    </row>
    <row r="289" spans="4:5" x14ac:dyDescent="0.3">
      <c r="D289" s="1"/>
      <c r="E289" s="1"/>
    </row>
    <row r="290" spans="4:5" x14ac:dyDescent="0.3">
      <c r="D290" s="1"/>
      <c r="E290" s="1"/>
    </row>
    <row r="292" spans="4:5" x14ac:dyDescent="0.3">
      <c r="D292" s="1"/>
      <c r="E292" s="1"/>
    </row>
    <row r="293" spans="4:5" x14ac:dyDescent="0.3">
      <c r="D293" s="1"/>
    </row>
    <row r="296" spans="4:5" x14ac:dyDescent="0.3">
      <c r="D296" s="1"/>
      <c r="E296" s="1"/>
    </row>
    <row r="299" spans="4:5" x14ac:dyDescent="0.3">
      <c r="D299" s="1"/>
    </row>
    <row r="303" spans="4:5" x14ac:dyDescent="0.3">
      <c r="D303" s="1"/>
      <c r="E303" s="1"/>
    </row>
    <row r="304" spans="4:5" x14ac:dyDescent="0.3">
      <c r="D304" s="1"/>
      <c r="E304" s="1"/>
    </row>
    <row r="305" spans="4:5" x14ac:dyDescent="0.3">
      <c r="D305" s="1"/>
    </row>
    <row r="307" spans="4:5" x14ac:dyDescent="0.3">
      <c r="D307" s="1"/>
      <c r="E307" s="1"/>
    </row>
    <row r="308" spans="4:5" x14ac:dyDescent="0.3">
      <c r="D308" s="1"/>
      <c r="E308" s="1"/>
    </row>
    <row r="309" spans="4:5" x14ac:dyDescent="0.3">
      <c r="D309" s="1"/>
      <c r="E309" s="1"/>
    </row>
    <row r="312" spans="4:5" x14ac:dyDescent="0.3">
      <c r="D312" s="1"/>
      <c r="E312" s="1"/>
    </row>
    <row r="314" spans="4:5" x14ac:dyDescent="0.3">
      <c r="D314" s="1"/>
      <c r="E314" s="1"/>
    </row>
    <row r="317" spans="4:5" x14ac:dyDescent="0.3">
      <c r="D317" s="1"/>
      <c r="E317" s="1"/>
    </row>
    <row r="323" spans="4:5" x14ac:dyDescent="0.3">
      <c r="D323" s="1"/>
      <c r="E323" s="1"/>
    </row>
    <row r="325" spans="4:5" x14ac:dyDescent="0.3">
      <c r="D325" s="1"/>
      <c r="E325" s="1"/>
    </row>
    <row r="327" spans="4:5" x14ac:dyDescent="0.3">
      <c r="D327" s="1"/>
      <c r="E327" s="1"/>
    </row>
    <row r="328" spans="4:5" x14ac:dyDescent="0.3">
      <c r="D328" s="1"/>
      <c r="E328" s="1"/>
    </row>
    <row r="331" spans="4:5" x14ac:dyDescent="0.3">
      <c r="D331" s="1"/>
      <c r="E331" s="1"/>
    </row>
    <row r="332" spans="4:5" x14ac:dyDescent="0.3">
      <c r="D332" s="1"/>
    </row>
    <row r="333" spans="4:5" x14ac:dyDescent="0.3">
      <c r="D333" s="1"/>
      <c r="E333" s="1"/>
    </row>
    <row r="334" spans="4:5" x14ac:dyDescent="0.3">
      <c r="D334" s="1"/>
      <c r="E334" s="1"/>
    </row>
    <row r="336" spans="4:5" x14ac:dyDescent="0.3">
      <c r="D336" s="1"/>
      <c r="E336" s="1"/>
    </row>
    <row r="338" spans="4:5" x14ac:dyDescent="0.3">
      <c r="D338" s="1"/>
      <c r="E338" s="1"/>
    </row>
    <row r="340" spans="4:5" x14ac:dyDescent="0.3">
      <c r="D340" s="1"/>
      <c r="E340" s="1"/>
    </row>
    <row r="341" spans="4:5" x14ac:dyDescent="0.3">
      <c r="D341" s="1"/>
      <c r="E341" s="1"/>
    </row>
    <row r="342" spans="4:5" x14ac:dyDescent="0.3">
      <c r="D342" s="1"/>
      <c r="E342" s="1"/>
    </row>
    <row r="345" spans="4:5" x14ac:dyDescent="0.3">
      <c r="D345" s="1"/>
      <c r="E345" s="1"/>
    </row>
    <row r="348" spans="4:5" x14ac:dyDescent="0.3">
      <c r="D348" s="1"/>
      <c r="E348" s="1"/>
    </row>
    <row r="350" spans="4:5" x14ac:dyDescent="0.3">
      <c r="D350" s="1"/>
      <c r="E350" s="1"/>
    </row>
    <row r="351" spans="4:5" x14ac:dyDescent="0.3">
      <c r="D351" s="1"/>
      <c r="E351" s="1"/>
    </row>
    <row r="355" spans="4:5" x14ac:dyDescent="0.3">
      <c r="D355" s="1"/>
    </row>
    <row r="356" spans="4:5" x14ac:dyDescent="0.3">
      <c r="D356" s="1"/>
      <c r="E356" s="1"/>
    </row>
    <row r="357" spans="4:5" x14ac:dyDescent="0.3">
      <c r="D357" s="1"/>
      <c r="E357" s="1"/>
    </row>
    <row r="361" spans="4:5" x14ac:dyDescent="0.3">
      <c r="D361" s="1"/>
      <c r="E361" s="1"/>
    </row>
    <row r="362" spans="4:5" x14ac:dyDescent="0.3">
      <c r="D362" s="1"/>
      <c r="E362" s="1"/>
    </row>
    <row r="363" spans="4:5" x14ac:dyDescent="0.3">
      <c r="D363" s="1"/>
      <c r="E363" s="1"/>
    </row>
    <row r="365" spans="4:5" x14ac:dyDescent="0.3">
      <c r="D365" s="1"/>
    </row>
    <row r="372" spans="4:5" x14ac:dyDescent="0.3">
      <c r="D372" s="1"/>
      <c r="E372" s="1"/>
    </row>
    <row r="373" spans="4:5" x14ac:dyDescent="0.3">
      <c r="D373" s="1"/>
      <c r="E373" s="1"/>
    </row>
    <row r="374" spans="4:5" x14ac:dyDescent="0.3">
      <c r="D374" s="1"/>
      <c r="E374" s="1"/>
    </row>
    <row r="375" spans="4:5" x14ac:dyDescent="0.3">
      <c r="D375" s="1"/>
      <c r="E375" s="1"/>
    </row>
    <row r="376" spans="4:5" x14ac:dyDescent="0.3">
      <c r="D376" s="1"/>
    </row>
    <row r="379" spans="4:5" x14ac:dyDescent="0.3">
      <c r="D379" s="1"/>
      <c r="E379" s="1"/>
    </row>
    <row r="380" spans="4:5" x14ac:dyDescent="0.3">
      <c r="D380" s="1"/>
      <c r="E380" s="1"/>
    </row>
    <row r="381" spans="4:5" x14ac:dyDescent="0.3">
      <c r="D381" s="1"/>
      <c r="E381" s="1"/>
    </row>
    <row r="384" spans="4:5" x14ac:dyDescent="0.3">
      <c r="D384" s="1"/>
      <c r="E384" s="1"/>
    </row>
    <row r="385" spans="4:5" x14ac:dyDescent="0.3">
      <c r="D385" s="1"/>
      <c r="E385" s="1"/>
    </row>
    <row r="387" spans="4:5" x14ac:dyDescent="0.3">
      <c r="D387" s="1"/>
      <c r="E387" s="1"/>
    </row>
    <row r="391" spans="4:5" x14ac:dyDescent="0.3">
      <c r="D391" s="1"/>
      <c r="E391" s="1"/>
    </row>
    <row r="393" spans="4:5" x14ac:dyDescent="0.3">
      <c r="D393" s="1"/>
      <c r="E393" s="1"/>
    </row>
    <row r="394" spans="4:5" x14ac:dyDescent="0.3">
      <c r="D394" s="1"/>
    </row>
    <row r="395" spans="4:5" x14ac:dyDescent="0.3">
      <c r="D395" s="1"/>
      <c r="E395" s="1"/>
    </row>
    <row r="398" spans="4:5" x14ac:dyDescent="0.3">
      <c r="D398" s="1"/>
      <c r="E398" s="1"/>
    </row>
    <row r="399" spans="4:5" x14ac:dyDescent="0.3">
      <c r="D399" s="1"/>
      <c r="E399" s="1"/>
    </row>
    <row r="400" spans="4:5" x14ac:dyDescent="0.3">
      <c r="D400" s="1"/>
      <c r="E400" s="1"/>
    </row>
    <row r="401" spans="4:5" x14ac:dyDescent="0.3">
      <c r="D401" s="1"/>
      <c r="E401" s="1"/>
    </row>
    <row r="403" spans="4:5" x14ac:dyDescent="0.3">
      <c r="D403" s="1"/>
      <c r="E403" s="1"/>
    </row>
    <row r="407" spans="4:5" x14ac:dyDescent="0.3">
      <c r="D407" s="1"/>
      <c r="E407" s="1"/>
    </row>
    <row r="409" spans="4:5" x14ac:dyDescent="0.3">
      <c r="D409" s="1"/>
      <c r="E409" s="1"/>
    </row>
    <row r="410" spans="4:5" x14ac:dyDescent="0.3">
      <c r="D410" s="1"/>
      <c r="E410" s="1"/>
    </row>
    <row r="413" spans="4:5" x14ac:dyDescent="0.3">
      <c r="D413" s="1"/>
      <c r="E413" s="1"/>
    </row>
    <row r="416" spans="4:5" x14ac:dyDescent="0.3">
      <c r="D416" s="1"/>
      <c r="E416" s="1"/>
    </row>
    <row r="417" spans="4:5" x14ac:dyDescent="0.3">
      <c r="D417" s="1"/>
      <c r="E417" s="1"/>
    </row>
    <row r="420" spans="4:5" x14ac:dyDescent="0.3">
      <c r="D420" s="1"/>
    </row>
    <row r="422" spans="4:5" x14ac:dyDescent="0.3">
      <c r="D422" s="1"/>
      <c r="E422" s="1"/>
    </row>
    <row r="425" spans="4:5" x14ac:dyDescent="0.3">
      <c r="D425" s="1"/>
      <c r="E425" s="1"/>
    </row>
    <row r="426" spans="4:5" x14ac:dyDescent="0.3">
      <c r="D426" s="1"/>
      <c r="E426" s="1"/>
    </row>
    <row r="428" spans="4:5" x14ac:dyDescent="0.3">
      <c r="D428" s="1"/>
      <c r="E428" s="1"/>
    </row>
    <row r="429" spans="4:5" x14ac:dyDescent="0.3">
      <c r="D429" s="1"/>
      <c r="E429" s="1"/>
    </row>
    <row r="430" spans="4:5" x14ac:dyDescent="0.3">
      <c r="D430" s="1"/>
      <c r="E430" s="1"/>
    </row>
    <row r="431" spans="4:5" x14ac:dyDescent="0.3">
      <c r="D431" s="1"/>
    </row>
    <row r="432" spans="4:5" x14ac:dyDescent="0.3">
      <c r="D432" s="1"/>
      <c r="E432" s="1"/>
    </row>
    <row r="434" spans="4:5" x14ac:dyDescent="0.3">
      <c r="D434" s="1"/>
      <c r="E434" s="1"/>
    </row>
    <row r="435" spans="4:5" x14ac:dyDescent="0.3">
      <c r="D435" s="1"/>
      <c r="E435" s="1"/>
    </row>
    <row r="436" spans="4:5" x14ac:dyDescent="0.3">
      <c r="D436" s="1"/>
      <c r="E436" s="1"/>
    </row>
    <row r="437" spans="4:5" x14ac:dyDescent="0.3">
      <c r="D437" s="1"/>
      <c r="E437" s="1"/>
    </row>
    <row r="439" spans="4:5" x14ac:dyDescent="0.3">
      <c r="D439" s="1"/>
      <c r="E439" s="1"/>
    </row>
    <row r="444" spans="4:5" x14ac:dyDescent="0.3">
      <c r="D444" s="1"/>
      <c r="E444" s="1"/>
    </row>
    <row r="446" spans="4:5" x14ac:dyDescent="0.3">
      <c r="D446" s="1"/>
      <c r="E446" s="1"/>
    </row>
    <row r="448" spans="4:5" x14ac:dyDescent="0.3">
      <c r="D448" s="1"/>
      <c r="E448" s="1"/>
    </row>
    <row r="449" spans="4:5" x14ac:dyDescent="0.3">
      <c r="D449" s="1"/>
    </row>
    <row r="452" spans="4:5" x14ac:dyDescent="0.3">
      <c r="D452" s="1"/>
      <c r="E452" s="1"/>
    </row>
    <row r="459" spans="4:5" x14ac:dyDescent="0.3">
      <c r="D459" s="1"/>
      <c r="E459" s="1"/>
    </row>
    <row r="461" spans="4:5" x14ac:dyDescent="0.3">
      <c r="D461" s="1"/>
      <c r="E461" s="1"/>
    </row>
    <row r="462" spans="4:5" x14ac:dyDescent="0.3">
      <c r="D462" s="1"/>
    </row>
    <row r="463" spans="4:5" x14ac:dyDescent="0.3">
      <c r="D463" s="1"/>
      <c r="E463" s="1"/>
    </row>
    <row r="464" spans="4:5" x14ac:dyDescent="0.3">
      <c r="D464" s="1"/>
      <c r="E464" s="1"/>
    </row>
    <row r="465" spans="4:5" x14ac:dyDescent="0.3">
      <c r="D465" s="1"/>
      <c r="E465" s="1"/>
    </row>
    <row r="466" spans="4:5" x14ac:dyDescent="0.3">
      <c r="D466" s="1"/>
    </row>
    <row r="468" spans="4:5" x14ac:dyDescent="0.3">
      <c r="D468" s="1"/>
      <c r="E468" s="1"/>
    </row>
    <row r="469" spans="4:5" x14ac:dyDescent="0.3">
      <c r="D469" s="1"/>
      <c r="E469" s="1"/>
    </row>
    <row r="470" spans="4:5" x14ac:dyDescent="0.3">
      <c r="D470" s="1"/>
      <c r="E470" s="1"/>
    </row>
    <row r="472" spans="4:5" x14ac:dyDescent="0.3">
      <c r="D472" s="1"/>
      <c r="E472" s="1"/>
    </row>
    <row r="474" spans="4:5" x14ac:dyDescent="0.3">
      <c r="D474" s="1"/>
      <c r="E474" s="1"/>
    </row>
    <row r="475" spans="4:5" x14ac:dyDescent="0.3">
      <c r="D475" s="1"/>
      <c r="E475" s="1"/>
    </row>
    <row r="476" spans="4:5" x14ac:dyDescent="0.3">
      <c r="D476" s="1"/>
      <c r="E476" s="1"/>
    </row>
    <row r="477" spans="4:5" x14ac:dyDescent="0.3">
      <c r="D477" s="1"/>
      <c r="E477" s="1"/>
    </row>
    <row r="479" spans="4:5" x14ac:dyDescent="0.3">
      <c r="D479" s="1"/>
      <c r="E479" s="1"/>
    </row>
    <row r="480" spans="4:5" x14ac:dyDescent="0.3">
      <c r="D480" s="1"/>
      <c r="E480" s="1"/>
    </row>
    <row r="481" spans="4:5" x14ac:dyDescent="0.3">
      <c r="D481" s="1"/>
      <c r="E481" s="1"/>
    </row>
    <row r="482" spans="4:5" x14ac:dyDescent="0.3">
      <c r="D482" s="1"/>
    </row>
    <row r="484" spans="4:5" x14ac:dyDescent="0.3">
      <c r="D484" s="1"/>
      <c r="E484" s="1"/>
    </row>
    <row r="486" spans="4:5" x14ac:dyDescent="0.3">
      <c r="D486" s="1"/>
    </row>
    <row r="487" spans="4:5" x14ac:dyDescent="0.3">
      <c r="D487" s="1"/>
      <c r="E487" s="1"/>
    </row>
    <row r="488" spans="4:5" x14ac:dyDescent="0.3">
      <c r="D488" s="1"/>
      <c r="E488" s="1"/>
    </row>
    <row r="491" spans="4:5" x14ac:dyDescent="0.3">
      <c r="D491" s="1"/>
      <c r="E491" s="1"/>
    </row>
    <row r="492" spans="4:5" x14ac:dyDescent="0.3">
      <c r="D492" s="1"/>
    </row>
    <row r="494" spans="4:5" x14ac:dyDescent="0.3">
      <c r="D494" s="1"/>
      <c r="E494" s="1"/>
    </row>
    <row r="495" spans="4:5" x14ac:dyDescent="0.3">
      <c r="D495" s="1"/>
      <c r="E495" s="1"/>
    </row>
    <row r="499" spans="4:5" x14ac:dyDescent="0.3">
      <c r="D499" s="1"/>
      <c r="E499" s="1"/>
    </row>
    <row r="500" spans="4:5" x14ac:dyDescent="0.3">
      <c r="D500" s="1"/>
      <c r="E500" s="1"/>
    </row>
    <row r="502" spans="4:5" x14ac:dyDescent="0.3">
      <c r="D502" s="1"/>
      <c r="E502" s="1"/>
    </row>
    <row r="503" spans="4:5" x14ac:dyDescent="0.3">
      <c r="D503" s="1"/>
      <c r="E503" s="1"/>
    </row>
    <row r="504" spans="4:5" x14ac:dyDescent="0.3">
      <c r="D504" s="1"/>
      <c r="E504" s="1"/>
    </row>
    <row r="505" spans="4:5" x14ac:dyDescent="0.3">
      <c r="D505" s="1"/>
      <c r="E505" s="1"/>
    </row>
    <row r="506" spans="4:5" x14ac:dyDescent="0.3">
      <c r="D506" s="1"/>
      <c r="E506" s="1"/>
    </row>
    <row r="507" spans="4:5" x14ac:dyDescent="0.3">
      <c r="D507" s="1"/>
      <c r="E507" s="1"/>
    </row>
    <row r="508" spans="4:5" x14ac:dyDescent="0.3">
      <c r="D508" s="1"/>
      <c r="E508" s="1"/>
    </row>
    <row r="509" spans="4:5" x14ac:dyDescent="0.3">
      <c r="D509" s="1"/>
      <c r="E509" s="1"/>
    </row>
    <row r="513" spans="4:5" x14ac:dyDescent="0.3">
      <c r="D513" s="1"/>
      <c r="E513" s="1"/>
    </row>
    <row r="514" spans="4:5" x14ac:dyDescent="0.3">
      <c r="D514" s="1"/>
      <c r="E514" s="1"/>
    </row>
    <row r="515" spans="4:5" x14ac:dyDescent="0.3">
      <c r="D515" s="1"/>
      <c r="E515" s="1"/>
    </row>
    <row r="516" spans="4:5" x14ac:dyDescent="0.3">
      <c r="D516" s="1"/>
      <c r="E516" s="1"/>
    </row>
    <row r="517" spans="4:5" x14ac:dyDescent="0.3">
      <c r="D517" s="1"/>
      <c r="E517" s="1"/>
    </row>
    <row r="518" spans="4:5" x14ac:dyDescent="0.3">
      <c r="D518" s="1"/>
      <c r="E518" s="1"/>
    </row>
    <row r="519" spans="4:5" x14ac:dyDescent="0.3">
      <c r="D519" s="1"/>
      <c r="E519" s="1"/>
    </row>
    <row r="520" spans="4:5" x14ac:dyDescent="0.3">
      <c r="D520" s="1"/>
      <c r="E520" s="1"/>
    </row>
    <row r="521" spans="4:5" x14ac:dyDescent="0.3">
      <c r="D521" s="1"/>
      <c r="E521" s="1"/>
    </row>
    <row r="524" spans="4:5" x14ac:dyDescent="0.3">
      <c r="D524" s="1"/>
      <c r="E524" s="1"/>
    </row>
    <row r="525" spans="4:5" x14ac:dyDescent="0.3">
      <c r="D525" s="1"/>
      <c r="E525" s="1"/>
    </row>
    <row r="526" spans="4:5" x14ac:dyDescent="0.3">
      <c r="D526" s="1"/>
      <c r="E526" s="1"/>
    </row>
    <row r="527" spans="4:5" x14ac:dyDescent="0.3">
      <c r="D527" s="1"/>
      <c r="E527" s="1"/>
    </row>
    <row r="530" spans="4:5" x14ac:dyDescent="0.3">
      <c r="D530" s="1"/>
      <c r="E530" s="1"/>
    </row>
    <row r="531" spans="4:5" x14ac:dyDescent="0.3">
      <c r="D531" s="1"/>
      <c r="E531" s="1"/>
    </row>
    <row r="532" spans="4:5" x14ac:dyDescent="0.3">
      <c r="D532" s="1"/>
      <c r="E532" s="1"/>
    </row>
    <row r="534" spans="4:5" x14ac:dyDescent="0.3">
      <c r="D534" s="1"/>
      <c r="E534" s="1"/>
    </row>
    <row r="535" spans="4:5" x14ac:dyDescent="0.3">
      <c r="D535" s="1"/>
      <c r="E535" s="1"/>
    </row>
    <row r="537" spans="4:5" x14ac:dyDescent="0.3">
      <c r="D537" s="1"/>
      <c r="E537" s="1"/>
    </row>
    <row r="539" spans="4:5" x14ac:dyDescent="0.3">
      <c r="D539" s="1"/>
      <c r="E539" s="1"/>
    </row>
    <row r="544" spans="4:5" x14ac:dyDescent="0.3">
      <c r="D544" s="1"/>
      <c r="E544" s="1"/>
    </row>
    <row r="545" spans="4:5" x14ac:dyDescent="0.3">
      <c r="D545" s="1"/>
      <c r="E545" s="1"/>
    </row>
    <row r="546" spans="4:5" x14ac:dyDescent="0.3">
      <c r="D546" s="1"/>
      <c r="E546" s="1"/>
    </row>
    <row r="548" spans="4:5" x14ac:dyDescent="0.3">
      <c r="D548" s="1"/>
      <c r="E548" s="1"/>
    </row>
    <row r="551" spans="4:5" x14ac:dyDescent="0.3">
      <c r="D551" s="1"/>
      <c r="E551" s="1"/>
    </row>
    <row r="554" spans="4:5" x14ac:dyDescent="0.3">
      <c r="D554" s="1"/>
      <c r="E554" s="1"/>
    </row>
    <row r="559" spans="4:5" x14ac:dyDescent="0.3">
      <c r="D559" s="1"/>
      <c r="E559" s="1"/>
    </row>
    <row r="560" spans="4:5" x14ac:dyDescent="0.3">
      <c r="D560" s="1"/>
      <c r="E560" s="1"/>
    </row>
    <row r="562" spans="4:5" x14ac:dyDescent="0.3">
      <c r="D562" s="1"/>
      <c r="E562" s="1"/>
    </row>
    <row r="563" spans="4:5" x14ac:dyDescent="0.3">
      <c r="D563" s="1"/>
      <c r="E563" s="1"/>
    </row>
    <row r="564" spans="4:5" x14ac:dyDescent="0.3">
      <c r="D564" s="1"/>
    </row>
    <row r="565" spans="4:5" x14ac:dyDescent="0.3">
      <c r="D565" s="1"/>
      <c r="E565" s="1"/>
    </row>
    <row r="566" spans="4:5" x14ac:dyDescent="0.3">
      <c r="D566" s="1"/>
      <c r="E566" s="1"/>
    </row>
    <row r="568" spans="4:5" x14ac:dyDescent="0.3">
      <c r="D568" s="1"/>
      <c r="E568" s="1"/>
    </row>
    <row r="569" spans="4:5" x14ac:dyDescent="0.3">
      <c r="D569" s="1"/>
      <c r="E569" s="1"/>
    </row>
    <row r="570" spans="4:5" x14ac:dyDescent="0.3">
      <c r="D570" s="1"/>
    </row>
    <row r="571" spans="4:5" x14ac:dyDescent="0.3">
      <c r="D571" s="1"/>
      <c r="E571" s="1"/>
    </row>
    <row r="574" spans="4:5" x14ac:dyDescent="0.3">
      <c r="D574" s="1"/>
    </row>
    <row r="576" spans="4:5" x14ac:dyDescent="0.3">
      <c r="D576" s="1"/>
    </row>
    <row r="578" spans="4:5" x14ac:dyDescent="0.3">
      <c r="D578" s="1"/>
      <c r="E578" s="1"/>
    </row>
    <row r="579" spans="4:5" x14ac:dyDescent="0.3">
      <c r="D579" s="1"/>
      <c r="E579" s="1"/>
    </row>
    <row r="587" spans="4:5" x14ac:dyDescent="0.3">
      <c r="D587" s="1"/>
      <c r="E587" s="1"/>
    </row>
    <row r="588" spans="4:5" x14ac:dyDescent="0.3">
      <c r="D588" s="1"/>
      <c r="E588" s="1"/>
    </row>
    <row r="590" spans="4:5" x14ac:dyDescent="0.3">
      <c r="D590" s="1"/>
      <c r="E590" s="1"/>
    </row>
    <row r="591" spans="4:5" x14ac:dyDescent="0.3">
      <c r="D591" s="1"/>
      <c r="E591" s="1"/>
    </row>
    <row r="592" spans="4:5" x14ac:dyDescent="0.3">
      <c r="D592" s="1"/>
      <c r="E592" s="1"/>
    </row>
    <row r="593" spans="4:5" x14ac:dyDescent="0.3">
      <c r="D593" s="1"/>
      <c r="E593" s="1"/>
    </row>
    <row r="594" spans="4:5" x14ac:dyDescent="0.3">
      <c r="D594" s="1"/>
      <c r="E594" s="1"/>
    </row>
    <row r="595" spans="4:5" x14ac:dyDescent="0.3">
      <c r="D595" s="1"/>
      <c r="E595" s="1"/>
    </row>
    <row r="604" spans="4:5" x14ac:dyDescent="0.3">
      <c r="D604" s="1"/>
    </row>
    <row r="606" spans="4:5" x14ac:dyDescent="0.3">
      <c r="D606" s="1"/>
      <c r="E606" s="1"/>
    </row>
    <row r="607" spans="4:5" x14ac:dyDescent="0.3">
      <c r="D607" s="1"/>
      <c r="E607" s="1"/>
    </row>
    <row r="608" spans="4:5" x14ac:dyDescent="0.3">
      <c r="D608" s="1"/>
      <c r="E608" s="1"/>
    </row>
    <row r="612" spans="4:5" x14ac:dyDescent="0.3">
      <c r="D612" s="1"/>
      <c r="E612" s="1"/>
    </row>
    <row r="613" spans="4:5" x14ac:dyDescent="0.3">
      <c r="D613" s="1"/>
      <c r="E613" s="1"/>
    </row>
    <row r="616" spans="4:5" x14ac:dyDescent="0.3">
      <c r="D616" s="1"/>
      <c r="E616" s="1"/>
    </row>
    <row r="618" spans="4:5" x14ac:dyDescent="0.3">
      <c r="D618" s="1"/>
      <c r="E618" s="1"/>
    </row>
    <row r="619" spans="4:5" x14ac:dyDescent="0.3">
      <c r="D619" s="1"/>
      <c r="E619" s="1"/>
    </row>
    <row r="620" spans="4:5" x14ac:dyDescent="0.3">
      <c r="D620" s="1"/>
      <c r="E620" s="1"/>
    </row>
    <row r="621" spans="4:5" x14ac:dyDescent="0.3">
      <c r="D621" s="1"/>
      <c r="E621" s="1"/>
    </row>
    <row r="624" spans="4:5" x14ac:dyDescent="0.3">
      <c r="D624" s="1"/>
      <c r="E624" s="1"/>
    </row>
    <row r="625" spans="4:5" x14ac:dyDescent="0.3">
      <c r="D625" s="1"/>
      <c r="E625" s="1"/>
    </row>
    <row r="627" spans="4:5" x14ac:dyDescent="0.3">
      <c r="D627" s="1"/>
      <c r="E627" s="1"/>
    </row>
    <row r="628" spans="4:5" x14ac:dyDescent="0.3">
      <c r="D628" s="1"/>
      <c r="E628" s="1"/>
    </row>
    <row r="629" spans="4:5" x14ac:dyDescent="0.3">
      <c r="D629" s="1"/>
      <c r="E629" s="1"/>
    </row>
    <row r="630" spans="4:5" x14ac:dyDescent="0.3">
      <c r="D630" s="1"/>
      <c r="E630" s="1"/>
    </row>
    <row r="631" spans="4:5" x14ac:dyDescent="0.3">
      <c r="D631" s="1"/>
      <c r="E631" s="1"/>
    </row>
    <row r="632" spans="4:5" x14ac:dyDescent="0.3">
      <c r="D632" s="1"/>
      <c r="E632" s="1"/>
    </row>
    <row r="633" spans="4:5" x14ac:dyDescent="0.3">
      <c r="D633" s="1"/>
      <c r="E633" s="1"/>
    </row>
    <row r="634" spans="4:5" x14ac:dyDescent="0.3">
      <c r="D634" s="1"/>
      <c r="E634" s="1"/>
    </row>
    <row r="635" spans="4:5" x14ac:dyDescent="0.3">
      <c r="D635" s="1"/>
      <c r="E635" s="1"/>
    </row>
    <row r="639" spans="4:5" x14ac:dyDescent="0.3">
      <c r="D639" s="1"/>
      <c r="E639" s="1"/>
    </row>
    <row r="640" spans="4:5" x14ac:dyDescent="0.3">
      <c r="D640" s="1"/>
      <c r="E640" s="1"/>
    </row>
    <row r="643" spans="4:5" x14ac:dyDescent="0.3">
      <c r="D643" s="1"/>
      <c r="E643" s="1"/>
    </row>
    <row r="644" spans="4:5" x14ac:dyDescent="0.3">
      <c r="D644" s="1"/>
      <c r="E644" s="1"/>
    </row>
    <row r="646" spans="4:5" x14ac:dyDescent="0.3">
      <c r="D646" s="1"/>
      <c r="E646" s="1"/>
    </row>
    <row r="650" spans="4:5" x14ac:dyDescent="0.3">
      <c r="D650" s="1"/>
      <c r="E650" s="1"/>
    </row>
    <row r="651" spans="4:5" x14ac:dyDescent="0.3">
      <c r="D651" s="1"/>
      <c r="E651" s="1"/>
    </row>
    <row r="652" spans="4:5" x14ac:dyDescent="0.3">
      <c r="D652" s="1"/>
      <c r="E652" s="1"/>
    </row>
    <row r="656" spans="4:5" x14ac:dyDescent="0.3">
      <c r="D656" s="1"/>
      <c r="E656" s="1"/>
    </row>
    <row r="658" spans="4:5" x14ac:dyDescent="0.3">
      <c r="D658" s="1"/>
      <c r="E658" s="1"/>
    </row>
    <row r="659" spans="4:5" x14ac:dyDescent="0.3">
      <c r="D659" s="1"/>
    </row>
    <row r="661" spans="4:5" x14ac:dyDescent="0.3">
      <c r="D661" s="1"/>
      <c r="E661" s="1"/>
    </row>
    <row r="664" spans="4:5" x14ac:dyDescent="0.3">
      <c r="D664" s="1"/>
      <c r="E664" s="1"/>
    </row>
    <row r="665" spans="4:5" x14ac:dyDescent="0.3">
      <c r="D665" s="1"/>
      <c r="E665" s="1"/>
    </row>
    <row r="666" spans="4:5" x14ac:dyDescent="0.3">
      <c r="D666" s="1"/>
      <c r="E666" s="1"/>
    </row>
    <row r="668" spans="4:5" x14ac:dyDescent="0.3">
      <c r="D668" s="1"/>
      <c r="E668" s="1"/>
    </row>
    <row r="671" spans="4:5" x14ac:dyDescent="0.3">
      <c r="D671" s="1"/>
      <c r="E671" s="1"/>
    </row>
    <row r="673" spans="4:5" x14ac:dyDescent="0.3">
      <c r="D673" s="1"/>
      <c r="E673" s="1"/>
    </row>
    <row r="675" spans="4:5" x14ac:dyDescent="0.3">
      <c r="D675" s="1"/>
    </row>
    <row r="676" spans="4:5" x14ac:dyDescent="0.3">
      <c r="D676" s="1"/>
      <c r="E676" s="1"/>
    </row>
    <row r="678" spans="4:5" x14ac:dyDescent="0.3">
      <c r="D678" s="1"/>
      <c r="E678" s="1"/>
    </row>
    <row r="679" spans="4:5" x14ac:dyDescent="0.3">
      <c r="D679" s="1"/>
      <c r="E679" s="1"/>
    </row>
    <row r="680" spans="4:5" x14ac:dyDescent="0.3">
      <c r="D680" s="1"/>
      <c r="E680" s="1"/>
    </row>
    <row r="681" spans="4:5" x14ac:dyDescent="0.3">
      <c r="D681" s="1"/>
      <c r="E681" s="1"/>
    </row>
    <row r="682" spans="4:5" x14ac:dyDescent="0.3">
      <c r="D682" s="1"/>
      <c r="E682" s="1"/>
    </row>
    <row r="683" spans="4:5" x14ac:dyDescent="0.3">
      <c r="D683" s="1"/>
      <c r="E683" s="1"/>
    </row>
    <row r="684" spans="4:5" x14ac:dyDescent="0.3">
      <c r="D684" s="1"/>
      <c r="E684" s="1"/>
    </row>
    <row r="685" spans="4:5" x14ac:dyDescent="0.3">
      <c r="D685" s="1"/>
      <c r="E685" s="1"/>
    </row>
    <row r="686" spans="4:5" x14ac:dyDescent="0.3">
      <c r="D686" s="1"/>
      <c r="E686" s="1"/>
    </row>
    <row r="687" spans="4:5" x14ac:dyDescent="0.3">
      <c r="D687" s="1"/>
      <c r="E687" s="1"/>
    </row>
    <row r="690" spans="4:5" x14ac:dyDescent="0.3">
      <c r="D690" s="1"/>
      <c r="E690" s="1"/>
    </row>
    <row r="693" spans="4:5" x14ac:dyDescent="0.3">
      <c r="D693" s="1"/>
      <c r="E693" s="1"/>
    </row>
    <row r="694" spans="4:5" x14ac:dyDescent="0.3">
      <c r="D694" s="1"/>
      <c r="E694" s="1"/>
    </row>
    <row r="695" spans="4:5" x14ac:dyDescent="0.3">
      <c r="D695" s="1"/>
      <c r="E695" s="1"/>
    </row>
    <row r="696" spans="4:5" x14ac:dyDescent="0.3">
      <c r="D696" s="1"/>
      <c r="E696" s="1"/>
    </row>
    <row r="697" spans="4:5" x14ac:dyDescent="0.3">
      <c r="D697" s="1"/>
      <c r="E697" s="1"/>
    </row>
    <row r="698" spans="4:5" x14ac:dyDescent="0.3">
      <c r="D698" s="1"/>
      <c r="E698" s="1"/>
    </row>
    <row r="699" spans="4:5" x14ac:dyDescent="0.3">
      <c r="D699" s="1"/>
      <c r="E699" s="1"/>
    </row>
    <row r="700" spans="4:5" x14ac:dyDescent="0.3">
      <c r="D700" s="1"/>
      <c r="E700" s="1"/>
    </row>
    <row r="702" spans="4:5" x14ac:dyDescent="0.3">
      <c r="D702" s="1"/>
      <c r="E702" s="1"/>
    </row>
    <row r="703" spans="4:5" x14ac:dyDescent="0.3">
      <c r="D703" s="1"/>
    </row>
    <row r="705" spans="4:5" x14ac:dyDescent="0.3">
      <c r="D705" s="1"/>
      <c r="E705" s="1"/>
    </row>
    <row r="706" spans="4:5" x14ac:dyDescent="0.3">
      <c r="D706" s="1"/>
      <c r="E706" s="1"/>
    </row>
    <row r="707" spans="4:5" x14ac:dyDescent="0.3">
      <c r="D707" s="1"/>
      <c r="E707" s="1"/>
    </row>
    <row r="708" spans="4:5" x14ac:dyDescent="0.3">
      <c r="D708" s="1"/>
      <c r="E708" s="1"/>
    </row>
    <row r="709" spans="4:5" x14ac:dyDescent="0.3">
      <c r="D709" s="1"/>
      <c r="E709" s="1"/>
    </row>
    <row r="710" spans="4:5" x14ac:dyDescent="0.3">
      <c r="D710" s="1"/>
      <c r="E710" s="1"/>
    </row>
    <row r="712" spans="4:5" x14ac:dyDescent="0.3">
      <c r="D712" s="1"/>
      <c r="E712" s="1"/>
    </row>
    <row r="713" spans="4:5" x14ac:dyDescent="0.3">
      <c r="D713" s="1"/>
      <c r="E713" s="1"/>
    </row>
    <row r="715" spans="4:5" x14ac:dyDescent="0.3">
      <c r="D715" s="1"/>
      <c r="E715" s="1"/>
    </row>
    <row r="716" spans="4:5" x14ac:dyDescent="0.3">
      <c r="D716" s="1"/>
      <c r="E716" s="1"/>
    </row>
    <row r="718" spans="4:5" x14ac:dyDescent="0.3">
      <c r="D718" s="1"/>
      <c r="E718" s="1"/>
    </row>
    <row r="720" spans="4:5" x14ac:dyDescent="0.3">
      <c r="D720" s="1"/>
      <c r="E720" s="1"/>
    </row>
    <row r="721" spans="4:5" x14ac:dyDescent="0.3">
      <c r="D721" s="1"/>
      <c r="E721" s="1"/>
    </row>
    <row r="723" spans="4:5" x14ac:dyDescent="0.3">
      <c r="D723" s="1"/>
      <c r="E723" s="1"/>
    </row>
    <row r="724" spans="4:5" x14ac:dyDescent="0.3">
      <c r="D724" s="1"/>
      <c r="E724" s="1"/>
    </row>
    <row r="726" spans="4:5" x14ac:dyDescent="0.3">
      <c r="D726" s="1"/>
      <c r="E726" s="1"/>
    </row>
    <row r="728" spans="4:5" x14ac:dyDescent="0.3">
      <c r="D728" s="1"/>
      <c r="E728" s="1"/>
    </row>
    <row r="729" spans="4:5" x14ac:dyDescent="0.3">
      <c r="D729" s="1"/>
      <c r="E729" s="1"/>
    </row>
    <row r="736" spans="4:5" x14ac:dyDescent="0.3">
      <c r="D736" s="1"/>
      <c r="E736" s="1"/>
    </row>
    <row r="739" spans="4:5" x14ac:dyDescent="0.3">
      <c r="D739" s="1"/>
      <c r="E739" s="1"/>
    </row>
    <row r="740" spans="4:5" x14ac:dyDescent="0.3">
      <c r="D740" s="1"/>
      <c r="E740" s="1"/>
    </row>
    <row r="741" spans="4:5" x14ac:dyDescent="0.3">
      <c r="D741" s="1"/>
      <c r="E741" s="1"/>
    </row>
    <row r="743" spans="4:5" x14ac:dyDescent="0.3">
      <c r="D743" s="1"/>
      <c r="E743" s="1"/>
    </row>
    <row r="744" spans="4:5" x14ac:dyDescent="0.3">
      <c r="D744" s="1"/>
      <c r="E744" s="1"/>
    </row>
    <row r="745" spans="4:5" x14ac:dyDescent="0.3">
      <c r="D745" s="1"/>
      <c r="E745" s="1"/>
    </row>
    <row r="746" spans="4:5" x14ac:dyDescent="0.3">
      <c r="D746" s="1"/>
      <c r="E746" s="1"/>
    </row>
    <row r="747" spans="4:5" x14ac:dyDescent="0.3">
      <c r="D747" s="1"/>
      <c r="E747" s="1"/>
    </row>
    <row r="750" spans="4:5" x14ac:dyDescent="0.3">
      <c r="D750" s="1"/>
      <c r="E750" s="1"/>
    </row>
    <row r="751" spans="4:5" x14ac:dyDescent="0.3">
      <c r="D751" s="1"/>
      <c r="E751" s="1"/>
    </row>
    <row r="752" spans="4:5" x14ac:dyDescent="0.3">
      <c r="D752" s="1"/>
    </row>
    <row r="754" spans="4:5" x14ac:dyDescent="0.3">
      <c r="D754" s="1"/>
      <c r="E754" s="1"/>
    </row>
    <row r="755" spans="4:5" x14ac:dyDescent="0.3">
      <c r="D755" s="1"/>
      <c r="E755" s="1"/>
    </row>
    <row r="756" spans="4:5" x14ac:dyDescent="0.3">
      <c r="D756" s="1"/>
      <c r="E756" s="1"/>
    </row>
    <row r="761" spans="4:5" x14ac:dyDescent="0.3">
      <c r="D761" s="1"/>
      <c r="E761" s="1"/>
    </row>
    <row r="763" spans="4:5" x14ac:dyDescent="0.3">
      <c r="D763" s="1"/>
    </row>
    <row r="764" spans="4:5" x14ac:dyDescent="0.3">
      <c r="D764" s="1"/>
      <c r="E764" s="1"/>
    </row>
    <row r="766" spans="4:5" x14ac:dyDescent="0.3">
      <c r="D766" s="1"/>
      <c r="E766" s="1"/>
    </row>
    <row r="769" spans="4:5" x14ac:dyDescent="0.3">
      <c r="D769" s="1"/>
      <c r="E769" s="1"/>
    </row>
    <row r="772" spans="4:5" x14ac:dyDescent="0.3">
      <c r="D772" s="1"/>
      <c r="E772" s="1"/>
    </row>
    <row r="775" spans="4:5" x14ac:dyDescent="0.3">
      <c r="D775" s="1"/>
      <c r="E775" s="1"/>
    </row>
    <row r="777" spans="4:5" x14ac:dyDescent="0.3">
      <c r="D777" s="1"/>
      <c r="E777" s="1"/>
    </row>
    <row r="778" spans="4:5" x14ac:dyDescent="0.3">
      <c r="D778" s="1"/>
    </row>
    <row r="779" spans="4:5" x14ac:dyDescent="0.3">
      <c r="D779" s="1"/>
      <c r="E779" s="1"/>
    </row>
    <row r="786" spans="4:5" x14ac:dyDescent="0.3">
      <c r="D786" s="1"/>
      <c r="E786" s="1"/>
    </row>
    <row r="787" spans="4:5" x14ac:dyDescent="0.3">
      <c r="D787" s="1"/>
      <c r="E787" s="1"/>
    </row>
    <row r="789" spans="4:5" x14ac:dyDescent="0.3">
      <c r="D789" s="1"/>
      <c r="E789" s="1"/>
    </row>
    <row r="790" spans="4:5" x14ac:dyDescent="0.3">
      <c r="D790" s="1"/>
      <c r="E790" s="1"/>
    </row>
    <row r="792" spans="4:5" x14ac:dyDescent="0.3">
      <c r="D792" s="1"/>
    </row>
    <row r="795" spans="4:5" x14ac:dyDescent="0.3">
      <c r="D795" s="1"/>
      <c r="E795" s="1"/>
    </row>
    <row r="798" spans="4:5" x14ac:dyDescent="0.3">
      <c r="D798" s="1"/>
      <c r="E798" s="1"/>
    </row>
    <row r="799" spans="4:5" x14ac:dyDescent="0.3">
      <c r="D799" s="1"/>
      <c r="E799" s="1"/>
    </row>
    <row r="802" spans="4:5" x14ac:dyDescent="0.3">
      <c r="D802" s="1"/>
      <c r="E802" s="1"/>
    </row>
    <row r="803" spans="4:5" x14ac:dyDescent="0.3">
      <c r="D803" s="1"/>
      <c r="E803" s="1"/>
    </row>
    <row r="804" spans="4:5" x14ac:dyDescent="0.3">
      <c r="D804" s="1"/>
      <c r="E804" s="1"/>
    </row>
    <row r="805" spans="4:5" x14ac:dyDescent="0.3">
      <c r="D805" s="1"/>
      <c r="E805" s="1"/>
    </row>
    <row r="807" spans="4:5" x14ac:dyDescent="0.3">
      <c r="D807" s="1"/>
      <c r="E807" s="1"/>
    </row>
    <row r="811" spans="4:5" x14ac:dyDescent="0.3">
      <c r="D811" s="1"/>
      <c r="E811" s="1"/>
    </row>
    <row r="813" spans="4:5" x14ac:dyDescent="0.3">
      <c r="D813" s="1"/>
      <c r="E813" s="1"/>
    </row>
    <row r="814" spans="4:5" x14ac:dyDescent="0.3">
      <c r="D814" s="1"/>
      <c r="E814" s="1"/>
    </row>
    <row r="815" spans="4:5" x14ac:dyDescent="0.3">
      <c r="D815" s="1"/>
      <c r="E815" s="1"/>
    </row>
    <row r="817" spans="4:5" x14ac:dyDescent="0.3">
      <c r="D817" s="1"/>
      <c r="E817" s="1"/>
    </row>
    <row r="818" spans="4:5" x14ac:dyDescent="0.3">
      <c r="D818" s="1"/>
      <c r="E818" s="1"/>
    </row>
    <row r="821" spans="4:5" x14ac:dyDescent="0.3">
      <c r="D821" s="1"/>
    </row>
    <row r="822" spans="4:5" x14ac:dyDescent="0.3">
      <c r="D822" s="1"/>
      <c r="E822" s="1"/>
    </row>
    <row r="823" spans="4:5" x14ac:dyDescent="0.3">
      <c r="D823" s="1"/>
      <c r="E823" s="1"/>
    </row>
    <row r="827" spans="4:5" x14ac:dyDescent="0.3">
      <c r="D827" s="1"/>
      <c r="E827" s="1"/>
    </row>
    <row r="830" spans="4:5" x14ac:dyDescent="0.3">
      <c r="D830" s="1"/>
      <c r="E830" s="1"/>
    </row>
    <row r="831" spans="4:5" x14ac:dyDescent="0.3">
      <c r="D831" s="1"/>
      <c r="E831" s="1"/>
    </row>
    <row r="833" spans="4:5" x14ac:dyDescent="0.3">
      <c r="D833" s="1"/>
      <c r="E833" s="1"/>
    </row>
    <row r="835" spans="4:5" x14ac:dyDescent="0.3">
      <c r="D835" s="1"/>
      <c r="E835" s="1"/>
    </row>
    <row r="836" spans="4:5" x14ac:dyDescent="0.3">
      <c r="D836" s="1"/>
      <c r="E836" s="1"/>
    </row>
    <row r="837" spans="4:5" x14ac:dyDescent="0.3">
      <c r="D837" s="1"/>
      <c r="E837" s="1"/>
    </row>
    <row r="838" spans="4:5" x14ac:dyDescent="0.3">
      <c r="D838" s="1"/>
      <c r="E838" s="1"/>
    </row>
    <row r="841" spans="4:5" x14ac:dyDescent="0.3">
      <c r="D841" s="1"/>
      <c r="E841" s="1"/>
    </row>
    <row r="842" spans="4:5" x14ac:dyDescent="0.3">
      <c r="D842" s="1"/>
      <c r="E842" s="1"/>
    </row>
    <row r="843" spans="4:5" x14ac:dyDescent="0.3">
      <c r="D843" s="1"/>
      <c r="E843" s="1"/>
    </row>
    <row r="844" spans="4:5" x14ac:dyDescent="0.3">
      <c r="D844" s="1"/>
      <c r="E844" s="1"/>
    </row>
    <row r="845" spans="4:5" x14ac:dyDescent="0.3">
      <c r="D845" s="1"/>
      <c r="E845" s="1"/>
    </row>
    <row r="846" spans="4:5" x14ac:dyDescent="0.3">
      <c r="D846" s="1"/>
      <c r="E846" s="1"/>
    </row>
    <row r="848" spans="4:5" x14ac:dyDescent="0.3">
      <c r="D848" s="1"/>
      <c r="E848" s="1"/>
    </row>
    <row r="850" spans="4:5" x14ac:dyDescent="0.3">
      <c r="D850" s="1"/>
      <c r="E850" s="1"/>
    </row>
    <row r="854" spans="4:5" x14ac:dyDescent="0.3">
      <c r="D854" s="1"/>
      <c r="E854" s="1"/>
    </row>
    <row r="855" spans="4:5" x14ac:dyDescent="0.3">
      <c r="D855" s="1"/>
      <c r="E855" s="1"/>
    </row>
    <row r="861" spans="4:5" x14ac:dyDescent="0.3">
      <c r="D861" s="1"/>
      <c r="E861" s="1"/>
    </row>
    <row r="862" spans="4:5" x14ac:dyDescent="0.3">
      <c r="D862" s="1"/>
      <c r="E862" s="1"/>
    </row>
    <row r="867" spans="4:5" x14ac:dyDescent="0.3">
      <c r="D867" s="1"/>
      <c r="E867" s="1"/>
    </row>
    <row r="870" spans="4:5" x14ac:dyDescent="0.3">
      <c r="D870" s="1"/>
      <c r="E870" s="1"/>
    </row>
    <row r="871" spans="4:5" x14ac:dyDescent="0.3">
      <c r="D871" s="1"/>
      <c r="E871" s="1"/>
    </row>
    <row r="872" spans="4:5" x14ac:dyDescent="0.3">
      <c r="D872" s="1"/>
      <c r="E872" s="1"/>
    </row>
    <row r="873" spans="4:5" x14ac:dyDescent="0.3">
      <c r="D873" s="1"/>
      <c r="E873" s="1"/>
    </row>
    <row r="876" spans="4:5" x14ac:dyDescent="0.3">
      <c r="D876" s="1"/>
      <c r="E876" s="1"/>
    </row>
    <row r="879" spans="4:5" x14ac:dyDescent="0.3">
      <c r="D879" s="1"/>
    </row>
    <row r="880" spans="4:5" x14ac:dyDescent="0.3">
      <c r="D880" s="1"/>
      <c r="E880" s="1"/>
    </row>
    <row r="881" spans="4:5" x14ac:dyDescent="0.3">
      <c r="D881" s="1"/>
      <c r="E881" s="1"/>
    </row>
    <row r="882" spans="4:5" x14ac:dyDescent="0.3">
      <c r="D882" s="1"/>
      <c r="E882" s="1"/>
    </row>
    <row r="884" spans="4:5" x14ac:dyDescent="0.3">
      <c r="D884" s="1"/>
      <c r="E884" s="1"/>
    </row>
    <row r="887" spans="4:5" x14ac:dyDescent="0.3">
      <c r="D887" s="1"/>
      <c r="E887" s="1"/>
    </row>
    <row r="889" spans="4:5" x14ac:dyDescent="0.3">
      <c r="D889" s="1"/>
      <c r="E889" s="1"/>
    </row>
    <row r="895" spans="4:5" x14ac:dyDescent="0.3">
      <c r="D895" s="1"/>
      <c r="E895" s="1"/>
    </row>
    <row r="896" spans="4:5" x14ac:dyDescent="0.3">
      <c r="D896" s="1"/>
      <c r="E896" s="1"/>
    </row>
    <row r="897" spans="4:5" x14ac:dyDescent="0.3">
      <c r="D897" s="1"/>
      <c r="E897" s="1"/>
    </row>
    <row r="900" spans="4:5" x14ac:dyDescent="0.3">
      <c r="D900" s="1"/>
      <c r="E900" s="1"/>
    </row>
    <row r="905" spans="4:5" x14ac:dyDescent="0.3">
      <c r="D905" s="1"/>
      <c r="E905" s="1"/>
    </row>
    <row r="906" spans="4:5" x14ac:dyDescent="0.3">
      <c r="D906" s="1"/>
      <c r="E906" s="1"/>
    </row>
    <row r="907" spans="4:5" x14ac:dyDescent="0.3">
      <c r="D907" s="1"/>
      <c r="E907" s="1"/>
    </row>
    <row r="909" spans="4:5" x14ac:dyDescent="0.3">
      <c r="D909" s="1"/>
      <c r="E909" s="1"/>
    </row>
    <row r="910" spans="4:5" x14ac:dyDescent="0.3">
      <c r="D910" s="1"/>
      <c r="E910" s="1"/>
    </row>
    <row r="911" spans="4:5" x14ac:dyDescent="0.3">
      <c r="D911" s="1"/>
      <c r="E911" s="1"/>
    </row>
    <row r="917" spans="4:5" x14ac:dyDescent="0.3">
      <c r="D917" s="1"/>
      <c r="E917" s="1"/>
    </row>
    <row r="918" spans="4:5" x14ac:dyDescent="0.3">
      <c r="D918" s="1"/>
      <c r="E918" s="1"/>
    </row>
    <row r="928" spans="4:5" x14ac:dyDescent="0.3">
      <c r="D928" s="1"/>
      <c r="E928" s="1"/>
    </row>
    <row r="931" spans="4:5" x14ac:dyDescent="0.3">
      <c r="D931" s="1"/>
      <c r="E931" s="1"/>
    </row>
    <row r="932" spans="4:5" x14ac:dyDescent="0.3">
      <c r="D932" s="1"/>
      <c r="E932" s="1"/>
    </row>
    <row r="933" spans="4:5" x14ac:dyDescent="0.3">
      <c r="D933" s="1"/>
    </row>
    <row r="935" spans="4:5" x14ac:dyDescent="0.3">
      <c r="D935" s="1"/>
      <c r="E935" s="1"/>
    </row>
    <row r="936" spans="4:5" x14ac:dyDescent="0.3">
      <c r="D936" s="1"/>
      <c r="E936" s="1"/>
    </row>
    <row r="938" spans="4:5" x14ac:dyDescent="0.3">
      <c r="D938" s="1"/>
      <c r="E938" s="1"/>
    </row>
    <row r="939" spans="4:5" x14ac:dyDescent="0.3">
      <c r="D939" s="1"/>
      <c r="E939" s="1"/>
    </row>
    <row r="942" spans="4:5" x14ac:dyDescent="0.3">
      <c r="D942" s="1"/>
      <c r="E942" s="1"/>
    </row>
    <row r="943" spans="4:5" x14ac:dyDescent="0.3">
      <c r="D943" s="1"/>
      <c r="E943" s="1"/>
    </row>
    <row r="945" spans="4:5" x14ac:dyDescent="0.3">
      <c r="D945" s="1"/>
      <c r="E945" s="1"/>
    </row>
    <row r="947" spans="4:5" x14ac:dyDescent="0.3">
      <c r="D947" s="1"/>
      <c r="E947" s="1"/>
    </row>
    <row r="952" spans="4:5" x14ac:dyDescent="0.3">
      <c r="D952" s="1"/>
      <c r="E952" s="1"/>
    </row>
    <row r="955" spans="4:5" x14ac:dyDescent="0.3">
      <c r="D955" s="1"/>
      <c r="E955" s="1"/>
    </row>
    <row r="956" spans="4:5" x14ac:dyDescent="0.3">
      <c r="D956" s="1"/>
      <c r="E956" s="1"/>
    </row>
    <row r="958" spans="4:5" x14ac:dyDescent="0.3">
      <c r="D958" s="1"/>
      <c r="E958" s="1"/>
    </row>
    <row r="959" spans="4:5" x14ac:dyDescent="0.3">
      <c r="D959" s="1"/>
      <c r="E959" s="1"/>
    </row>
    <row r="965" spans="4:5" x14ac:dyDescent="0.3">
      <c r="D965" s="1"/>
      <c r="E965" s="1"/>
    </row>
    <row r="966" spans="4:5" x14ac:dyDescent="0.3">
      <c r="D966" s="1"/>
      <c r="E966" s="1"/>
    </row>
    <row r="967" spans="4:5" x14ac:dyDescent="0.3">
      <c r="D967" s="1"/>
    </row>
    <row r="975" spans="4:5" x14ac:dyDescent="0.3">
      <c r="D975" s="1"/>
    </row>
    <row r="980" spans="4:5" x14ac:dyDescent="0.3">
      <c r="D980" s="1"/>
    </row>
    <row r="981" spans="4:5" x14ac:dyDescent="0.3">
      <c r="D981" s="1"/>
      <c r="E981" s="1"/>
    </row>
    <row r="990" spans="4:5" x14ac:dyDescent="0.3">
      <c r="D990" s="1"/>
      <c r="E990" s="1"/>
    </row>
    <row r="991" spans="4:5" x14ac:dyDescent="0.3">
      <c r="D991" s="1"/>
      <c r="E991" s="1"/>
    </row>
    <row r="993" spans="4:5" x14ac:dyDescent="0.3">
      <c r="D993" s="1"/>
      <c r="E993" s="1"/>
    </row>
    <row r="994" spans="4:5" x14ac:dyDescent="0.3">
      <c r="D994" s="1"/>
      <c r="E994" s="1"/>
    </row>
    <row r="997" spans="4:5" x14ac:dyDescent="0.3">
      <c r="D997" s="1"/>
      <c r="E997" s="1"/>
    </row>
    <row r="1003" spans="4:5" x14ac:dyDescent="0.3">
      <c r="D1003" s="1"/>
      <c r="E1003" s="1"/>
    </row>
    <row r="1006" spans="4:5" x14ac:dyDescent="0.3">
      <c r="D1006" s="1"/>
      <c r="E1006" s="1"/>
    </row>
    <row r="1008" spans="4:5" x14ac:dyDescent="0.3">
      <c r="D1008" s="1"/>
      <c r="E1008" s="1"/>
    </row>
    <row r="1012" spans="4:5" x14ac:dyDescent="0.3">
      <c r="D1012" s="1"/>
      <c r="E1012" s="1"/>
    </row>
    <row r="1014" spans="4:5" x14ac:dyDescent="0.3">
      <c r="D1014" s="1"/>
      <c r="E1014" s="1"/>
    </row>
    <row r="1019" spans="4:5" x14ac:dyDescent="0.3">
      <c r="D1019" s="1"/>
      <c r="E1019" s="1"/>
    </row>
    <row r="1020" spans="4:5" x14ac:dyDescent="0.3">
      <c r="D1020" s="1"/>
      <c r="E1020" s="1"/>
    </row>
    <row r="1024" spans="4:5" x14ac:dyDescent="0.3">
      <c r="D1024" s="1"/>
      <c r="E1024" s="1"/>
    </row>
    <row r="1025" spans="4:5" x14ac:dyDescent="0.3">
      <c r="D1025" s="1"/>
      <c r="E1025" s="1"/>
    </row>
    <row r="1027" spans="4:5" x14ac:dyDescent="0.3">
      <c r="D1027" s="1"/>
      <c r="E1027" s="1"/>
    </row>
    <row r="1029" spans="4:5" x14ac:dyDescent="0.3">
      <c r="D1029" s="1"/>
      <c r="E1029" s="1"/>
    </row>
    <row r="1032" spans="4:5" x14ac:dyDescent="0.3">
      <c r="D1032" s="1"/>
      <c r="E1032" s="1"/>
    </row>
    <row r="1035" spans="4:5" x14ac:dyDescent="0.3">
      <c r="D1035" s="1"/>
      <c r="E1035" s="1"/>
    </row>
    <row r="1036" spans="4:5" x14ac:dyDescent="0.3">
      <c r="D1036" s="1"/>
      <c r="E1036" s="1"/>
    </row>
    <row r="1037" spans="4:5" x14ac:dyDescent="0.3">
      <c r="D1037" s="1"/>
      <c r="E1037" s="1"/>
    </row>
    <row r="1039" spans="4:5" x14ac:dyDescent="0.3">
      <c r="D1039" s="1"/>
      <c r="E1039" s="1"/>
    </row>
    <row r="1040" spans="4:5" x14ac:dyDescent="0.3">
      <c r="D1040" s="1"/>
      <c r="E1040" s="1"/>
    </row>
    <row r="1041" spans="4:5" x14ac:dyDescent="0.3">
      <c r="D1041" s="1"/>
      <c r="E1041" s="1"/>
    </row>
    <row r="1042" spans="4:5" x14ac:dyDescent="0.3">
      <c r="D1042" s="1"/>
      <c r="E1042" s="1"/>
    </row>
    <row r="1043" spans="4:5" x14ac:dyDescent="0.3">
      <c r="D1043" s="1"/>
    </row>
    <row r="1046" spans="4:5" x14ac:dyDescent="0.3">
      <c r="D1046" s="1"/>
      <c r="E1046" s="1"/>
    </row>
    <row r="1047" spans="4:5" x14ac:dyDescent="0.3">
      <c r="D1047" s="1"/>
      <c r="E1047" s="1"/>
    </row>
    <row r="1048" spans="4:5" x14ac:dyDescent="0.3">
      <c r="D1048" s="1"/>
      <c r="E1048" s="1"/>
    </row>
    <row r="1050" spans="4:5" x14ac:dyDescent="0.3">
      <c r="D1050" s="1"/>
      <c r="E1050" s="1"/>
    </row>
    <row r="1051" spans="4:5" x14ac:dyDescent="0.3">
      <c r="D1051" s="1"/>
      <c r="E1051" s="1"/>
    </row>
    <row r="1053" spans="4:5" x14ac:dyDescent="0.3">
      <c r="D1053" s="1"/>
      <c r="E1053" s="1"/>
    </row>
    <row r="1054" spans="4:5" x14ac:dyDescent="0.3">
      <c r="D1054" s="1"/>
      <c r="E1054" s="1"/>
    </row>
    <row r="1055" spans="4:5" x14ac:dyDescent="0.3">
      <c r="D1055" s="1"/>
      <c r="E1055" s="1"/>
    </row>
    <row r="1056" spans="4:5" x14ac:dyDescent="0.3">
      <c r="D1056" s="1"/>
      <c r="E1056" s="1"/>
    </row>
    <row r="1057" spans="4:5" x14ac:dyDescent="0.3">
      <c r="D1057" s="1"/>
      <c r="E1057" s="1"/>
    </row>
    <row r="1058" spans="4:5" x14ac:dyDescent="0.3">
      <c r="D1058" s="1"/>
    </row>
    <row r="1061" spans="4:5" x14ac:dyDescent="0.3">
      <c r="D1061" s="1"/>
      <c r="E1061" s="1"/>
    </row>
    <row r="1062" spans="4:5" x14ac:dyDescent="0.3">
      <c r="D1062" s="1"/>
      <c r="E1062" s="1"/>
    </row>
    <row r="1064" spans="4:5" x14ac:dyDescent="0.3">
      <c r="D1064" s="1"/>
      <c r="E1064" s="1"/>
    </row>
    <row r="1065" spans="4:5" x14ac:dyDescent="0.3">
      <c r="D1065" s="1"/>
      <c r="E1065" s="1"/>
    </row>
    <row r="1066" spans="4:5" x14ac:dyDescent="0.3">
      <c r="D1066" s="1"/>
      <c r="E1066" s="1"/>
    </row>
    <row r="1067" spans="4:5" x14ac:dyDescent="0.3">
      <c r="D1067" s="1"/>
      <c r="E1067" s="1"/>
    </row>
    <row r="1068" spans="4:5" x14ac:dyDescent="0.3">
      <c r="D1068" s="1"/>
      <c r="E1068" s="1"/>
    </row>
    <row r="1069" spans="4:5" x14ac:dyDescent="0.3">
      <c r="D1069" s="1"/>
      <c r="E1069" s="1"/>
    </row>
    <row r="1070" spans="4:5" x14ac:dyDescent="0.3">
      <c r="D1070" s="1"/>
      <c r="E1070" s="1"/>
    </row>
    <row r="1071" spans="4:5" x14ac:dyDescent="0.3">
      <c r="D1071" s="1"/>
      <c r="E1071" s="1"/>
    </row>
    <row r="1072" spans="4:5" x14ac:dyDescent="0.3">
      <c r="D1072" s="1"/>
      <c r="E1072" s="1"/>
    </row>
    <row r="1075" spans="4:5" x14ac:dyDescent="0.3">
      <c r="D1075" s="1"/>
      <c r="E1075" s="1"/>
    </row>
    <row r="1076" spans="4:5" x14ac:dyDescent="0.3">
      <c r="D1076" s="1"/>
      <c r="E1076" s="1"/>
    </row>
    <row r="1078" spans="4:5" x14ac:dyDescent="0.3">
      <c r="D1078" s="1"/>
      <c r="E1078" s="1"/>
    </row>
    <row r="1079" spans="4:5" x14ac:dyDescent="0.3">
      <c r="D1079" s="1"/>
      <c r="E1079" s="1"/>
    </row>
    <row r="1081" spans="4:5" x14ac:dyDescent="0.3">
      <c r="D1081" s="1"/>
      <c r="E1081" s="1"/>
    </row>
    <row r="1082" spans="4:5" x14ac:dyDescent="0.3">
      <c r="D1082" s="1"/>
      <c r="E1082" s="1"/>
    </row>
    <row r="1083" spans="4:5" x14ac:dyDescent="0.3">
      <c r="D1083" s="1"/>
      <c r="E1083" s="1"/>
    </row>
    <row r="1084" spans="4:5" x14ac:dyDescent="0.3">
      <c r="D1084" s="1"/>
      <c r="E1084" s="1"/>
    </row>
    <row r="1085" spans="4:5" x14ac:dyDescent="0.3">
      <c r="D1085" s="1"/>
    </row>
    <row r="1087" spans="4:5" x14ac:dyDescent="0.3">
      <c r="D1087" s="1"/>
    </row>
    <row r="1088" spans="4:5" x14ac:dyDescent="0.3">
      <c r="D1088" s="1"/>
      <c r="E1088" s="1"/>
    </row>
    <row r="1089" spans="4:5" x14ac:dyDescent="0.3">
      <c r="D1089" s="1"/>
    </row>
    <row r="1090" spans="4:5" x14ac:dyDescent="0.3">
      <c r="D1090" s="1"/>
      <c r="E1090" s="1"/>
    </row>
    <row r="1091" spans="4:5" x14ac:dyDescent="0.3">
      <c r="D1091" s="1"/>
      <c r="E1091" s="1"/>
    </row>
    <row r="1092" spans="4:5" x14ac:dyDescent="0.3">
      <c r="D1092" s="1"/>
      <c r="E1092" s="1"/>
    </row>
    <row r="1093" spans="4:5" x14ac:dyDescent="0.3">
      <c r="D1093" s="1"/>
      <c r="E1093" s="1"/>
    </row>
    <row r="1101" spans="4:5" x14ac:dyDescent="0.3">
      <c r="D1101" s="1"/>
      <c r="E1101" s="1"/>
    </row>
    <row r="1105" spans="4:5" x14ac:dyDescent="0.3">
      <c r="D1105" s="1"/>
      <c r="E1105" s="1"/>
    </row>
    <row r="1109" spans="4:5" x14ac:dyDescent="0.3">
      <c r="D1109" s="1"/>
      <c r="E1109" s="1"/>
    </row>
    <row r="1110" spans="4:5" x14ac:dyDescent="0.3">
      <c r="D1110" s="1"/>
      <c r="E1110" s="1"/>
    </row>
    <row r="1111" spans="4:5" x14ac:dyDescent="0.3">
      <c r="D1111" s="1"/>
      <c r="E1111" s="1"/>
    </row>
    <row r="1112" spans="4:5" x14ac:dyDescent="0.3">
      <c r="D1112" s="1"/>
      <c r="E1112" s="1"/>
    </row>
    <row r="1114" spans="4:5" x14ac:dyDescent="0.3">
      <c r="D1114" s="1"/>
      <c r="E1114" s="1"/>
    </row>
    <row r="1116" spans="4:5" x14ac:dyDescent="0.3">
      <c r="D1116" s="1"/>
      <c r="E1116" s="1"/>
    </row>
    <row r="1120" spans="4:5" x14ac:dyDescent="0.3">
      <c r="D1120" s="1"/>
      <c r="E1120" s="1"/>
    </row>
    <row r="1123" spans="4:5" x14ac:dyDescent="0.3">
      <c r="D1123" s="1"/>
    </row>
    <row r="1128" spans="4:5" x14ac:dyDescent="0.3">
      <c r="D1128" s="1"/>
      <c r="E1128" s="1"/>
    </row>
    <row r="1129" spans="4:5" x14ac:dyDescent="0.3">
      <c r="D1129" s="1"/>
      <c r="E1129" s="1"/>
    </row>
    <row r="1130" spans="4:5" x14ac:dyDescent="0.3">
      <c r="D1130" s="1"/>
      <c r="E1130" s="1"/>
    </row>
    <row r="1131" spans="4:5" x14ac:dyDescent="0.3">
      <c r="D1131" s="1"/>
      <c r="E1131" s="1"/>
    </row>
    <row r="1137" spans="4:5" x14ac:dyDescent="0.3">
      <c r="D1137" s="1"/>
      <c r="E1137" s="1"/>
    </row>
    <row r="1141" spans="4:5" x14ac:dyDescent="0.3">
      <c r="D1141" s="1"/>
      <c r="E1141" s="1"/>
    </row>
    <row r="1142" spans="4:5" x14ac:dyDescent="0.3">
      <c r="D1142" s="1"/>
      <c r="E1142" s="1"/>
    </row>
    <row r="1144" spans="4:5" x14ac:dyDescent="0.3">
      <c r="D1144" s="1"/>
      <c r="E1144" s="1"/>
    </row>
    <row r="1146" spans="4:5" x14ac:dyDescent="0.3">
      <c r="D1146" s="1"/>
    </row>
    <row r="1147" spans="4:5" x14ac:dyDescent="0.3">
      <c r="D1147" s="1"/>
      <c r="E1147" s="1"/>
    </row>
    <row r="1151" spans="4:5" x14ac:dyDescent="0.3">
      <c r="D1151" s="1"/>
      <c r="E1151" s="1"/>
    </row>
    <row r="1156" spans="4:5" x14ac:dyDescent="0.3">
      <c r="D1156" s="1"/>
      <c r="E1156" s="1"/>
    </row>
    <row r="1164" spans="4:5" x14ac:dyDescent="0.3">
      <c r="D1164" s="1"/>
      <c r="E1164" s="1"/>
    </row>
    <row r="1171" spans="4:5" x14ac:dyDescent="0.3">
      <c r="D1171" s="1"/>
      <c r="E1171" s="1"/>
    </row>
    <row r="1173" spans="4:5" x14ac:dyDescent="0.3">
      <c r="D1173" s="1"/>
      <c r="E1173" s="1"/>
    </row>
    <row r="1194" spans="4:5" x14ac:dyDescent="0.3">
      <c r="D1194" s="1"/>
      <c r="E1194" s="1"/>
    </row>
    <row r="1200" spans="4:5" x14ac:dyDescent="0.3">
      <c r="D1200" s="1"/>
    </row>
    <row r="1213" spans="4:5" x14ac:dyDescent="0.3">
      <c r="D1213" s="1"/>
      <c r="E1213" s="1"/>
    </row>
    <row r="1228" spans="4:5" x14ac:dyDescent="0.3">
      <c r="D1228" s="1"/>
      <c r="E1228" s="1"/>
    </row>
    <row r="1283" spans="4:4" x14ac:dyDescent="0.3">
      <c r="D1283" s="1"/>
    </row>
    <row r="1298" spans="4:5" x14ac:dyDescent="0.3">
      <c r="D1298" s="1"/>
      <c r="E1298" s="1"/>
    </row>
    <row r="1299" spans="4:5" x14ac:dyDescent="0.3">
      <c r="D1299" s="1"/>
      <c r="E1299" s="1"/>
    </row>
    <row r="1300" spans="4:5" x14ac:dyDescent="0.3">
      <c r="D1300" s="1"/>
      <c r="E1300" s="1"/>
    </row>
    <row r="1301" spans="4:5" x14ac:dyDescent="0.3">
      <c r="D1301" s="1"/>
      <c r="E1301" s="1"/>
    </row>
    <row r="1302" spans="4:5" x14ac:dyDescent="0.3">
      <c r="D1302" s="1"/>
      <c r="E1302" s="1"/>
    </row>
    <row r="1303" spans="4:5" x14ac:dyDescent="0.3">
      <c r="D1303" s="1"/>
      <c r="E1303" s="1"/>
    </row>
    <row r="1304" spans="4:5" x14ac:dyDescent="0.3">
      <c r="D1304" s="1"/>
      <c r="E1304" s="1"/>
    </row>
    <row r="1305" spans="4:5" x14ac:dyDescent="0.3">
      <c r="D1305" s="1"/>
      <c r="E1305" s="1"/>
    </row>
    <row r="1306" spans="4:5" x14ac:dyDescent="0.3">
      <c r="D1306" s="1"/>
      <c r="E1306" s="1"/>
    </row>
    <row r="1307" spans="4:5" x14ac:dyDescent="0.3">
      <c r="D1307" s="1"/>
      <c r="E1307" s="1"/>
    </row>
    <row r="1309" spans="4:5" x14ac:dyDescent="0.3">
      <c r="D1309" s="1"/>
      <c r="E1309" s="1"/>
    </row>
    <row r="1310" spans="4:5" x14ac:dyDescent="0.3">
      <c r="D1310" s="1"/>
      <c r="E1310" s="1"/>
    </row>
    <row r="1311" spans="4:5" x14ac:dyDescent="0.3">
      <c r="D1311" s="1"/>
      <c r="E1311" s="1"/>
    </row>
    <row r="1312" spans="4:5" x14ac:dyDescent="0.3">
      <c r="D1312" s="1"/>
      <c r="E1312" s="1"/>
    </row>
    <row r="1314" spans="4:5" x14ac:dyDescent="0.3">
      <c r="D1314" s="1"/>
      <c r="E1314" s="1"/>
    </row>
    <row r="1315" spans="4:5" x14ac:dyDescent="0.3">
      <c r="D1315" s="1"/>
      <c r="E1315" s="1"/>
    </row>
    <row r="1316" spans="4:5" x14ac:dyDescent="0.3">
      <c r="D1316" s="1"/>
      <c r="E1316" s="1"/>
    </row>
    <row r="1317" spans="4:5" x14ac:dyDescent="0.3">
      <c r="D1317" s="1"/>
      <c r="E1317" s="1"/>
    </row>
    <row r="1318" spans="4:5" x14ac:dyDescent="0.3">
      <c r="D1318" s="1"/>
      <c r="E1318" s="1"/>
    </row>
    <row r="1319" spans="4:5" x14ac:dyDescent="0.3">
      <c r="D1319" s="1"/>
      <c r="E1319" s="1"/>
    </row>
    <row r="1320" spans="4:5" x14ac:dyDescent="0.3">
      <c r="D1320" s="1"/>
      <c r="E1320" s="1"/>
    </row>
    <row r="1321" spans="4:5" x14ac:dyDescent="0.3">
      <c r="D1321" s="1"/>
      <c r="E1321" s="1"/>
    </row>
    <row r="1322" spans="4:5" x14ac:dyDescent="0.3">
      <c r="D1322" s="1"/>
      <c r="E1322" s="1"/>
    </row>
    <row r="1324" spans="4:5" x14ac:dyDescent="0.3">
      <c r="D1324" s="1"/>
      <c r="E1324" s="1"/>
    </row>
    <row r="1325" spans="4:5" x14ac:dyDescent="0.3">
      <c r="D1325" s="1"/>
      <c r="E1325" s="1"/>
    </row>
    <row r="1326" spans="4:5" x14ac:dyDescent="0.3">
      <c r="D1326" s="1"/>
      <c r="E1326" s="1"/>
    </row>
    <row r="1327" spans="4:5" x14ac:dyDescent="0.3">
      <c r="D1327" s="1"/>
      <c r="E1327" s="1"/>
    </row>
    <row r="1328" spans="4:5" x14ac:dyDescent="0.3">
      <c r="D1328" s="1"/>
      <c r="E1328" s="1"/>
    </row>
    <row r="1329" spans="4:5" x14ac:dyDescent="0.3">
      <c r="D1329" s="1"/>
      <c r="E1329" s="1"/>
    </row>
    <row r="1332" spans="4:5" x14ac:dyDescent="0.3">
      <c r="D1332" s="1"/>
      <c r="E1332" s="1"/>
    </row>
    <row r="1333" spans="4:5" x14ac:dyDescent="0.3">
      <c r="D1333" s="1"/>
      <c r="E1333" s="1"/>
    </row>
    <row r="1334" spans="4:5" x14ac:dyDescent="0.3">
      <c r="D1334" s="1"/>
      <c r="E1334" s="1"/>
    </row>
    <row r="1335" spans="4:5" x14ac:dyDescent="0.3">
      <c r="D1335" s="1"/>
    </row>
    <row r="1337" spans="4:5" x14ac:dyDescent="0.3">
      <c r="D1337" s="1"/>
      <c r="E1337" s="1"/>
    </row>
    <row r="1338" spans="4:5" x14ac:dyDescent="0.3">
      <c r="D1338" s="1"/>
      <c r="E1338" s="1"/>
    </row>
    <row r="1340" spans="4:5" x14ac:dyDescent="0.3">
      <c r="D1340" s="1"/>
      <c r="E1340" s="1"/>
    </row>
    <row r="1341" spans="4:5" x14ac:dyDescent="0.3">
      <c r="D1341" s="1"/>
      <c r="E1341" s="1"/>
    </row>
    <row r="1342" spans="4:5" x14ac:dyDescent="0.3">
      <c r="D1342" s="1"/>
      <c r="E1342" s="1"/>
    </row>
    <row r="1343" spans="4:5" x14ac:dyDescent="0.3">
      <c r="D1343" s="1"/>
    </row>
    <row r="1347" spans="4:5" x14ac:dyDescent="0.3">
      <c r="D1347" s="1"/>
      <c r="E1347" s="1"/>
    </row>
    <row r="1348" spans="4:5" x14ac:dyDescent="0.3">
      <c r="D1348" s="1"/>
    </row>
    <row r="1351" spans="4:5" x14ac:dyDescent="0.3">
      <c r="D1351" s="1"/>
      <c r="E1351" s="1"/>
    </row>
    <row r="1352" spans="4:5" x14ac:dyDescent="0.3">
      <c r="D1352" s="1"/>
      <c r="E1352" s="1"/>
    </row>
    <row r="1354" spans="4:5" x14ac:dyDescent="0.3">
      <c r="D1354" s="1"/>
      <c r="E1354" s="1"/>
    </row>
    <row r="1355" spans="4:5" x14ac:dyDescent="0.3">
      <c r="D1355" s="1"/>
      <c r="E1355" s="1"/>
    </row>
    <row r="1356" spans="4:5" x14ac:dyDescent="0.3">
      <c r="D1356" s="1"/>
      <c r="E1356" s="1"/>
    </row>
    <row r="1358" spans="4:5" x14ac:dyDescent="0.3">
      <c r="D1358" s="1"/>
      <c r="E1358" s="1"/>
    </row>
    <row r="1359" spans="4:5" x14ac:dyDescent="0.3">
      <c r="D1359" s="1"/>
      <c r="E1359" s="1"/>
    </row>
    <row r="1360" spans="4:5" x14ac:dyDescent="0.3">
      <c r="D1360" s="1"/>
      <c r="E1360" s="1"/>
    </row>
    <row r="1362" spans="4:5" x14ac:dyDescent="0.3">
      <c r="D1362" s="1"/>
      <c r="E1362" s="1"/>
    </row>
    <row r="1363" spans="4:5" x14ac:dyDescent="0.3">
      <c r="D1363" s="1"/>
    </row>
    <row r="1364" spans="4:5" x14ac:dyDescent="0.3">
      <c r="D1364" s="1"/>
      <c r="E1364" s="1"/>
    </row>
    <row r="1365" spans="4:5" x14ac:dyDescent="0.3">
      <c r="D1365" s="1"/>
      <c r="E1365" s="1"/>
    </row>
    <row r="1368" spans="4:5" x14ac:dyDescent="0.3">
      <c r="D1368" s="1"/>
      <c r="E1368" s="1"/>
    </row>
    <row r="1369" spans="4:5" x14ac:dyDescent="0.3">
      <c r="D1369" s="1"/>
      <c r="E1369" s="1"/>
    </row>
    <row r="1370" spans="4:5" x14ac:dyDescent="0.3">
      <c r="D1370" s="1"/>
      <c r="E1370" s="1"/>
    </row>
    <row r="1371" spans="4:5" x14ac:dyDescent="0.3">
      <c r="D1371" s="1"/>
    </row>
    <row r="1374" spans="4:5" x14ac:dyDescent="0.3">
      <c r="D1374" s="1"/>
      <c r="E1374" s="1"/>
    </row>
    <row r="1377" spans="4:5" x14ac:dyDescent="0.3">
      <c r="D1377" s="1"/>
      <c r="E1377" s="1"/>
    </row>
    <row r="1378" spans="4:5" x14ac:dyDescent="0.3">
      <c r="D1378" s="1"/>
      <c r="E1378" s="1"/>
    </row>
    <row r="1379" spans="4:5" x14ac:dyDescent="0.3">
      <c r="D1379" s="1"/>
      <c r="E1379" s="1"/>
    </row>
    <row r="1381" spans="4:5" x14ac:dyDescent="0.3">
      <c r="D1381" s="1"/>
      <c r="E1381" s="1"/>
    </row>
    <row r="1382" spans="4:5" x14ac:dyDescent="0.3">
      <c r="D1382" s="1"/>
      <c r="E1382" s="1"/>
    </row>
    <row r="1383" spans="4:5" x14ac:dyDescent="0.3">
      <c r="D1383" s="1"/>
      <c r="E1383" s="1"/>
    </row>
    <row r="1385" spans="4:5" x14ac:dyDescent="0.3">
      <c r="D1385" s="1"/>
      <c r="E1385" s="1"/>
    </row>
    <row r="1386" spans="4:5" x14ac:dyDescent="0.3">
      <c r="D1386" s="1"/>
      <c r="E1386" s="1"/>
    </row>
    <row r="1388" spans="4:5" x14ac:dyDescent="0.3">
      <c r="D1388" s="1"/>
      <c r="E1388" s="1"/>
    </row>
    <row r="1389" spans="4:5" x14ac:dyDescent="0.3">
      <c r="D1389" s="1"/>
      <c r="E1389" s="1"/>
    </row>
    <row r="1390" spans="4:5" x14ac:dyDescent="0.3">
      <c r="D1390" s="1"/>
      <c r="E1390" s="1"/>
    </row>
    <row r="1392" spans="4:5" x14ac:dyDescent="0.3">
      <c r="D1392" s="1"/>
      <c r="E1392" s="1"/>
    </row>
    <row r="1393" spans="4:5" x14ac:dyDescent="0.3">
      <c r="D1393" s="1"/>
      <c r="E1393" s="1"/>
    </row>
    <row r="1394" spans="4:5" x14ac:dyDescent="0.3">
      <c r="D1394" s="1"/>
      <c r="E1394" s="1"/>
    </row>
    <row r="1395" spans="4:5" x14ac:dyDescent="0.3">
      <c r="D1395" s="1"/>
      <c r="E1395" s="1"/>
    </row>
    <row r="1396" spans="4:5" x14ac:dyDescent="0.3">
      <c r="D1396" s="1"/>
    </row>
    <row r="1398" spans="4:5" x14ac:dyDescent="0.3">
      <c r="D1398" s="1"/>
      <c r="E1398" s="1"/>
    </row>
    <row r="1400" spans="4:5" x14ac:dyDescent="0.3">
      <c r="D1400" s="1"/>
      <c r="E1400" s="1"/>
    </row>
    <row r="1401" spans="4:5" x14ac:dyDescent="0.3">
      <c r="D1401" s="1"/>
      <c r="E1401" s="1"/>
    </row>
    <row r="1403" spans="4:5" x14ac:dyDescent="0.3">
      <c r="D1403" s="1"/>
      <c r="E1403" s="1"/>
    </row>
    <row r="1404" spans="4:5" x14ac:dyDescent="0.3">
      <c r="D1404" s="1"/>
      <c r="E1404" s="1"/>
    </row>
    <row r="1405" spans="4:5" x14ac:dyDescent="0.3">
      <c r="D1405" s="1"/>
      <c r="E1405" s="1"/>
    </row>
    <row r="1406" spans="4:5" x14ac:dyDescent="0.3">
      <c r="D1406" s="1"/>
      <c r="E1406" s="1"/>
    </row>
    <row r="1409" spans="4:5" x14ac:dyDescent="0.3">
      <c r="D1409" s="1"/>
      <c r="E1409" s="1"/>
    </row>
    <row r="1410" spans="4:5" x14ac:dyDescent="0.3">
      <c r="D1410" s="1"/>
      <c r="E1410" s="1"/>
    </row>
    <row r="1411" spans="4:5" x14ac:dyDescent="0.3">
      <c r="D1411" s="1"/>
      <c r="E1411" s="1"/>
    </row>
    <row r="1413" spans="4:5" x14ac:dyDescent="0.3">
      <c r="D1413" s="1"/>
      <c r="E1413" s="1"/>
    </row>
    <row r="1414" spans="4:5" x14ac:dyDescent="0.3">
      <c r="D1414" s="1"/>
      <c r="E1414" s="1"/>
    </row>
    <row r="1416" spans="4:5" x14ac:dyDescent="0.3">
      <c r="D1416" s="1"/>
      <c r="E1416" s="1"/>
    </row>
    <row r="1417" spans="4:5" x14ac:dyDescent="0.3">
      <c r="D1417" s="1"/>
      <c r="E1417" s="1"/>
    </row>
    <row r="1418" spans="4:5" x14ac:dyDescent="0.3">
      <c r="D1418" s="1"/>
      <c r="E1418" s="1"/>
    </row>
    <row r="1421" spans="4:5" x14ac:dyDescent="0.3">
      <c r="D1421" s="1"/>
      <c r="E1421" s="1"/>
    </row>
    <row r="1422" spans="4:5" x14ac:dyDescent="0.3">
      <c r="D1422" s="1"/>
      <c r="E1422" s="1"/>
    </row>
    <row r="1423" spans="4:5" x14ac:dyDescent="0.3">
      <c r="D1423" s="1"/>
      <c r="E1423" s="1"/>
    </row>
    <row r="1424" spans="4:5" x14ac:dyDescent="0.3">
      <c r="D1424" s="1"/>
      <c r="E1424" s="1"/>
    </row>
    <row r="1425" spans="4:5" x14ac:dyDescent="0.3">
      <c r="D1425" s="1"/>
    </row>
    <row r="1427" spans="4:5" x14ac:dyDescent="0.3">
      <c r="D1427" s="1"/>
      <c r="E1427" s="1"/>
    </row>
    <row r="1428" spans="4:5" x14ac:dyDescent="0.3">
      <c r="D1428" s="1"/>
      <c r="E1428" s="1"/>
    </row>
    <row r="1429" spans="4:5" x14ac:dyDescent="0.3">
      <c r="D1429" s="1"/>
      <c r="E1429" s="1"/>
    </row>
    <row r="1430" spans="4:5" x14ac:dyDescent="0.3">
      <c r="D1430" s="1"/>
      <c r="E1430" s="1"/>
    </row>
    <row r="1431" spans="4:5" x14ac:dyDescent="0.3">
      <c r="D1431" s="1"/>
      <c r="E1431" s="1"/>
    </row>
    <row r="1432" spans="4:5" x14ac:dyDescent="0.3">
      <c r="D1432" s="1"/>
      <c r="E1432" s="1"/>
    </row>
    <row r="1433" spans="4:5" x14ac:dyDescent="0.3">
      <c r="D1433" s="1"/>
    </row>
    <row r="1435" spans="4:5" x14ac:dyDescent="0.3">
      <c r="D1435" s="1"/>
      <c r="E1435" s="1"/>
    </row>
    <row r="1437" spans="4:5" x14ac:dyDescent="0.3">
      <c r="D1437" s="1"/>
      <c r="E1437" s="1"/>
    </row>
    <row r="1438" spans="4:5" x14ac:dyDescent="0.3">
      <c r="D1438" s="1"/>
    </row>
    <row r="1439" spans="4:5" x14ac:dyDescent="0.3">
      <c r="D1439" s="1"/>
      <c r="E1439" s="1"/>
    </row>
    <row r="1440" spans="4:5" x14ac:dyDescent="0.3">
      <c r="D1440" s="1"/>
      <c r="E1440" s="1"/>
    </row>
    <row r="1441" spans="4:5" x14ac:dyDescent="0.3">
      <c r="D1441" s="1"/>
      <c r="E1441" s="1"/>
    </row>
    <row r="1442" spans="4:5" x14ac:dyDescent="0.3">
      <c r="D1442" s="1"/>
      <c r="E1442" s="1"/>
    </row>
    <row r="1443" spans="4:5" x14ac:dyDescent="0.3">
      <c r="D1443" s="1"/>
      <c r="E1443" s="1"/>
    </row>
    <row r="1444" spans="4:5" x14ac:dyDescent="0.3">
      <c r="D1444" s="1"/>
      <c r="E1444" s="1"/>
    </row>
    <row r="1445" spans="4:5" x14ac:dyDescent="0.3">
      <c r="D1445" s="1"/>
      <c r="E1445" s="1"/>
    </row>
    <row r="1449" spans="4:5" x14ac:dyDescent="0.3">
      <c r="D1449" s="1"/>
      <c r="E1449" s="1"/>
    </row>
    <row r="1450" spans="4:5" x14ac:dyDescent="0.3">
      <c r="D1450" s="1"/>
      <c r="E1450" s="1"/>
    </row>
    <row r="1451" spans="4:5" x14ac:dyDescent="0.3">
      <c r="D1451" s="1"/>
      <c r="E1451" s="1"/>
    </row>
    <row r="1452" spans="4:5" x14ac:dyDescent="0.3">
      <c r="D1452" s="1"/>
      <c r="E1452" s="1"/>
    </row>
    <row r="1454" spans="4:5" x14ac:dyDescent="0.3">
      <c r="D1454" s="1"/>
      <c r="E1454" s="1"/>
    </row>
    <row r="1456" spans="4:5" x14ac:dyDescent="0.3">
      <c r="D1456" s="1"/>
      <c r="E1456" s="1"/>
    </row>
    <row r="1457" spans="4:5" x14ac:dyDescent="0.3">
      <c r="D1457" s="1"/>
      <c r="E1457" s="1"/>
    </row>
    <row r="1458" spans="4:5" x14ac:dyDescent="0.3">
      <c r="D1458" s="1"/>
      <c r="E1458" s="1"/>
    </row>
    <row r="1459" spans="4:5" x14ac:dyDescent="0.3">
      <c r="D1459" s="1"/>
      <c r="E1459" s="1"/>
    </row>
    <row r="1461" spans="4:5" x14ac:dyDescent="0.3">
      <c r="D1461" s="1"/>
      <c r="E1461" s="1"/>
    </row>
    <row r="1462" spans="4:5" x14ac:dyDescent="0.3">
      <c r="D1462" s="1"/>
      <c r="E1462" s="1"/>
    </row>
    <row r="1465" spans="4:5" x14ac:dyDescent="0.3">
      <c r="D1465" s="1"/>
      <c r="E1465" s="1"/>
    </row>
    <row r="1466" spans="4:5" x14ac:dyDescent="0.3">
      <c r="D1466" s="1"/>
      <c r="E1466" s="1"/>
    </row>
    <row r="1467" spans="4:5" x14ac:dyDescent="0.3">
      <c r="D1467" s="1"/>
      <c r="E1467" s="1"/>
    </row>
    <row r="1468" spans="4:5" x14ac:dyDescent="0.3">
      <c r="D1468" s="1"/>
      <c r="E1468" s="1"/>
    </row>
    <row r="1470" spans="4:5" x14ac:dyDescent="0.3">
      <c r="D1470" s="1"/>
      <c r="E1470" s="1"/>
    </row>
    <row r="1471" spans="4:5" x14ac:dyDescent="0.3">
      <c r="D1471" s="1"/>
      <c r="E1471" s="1"/>
    </row>
    <row r="1473" spans="4:5" x14ac:dyDescent="0.3">
      <c r="D1473" s="1"/>
      <c r="E1473" s="1"/>
    </row>
    <row r="1475" spans="4:5" x14ac:dyDescent="0.3">
      <c r="D1475" s="1"/>
      <c r="E1475" s="1"/>
    </row>
    <row r="1476" spans="4:5" x14ac:dyDescent="0.3">
      <c r="D1476" s="1"/>
      <c r="E1476" s="1"/>
    </row>
    <row r="1477" spans="4:5" x14ac:dyDescent="0.3">
      <c r="D1477" s="1"/>
      <c r="E1477" s="1"/>
    </row>
    <row r="1478" spans="4:5" x14ac:dyDescent="0.3">
      <c r="D1478" s="1"/>
      <c r="E1478" s="1"/>
    </row>
    <row r="1479" spans="4:5" x14ac:dyDescent="0.3">
      <c r="D1479" s="1"/>
      <c r="E1479" s="1"/>
    </row>
    <row r="1481" spans="4:5" x14ac:dyDescent="0.3">
      <c r="D1481" s="1"/>
      <c r="E1481" s="1"/>
    </row>
    <row r="1482" spans="4:5" x14ac:dyDescent="0.3">
      <c r="D1482" s="1"/>
      <c r="E1482" s="1"/>
    </row>
    <row r="1485" spans="4:5" x14ac:dyDescent="0.3">
      <c r="D1485" s="1"/>
      <c r="E1485" s="1"/>
    </row>
    <row r="1486" spans="4:5" x14ac:dyDescent="0.3">
      <c r="D1486" s="1"/>
      <c r="E1486" s="1"/>
    </row>
    <row r="1487" spans="4:5" x14ac:dyDescent="0.3">
      <c r="D1487" s="1"/>
      <c r="E1487" s="1"/>
    </row>
    <row r="1488" spans="4:5" x14ac:dyDescent="0.3">
      <c r="D1488" s="1"/>
      <c r="E1488" s="1"/>
    </row>
    <row r="1489" spans="4:5" x14ac:dyDescent="0.3">
      <c r="D1489" s="1"/>
      <c r="E1489" s="1"/>
    </row>
    <row r="1490" spans="4:5" x14ac:dyDescent="0.3">
      <c r="D1490" s="1"/>
      <c r="E1490" s="1"/>
    </row>
    <row r="1491" spans="4:5" x14ac:dyDescent="0.3">
      <c r="D1491" s="1"/>
      <c r="E1491" s="1"/>
    </row>
    <row r="1492" spans="4:5" x14ac:dyDescent="0.3">
      <c r="D1492" s="1"/>
      <c r="E1492" s="1"/>
    </row>
    <row r="1493" spans="4:5" x14ac:dyDescent="0.3">
      <c r="D1493" s="1"/>
      <c r="E1493" s="1"/>
    </row>
    <row r="1494" spans="4:5" x14ac:dyDescent="0.3">
      <c r="D1494" s="1"/>
      <c r="E1494" s="1"/>
    </row>
    <row r="1495" spans="4:5" x14ac:dyDescent="0.3">
      <c r="D1495" s="1"/>
      <c r="E1495" s="1"/>
    </row>
    <row r="1496" spans="4:5" x14ac:dyDescent="0.3">
      <c r="D1496" s="1"/>
      <c r="E1496" s="1"/>
    </row>
    <row r="1497" spans="4:5" x14ac:dyDescent="0.3">
      <c r="D1497" s="1"/>
      <c r="E1497" s="1"/>
    </row>
    <row r="1498" spans="4:5" x14ac:dyDescent="0.3">
      <c r="D1498" s="1"/>
      <c r="E1498" s="1"/>
    </row>
    <row r="1500" spans="4:5" x14ac:dyDescent="0.3">
      <c r="D1500" s="1"/>
      <c r="E1500" s="1"/>
    </row>
    <row r="1501" spans="4:5" x14ac:dyDescent="0.3">
      <c r="D1501" s="1"/>
      <c r="E1501" s="1"/>
    </row>
    <row r="1502" spans="4:5" x14ac:dyDescent="0.3">
      <c r="D1502" s="1"/>
      <c r="E1502" s="1"/>
    </row>
    <row r="1504" spans="4:5" x14ac:dyDescent="0.3">
      <c r="D1504" s="1"/>
      <c r="E1504" s="1"/>
    </row>
    <row r="1505" spans="4:5" x14ac:dyDescent="0.3">
      <c r="D1505" s="1"/>
      <c r="E1505" s="1"/>
    </row>
    <row r="1507" spans="4:5" x14ac:dyDescent="0.3">
      <c r="D1507" s="1"/>
      <c r="E1507" s="1"/>
    </row>
    <row r="1508" spans="4:5" x14ac:dyDescent="0.3">
      <c r="D1508" s="1"/>
      <c r="E1508" s="1"/>
    </row>
    <row r="1509" spans="4:5" x14ac:dyDescent="0.3">
      <c r="D1509" s="1"/>
      <c r="E1509" s="1"/>
    </row>
    <row r="1511" spans="4:5" x14ac:dyDescent="0.3">
      <c r="D1511" s="1"/>
      <c r="E1511" s="1"/>
    </row>
    <row r="1512" spans="4:5" x14ac:dyDescent="0.3">
      <c r="D1512" s="1"/>
      <c r="E1512" s="1"/>
    </row>
    <row r="1513" spans="4:5" x14ac:dyDescent="0.3">
      <c r="D1513" s="1"/>
      <c r="E1513" s="1"/>
    </row>
    <row r="1514" spans="4:5" x14ac:dyDescent="0.3">
      <c r="D1514" s="1"/>
      <c r="E1514" s="1"/>
    </row>
    <row r="1516" spans="4:5" x14ac:dyDescent="0.3">
      <c r="D1516" s="1"/>
      <c r="E1516" s="1"/>
    </row>
    <row r="1517" spans="4:5" x14ac:dyDescent="0.3">
      <c r="D1517" s="1"/>
      <c r="E1517" s="1"/>
    </row>
    <row r="1518" spans="4:5" x14ac:dyDescent="0.3">
      <c r="D1518" s="1"/>
    </row>
    <row r="1520" spans="4:5" x14ac:dyDescent="0.3">
      <c r="D1520" s="1"/>
      <c r="E1520" s="1"/>
    </row>
    <row r="1521" spans="4:5" x14ac:dyDescent="0.3">
      <c r="D1521" s="1"/>
      <c r="E1521" s="1"/>
    </row>
    <row r="1523" spans="4:5" x14ac:dyDescent="0.3">
      <c r="D1523" s="1"/>
      <c r="E1523" s="1"/>
    </row>
    <row r="1524" spans="4:5" x14ac:dyDescent="0.3">
      <c r="D1524" s="1"/>
      <c r="E1524" s="1"/>
    </row>
    <row r="1525" spans="4:5" x14ac:dyDescent="0.3">
      <c r="D1525" s="1"/>
      <c r="E1525" s="1"/>
    </row>
    <row r="1526" spans="4:5" x14ac:dyDescent="0.3">
      <c r="D1526" s="1"/>
      <c r="E1526" s="1"/>
    </row>
    <row r="1527" spans="4:5" x14ac:dyDescent="0.3">
      <c r="D1527" s="1"/>
      <c r="E1527" s="1"/>
    </row>
    <row r="1528" spans="4:5" x14ac:dyDescent="0.3">
      <c r="D1528" s="1"/>
      <c r="E1528" s="1"/>
    </row>
    <row r="1530" spans="4:5" x14ac:dyDescent="0.3">
      <c r="D1530" s="1"/>
      <c r="E1530" s="1"/>
    </row>
    <row r="1531" spans="4:5" x14ac:dyDescent="0.3">
      <c r="D1531" s="1"/>
      <c r="E1531" s="1"/>
    </row>
    <row r="1533" spans="4:5" x14ac:dyDescent="0.3">
      <c r="D1533" s="1"/>
      <c r="E1533" s="1"/>
    </row>
    <row r="1534" spans="4:5" x14ac:dyDescent="0.3">
      <c r="D1534" s="1"/>
      <c r="E1534" s="1"/>
    </row>
    <row r="1535" spans="4:5" x14ac:dyDescent="0.3">
      <c r="D1535" s="1"/>
      <c r="E1535" s="1"/>
    </row>
    <row r="1536" spans="4:5" x14ac:dyDescent="0.3">
      <c r="D1536" s="1"/>
      <c r="E1536" s="1"/>
    </row>
    <row r="1538" spans="4:5" x14ac:dyDescent="0.3">
      <c r="D1538" s="1"/>
      <c r="E1538" s="1"/>
    </row>
    <row r="1539" spans="4:5" x14ac:dyDescent="0.3">
      <c r="D1539" s="1"/>
      <c r="E1539" s="1"/>
    </row>
    <row r="1540" spans="4:5" x14ac:dyDescent="0.3">
      <c r="D1540" s="1"/>
      <c r="E1540" s="1"/>
    </row>
    <row r="1541" spans="4:5" x14ac:dyDescent="0.3">
      <c r="D1541" s="1"/>
      <c r="E1541" s="1"/>
    </row>
    <row r="1542" spans="4:5" x14ac:dyDescent="0.3">
      <c r="D1542" s="1"/>
      <c r="E1542" s="1"/>
    </row>
    <row r="1543" spans="4:5" x14ac:dyDescent="0.3">
      <c r="D1543" s="1"/>
      <c r="E1543" s="1"/>
    </row>
    <row r="1545" spans="4:5" x14ac:dyDescent="0.3">
      <c r="D1545" s="1"/>
      <c r="E1545" s="1"/>
    </row>
    <row r="1547" spans="4:5" x14ac:dyDescent="0.3">
      <c r="D1547" s="1"/>
      <c r="E1547" s="1"/>
    </row>
    <row r="1548" spans="4:5" x14ac:dyDescent="0.3">
      <c r="D1548" s="1"/>
      <c r="E1548" s="1"/>
    </row>
    <row r="1550" spans="4:5" x14ac:dyDescent="0.3">
      <c r="D1550" s="1"/>
      <c r="E1550" s="1"/>
    </row>
    <row r="1551" spans="4:5" x14ac:dyDescent="0.3">
      <c r="D1551" s="1"/>
      <c r="E1551" s="1"/>
    </row>
    <row r="1553" spans="4:5" x14ac:dyDescent="0.3">
      <c r="D1553" s="1"/>
      <c r="E1553" s="1"/>
    </row>
    <row r="1554" spans="4:5" x14ac:dyDescent="0.3">
      <c r="D1554" s="1"/>
      <c r="E1554" s="1"/>
    </row>
    <row r="1556" spans="4:5" x14ac:dyDescent="0.3">
      <c r="D1556" s="1"/>
      <c r="E1556" s="1"/>
    </row>
    <row r="1558" spans="4:5" x14ac:dyDescent="0.3">
      <c r="D1558" s="1"/>
      <c r="E1558" s="1"/>
    </row>
    <row r="1560" spans="4:5" x14ac:dyDescent="0.3">
      <c r="D1560" s="1"/>
      <c r="E1560" s="1"/>
    </row>
    <row r="1561" spans="4:5" x14ac:dyDescent="0.3">
      <c r="D1561" s="1"/>
      <c r="E1561" s="1"/>
    </row>
    <row r="1562" spans="4:5" x14ac:dyDescent="0.3">
      <c r="D1562" s="1"/>
      <c r="E1562" s="1"/>
    </row>
    <row r="1563" spans="4:5" x14ac:dyDescent="0.3">
      <c r="D1563" s="1"/>
      <c r="E1563" s="1"/>
    </row>
    <row r="1564" spans="4:5" x14ac:dyDescent="0.3">
      <c r="D1564" s="1"/>
      <c r="E1564" s="1"/>
    </row>
    <row r="1568" spans="4:5" x14ac:dyDescent="0.3">
      <c r="D1568" s="1"/>
      <c r="E1568" s="1"/>
    </row>
    <row r="1570" spans="4:5" x14ac:dyDescent="0.3">
      <c r="D1570" s="1"/>
      <c r="E1570" s="1"/>
    </row>
    <row r="1571" spans="4:5" x14ac:dyDescent="0.3">
      <c r="D1571" s="1"/>
      <c r="E1571" s="1"/>
    </row>
    <row r="1573" spans="4:5" x14ac:dyDescent="0.3">
      <c r="D1573" s="1"/>
      <c r="E1573" s="1"/>
    </row>
    <row r="1581" spans="4:5" x14ac:dyDescent="0.3">
      <c r="D1581" s="1"/>
      <c r="E1581" s="1"/>
    </row>
    <row r="1582" spans="4:5" x14ac:dyDescent="0.3">
      <c r="D1582" s="1"/>
      <c r="E1582" s="1"/>
    </row>
    <row r="1586" spans="4:5" x14ac:dyDescent="0.3">
      <c r="D1586" s="1"/>
      <c r="E1586" s="1"/>
    </row>
    <row r="1587" spans="4:5" x14ac:dyDescent="0.3">
      <c r="D1587" s="1"/>
      <c r="E1587" s="1"/>
    </row>
    <row r="1590" spans="4:5" x14ac:dyDescent="0.3">
      <c r="D1590" s="1"/>
      <c r="E1590" s="1"/>
    </row>
    <row r="1593" spans="4:5" x14ac:dyDescent="0.3">
      <c r="D1593" s="1"/>
      <c r="E1593" s="1"/>
    </row>
    <row r="1594" spans="4:5" x14ac:dyDescent="0.3">
      <c r="D1594" s="1"/>
      <c r="E1594" s="1"/>
    </row>
    <row r="1596" spans="4:5" x14ac:dyDescent="0.3">
      <c r="D1596" s="1"/>
      <c r="E1596" s="1"/>
    </row>
    <row r="1597" spans="4:5" x14ac:dyDescent="0.3">
      <c r="D1597" s="1"/>
      <c r="E1597" s="1"/>
    </row>
    <row r="1598" spans="4:5" x14ac:dyDescent="0.3">
      <c r="D1598" s="1"/>
      <c r="E1598" s="1"/>
    </row>
    <row r="1599" spans="4:5" x14ac:dyDescent="0.3">
      <c r="D1599" s="1"/>
      <c r="E1599" s="1"/>
    </row>
    <row r="1600" spans="4:5" x14ac:dyDescent="0.3">
      <c r="D1600" s="1"/>
      <c r="E1600" s="1"/>
    </row>
    <row r="1602" spans="4:5" x14ac:dyDescent="0.3">
      <c r="D1602" s="1"/>
      <c r="E1602" s="1"/>
    </row>
    <row r="1604" spans="4:5" x14ac:dyDescent="0.3">
      <c r="D1604" s="1"/>
      <c r="E1604" s="1"/>
    </row>
    <row r="1605" spans="4:5" x14ac:dyDescent="0.3">
      <c r="D1605" s="1"/>
      <c r="E1605" s="1"/>
    </row>
    <row r="1606" spans="4:5" x14ac:dyDescent="0.3">
      <c r="D1606" s="1"/>
      <c r="E1606" s="1"/>
    </row>
    <row r="1608" spans="4:5" x14ac:dyDescent="0.3">
      <c r="D1608" s="1"/>
      <c r="E1608" s="1"/>
    </row>
    <row r="1612" spans="4:5" x14ac:dyDescent="0.3">
      <c r="D1612" s="1"/>
      <c r="E1612" s="1"/>
    </row>
    <row r="1614" spans="4:5" x14ac:dyDescent="0.3">
      <c r="D1614" s="1"/>
      <c r="E1614" s="1"/>
    </row>
    <row r="1615" spans="4:5" x14ac:dyDescent="0.3">
      <c r="D1615" s="1"/>
      <c r="E1615" s="1"/>
    </row>
    <row r="1616" spans="4:5" x14ac:dyDescent="0.3">
      <c r="D1616" s="1"/>
      <c r="E1616" s="1"/>
    </row>
    <row r="1617" spans="4:5" x14ac:dyDescent="0.3">
      <c r="D1617" s="1"/>
      <c r="E1617" s="1"/>
    </row>
    <row r="1619" spans="4:5" x14ac:dyDescent="0.3">
      <c r="D1619" s="1"/>
      <c r="E1619" s="1"/>
    </row>
    <row r="1620" spans="4:5" x14ac:dyDescent="0.3">
      <c r="D1620" s="1"/>
    </row>
    <row r="1621" spans="4:5" x14ac:dyDescent="0.3">
      <c r="D1621" s="1"/>
      <c r="E1621" s="1"/>
    </row>
    <row r="1622" spans="4:5" x14ac:dyDescent="0.3">
      <c r="D1622" s="1"/>
      <c r="E1622" s="1"/>
    </row>
    <row r="1623" spans="4:5" x14ac:dyDescent="0.3">
      <c r="D1623" s="1"/>
      <c r="E1623" s="1"/>
    </row>
    <row r="1625" spans="4:5" x14ac:dyDescent="0.3">
      <c r="D1625" s="1"/>
      <c r="E1625" s="1"/>
    </row>
    <row r="1628" spans="4:5" x14ac:dyDescent="0.3">
      <c r="D1628" s="1"/>
      <c r="E1628" s="1"/>
    </row>
    <row r="1629" spans="4:5" x14ac:dyDescent="0.3">
      <c r="D1629" s="1"/>
      <c r="E1629" s="1"/>
    </row>
    <row r="1631" spans="4:5" x14ac:dyDescent="0.3">
      <c r="D1631" s="1"/>
      <c r="E1631" s="1"/>
    </row>
    <row r="1632" spans="4:5" x14ac:dyDescent="0.3">
      <c r="D1632" s="1"/>
      <c r="E1632" s="1"/>
    </row>
    <row r="1634" spans="4:5" x14ac:dyDescent="0.3">
      <c r="D1634" s="1"/>
      <c r="E1634" s="1"/>
    </row>
    <row r="1635" spans="4:5" x14ac:dyDescent="0.3">
      <c r="D1635" s="1"/>
      <c r="E1635" s="1"/>
    </row>
    <row r="1636" spans="4:5" x14ac:dyDescent="0.3">
      <c r="D1636" s="1"/>
      <c r="E1636" s="1"/>
    </row>
    <row r="1637" spans="4:5" x14ac:dyDescent="0.3">
      <c r="D1637" s="1"/>
      <c r="E1637" s="1"/>
    </row>
    <row r="1638" spans="4:5" x14ac:dyDescent="0.3">
      <c r="D1638" s="1"/>
      <c r="E1638" s="1"/>
    </row>
    <row r="1643" spans="4:5" x14ac:dyDescent="0.3">
      <c r="D1643" s="1"/>
      <c r="E1643" s="1"/>
    </row>
    <row r="1644" spans="4:5" x14ac:dyDescent="0.3">
      <c r="D1644" s="1"/>
      <c r="E1644" s="1"/>
    </row>
    <row r="1645" spans="4:5" x14ac:dyDescent="0.3">
      <c r="D1645" s="1"/>
      <c r="E1645" s="1"/>
    </row>
    <row r="1650" spans="4:5" x14ac:dyDescent="0.3">
      <c r="D1650" s="1"/>
      <c r="E1650" s="1"/>
    </row>
    <row r="1651" spans="4:5" x14ac:dyDescent="0.3">
      <c r="D1651" s="1"/>
      <c r="E1651" s="1"/>
    </row>
    <row r="1652" spans="4:5" x14ac:dyDescent="0.3">
      <c r="D1652" s="1"/>
      <c r="E1652" s="1"/>
    </row>
    <row r="1654" spans="4:5" x14ac:dyDescent="0.3">
      <c r="D1654" s="1"/>
      <c r="E1654" s="1"/>
    </row>
    <row r="1655" spans="4:5" x14ac:dyDescent="0.3">
      <c r="D1655" s="1"/>
      <c r="E1655" s="1"/>
    </row>
    <row r="1656" spans="4:5" x14ac:dyDescent="0.3">
      <c r="D1656" s="1"/>
      <c r="E1656" s="1"/>
    </row>
    <row r="1660" spans="4:5" x14ac:dyDescent="0.3">
      <c r="D1660" s="1"/>
      <c r="E1660" s="1"/>
    </row>
    <row r="1661" spans="4:5" x14ac:dyDescent="0.3">
      <c r="D1661" s="1"/>
      <c r="E1661" s="1"/>
    </row>
    <row r="1664" spans="4:5" x14ac:dyDescent="0.3">
      <c r="D1664" s="1"/>
      <c r="E1664" s="1"/>
    </row>
    <row r="1665" spans="4:5" x14ac:dyDescent="0.3">
      <c r="D1665" s="1"/>
      <c r="E1665" s="1"/>
    </row>
    <row r="1666" spans="4:5" x14ac:dyDescent="0.3">
      <c r="D1666" s="1"/>
      <c r="E1666" s="1"/>
    </row>
    <row r="1667" spans="4:5" x14ac:dyDescent="0.3">
      <c r="D1667" s="1"/>
      <c r="E1667" s="1"/>
    </row>
    <row r="1669" spans="4:5" x14ac:dyDescent="0.3">
      <c r="D1669" s="1"/>
      <c r="E1669" s="1"/>
    </row>
    <row r="1671" spans="4:5" x14ac:dyDescent="0.3">
      <c r="D1671" s="1"/>
      <c r="E1671" s="1"/>
    </row>
    <row r="1672" spans="4:5" x14ac:dyDescent="0.3">
      <c r="D1672" s="1"/>
      <c r="E1672" s="1"/>
    </row>
    <row r="1674" spans="4:5" x14ac:dyDescent="0.3">
      <c r="D1674" s="1"/>
      <c r="E1674" s="1"/>
    </row>
    <row r="1675" spans="4:5" x14ac:dyDescent="0.3">
      <c r="D1675" s="1"/>
      <c r="E1675" s="1"/>
    </row>
    <row r="1677" spans="4:5" x14ac:dyDescent="0.3">
      <c r="D1677" s="1"/>
      <c r="E1677" s="1"/>
    </row>
    <row r="1679" spans="4:5" x14ac:dyDescent="0.3">
      <c r="D1679" s="1"/>
      <c r="E1679" s="1"/>
    </row>
    <row r="1680" spans="4:5" x14ac:dyDescent="0.3">
      <c r="D1680" s="1"/>
      <c r="E1680" s="1"/>
    </row>
    <row r="1681" spans="4:5" x14ac:dyDescent="0.3">
      <c r="D1681" s="1"/>
      <c r="E1681" s="1"/>
    </row>
    <row r="1683" spans="4:5" x14ac:dyDescent="0.3">
      <c r="D1683" s="1"/>
      <c r="E1683" s="1"/>
    </row>
    <row r="1684" spans="4:5" x14ac:dyDescent="0.3">
      <c r="D1684" s="1"/>
      <c r="E1684" s="1"/>
    </row>
    <row r="1685" spans="4:5" x14ac:dyDescent="0.3">
      <c r="D1685" s="1"/>
      <c r="E1685" s="1"/>
    </row>
    <row r="1686" spans="4:5" x14ac:dyDescent="0.3">
      <c r="D1686" s="1"/>
      <c r="E1686" s="1"/>
    </row>
    <row r="1692" spans="4:5" x14ac:dyDescent="0.3">
      <c r="D1692" s="1"/>
      <c r="E1692" s="1"/>
    </row>
    <row r="1694" spans="4:5" x14ac:dyDescent="0.3">
      <c r="D1694" s="1"/>
      <c r="E1694" s="1"/>
    </row>
    <row r="1702" spans="4:5" x14ac:dyDescent="0.3">
      <c r="D1702" s="1"/>
      <c r="E1702" s="1"/>
    </row>
    <row r="1703" spans="4:5" x14ac:dyDescent="0.3">
      <c r="D1703" s="1"/>
      <c r="E1703" s="1"/>
    </row>
    <row r="1704" spans="4:5" x14ac:dyDescent="0.3">
      <c r="D1704" s="1"/>
      <c r="E1704" s="1"/>
    </row>
    <row r="1705" spans="4:5" x14ac:dyDescent="0.3">
      <c r="D1705" s="1"/>
      <c r="E1705" s="1"/>
    </row>
    <row r="1708" spans="4:5" x14ac:dyDescent="0.3">
      <c r="D1708" s="1"/>
      <c r="E1708" s="1"/>
    </row>
    <row r="1709" spans="4:5" x14ac:dyDescent="0.3">
      <c r="D1709" s="1"/>
      <c r="E1709" s="1"/>
    </row>
    <row r="1710" spans="4:5" x14ac:dyDescent="0.3">
      <c r="D1710" s="1"/>
      <c r="E1710" s="1"/>
    </row>
    <row r="1712" spans="4:5" x14ac:dyDescent="0.3">
      <c r="D1712" s="1"/>
      <c r="E1712" s="1"/>
    </row>
    <row r="1715" spans="4:5" x14ac:dyDescent="0.3">
      <c r="D1715" s="1"/>
    </row>
    <row r="1716" spans="4:5" x14ac:dyDescent="0.3">
      <c r="D1716" s="1"/>
    </row>
    <row r="1719" spans="4:5" x14ac:dyDescent="0.3">
      <c r="D1719" s="1"/>
      <c r="E1719" s="1"/>
    </row>
    <row r="1720" spans="4:5" x14ac:dyDescent="0.3">
      <c r="D1720" s="1"/>
      <c r="E1720" s="1"/>
    </row>
    <row r="1721" spans="4:5" x14ac:dyDescent="0.3">
      <c r="D1721" s="1"/>
      <c r="E1721" s="1"/>
    </row>
    <row r="1722" spans="4:5" x14ac:dyDescent="0.3">
      <c r="D1722" s="1"/>
      <c r="E1722" s="1"/>
    </row>
    <row r="1723" spans="4:5" x14ac:dyDescent="0.3">
      <c r="D1723" s="1"/>
    </row>
    <row r="1724" spans="4:5" x14ac:dyDescent="0.3">
      <c r="D1724" s="1"/>
      <c r="E1724" s="1"/>
    </row>
    <row r="1725" spans="4:5" x14ac:dyDescent="0.3">
      <c r="D1725" s="1"/>
    </row>
    <row r="1726" spans="4:5" x14ac:dyDescent="0.3">
      <c r="D1726" s="1"/>
      <c r="E1726" s="1"/>
    </row>
    <row r="1728" spans="4:5" x14ac:dyDescent="0.3">
      <c r="D1728" s="1"/>
      <c r="E1728" s="1"/>
    </row>
    <row r="1729" spans="4:5" x14ac:dyDescent="0.3">
      <c r="D1729" s="1"/>
      <c r="E1729" s="1"/>
    </row>
    <row r="1730" spans="4:5" x14ac:dyDescent="0.3">
      <c r="D1730" s="1"/>
      <c r="E1730" s="1"/>
    </row>
    <row r="1731" spans="4:5" x14ac:dyDescent="0.3">
      <c r="D1731" s="1"/>
      <c r="E1731" s="1"/>
    </row>
    <row r="1733" spans="4:5" x14ac:dyDescent="0.3">
      <c r="D1733" s="1"/>
      <c r="E1733" s="1"/>
    </row>
    <row r="1734" spans="4:5" x14ac:dyDescent="0.3">
      <c r="D1734" s="1"/>
      <c r="E1734" s="1"/>
    </row>
    <row r="1735" spans="4:5" x14ac:dyDescent="0.3">
      <c r="D1735" s="1"/>
      <c r="E1735" s="1"/>
    </row>
    <row r="1736" spans="4:5" x14ac:dyDescent="0.3">
      <c r="D1736" s="1"/>
      <c r="E1736" s="1"/>
    </row>
    <row r="1739" spans="4:5" x14ac:dyDescent="0.3">
      <c r="D1739" s="1"/>
      <c r="E1739" s="1"/>
    </row>
    <row r="1740" spans="4:5" x14ac:dyDescent="0.3">
      <c r="D1740" s="1"/>
      <c r="E1740" s="1"/>
    </row>
    <row r="1741" spans="4:5" x14ac:dyDescent="0.3">
      <c r="D1741" s="1"/>
      <c r="E1741" s="1"/>
    </row>
    <row r="1743" spans="4:5" x14ac:dyDescent="0.3">
      <c r="D1743" s="1"/>
      <c r="E1743" s="1"/>
    </row>
    <row r="1744" spans="4:5" x14ac:dyDescent="0.3">
      <c r="D1744" s="1"/>
    </row>
    <row r="1746" spans="4:5" x14ac:dyDescent="0.3">
      <c r="D1746" s="1"/>
      <c r="E1746" s="1"/>
    </row>
    <row r="1747" spans="4:5" x14ac:dyDescent="0.3">
      <c r="D1747" s="1"/>
      <c r="E1747" s="1"/>
    </row>
    <row r="1748" spans="4:5" x14ac:dyDescent="0.3">
      <c r="D1748" s="1"/>
      <c r="E1748" s="1"/>
    </row>
    <row r="1752" spans="4:5" x14ac:dyDescent="0.3">
      <c r="D1752" s="1"/>
      <c r="E1752" s="1"/>
    </row>
    <row r="1754" spans="4:5" x14ac:dyDescent="0.3">
      <c r="D1754" s="1"/>
      <c r="E1754" s="1"/>
    </row>
    <row r="1755" spans="4:5" x14ac:dyDescent="0.3">
      <c r="D1755" s="1"/>
      <c r="E1755" s="1"/>
    </row>
    <row r="1757" spans="4:5" x14ac:dyDescent="0.3">
      <c r="D1757" s="1"/>
      <c r="E1757" s="1"/>
    </row>
    <row r="1758" spans="4:5" x14ac:dyDescent="0.3">
      <c r="D1758" s="1"/>
      <c r="E1758" s="1"/>
    </row>
    <row r="1761" spans="4:5" x14ac:dyDescent="0.3">
      <c r="D1761" s="1"/>
      <c r="E1761" s="1"/>
    </row>
    <row r="1762" spans="4:5" x14ac:dyDescent="0.3">
      <c r="D1762" s="1"/>
      <c r="E1762" s="1"/>
    </row>
    <row r="1763" spans="4:5" x14ac:dyDescent="0.3">
      <c r="D1763" s="1"/>
      <c r="E1763" s="1"/>
    </row>
    <row r="1764" spans="4:5" x14ac:dyDescent="0.3">
      <c r="D1764" s="1"/>
      <c r="E1764" s="1"/>
    </row>
    <row r="1766" spans="4:5" x14ac:dyDescent="0.3">
      <c r="D1766" s="1"/>
      <c r="E1766" s="1"/>
    </row>
    <row r="1767" spans="4:5" x14ac:dyDescent="0.3">
      <c r="D1767" s="1"/>
      <c r="E1767" s="1"/>
    </row>
    <row r="1768" spans="4:5" x14ac:dyDescent="0.3">
      <c r="D1768" s="1"/>
      <c r="E1768" s="1"/>
    </row>
    <row r="1769" spans="4:5" x14ac:dyDescent="0.3">
      <c r="D1769" s="1"/>
      <c r="E1769" s="1"/>
    </row>
    <row r="1773" spans="4:5" x14ac:dyDescent="0.3">
      <c r="D1773" s="1"/>
      <c r="E1773" s="1"/>
    </row>
    <row r="1774" spans="4:5" x14ac:dyDescent="0.3">
      <c r="D1774" s="1"/>
      <c r="E1774" s="1"/>
    </row>
    <row r="1775" spans="4:5" x14ac:dyDescent="0.3">
      <c r="D1775" s="1"/>
      <c r="E1775" s="1"/>
    </row>
    <row r="1777" spans="4:5" x14ac:dyDescent="0.3">
      <c r="D1777" s="1"/>
      <c r="E1777" s="1"/>
    </row>
    <row r="1780" spans="4:5" x14ac:dyDescent="0.3">
      <c r="D1780" s="1"/>
      <c r="E1780" s="1"/>
    </row>
    <row r="1781" spans="4:5" x14ac:dyDescent="0.3">
      <c r="D1781" s="1"/>
      <c r="E1781" s="1"/>
    </row>
    <row r="1782" spans="4:5" x14ac:dyDescent="0.3">
      <c r="D1782" s="1"/>
      <c r="E1782" s="1"/>
    </row>
    <row r="1783" spans="4:5" x14ac:dyDescent="0.3">
      <c r="D1783" s="1"/>
      <c r="E1783" s="1"/>
    </row>
    <row r="1784" spans="4:5" x14ac:dyDescent="0.3">
      <c r="D1784" s="1"/>
      <c r="E1784" s="1"/>
    </row>
    <row r="1785" spans="4:5" x14ac:dyDescent="0.3">
      <c r="D1785" s="1"/>
      <c r="E1785" s="1"/>
    </row>
    <row r="1786" spans="4:5" x14ac:dyDescent="0.3">
      <c r="D1786" s="1"/>
      <c r="E1786" s="1"/>
    </row>
    <row r="1788" spans="4:5" x14ac:dyDescent="0.3">
      <c r="D1788" s="1"/>
    </row>
    <row r="1789" spans="4:5" x14ac:dyDescent="0.3">
      <c r="D1789" s="1"/>
      <c r="E1789" s="1"/>
    </row>
    <row r="1790" spans="4:5" x14ac:dyDescent="0.3">
      <c r="D1790" s="1"/>
      <c r="E1790" s="1"/>
    </row>
    <row r="1792" spans="4:5" x14ac:dyDescent="0.3">
      <c r="D1792" s="1"/>
      <c r="E1792" s="1"/>
    </row>
    <row r="1799" spans="4:5" x14ac:dyDescent="0.3">
      <c r="D1799" s="1"/>
      <c r="E1799" s="1"/>
    </row>
    <row r="1800" spans="4:5" x14ac:dyDescent="0.3">
      <c r="D1800" s="1"/>
      <c r="E1800" s="1"/>
    </row>
    <row r="1804" spans="4:5" x14ac:dyDescent="0.3">
      <c r="D1804" s="1"/>
      <c r="E1804" s="1"/>
    </row>
    <row r="1805" spans="4:5" x14ac:dyDescent="0.3">
      <c r="D1805" s="1"/>
      <c r="E1805" s="1"/>
    </row>
    <row r="1806" spans="4:5" x14ac:dyDescent="0.3">
      <c r="D1806" s="1"/>
      <c r="E1806" s="1"/>
    </row>
    <row r="1807" spans="4:5" x14ac:dyDescent="0.3">
      <c r="D1807" s="1"/>
    </row>
    <row r="1808" spans="4:5" x14ac:dyDescent="0.3">
      <c r="D1808" s="1"/>
      <c r="E1808" s="1"/>
    </row>
    <row r="1809" spans="4:5" x14ac:dyDescent="0.3">
      <c r="D1809" s="1"/>
      <c r="E1809" s="1"/>
    </row>
    <row r="1811" spans="4:5" x14ac:dyDescent="0.3">
      <c r="D1811" s="1"/>
      <c r="E1811" s="1"/>
    </row>
    <row r="1812" spans="4:5" x14ac:dyDescent="0.3">
      <c r="D1812" s="1"/>
      <c r="E1812" s="1"/>
    </row>
    <row r="1813" spans="4:5" x14ac:dyDescent="0.3">
      <c r="D1813" s="1"/>
      <c r="E1813" s="1"/>
    </row>
    <row r="1814" spans="4:5" x14ac:dyDescent="0.3">
      <c r="D1814" s="1"/>
      <c r="E1814" s="1"/>
    </row>
    <row r="1815" spans="4:5" x14ac:dyDescent="0.3">
      <c r="D1815" s="1"/>
      <c r="E1815" s="1"/>
    </row>
    <row r="1817" spans="4:5" x14ac:dyDescent="0.3">
      <c r="D1817" s="1"/>
      <c r="E1817" s="1"/>
    </row>
    <row r="1818" spans="4:5" x14ac:dyDescent="0.3">
      <c r="D1818" s="1"/>
      <c r="E1818" s="1"/>
    </row>
    <row r="1820" spans="4:5" x14ac:dyDescent="0.3">
      <c r="D1820" s="1"/>
    </row>
    <row r="1821" spans="4:5" x14ac:dyDescent="0.3">
      <c r="D1821" s="1"/>
      <c r="E1821" s="1"/>
    </row>
    <row r="1823" spans="4:5" x14ac:dyDescent="0.3">
      <c r="D1823" s="1"/>
      <c r="E1823" s="1"/>
    </row>
    <row r="1824" spans="4:5" x14ac:dyDescent="0.3">
      <c r="D1824" s="1"/>
      <c r="E1824" s="1"/>
    </row>
    <row r="1825" spans="4:5" x14ac:dyDescent="0.3">
      <c r="D1825" s="1"/>
      <c r="E1825" s="1"/>
    </row>
    <row r="1829" spans="4:5" x14ac:dyDescent="0.3">
      <c r="D1829" s="1"/>
    </row>
    <row r="1830" spans="4:5" x14ac:dyDescent="0.3">
      <c r="D1830" s="1"/>
      <c r="E1830" s="1"/>
    </row>
    <row r="1832" spans="4:5" x14ac:dyDescent="0.3">
      <c r="D1832" s="1"/>
      <c r="E1832" s="1"/>
    </row>
    <row r="1833" spans="4:5" x14ac:dyDescent="0.3">
      <c r="D1833" s="1"/>
      <c r="E1833" s="1"/>
    </row>
    <row r="1835" spans="4:5" x14ac:dyDescent="0.3">
      <c r="D1835" s="1"/>
      <c r="E1835" s="1"/>
    </row>
    <row r="1836" spans="4:5" x14ac:dyDescent="0.3">
      <c r="D1836" s="1"/>
    </row>
    <row r="1837" spans="4:5" x14ac:dyDescent="0.3">
      <c r="D1837" s="1"/>
      <c r="E1837" s="1"/>
    </row>
    <row r="1838" spans="4:5" x14ac:dyDescent="0.3">
      <c r="D1838" s="1"/>
      <c r="E1838" s="1"/>
    </row>
    <row r="1839" spans="4:5" x14ac:dyDescent="0.3">
      <c r="D1839" s="1"/>
      <c r="E1839" s="1"/>
    </row>
    <row r="1841" spans="4:5" x14ac:dyDescent="0.3">
      <c r="D1841" s="1"/>
      <c r="E1841" s="1"/>
    </row>
    <row r="1843" spans="4:5" x14ac:dyDescent="0.3">
      <c r="D1843" s="1"/>
    </row>
    <row r="1844" spans="4:5" x14ac:dyDescent="0.3">
      <c r="D1844" s="1"/>
      <c r="E1844" s="1"/>
    </row>
    <row r="1846" spans="4:5" x14ac:dyDescent="0.3">
      <c r="D1846" s="1"/>
      <c r="E1846" s="1"/>
    </row>
    <row r="1847" spans="4:5" x14ac:dyDescent="0.3">
      <c r="D1847" s="1"/>
      <c r="E1847" s="1"/>
    </row>
    <row r="1848" spans="4:5" x14ac:dyDescent="0.3">
      <c r="D1848" s="1"/>
      <c r="E1848" s="1"/>
    </row>
    <row r="1849" spans="4:5" x14ac:dyDescent="0.3">
      <c r="D1849" s="1"/>
      <c r="E1849" s="1"/>
    </row>
    <row r="1850" spans="4:5" x14ac:dyDescent="0.3">
      <c r="D1850" s="1"/>
      <c r="E1850" s="1"/>
    </row>
    <row r="1851" spans="4:5" x14ac:dyDescent="0.3">
      <c r="D1851" s="1"/>
      <c r="E1851" s="1"/>
    </row>
    <row r="1853" spans="4:5" x14ac:dyDescent="0.3">
      <c r="D1853" s="1"/>
      <c r="E1853" s="1"/>
    </row>
    <row r="1854" spans="4:5" x14ac:dyDescent="0.3">
      <c r="D1854" s="1"/>
    </row>
    <row r="1855" spans="4:5" x14ac:dyDescent="0.3">
      <c r="D1855" s="1"/>
      <c r="E1855" s="1"/>
    </row>
    <row r="1860" spans="4:5" x14ac:dyDescent="0.3">
      <c r="D1860" s="1"/>
      <c r="E1860" s="1"/>
    </row>
    <row r="1863" spans="4:5" x14ac:dyDescent="0.3">
      <c r="D1863" s="1"/>
      <c r="E1863" s="1"/>
    </row>
    <row r="1865" spans="4:5" x14ac:dyDescent="0.3">
      <c r="D1865" s="1"/>
      <c r="E1865" s="1"/>
    </row>
    <row r="1867" spans="4:5" x14ac:dyDescent="0.3">
      <c r="D1867" s="1"/>
      <c r="E1867" s="1"/>
    </row>
    <row r="1868" spans="4:5" x14ac:dyDescent="0.3">
      <c r="D1868" s="1"/>
      <c r="E1868" s="1"/>
    </row>
    <row r="1869" spans="4:5" x14ac:dyDescent="0.3">
      <c r="D1869" s="1"/>
      <c r="E1869" s="1"/>
    </row>
    <row r="1870" spans="4:5" x14ac:dyDescent="0.3">
      <c r="D1870" s="1"/>
      <c r="E1870" s="1"/>
    </row>
    <row r="1873" spans="4:5" x14ac:dyDescent="0.3">
      <c r="D1873" s="1"/>
      <c r="E1873" s="1"/>
    </row>
    <row r="1877" spans="4:5" x14ac:dyDescent="0.3">
      <c r="D1877" s="1"/>
      <c r="E1877" s="1"/>
    </row>
    <row r="1878" spans="4:5" x14ac:dyDescent="0.3">
      <c r="D1878" s="1"/>
      <c r="E1878" s="1"/>
    </row>
    <row r="1879" spans="4:5" x14ac:dyDescent="0.3">
      <c r="D1879" s="1"/>
      <c r="E1879" s="1"/>
    </row>
    <row r="1881" spans="4:5" x14ac:dyDescent="0.3">
      <c r="D1881" s="1"/>
      <c r="E1881" s="1"/>
    </row>
    <row r="1882" spans="4:5" x14ac:dyDescent="0.3">
      <c r="D1882" s="1"/>
      <c r="E1882" s="1"/>
    </row>
    <row r="1884" spans="4:5" x14ac:dyDescent="0.3">
      <c r="D1884" s="1"/>
      <c r="E1884" s="1"/>
    </row>
    <row r="1885" spans="4:5" x14ac:dyDescent="0.3">
      <c r="D1885" s="1"/>
      <c r="E1885" s="1"/>
    </row>
    <row r="1886" spans="4:5" x14ac:dyDescent="0.3">
      <c r="D1886" s="1"/>
      <c r="E1886" s="1"/>
    </row>
    <row r="1887" spans="4:5" x14ac:dyDescent="0.3">
      <c r="D1887" s="1"/>
      <c r="E1887" s="1"/>
    </row>
    <row r="1888" spans="4:5" x14ac:dyDescent="0.3">
      <c r="D1888" s="1"/>
      <c r="E1888" s="1"/>
    </row>
    <row r="1890" spans="4:5" x14ac:dyDescent="0.3">
      <c r="D1890" s="1"/>
      <c r="E1890" s="1"/>
    </row>
    <row r="1891" spans="4:5" x14ac:dyDescent="0.3">
      <c r="D1891" s="1"/>
      <c r="E1891" s="1"/>
    </row>
    <row r="1892" spans="4:5" x14ac:dyDescent="0.3">
      <c r="D1892" s="1"/>
      <c r="E1892" s="1"/>
    </row>
    <row r="1895" spans="4:5" x14ac:dyDescent="0.3">
      <c r="D1895" s="1"/>
      <c r="E1895" s="1"/>
    </row>
    <row r="1896" spans="4:5" x14ac:dyDescent="0.3">
      <c r="D1896" s="1"/>
      <c r="E1896" s="1"/>
    </row>
    <row r="1897" spans="4:5" x14ac:dyDescent="0.3">
      <c r="D1897" s="1"/>
      <c r="E1897" s="1"/>
    </row>
    <row r="1898" spans="4:5" x14ac:dyDescent="0.3">
      <c r="D1898" s="1"/>
    </row>
    <row r="1901" spans="4:5" x14ac:dyDescent="0.3">
      <c r="D1901" s="1"/>
      <c r="E1901" s="1"/>
    </row>
    <row r="1902" spans="4:5" x14ac:dyDescent="0.3">
      <c r="D1902" s="1"/>
      <c r="E1902" s="1"/>
    </row>
    <row r="1903" spans="4:5" x14ac:dyDescent="0.3">
      <c r="D1903" s="1"/>
      <c r="E1903" s="1"/>
    </row>
    <row r="1905" spans="4:5" x14ac:dyDescent="0.3">
      <c r="D1905" s="1"/>
      <c r="E1905" s="1"/>
    </row>
    <row r="1908" spans="4:5" x14ac:dyDescent="0.3">
      <c r="D1908" s="1"/>
      <c r="E1908" s="1"/>
    </row>
    <row r="1909" spans="4:5" x14ac:dyDescent="0.3">
      <c r="D1909" s="1"/>
      <c r="E1909" s="1"/>
    </row>
    <row r="1910" spans="4:5" x14ac:dyDescent="0.3">
      <c r="D1910" s="1"/>
      <c r="E1910" s="1"/>
    </row>
    <row r="1912" spans="4:5" x14ac:dyDescent="0.3">
      <c r="D1912" s="1"/>
      <c r="E1912" s="1"/>
    </row>
    <row r="1913" spans="4:5" x14ac:dyDescent="0.3">
      <c r="D1913" s="1"/>
      <c r="E1913" s="1"/>
    </row>
    <row r="1914" spans="4:5" x14ac:dyDescent="0.3">
      <c r="D1914" s="1"/>
      <c r="E1914" s="1"/>
    </row>
    <row r="1915" spans="4:5" x14ac:dyDescent="0.3">
      <c r="D1915" s="1"/>
      <c r="E1915" s="1"/>
    </row>
    <row r="1916" spans="4:5" x14ac:dyDescent="0.3">
      <c r="D1916" s="1"/>
      <c r="E1916" s="1"/>
    </row>
    <row r="1918" spans="4:5" x14ac:dyDescent="0.3">
      <c r="D1918" s="1"/>
      <c r="E1918" s="1"/>
    </row>
    <row r="1919" spans="4:5" x14ac:dyDescent="0.3">
      <c r="D1919" s="1"/>
      <c r="E1919" s="1"/>
    </row>
    <row r="1920" spans="4:5" x14ac:dyDescent="0.3">
      <c r="D1920" s="1"/>
      <c r="E1920" s="1"/>
    </row>
    <row r="1925" spans="4:5" x14ac:dyDescent="0.3">
      <c r="D1925" s="1"/>
      <c r="E1925" s="1"/>
    </row>
    <row r="1927" spans="4:5" x14ac:dyDescent="0.3">
      <c r="D1927" s="1"/>
      <c r="E1927" s="1"/>
    </row>
    <row r="1928" spans="4:5" x14ac:dyDescent="0.3">
      <c r="D1928" s="1"/>
      <c r="E1928" s="1"/>
    </row>
    <row r="1930" spans="4:5" x14ac:dyDescent="0.3">
      <c r="D1930" s="1"/>
      <c r="E1930" s="1"/>
    </row>
    <row r="1931" spans="4:5" x14ac:dyDescent="0.3">
      <c r="D1931" s="1"/>
      <c r="E1931" s="1"/>
    </row>
    <row r="1932" spans="4:5" x14ac:dyDescent="0.3">
      <c r="D1932" s="1"/>
    </row>
    <row r="1933" spans="4:5" x14ac:dyDescent="0.3">
      <c r="D1933" s="1"/>
      <c r="E1933" s="1"/>
    </row>
    <row r="1934" spans="4:5" x14ac:dyDescent="0.3">
      <c r="D1934" s="1"/>
      <c r="E1934" s="1"/>
    </row>
    <row r="1935" spans="4:5" x14ac:dyDescent="0.3">
      <c r="D1935" s="1"/>
      <c r="E1935" s="1"/>
    </row>
    <row r="1936" spans="4:5" x14ac:dyDescent="0.3">
      <c r="D1936" s="1"/>
      <c r="E1936" s="1"/>
    </row>
    <row r="1937" spans="4:5" x14ac:dyDescent="0.3">
      <c r="D1937" s="1"/>
      <c r="E1937" s="1"/>
    </row>
    <row r="1938" spans="4:5" x14ac:dyDescent="0.3">
      <c r="D1938" s="1"/>
      <c r="E1938" s="1"/>
    </row>
    <row r="1940" spans="4:5" x14ac:dyDescent="0.3">
      <c r="D1940" s="1"/>
      <c r="E1940" s="1"/>
    </row>
    <row r="1941" spans="4:5" x14ac:dyDescent="0.3">
      <c r="D1941" s="1"/>
      <c r="E1941" s="1"/>
    </row>
    <row r="1942" spans="4:5" x14ac:dyDescent="0.3">
      <c r="D1942" s="1"/>
      <c r="E1942" s="1"/>
    </row>
    <row r="1943" spans="4:5" x14ac:dyDescent="0.3">
      <c r="D1943" s="1"/>
      <c r="E1943" s="1"/>
    </row>
    <row r="1945" spans="4:5" x14ac:dyDescent="0.3">
      <c r="D1945" s="1"/>
      <c r="E1945" s="1"/>
    </row>
    <row r="1946" spans="4:5" x14ac:dyDescent="0.3">
      <c r="D1946" s="1"/>
    </row>
    <row r="1947" spans="4:5" x14ac:dyDescent="0.3">
      <c r="D1947" s="1"/>
      <c r="E1947" s="1"/>
    </row>
    <row r="1948" spans="4:5" x14ac:dyDescent="0.3">
      <c r="D1948" s="1"/>
      <c r="E1948" s="1"/>
    </row>
    <row r="1949" spans="4:5" x14ac:dyDescent="0.3">
      <c r="D1949" s="1"/>
      <c r="E1949" s="1"/>
    </row>
    <row r="1951" spans="4:5" x14ac:dyDescent="0.3">
      <c r="D1951" s="1"/>
      <c r="E1951" s="1"/>
    </row>
    <row r="1953" spans="4:5" x14ac:dyDescent="0.3">
      <c r="D1953" s="1"/>
    </row>
    <row r="1954" spans="4:5" x14ac:dyDescent="0.3">
      <c r="D1954" s="1"/>
      <c r="E1954" s="1"/>
    </row>
    <row r="1955" spans="4:5" x14ac:dyDescent="0.3">
      <c r="D1955" s="1"/>
      <c r="E1955" s="1"/>
    </row>
    <row r="1956" spans="4:5" x14ac:dyDescent="0.3">
      <c r="D1956" s="1"/>
      <c r="E1956" s="1"/>
    </row>
    <row r="1957" spans="4:5" x14ac:dyDescent="0.3">
      <c r="D1957" s="1"/>
      <c r="E1957" s="1"/>
    </row>
    <row r="1958" spans="4:5" x14ac:dyDescent="0.3">
      <c r="D1958" s="1"/>
      <c r="E1958" s="1"/>
    </row>
    <row r="1959" spans="4:5" x14ac:dyDescent="0.3">
      <c r="D1959" s="1"/>
      <c r="E1959" s="1"/>
    </row>
    <row r="1961" spans="4:5" x14ac:dyDescent="0.3">
      <c r="D1961" s="1"/>
      <c r="E1961" s="1"/>
    </row>
    <row r="1962" spans="4:5" x14ac:dyDescent="0.3">
      <c r="D1962" s="1"/>
      <c r="E1962" s="1"/>
    </row>
    <row r="1964" spans="4:5" x14ac:dyDescent="0.3">
      <c r="D1964" s="1"/>
      <c r="E1964" s="1"/>
    </row>
    <row r="1965" spans="4:5" x14ac:dyDescent="0.3">
      <c r="D1965" s="1"/>
      <c r="E1965" s="1"/>
    </row>
    <row r="1966" spans="4:5" x14ac:dyDescent="0.3">
      <c r="D1966" s="1"/>
      <c r="E1966" s="1"/>
    </row>
    <row r="1967" spans="4:5" x14ac:dyDescent="0.3">
      <c r="D1967" s="1"/>
    </row>
    <row r="1968" spans="4:5" x14ac:dyDescent="0.3">
      <c r="D1968" s="1"/>
      <c r="E1968" s="1"/>
    </row>
    <row r="1970" spans="4:5" x14ac:dyDescent="0.3">
      <c r="D1970" s="1"/>
      <c r="E1970" s="1"/>
    </row>
    <row r="1971" spans="4:5" x14ac:dyDescent="0.3">
      <c r="D1971" s="1"/>
      <c r="E1971" s="1"/>
    </row>
    <row r="1974" spans="4:5" x14ac:dyDescent="0.3">
      <c r="D1974" s="1"/>
      <c r="E1974" s="1"/>
    </row>
    <row r="1975" spans="4:5" x14ac:dyDescent="0.3">
      <c r="D1975" s="1"/>
      <c r="E1975" s="1"/>
    </row>
    <row r="1976" spans="4:5" x14ac:dyDescent="0.3">
      <c r="D1976" s="1"/>
      <c r="E1976" s="1"/>
    </row>
    <row r="1977" spans="4:5" x14ac:dyDescent="0.3">
      <c r="D1977" s="1"/>
      <c r="E1977" s="1"/>
    </row>
    <row r="1978" spans="4:5" x14ac:dyDescent="0.3">
      <c r="D1978" s="1"/>
      <c r="E1978" s="1"/>
    </row>
    <row r="1979" spans="4:5" x14ac:dyDescent="0.3">
      <c r="D1979" s="1"/>
      <c r="E1979" s="1"/>
    </row>
    <row r="1980" spans="4:5" x14ac:dyDescent="0.3">
      <c r="D1980" s="1"/>
      <c r="E1980" s="1"/>
    </row>
    <row r="1981" spans="4:5" x14ac:dyDescent="0.3">
      <c r="D1981" s="1"/>
      <c r="E1981" s="1"/>
    </row>
    <row r="1982" spans="4:5" x14ac:dyDescent="0.3">
      <c r="D1982" s="1"/>
      <c r="E1982" s="1"/>
    </row>
    <row r="1983" spans="4:5" x14ac:dyDescent="0.3">
      <c r="D1983" s="1"/>
      <c r="E1983" s="1"/>
    </row>
    <row r="1984" spans="4:5" x14ac:dyDescent="0.3">
      <c r="D1984" s="1"/>
      <c r="E1984" s="1"/>
    </row>
    <row r="1985" spans="4:5" x14ac:dyDescent="0.3">
      <c r="D1985" s="1"/>
      <c r="E1985" s="1"/>
    </row>
    <row r="1986" spans="4:5" x14ac:dyDescent="0.3">
      <c r="D1986" s="1"/>
      <c r="E1986" s="1"/>
    </row>
    <row r="1987" spans="4:5" x14ac:dyDescent="0.3">
      <c r="D1987" s="1"/>
      <c r="E1987" s="1"/>
    </row>
    <row r="1988" spans="4:5" x14ac:dyDescent="0.3">
      <c r="D1988" s="1"/>
      <c r="E1988" s="1"/>
    </row>
    <row r="1989" spans="4:5" x14ac:dyDescent="0.3">
      <c r="D1989" s="1"/>
      <c r="E1989" s="1"/>
    </row>
    <row r="1990" spans="4:5" x14ac:dyDescent="0.3">
      <c r="D1990" s="1"/>
      <c r="E1990" s="1"/>
    </row>
    <row r="1991" spans="4:5" x14ac:dyDescent="0.3">
      <c r="D1991" s="1"/>
      <c r="E1991" s="1"/>
    </row>
    <row r="1992" spans="4:5" x14ac:dyDescent="0.3">
      <c r="D1992" s="1"/>
      <c r="E1992" s="1"/>
    </row>
    <row r="1993" spans="4:5" x14ac:dyDescent="0.3">
      <c r="D1993" s="1"/>
      <c r="E1993" s="1"/>
    </row>
    <row r="1995" spans="4:5" x14ac:dyDescent="0.3">
      <c r="D1995" s="1"/>
      <c r="E1995" s="1"/>
    </row>
    <row r="1996" spans="4:5" x14ac:dyDescent="0.3">
      <c r="D1996" s="1"/>
      <c r="E1996" s="1"/>
    </row>
    <row r="1998" spans="4:5" x14ac:dyDescent="0.3">
      <c r="D1998" s="1"/>
      <c r="E1998" s="1"/>
    </row>
    <row r="2000" spans="4:5" x14ac:dyDescent="0.3">
      <c r="D2000" s="1"/>
      <c r="E2000" s="1"/>
    </row>
    <row r="2001" spans="4:5" x14ac:dyDescent="0.3">
      <c r="D2001" s="1"/>
      <c r="E2001" s="1"/>
    </row>
    <row r="2003" spans="4:5" x14ac:dyDescent="0.3">
      <c r="D2003" s="1"/>
      <c r="E2003" s="1"/>
    </row>
    <row r="2004" spans="4:5" x14ac:dyDescent="0.3">
      <c r="D2004" s="1"/>
      <c r="E2004" s="1"/>
    </row>
    <row r="2005" spans="4:5" x14ac:dyDescent="0.3">
      <c r="D2005" s="1"/>
      <c r="E2005" s="1"/>
    </row>
    <row r="2006" spans="4:5" x14ac:dyDescent="0.3">
      <c r="D2006" s="1"/>
      <c r="E2006" s="1"/>
    </row>
    <row r="2008" spans="4:5" x14ac:dyDescent="0.3">
      <c r="D2008" s="1"/>
      <c r="E2008" s="1"/>
    </row>
    <row r="2009" spans="4:5" x14ac:dyDescent="0.3">
      <c r="D2009" s="1"/>
    </row>
    <row r="2010" spans="4:5" x14ac:dyDescent="0.3">
      <c r="D2010" s="1"/>
    </row>
    <row r="2011" spans="4:5" x14ac:dyDescent="0.3">
      <c r="D2011" s="1"/>
      <c r="E2011" s="1"/>
    </row>
    <row r="2012" spans="4:5" x14ac:dyDescent="0.3">
      <c r="D2012" s="1"/>
    </row>
    <row r="2014" spans="4:5" x14ac:dyDescent="0.3">
      <c r="D2014" s="1"/>
      <c r="E2014" s="1"/>
    </row>
    <row r="2016" spans="4:5" x14ac:dyDescent="0.3">
      <c r="D2016" s="1"/>
      <c r="E2016" s="1"/>
    </row>
    <row r="2017" spans="4:5" x14ac:dyDescent="0.3">
      <c r="D2017" s="1"/>
      <c r="E2017" s="1"/>
    </row>
    <row r="2020" spans="4:5" x14ac:dyDescent="0.3">
      <c r="D2020" s="1"/>
      <c r="E2020" s="1"/>
    </row>
    <row r="2021" spans="4:5" x14ac:dyDescent="0.3">
      <c r="D2021" s="1"/>
      <c r="E2021" s="1"/>
    </row>
    <row r="2023" spans="4:5" x14ac:dyDescent="0.3">
      <c r="D2023" s="1"/>
      <c r="E2023" s="1"/>
    </row>
    <row r="2024" spans="4:5" x14ac:dyDescent="0.3">
      <c r="D2024" s="1"/>
      <c r="E2024" s="1"/>
    </row>
    <row r="2025" spans="4:5" x14ac:dyDescent="0.3">
      <c r="D2025" s="1"/>
      <c r="E2025" s="1"/>
    </row>
    <row r="2026" spans="4:5" x14ac:dyDescent="0.3">
      <c r="D2026" s="1"/>
      <c r="E2026" s="1"/>
    </row>
    <row r="2027" spans="4:5" x14ac:dyDescent="0.3">
      <c r="D2027" s="1"/>
    </row>
    <row r="2029" spans="4:5" x14ac:dyDescent="0.3">
      <c r="D2029" s="1"/>
      <c r="E2029" s="1"/>
    </row>
    <row r="2030" spans="4:5" x14ac:dyDescent="0.3">
      <c r="D2030" s="1"/>
      <c r="E2030" s="1"/>
    </row>
    <row r="2031" spans="4:5" x14ac:dyDescent="0.3">
      <c r="D2031" s="1"/>
      <c r="E2031" s="1"/>
    </row>
    <row r="2032" spans="4:5" x14ac:dyDescent="0.3">
      <c r="D2032" s="1"/>
    </row>
    <row r="2034" spans="4:5" x14ac:dyDescent="0.3">
      <c r="D2034" s="1"/>
      <c r="E2034" s="1"/>
    </row>
    <row r="2035" spans="4:5" x14ac:dyDescent="0.3">
      <c r="D2035" s="1"/>
      <c r="E2035" s="1"/>
    </row>
    <row r="2036" spans="4:5" x14ac:dyDescent="0.3">
      <c r="D2036" s="1"/>
      <c r="E2036" s="1"/>
    </row>
    <row r="2038" spans="4:5" x14ac:dyDescent="0.3">
      <c r="D2038" s="1"/>
      <c r="E2038" s="1"/>
    </row>
    <row r="2039" spans="4:5" x14ac:dyDescent="0.3">
      <c r="D2039" s="1"/>
      <c r="E2039" s="1"/>
    </row>
    <row r="2041" spans="4:5" x14ac:dyDescent="0.3">
      <c r="D2041" s="1"/>
      <c r="E2041" s="1"/>
    </row>
    <row r="2042" spans="4:5" x14ac:dyDescent="0.3">
      <c r="D2042" s="1"/>
      <c r="E2042" s="1"/>
    </row>
    <row r="2043" spans="4:5" x14ac:dyDescent="0.3">
      <c r="D2043" s="1"/>
      <c r="E2043" s="1"/>
    </row>
    <row r="2046" spans="4:5" x14ac:dyDescent="0.3">
      <c r="D2046" s="1"/>
      <c r="E2046" s="1"/>
    </row>
    <row r="2050" spans="4:5" x14ac:dyDescent="0.3">
      <c r="D2050" s="1"/>
      <c r="E2050" s="1"/>
    </row>
    <row r="2051" spans="4:5" x14ac:dyDescent="0.3">
      <c r="D2051" s="1"/>
      <c r="E2051" s="1"/>
    </row>
    <row r="2052" spans="4:5" x14ac:dyDescent="0.3">
      <c r="D2052" s="1"/>
      <c r="E2052" s="1"/>
    </row>
    <row r="2056" spans="4:5" x14ac:dyDescent="0.3">
      <c r="D2056" s="1"/>
    </row>
    <row r="2057" spans="4:5" x14ac:dyDescent="0.3">
      <c r="D2057" s="1"/>
      <c r="E2057" s="1"/>
    </row>
    <row r="2058" spans="4:5" x14ac:dyDescent="0.3">
      <c r="D2058" s="1"/>
      <c r="E2058" s="1"/>
    </row>
    <row r="2061" spans="4:5" x14ac:dyDescent="0.3">
      <c r="D2061" s="1"/>
      <c r="E2061" s="1"/>
    </row>
    <row r="2063" spans="4:5" x14ac:dyDescent="0.3">
      <c r="D2063" s="1"/>
      <c r="E2063" s="1"/>
    </row>
    <row r="2064" spans="4:5" x14ac:dyDescent="0.3">
      <c r="D2064" s="1"/>
      <c r="E2064" s="1"/>
    </row>
    <row r="2066" spans="4:5" x14ac:dyDescent="0.3">
      <c r="D2066" s="1"/>
      <c r="E2066" s="1"/>
    </row>
    <row r="2067" spans="4:5" x14ac:dyDescent="0.3">
      <c r="D2067" s="1"/>
      <c r="E2067" s="1"/>
    </row>
    <row r="2069" spans="4:5" x14ac:dyDescent="0.3">
      <c r="D2069" s="1"/>
      <c r="E2069" s="1"/>
    </row>
    <row r="2072" spans="4:5" x14ac:dyDescent="0.3">
      <c r="D2072" s="1"/>
      <c r="E2072" s="1"/>
    </row>
    <row r="2073" spans="4:5" x14ac:dyDescent="0.3">
      <c r="D2073" s="1"/>
      <c r="E2073" s="1"/>
    </row>
    <row r="2074" spans="4:5" x14ac:dyDescent="0.3">
      <c r="D2074" s="1"/>
      <c r="E2074" s="1"/>
    </row>
    <row r="2075" spans="4:5" x14ac:dyDescent="0.3">
      <c r="D2075" s="1"/>
      <c r="E2075" s="1"/>
    </row>
    <row r="2077" spans="4:5" x14ac:dyDescent="0.3">
      <c r="D2077" s="1"/>
      <c r="E2077" s="1"/>
    </row>
    <row r="2079" spans="4:5" x14ac:dyDescent="0.3">
      <c r="D2079" s="1"/>
      <c r="E2079" s="1"/>
    </row>
    <row r="2082" spans="4:5" x14ac:dyDescent="0.3">
      <c r="D2082" s="1"/>
      <c r="E2082" s="1"/>
    </row>
    <row r="2084" spans="4:5" x14ac:dyDescent="0.3">
      <c r="D2084" s="1"/>
      <c r="E2084" s="1"/>
    </row>
    <row r="2085" spans="4:5" x14ac:dyDescent="0.3">
      <c r="D2085" s="1"/>
      <c r="E2085" s="1"/>
    </row>
    <row r="2086" spans="4:5" x14ac:dyDescent="0.3">
      <c r="D2086" s="1"/>
      <c r="E2086" s="1"/>
    </row>
    <row r="2087" spans="4:5" x14ac:dyDescent="0.3">
      <c r="D2087" s="1"/>
      <c r="E2087" s="1"/>
    </row>
    <row r="2088" spans="4:5" x14ac:dyDescent="0.3">
      <c r="D2088" s="1"/>
      <c r="E2088" s="1"/>
    </row>
    <row r="2089" spans="4:5" x14ac:dyDescent="0.3">
      <c r="D2089" s="1"/>
      <c r="E2089" s="1"/>
    </row>
    <row r="2090" spans="4:5" x14ac:dyDescent="0.3">
      <c r="D2090" s="1"/>
      <c r="E2090" s="1"/>
    </row>
    <row r="2094" spans="4:5" x14ac:dyDescent="0.3">
      <c r="D2094" s="1"/>
      <c r="E2094" s="1"/>
    </row>
    <row r="2095" spans="4:5" x14ac:dyDescent="0.3">
      <c r="D2095" s="1"/>
      <c r="E2095" s="1"/>
    </row>
    <row r="2097" spans="4:5" x14ac:dyDescent="0.3">
      <c r="D2097" s="1"/>
      <c r="E2097" s="1"/>
    </row>
    <row r="2098" spans="4:5" x14ac:dyDescent="0.3">
      <c r="D2098" s="1"/>
      <c r="E2098" s="1"/>
    </row>
    <row r="2101" spans="4:5" x14ac:dyDescent="0.3">
      <c r="D2101" s="1"/>
      <c r="E2101" s="1"/>
    </row>
    <row r="2102" spans="4:5" x14ac:dyDescent="0.3">
      <c r="D2102" s="1"/>
      <c r="E2102" s="1"/>
    </row>
    <row r="2103" spans="4:5" x14ac:dyDescent="0.3">
      <c r="D2103" s="1"/>
      <c r="E2103" s="1"/>
    </row>
    <row r="2104" spans="4:5" x14ac:dyDescent="0.3">
      <c r="D2104" s="1"/>
      <c r="E2104" s="1"/>
    </row>
    <row r="2105" spans="4:5" x14ac:dyDescent="0.3">
      <c r="D2105" s="1"/>
    </row>
    <row r="2106" spans="4:5" x14ac:dyDescent="0.3">
      <c r="D2106" s="1"/>
      <c r="E2106" s="1"/>
    </row>
    <row r="2107" spans="4:5" x14ac:dyDescent="0.3">
      <c r="D2107" s="1"/>
      <c r="E2107" s="1"/>
    </row>
    <row r="2109" spans="4:5" x14ac:dyDescent="0.3">
      <c r="D2109" s="1"/>
      <c r="E2109" s="1"/>
    </row>
    <row r="2112" spans="4:5" x14ac:dyDescent="0.3">
      <c r="D2112" s="1"/>
      <c r="E2112" s="1"/>
    </row>
    <row r="2113" spans="4:5" x14ac:dyDescent="0.3">
      <c r="D2113" s="1"/>
      <c r="E2113" s="1"/>
    </row>
    <row r="2114" spans="4:5" x14ac:dyDescent="0.3">
      <c r="D2114" s="1"/>
      <c r="E2114" s="1"/>
    </row>
    <row r="2115" spans="4:5" x14ac:dyDescent="0.3">
      <c r="D2115" s="1"/>
      <c r="E2115" s="1"/>
    </row>
    <row r="2117" spans="4:5" x14ac:dyDescent="0.3">
      <c r="D2117" s="1"/>
    </row>
    <row r="2119" spans="4:5" x14ac:dyDescent="0.3">
      <c r="D2119" s="1"/>
      <c r="E2119" s="1"/>
    </row>
    <row r="2120" spans="4:5" x14ac:dyDescent="0.3">
      <c r="D2120" s="1"/>
      <c r="E2120" s="1"/>
    </row>
    <row r="2121" spans="4:5" x14ac:dyDescent="0.3">
      <c r="D2121" s="1"/>
      <c r="E2121" s="1"/>
    </row>
    <row r="2123" spans="4:5" x14ac:dyDescent="0.3">
      <c r="D2123" s="1"/>
      <c r="E2123" s="1"/>
    </row>
    <row r="2124" spans="4:5" x14ac:dyDescent="0.3">
      <c r="D2124" s="1"/>
      <c r="E2124" s="1"/>
    </row>
    <row r="2126" spans="4:5" x14ac:dyDescent="0.3">
      <c r="D2126" s="1"/>
      <c r="E2126" s="1"/>
    </row>
    <row r="2127" spans="4:5" x14ac:dyDescent="0.3">
      <c r="D2127" s="1"/>
      <c r="E2127" s="1"/>
    </row>
    <row r="2128" spans="4:5" x14ac:dyDescent="0.3">
      <c r="D2128" s="1"/>
    </row>
    <row r="2129" spans="4:5" x14ac:dyDescent="0.3">
      <c r="D2129" s="1"/>
      <c r="E2129" s="1"/>
    </row>
    <row r="2130" spans="4:5" x14ac:dyDescent="0.3">
      <c r="D2130" s="1"/>
      <c r="E2130" s="1"/>
    </row>
    <row r="2131" spans="4:5" x14ac:dyDescent="0.3">
      <c r="D2131" s="1"/>
      <c r="E2131" s="1"/>
    </row>
    <row r="2132" spans="4:5" x14ac:dyDescent="0.3">
      <c r="D2132" s="1"/>
      <c r="E2132" s="1"/>
    </row>
    <row r="2133" spans="4:5" x14ac:dyDescent="0.3">
      <c r="D2133" s="1"/>
      <c r="E2133" s="1"/>
    </row>
    <row r="2135" spans="4:5" x14ac:dyDescent="0.3">
      <c r="D2135" s="1"/>
      <c r="E2135" s="1"/>
    </row>
    <row r="2136" spans="4:5" x14ac:dyDescent="0.3">
      <c r="D2136" s="1"/>
      <c r="E2136" s="1"/>
    </row>
    <row r="2137" spans="4:5" x14ac:dyDescent="0.3">
      <c r="D2137" s="1"/>
      <c r="E2137" s="1"/>
    </row>
    <row r="2139" spans="4:5" x14ac:dyDescent="0.3">
      <c r="D2139" s="1"/>
      <c r="E2139" s="1"/>
    </row>
    <row r="2140" spans="4:5" x14ac:dyDescent="0.3">
      <c r="D2140" s="1"/>
    </row>
    <row r="2141" spans="4:5" x14ac:dyDescent="0.3">
      <c r="D2141" s="1"/>
      <c r="E2141" s="1"/>
    </row>
    <row r="2142" spans="4:5" x14ac:dyDescent="0.3">
      <c r="D2142" s="1"/>
      <c r="E2142" s="1"/>
    </row>
    <row r="2145" spans="4:5" x14ac:dyDescent="0.3">
      <c r="D2145" s="1"/>
    </row>
    <row r="2147" spans="4:5" x14ac:dyDescent="0.3">
      <c r="D2147" s="1"/>
      <c r="E2147" s="1"/>
    </row>
    <row r="2148" spans="4:5" x14ac:dyDescent="0.3">
      <c r="D2148" s="1"/>
      <c r="E2148" s="1"/>
    </row>
    <row r="2149" spans="4:5" x14ac:dyDescent="0.3">
      <c r="D2149" s="1"/>
      <c r="E2149" s="1"/>
    </row>
    <row r="2150" spans="4:5" x14ac:dyDescent="0.3">
      <c r="D2150" s="1"/>
      <c r="E2150" s="1"/>
    </row>
    <row r="2151" spans="4:5" x14ac:dyDescent="0.3">
      <c r="D2151" s="1"/>
      <c r="E2151" s="1"/>
    </row>
    <row r="2152" spans="4:5" x14ac:dyDescent="0.3">
      <c r="D2152" s="1"/>
      <c r="E2152" s="1"/>
    </row>
    <row r="2153" spans="4:5" x14ac:dyDescent="0.3">
      <c r="D2153" s="1"/>
      <c r="E2153" s="1"/>
    </row>
    <row r="2154" spans="4:5" x14ac:dyDescent="0.3">
      <c r="D2154" s="1"/>
      <c r="E2154" s="1"/>
    </row>
    <row r="2156" spans="4:5" x14ac:dyDescent="0.3">
      <c r="D2156" s="1"/>
      <c r="E2156" s="1"/>
    </row>
    <row r="2157" spans="4:5" x14ac:dyDescent="0.3">
      <c r="D2157" s="1"/>
      <c r="E2157" s="1"/>
    </row>
    <row r="2158" spans="4:5" x14ac:dyDescent="0.3">
      <c r="D2158" s="1"/>
      <c r="E2158" s="1"/>
    </row>
    <row r="2160" spans="4:5" x14ac:dyDescent="0.3">
      <c r="D2160" s="1"/>
      <c r="E2160" s="1"/>
    </row>
    <row r="2161" spans="4:5" x14ac:dyDescent="0.3">
      <c r="D2161" s="1"/>
      <c r="E2161" s="1"/>
    </row>
    <row r="2162" spans="4:5" x14ac:dyDescent="0.3">
      <c r="D2162" s="1"/>
      <c r="E2162" s="1"/>
    </row>
    <row r="2163" spans="4:5" x14ac:dyDescent="0.3">
      <c r="D2163" s="1"/>
      <c r="E2163" s="1"/>
    </row>
    <row r="2164" spans="4:5" x14ac:dyDescent="0.3">
      <c r="D2164" s="1"/>
      <c r="E2164" s="1"/>
    </row>
    <row r="2167" spans="4:5" x14ac:dyDescent="0.3">
      <c r="D2167" s="1"/>
      <c r="E2167" s="1"/>
    </row>
    <row r="2168" spans="4:5" x14ac:dyDescent="0.3">
      <c r="D2168" s="1"/>
      <c r="E2168" s="1"/>
    </row>
    <row r="2169" spans="4:5" x14ac:dyDescent="0.3">
      <c r="D2169" s="1"/>
      <c r="E2169" s="1"/>
    </row>
    <row r="2170" spans="4:5" x14ac:dyDescent="0.3">
      <c r="D2170" s="1"/>
      <c r="E2170" s="1"/>
    </row>
    <row r="2171" spans="4:5" x14ac:dyDescent="0.3">
      <c r="D2171" s="1"/>
      <c r="E2171" s="1"/>
    </row>
    <row r="2172" spans="4:5" x14ac:dyDescent="0.3">
      <c r="D2172" s="1"/>
    </row>
    <row r="2173" spans="4:5" x14ac:dyDescent="0.3">
      <c r="D2173" s="1"/>
      <c r="E2173" s="1"/>
    </row>
    <row r="2174" spans="4:5" x14ac:dyDescent="0.3">
      <c r="D2174" s="1"/>
      <c r="E2174" s="1"/>
    </row>
    <row r="2175" spans="4:5" x14ac:dyDescent="0.3">
      <c r="D2175" s="1"/>
      <c r="E2175" s="1"/>
    </row>
    <row r="2176" spans="4:5" x14ac:dyDescent="0.3">
      <c r="D2176" s="1"/>
      <c r="E2176" s="1"/>
    </row>
    <row r="2177" spans="4:5" x14ac:dyDescent="0.3">
      <c r="D2177" s="1"/>
      <c r="E2177" s="1"/>
    </row>
    <row r="2178" spans="4:5" x14ac:dyDescent="0.3">
      <c r="D2178" s="1"/>
      <c r="E2178" s="1"/>
    </row>
    <row r="2179" spans="4:5" x14ac:dyDescent="0.3">
      <c r="D2179" s="1"/>
      <c r="E2179" s="1"/>
    </row>
    <row r="2180" spans="4:5" x14ac:dyDescent="0.3">
      <c r="D2180" s="1"/>
      <c r="E2180" s="1"/>
    </row>
    <row r="2181" spans="4:5" x14ac:dyDescent="0.3">
      <c r="D2181" s="1"/>
    </row>
    <row r="2182" spans="4:5" x14ac:dyDescent="0.3">
      <c r="D2182" s="1"/>
      <c r="E2182" s="1"/>
    </row>
    <row r="2183" spans="4:5" x14ac:dyDescent="0.3">
      <c r="D2183" s="1"/>
    </row>
    <row r="2186" spans="4:5" x14ac:dyDescent="0.3">
      <c r="D2186" s="1"/>
      <c r="E2186" s="1"/>
    </row>
    <row r="2187" spans="4:5" x14ac:dyDescent="0.3">
      <c r="D2187" s="1"/>
      <c r="E2187" s="1"/>
    </row>
    <row r="2188" spans="4:5" x14ac:dyDescent="0.3">
      <c r="D2188" s="1"/>
      <c r="E2188" s="1"/>
    </row>
    <row r="2189" spans="4:5" x14ac:dyDescent="0.3">
      <c r="D2189" s="1"/>
      <c r="E2189" s="1"/>
    </row>
    <row r="2190" spans="4:5" x14ac:dyDescent="0.3">
      <c r="D2190" s="1"/>
      <c r="E2190" s="1"/>
    </row>
    <row r="2191" spans="4:5" x14ac:dyDescent="0.3">
      <c r="D2191" s="1"/>
      <c r="E2191" s="1"/>
    </row>
    <row r="2192" spans="4:5" x14ac:dyDescent="0.3">
      <c r="D2192" s="1"/>
      <c r="E2192" s="1"/>
    </row>
    <row r="2193" spans="4:5" x14ac:dyDescent="0.3">
      <c r="D2193" s="1"/>
      <c r="E2193" s="1"/>
    </row>
    <row r="2196" spans="4:5" x14ac:dyDescent="0.3">
      <c r="D2196" s="1"/>
    </row>
    <row r="2197" spans="4:5" x14ac:dyDescent="0.3">
      <c r="D2197" s="1"/>
      <c r="E2197" s="1"/>
    </row>
    <row r="2200" spans="4:5" x14ac:dyDescent="0.3">
      <c r="D2200" s="1"/>
      <c r="E2200" s="1"/>
    </row>
    <row r="2201" spans="4:5" x14ac:dyDescent="0.3">
      <c r="D2201" s="1"/>
      <c r="E2201" s="1"/>
    </row>
    <row r="2202" spans="4:5" x14ac:dyDescent="0.3">
      <c r="D2202" s="1"/>
      <c r="E2202" s="1"/>
    </row>
    <row r="2205" spans="4:5" x14ac:dyDescent="0.3">
      <c r="D2205" s="1"/>
      <c r="E2205" s="1"/>
    </row>
    <row r="2206" spans="4:5" x14ac:dyDescent="0.3">
      <c r="D2206" s="1"/>
    </row>
    <row r="2207" spans="4:5" x14ac:dyDescent="0.3">
      <c r="D2207" s="1"/>
      <c r="E2207" s="1"/>
    </row>
    <row r="2209" spans="4:5" x14ac:dyDescent="0.3">
      <c r="D2209" s="1"/>
      <c r="E2209" s="1"/>
    </row>
    <row r="2210" spans="4:5" x14ac:dyDescent="0.3">
      <c r="D2210" s="1"/>
      <c r="E2210" s="1"/>
    </row>
    <row r="2211" spans="4:5" x14ac:dyDescent="0.3">
      <c r="D2211" s="1"/>
      <c r="E2211" s="1"/>
    </row>
    <row r="2212" spans="4:5" x14ac:dyDescent="0.3">
      <c r="D2212" s="1"/>
      <c r="E2212" s="1"/>
    </row>
    <row r="2214" spans="4:5" x14ac:dyDescent="0.3">
      <c r="D2214" s="1"/>
      <c r="E2214" s="1"/>
    </row>
    <row r="2216" spans="4:5" x14ac:dyDescent="0.3">
      <c r="D2216" s="1"/>
      <c r="E2216" s="1"/>
    </row>
    <row r="2217" spans="4:5" x14ac:dyDescent="0.3">
      <c r="D2217" s="1"/>
      <c r="E2217" s="1"/>
    </row>
    <row r="2218" spans="4:5" x14ac:dyDescent="0.3">
      <c r="D2218" s="1"/>
      <c r="E2218" s="1"/>
    </row>
    <row r="2225" spans="4:5" x14ac:dyDescent="0.3">
      <c r="D2225" s="1"/>
    </row>
    <row r="2227" spans="4:5" x14ac:dyDescent="0.3">
      <c r="D2227" s="1"/>
      <c r="E2227" s="1"/>
    </row>
    <row r="2230" spans="4:5" x14ac:dyDescent="0.3">
      <c r="D2230" s="1"/>
      <c r="E2230" s="1"/>
    </row>
    <row r="2232" spans="4:5" x14ac:dyDescent="0.3">
      <c r="D2232" s="1"/>
      <c r="E2232" s="1"/>
    </row>
    <row r="2233" spans="4:5" x14ac:dyDescent="0.3">
      <c r="D2233" s="1"/>
      <c r="E2233" s="1"/>
    </row>
    <row r="2234" spans="4:5" x14ac:dyDescent="0.3">
      <c r="D2234" s="1"/>
      <c r="E2234" s="1"/>
    </row>
    <row r="2235" spans="4:5" x14ac:dyDescent="0.3">
      <c r="D2235" s="1"/>
      <c r="E2235" s="1"/>
    </row>
    <row r="2236" spans="4:5" x14ac:dyDescent="0.3">
      <c r="D2236" s="1"/>
      <c r="E2236" s="1"/>
    </row>
    <row r="2237" spans="4:5" x14ac:dyDescent="0.3">
      <c r="D2237" s="1"/>
      <c r="E2237" s="1"/>
    </row>
    <row r="2238" spans="4:5" x14ac:dyDescent="0.3">
      <c r="D2238" s="1"/>
      <c r="E2238" s="1"/>
    </row>
    <row r="2241" spans="4:5" x14ac:dyDescent="0.3">
      <c r="D2241" s="1"/>
      <c r="E2241" s="1"/>
    </row>
    <row r="2242" spans="4:5" x14ac:dyDescent="0.3">
      <c r="D2242" s="1"/>
      <c r="E2242" s="1"/>
    </row>
    <row r="2243" spans="4:5" x14ac:dyDescent="0.3">
      <c r="D2243" s="1"/>
      <c r="E2243" s="1"/>
    </row>
    <row r="2244" spans="4:5" x14ac:dyDescent="0.3">
      <c r="D2244" s="1"/>
      <c r="E2244" s="1"/>
    </row>
    <row r="2245" spans="4:5" x14ac:dyDescent="0.3">
      <c r="D2245" s="1"/>
      <c r="E2245" s="1"/>
    </row>
    <row r="2246" spans="4:5" x14ac:dyDescent="0.3">
      <c r="D2246" s="1"/>
      <c r="E2246" s="1"/>
    </row>
    <row r="2247" spans="4:5" x14ac:dyDescent="0.3">
      <c r="D2247" s="1"/>
      <c r="E2247" s="1"/>
    </row>
    <row r="2248" spans="4:5" x14ac:dyDescent="0.3">
      <c r="D2248" s="1"/>
      <c r="E2248" s="1"/>
    </row>
    <row r="2249" spans="4:5" x14ac:dyDescent="0.3">
      <c r="D2249" s="1"/>
      <c r="E2249" s="1"/>
    </row>
    <row r="2251" spans="4:5" x14ac:dyDescent="0.3">
      <c r="D2251" s="1"/>
      <c r="E2251" s="1"/>
    </row>
    <row r="2252" spans="4:5" x14ac:dyDescent="0.3">
      <c r="D2252" s="1"/>
      <c r="E2252" s="1"/>
    </row>
    <row r="2253" spans="4:5" x14ac:dyDescent="0.3">
      <c r="D2253" s="1"/>
      <c r="E2253" s="1"/>
    </row>
    <row r="2255" spans="4:5" x14ac:dyDescent="0.3">
      <c r="D2255" s="1"/>
      <c r="E2255" s="1"/>
    </row>
    <row r="2256" spans="4:5" x14ac:dyDescent="0.3">
      <c r="D2256" s="1"/>
      <c r="E2256" s="1"/>
    </row>
    <row r="2257" spans="4:5" x14ac:dyDescent="0.3">
      <c r="D2257" s="1"/>
      <c r="E2257" s="1"/>
    </row>
    <row r="2258" spans="4:5" x14ac:dyDescent="0.3">
      <c r="D2258" s="1"/>
      <c r="E2258" s="1"/>
    </row>
    <row r="2260" spans="4:5" x14ac:dyDescent="0.3">
      <c r="D2260" s="1"/>
      <c r="E2260" s="1"/>
    </row>
    <row r="2261" spans="4:5" x14ac:dyDescent="0.3">
      <c r="D2261" s="1"/>
      <c r="E2261" s="1"/>
    </row>
    <row r="2262" spans="4:5" x14ac:dyDescent="0.3">
      <c r="D2262" s="1"/>
      <c r="E2262" s="1"/>
    </row>
    <row r="2263" spans="4:5" x14ac:dyDescent="0.3">
      <c r="D2263" s="1"/>
      <c r="E2263" s="1"/>
    </row>
    <row r="2265" spans="4:5" x14ac:dyDescent="0.3">
      <c r="D2265" s="1"/>
      <c r="E2265" s="1"/>
    </row>
    <row r="2266" spans="4:5" x14ac:dyDescent="0.3">
      <c r="D2266" s="1"/>
      <c r="E2266" s="1"/>
    </row>
    <row r="2267" spans="4:5" x14ac:dyDescent="0.3">
      <c r="D2267" s="1"/>
      <c r="E2267" s="1"/>
    </row>
    <row r="2269" spans="4:5" x14ac:dyDescent="0.3">
      <c r="D2269" s="1"/>
      <c r="E2269" s="1"/>
    </row>
    <row r="2270" spans="4:5" x14ac:dyDescent="0.3">
      <c r="D2270" s="1"/>
    </row>
    <row r="2271" spans="4:5" x14ac:dyDescent="0.3">
      <c r="D2271" s="1"/>
      <c r="E2271" s="1"/>
    </row>
    <row r="2272" spans="4:5" x14ac:dyDescent="0.3">
      <c r="D2272" s="1"/>
      <c r="E2272" s="1"/>
    </row>
    <row r="2273" spans="4:5" x14ac:dyDescent="0.3">
      <c r="D2273" s="1"/>
      <c r="E2273" s="1"/>
    </row>
    <row r="2274" spans="4:5" x14ac:dyDescent="0.3">
      <c r="D2274" s="1"/>
    </row>
    <row r="2275" spans="4:5" x14ac:dyDescent="0.3">
      <c r="D2275" s="1"/>
      <c r="E2275" s="1"/>
    </row>
    <row r="2276" spans="4:5" x14ac:dyDescent="0.3">
      <c r="D2276" s="1"/>
      <c r="E2276" s="1"/>
    </row>
    <row r="2280" spans="4:5" x14ac:dyDescent="0.3">
      <c r="D2280" s="1"/>
      <c r="E2280" s="1"/>
    </row>
    <row r="2281" spans="4:5" x14ac:dyDescent="0.3">
      <c r="D2281" s="1"/>
      <c r="E2281" s="1"/>
    </row>
    <row r="2282" spans="4:5" x14ac:dyDescent="0.3">
      <c r="D2282" s="1"/>
      <c r="E2282" s="1"/>
    </row>
    <row r="2283" spans="4:5" x14ac:dyDescent="0.3">
      <c r="D2283" s="1"/>
      <c r="E2283" s="1"/>
    </row>
    <row r="2284" spans="4:5" x14ac:dyDescent="0.3">
      <c r="D2284" s="1"/>
      <c r="E2284" s="1"/>
    </row>
    <row r="2286" spans="4:5" x14ac:dyDescent="0.3">
      <c r="D2286" s="1"/>
      <c r="E2286" s="1"/>
    </row>
    <row r="2287" spans="4:5" x14ac:dyDescent="0.3">
      <c r="D2287" s="1"/>
      <c r="E2287" s="1"/>
    </row>
    <row r="2288" spans="4:5" x14ac:dyDescent="0.3">
      <c r="D2288" s="1"/>
      <c r="E2288" s="1"/>
    </row>
    <row r="2289" spans="4:5" x14ac:dyDescent="0.3">
      <c r="D2289" s="1"/>
      <c r="E2289" s="1"/>
    </row>
    <row r="2290" spans="4:5" x14ac:dyDescent="0.3">
      <c r="D2290" s="1"/>
      <c r="E2290" s="1"/>
    </row>
    <row r="2291" spans="4:5" x14ac:dyDescent="0.3">
      <c r="D2291" s="1"/>
      <c r="E2291" s="1"/>
    </row>
    <row r="2293" spans="4:5" x14ac:dyDescent="0.3">
      <c r="D2293" s="1"/>
      <c r="E2293" s="1"/>
    </row>
    <row r="2296" spans="4:5" x14ac:dyDescent="0.3">
      <c r="D2296" s="1"/>
      <c r="E2296" s="1"/>
    </row>
    <row r="2297" spans="4:5" x14ac:dyDescent="0.3">
      <c r="D2297" s="1"/>
      <c r="E2297" s="1"/>
    </row>
    <row r="2298" spans="4:5" x14ac:dyDescent="0.3">
      <c r="D2298" s="1"/>
      <c r="E2298" s="1"/>
    </row>
    <row r="2299" spans="4:5" x14ac:dyDescent="0.3">
      <c r="D2299" s="1"/>
      <c r="E2299" s="1"/>
    </row>
    <row r="2300" spans="4:5" x14ac:dyDescent="0.3">
      <c r="D2300" s="1"/>
      <c r="E2300" s="1"/>
    </row>
    <row r="2301" spans="4:5" x14ac:dyDescent="0.3">
      <c r="D2301" s="1"/>
      <c r="E2301" s="1"/>
    </row>
    <row r="2303" spans="4:5" x14ac:dyDescent="0.3">
      <c r="D2303" s="1"/>
      <c r="E2303" s="1"/>
    </row>
    <row r="2304" spans="4:5" x14ac:dyDescent="0.3">
      <c r="D2304" s="1"/>
      <c r="E2304" s="1"/>
    </row>
    <row r="2305" spans="4:5" x14ac:dyDescent="0.3">
      <c r="D2305" s="1"/>
      <c r="E2305" s="1"/>
    </row>
    <row r="2306" spans="4:5" x14ac:dyDescent="0.3">
      <c r="D2306" s="1"/>
      <c r="E2306" s="1"/>
    </row>
    <row r="2307" spans="4:5" x14ac:dyDescent="0.3">
      <c r="D2307" s="1"/>
      <c r="E2307" s="1"/>
    </row>
    <row r="2308" spans="4:5" x14ac:dyDescent="0.3">
      <c r="D2308" s="1"/>
      <c r="E2308" s="1"/>
    </row>
    <row r="2309" spans="4:5" x14ac:dyDescent="0.3">
      <c r="D2309" s="1"/>
      <c r="E2309" s="1"/>
    </row>
    <row r="2313" spans="4:5" x14ac:dyDescent="0.3">
      <c r="D2313" s="1"/>
      <c r="E2313" s="1"/>
    </row>
    <row r="2316" spans="4:5" x14ac:dyDescent="0.3">
      <c r="D2316" s="1"/>
      <c r="E2316" s="1"/>
    </row>
    <row r="2318" spans="4:5" x14ac:dyDescent="0.3">
      <c r="D2318" s="1"/>
      <c r="E2318" s="1"/>
    </row>
    <row r="2319" spans="4:5" x14ac:dyDescent="0.3">
      <c r="D2319" s="1"/>
      <c r="E2319" s="1"/>
    </row>
    <row r="2322" spans="4:5" x14ac:dyDescent="0.3">
      <c r="D2322" s="1"/>
      <c r="E2322" s="1"/>
    </row>
    <row r="2323" spans="4:5" x14ac:dyDescent="0.3">
      <c r="D2323" s="1"/>
      <c r="E2323" s="1"/>
    </row>
    <row r="2324" spans="4:5" x14ac:dyDescent="0.3">
      <c r="D2324" s="1"/>
      <c r="E2324" s="1"/>
    </row>
    <row r="2326" spans="4:5" x14ac:dyDescent="0.3">
      <c r="D2326" s="1"/>
      <c r="E2326" s="1"/>
    </row>
    <row r="2327" spans="4:5" x14ac:dyDescent="0.3">
      <c r="D2327" s="1"/>
      <c r="E2327" s="1"/>
    </row>
    <row r="2328" spans="4:5" x14ac:dyDescent="0.3">
      <c r="D2328" s="1"/>
      <c r="E2328" s="1"/>
    </row>
    <row r="2329" spans="4:5" x14ac:dyDescent="0.3">
      <c r="D2329" s="1"/>
      <c r="E2329" s="1"/>
    </row>
    <row r="2331" spans="4:5" x14ac:dyDescent="0.3">
      <c r="D2331" s="1"/>
      <c r="E2331" s="1"/>
    </row>
    <row r="2332" spans="4:5" x14ac:dyDescent="0.3">
      <c r="D2332" s="1"/>
      <c r="E2332" s="1"/>
    </row>
    <row r="2333" spans="4:5" x14ac:dyDescent="0.3">
      <c r="D2333" s="1"/>
      <c r="E2333" s="1"/>
    </row>
    <row r="2335" spans="4:5" x14ac:dyDescent="0.3">
      <c r="D2335" s="1"/>
      <c r="E2335" s="1"/>
    </row>
    <row r="2336" spans="4:5" x14ac:dyDescent="0.3">
      <c r="D2336" s="1"/>
      <c r="E2336" s="1"/>
    </row>
    <row r="2337" spans="4:5" x14ac:dyDescent="0.3">
      <c r="D2337" s="1"/>
      <c r="E2337" s="1"/>
    </row>
    <row r="2338" spans="4:5" x14ac:dyDescent="0.3">
      <c r="D2338" s="1"/>
      <c r="E2338" s="1"/>
    </row>
    <row r="2339" spans="4:5" x14ac:dyDescent="0.3">
      <c r="D2339" s="1"/>
      <c r="E2339" s="1"/>
    </row>
    <row r="2340" spans="4:5" x14ac:dyDescent="0.3">
      <c r="D2340" s="1"/>
      <c r="E2340" s="1"/>
    </row>
    <row r="2342" spans="4:5" x14ac:dyDescent="0.3">
      <c r="D2342" s="1"/>
      <c r="E2342" s="1"/>
    </row>
    <row r="2343" spans="4:5" x14ac:dyDescent="0.3">
      <c r="D2343" s="1"/>
      <c r="E2343" s="1"/>
    </row>
    <row r="2344" spans="4:5" x14ac:dyDescent="0.3">
      <c r="D2344" s="1"/>
      <c r="E2344" s="1"/>
    </row>
    <row r="2345" spans="4:5" x14ac:dyDescent="0.3">
      <c r="D2345" s="1"/>
      <c r="E2345" s="1"/>
    </row>
    <row r="2346" spans="4:5" x14ac:dyDescent="0.3">
      <c r="D2346" s="1"/>
      <c r="E2346" s="1"/>
    </row>
    <row r="2347" spans="4:5" x14ac:dyDescent="0.3">
      <c r="D2347" s="1"/>
      <c r="E2347" s="1"/>
    </row>
    <row r="2348" spans="4:5" x14ac:dyDescent="0.3">
      <c r="D2348" s="1"/>
      <c r="E2348" s="1"/>
    </row>
    <row r="2349" spans="4:5" x14ac:dyDescent="0.3">
      <c r="D2349" s="1"/>
      <c r="E2349" s="1"/>
    </row>
    <row r="2350" spans="4:5" x14ac:dyDescent="0.3">
      <c r="D2350" s="1"/>
      <c r="E2350" s="1"/>
    </row>
    <row r="2351" spans="4:5" x14ac:dyDescent="0.3">
      <c r="D2351" s="1"/>
      <c r="E2351" s="1"/>
    </row>
    <row r="2352" spans="4:5" x14ac:dyDescent="0.3">
      <c r="D2352" s="1"/>
      <c r="E2352" s="1"/>
    </row>
    <row r="2353" spans="4:5" x14ac:dyDescent="0.3">
      <c r="D2353" s="1"/>
      <c r="E2353" s="1"/>
    </row>
    <row r="2354" spans="4:5" x14ac:dyDescent="0.3">
      <c r="D2354" s="1"/>
      <c r="E2354" s="1"/>
    </row>
    <row r="2355" spans="4:5" x14ac:dyDescent="0.3">
      <c r="D2355" s="1"/>
      <c r="E2355" s="1"/>
    </row>
    <row r="2356" spans="4:5" x14ac:dyDescent="0.3">
      <c r="D2356" s="1"/>
    </row>
    <row r="2359" spans="4:5" x14ac:dyDescent="0.3">
      <c r="D2359" s="1"/>
      <c r="E2359" s="1"/>
    </row>
    <row r="2361" spans="4:5" x14ac:dyDescent="0.3">
      <c r="D2361" s="1"/>
      <c r="E2361" s="1"/>
    </row>
    <row r="2362" spans="4:5" x14ac:dyDescent="0.3">
      <c r="D2362" s="1"/>
      <c r="E2362" s="1"/>
    </row>
    <row r="2363" spans="4:5" x14ac:dyDescent="0.3">
      <c r="D2363" s="1"/>
      <c r="E2363" s="1"/>
    </row>
    <row r="2364" spans="4:5" x14ac:dyDescent="0.3">
      <c r="D2364" s="1"/>
      <c r="E2364" s="1"/>
    </row>
    <row r="2367" spans="4:5" x14ac:dyDescent="0.3">
      <c r="D2367" s="1"/>
      <c r="E2367" s="1"/>
    </row>
    <row r="2368" spans="4:5" x14ac:dyDescent="0.3">
      <c r="D2368" s="1"/>
      <c r="E2368" s="1"/>
    </row>
    <row r="2371" spans="4:5" x14ac:dyDescent="0.3">
      <c r="D2371" s="1"/>
      <c r="E2371" s="1"/>
    </row>
    <row r="2373" spans="4:5" x14ac:dyDescent="0.3">
      <c r="D2373" s="1"/>
      <c r="E2373" s="1"/>
    </row>
    <row r="2376" spans="4:5" x14ac:dyDescent="0.3">
      <c r="D2376" s="1"/>
      <c r="E2376" s="1"/>
    </row>
    <row r="2377" spans="4:5" x14ac:dyDescent="0.3">
      <c r="D2377" s="1"/>
      <c r="E2377" s="1"/>
    </row>
    <row r="2378" spans="4:5" x14ac:dyDescent="0.3">
      <c r="D2378" s="1"/>
      <c r="E2378" s="1"/>
    </row>
    <row r="2379" spans="4:5" x14ac:dyDescent="0.3">
      <c r="D2379" s="1"/>
      <c r="E2379" s="1"/>
    </row>
    <row r="2380" spans="4:5" x14ac:dyDescent="0.3">
      <c r="D2380" s="1"/>
      <c r="E2380" s="1"/>
    </row>
    <row r="2381" spans="4:5" x14ac:dyDescent="0.3">
      <c r="D2381" s="1"/>
      <c r="E2381" s="1"/>
    </row>
    <row r="2383" spans="4:5" x14ac:dyDescent="0.3">
      <c r="D2383" s="1"/>
      <c r="E2383" s="1"/>
    </row>
    <row r="2384" spans="4:5" x14ac:dyDescent="0.3">
      <c r="D2384" s="1"/>
      <c r="E2384" s="1"/>
    </row>
    <row r="2385" spans="4:5" x14ac:dyDescent="0.3">
      <c r="D2385" s="1"/>
      <c r="E2385" s="1"/>
    </row>
    <row r="2386" spans="4:5" x14ac:dyDescent="0.3">
      <c r="D2386" s="1"/>
      <c r="E2386" s="1"/>
    </row>
    <row r="2387" spans="4:5" x14ac:dyDescent="0.3">
      <c r="D2387" s="1"/>
      <c r="E2387" s="1"/>
    </row>
    <row r="2389" spans="4:5" x14ac:dyDescent="0.3">
      <c r="D2389" s="1"/>
      <c r="E2389" s="1"/>
    </row>
    <row r="2390" spans="4:5" x14ac:dyDescent="0.3">
      <c r="D2390" s="1"/>
      <c r="E2390" s="1"/>
    </row>
    <row r="2392" spans="4:5" x14ac:dyDescent="0.3">
      <c r="D2392" s="1"/>
      <c r="E2392" s="1"/>
    </row>
    <row r="2393" spans="4:5" x14ac:dyDescent="0.3">
      <c r="D2393" s="1"/>
      <c r="E2393" s="1"/>
    </row>
    <row r="2394" spans="4:5" x14ac:dyDescent="0.3">
      <c r="D2394" s="1"/>
      <c r="E2394" s="1"/>
    </row>
    <row r="2395" spans="4:5" x14ac:dyDescent="0.3">
      <c r="D2395" s="1"/>
      <c r="E2395" s="1"/>
    </row>
    <row r="2401" spans="4:5" x14ac:dyDescent="0.3">
      <c r="D2401" s="1"/>
      <c r="E2401" s="1"/>
    </row>
    <row r="2402" spans="4:5" x14ac:dyDescent="0.3">
      <c r="D2402" s="1"/>
      <c r="E2402" s="1"/>
    </row>
    <row r="2403" spans="4:5" x14ac:dyDescent="0.3">
      <c r="D2403" s="1"/>
      <c r="E2403" s="1"/>
    </row>
    <row r="2404" spans="4:5" x14ac:dyDescent="0.3">
      <c r="D2404" s="1"/>
      <c r="E2404" s="1"/>
    </row>
    <row r="2406" spans="4:5" x14ac:dyDescent="0.3">
      <c r="D2406" s="1"/>
    </row>
    <row r="2407" spans="4:5" x14ac:dyDescent="0.3">
      <c r="D2407" s="1"/>
      <c r="E2407" s="1"/>
    </row>
    <row r="2408" spans="4:5" x14ac:dyDescent="0.3">
      <c r="D2408" s="1"/>
      <c r="E2408" s="1"/>
    </row>
    <row r="2409" spans="4:5" x14ac:dyDescent="0.3">
      <c r="D2409" s="1"/>
      <c r="E2409" s="1"/>
    </row>
    <row r="2412" spans="4:5" x14ac:dyDescent="0.3">
      <c r="D2412" s="1"/>
      <c r="E2412" s="1"/>
    </row>
    <row r="2415" spans="4:5" x14ac:dyDescent="0.3">
      <c r="D2415" s="1"/>
    </row>
    <row r="2416" spans="4:5" x14ac:dyDescent="0.3">
      <c r="D2416" s="1"/>
      <c r="E2416" s="1"/>
    </row>
    <row r="2417" spans="4:5" x14ac:dyDescent="0.3">
      <c r="D2417" s="1"/>
      <c r="E2417" s="1"/>
    </row>
    <row r="2418" spans="4:5" x14ac:dyDescent="0.3">
      <c r="D2418" s="1"/>
      <c r="E2418" s="1"/>
    </row>
    <row r="2421" spans="4:5" x14ac:dyDescent="0.3">
      <c r="D2421" s="1"/>
      <c r="E2421" s="1"/>
    </row>
    <row r="2422" spans="4:5" x14ac:dyDescent="0.3">
      <c r="D2422" s="1"/>
      <c r="E2422" s="1"/>
    </row>
    <row r="2424" spans="4:5" x14ac:dyDescent="0.3">
      <c r="D2424" s="1"/>
      <c r="E2424" s="1"/>
    </row>
    <row r="2427" spans="4:5" x14ac:dyDescent="0.3">
      <c r="D2427" s="1"/>
      <c r="E2427" s="1"/>
    </row>
    <row r="2428" spans="4:5" x14ac:dyDescent="0.3">
      <c r="D2428" s="1"/>
      <c r="E2428" s="1"/>
    </row>
    <row r="2429" spans="4:5" x14ac:dyDescent="0.3">
      <c r="D2429" s="1"/>
      <c r="E2429" s="1"/>
    </row>
    <row r="2431" spans="4:5" x14ac:dyDescent="0.3">
      <c r="D2431" s="1"/>
      <c r="E2431" s="1"/>
    </row>
    <row r="2432" spans="4:5" x14ac:dyDescent="0.3">
      <c r="D2432" s="1"/>
      <c r="E2432" s="1"/>
    </row>
    <row r="2433" spans="4:5" x14ac:dyDescent="0.3">
      <c r="D2433" s="1"/>
      <c r="E2433" s="1"/>
    </row>
    <row r="2434" spans="4:5" x14ac:dyDescent="0.3">
      <c r="D2434" s="1"/>
      <c r="E2434" s="1"/>
    </row>
    <row r="2435" spans="4:5" x14ac:dyDescent="0.3">
      <c r="D2435" s="1"/>
      <c r="E2435" s="1"/>
    </row>
    <row r="2437" spans="4:5" x14ac:dyDescent="0.3">
      <c r="D2437" s="1"/>
      <c r="E2437" s="1"/>
    </row>
    <row r="2440" spans="4:5" x14ac:dyDescent="0.3">
      <c r="D2440" s="1"/>
      <c r="E2440" s="1"/>
    </row>
    <row r="2441" spans="4:5" x14ac:dyDescent="0.3">
      <c r="D2441" s="1"/>
      <c r="E2441" s="1"/>
    </row>
    <row r="2442" spans="4:5" x14ac:dyDescent="0.3">
      <c r="D2442" s="1"/>
      <c r="E2442" s="1"/>
    </row>
  </sheetData>
  <sortState xmlns:xlrd2="http://schemas.microsoft.com/office/spreadsheetml/2017/richdata2" ref="A2:E2442">
    <sortCondition sortBy="cellColor" ref="A2:A2442" dxfId="4"/>
  </sortState>
  <conditionalFormatting sqref="H1:H1048576 A1:A1048576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44A3B-DFE4-408E-BAF1-1835080712AB}">
  <dimension ref="A1:N244"/>
  <sheetViews>
    <sheetView tabSelected="1" workbookViewId="0">
      <selection activeCell="B2" sqref="B2:B43"/>
    </sheetView>
    <sheetView tabSelected="1" workbookViewId="1">
      <selection activeCell="B18" sqref="B18"/>
    </sheetView>
  </sheetViews>
  <sheetFormatPr defaultRowHeight="14.4" x14ac:dyDescent="0.3"/>
  <cols>
    <col min="1" max="1" width="14.88671875" bestFit="1" customWidth="1"/>
    <col min="2" max="2" width="59.33203125" bestFit="1" customWidth="1"/>
    <col min="3" max="3" width="12.6640625" bestFit="1" customWidth="1"/>
    <col min="4" max="4" width="14.88671875" bestFit="1" customWidth="1"/>
    <col min="5" max="6" width="12" bestFit="1" customWidth="1"/>
  </cols>
  <sheetData>
    <row r="1" spans="1:14" x14ac:dyDescent="0.3">
      <c r="A1" s="2" t="s">
        <v>2586</v>
      </c>
      <c r="B1" s="2" t="s">
        <v>2493</v>
      </c>
      <c r="C1" s="2" t="s">
        <v>0</v>
      </c>
      <c r="D1" s="2" t="s">
        <v>1</v>
      </c>
      <c r="E1" s="2" t="s">
        <v>2</v>
      </c>
      <c r="F1" s="2" t="s">
        <v>3</v>
      </c>
    </row>
    <row r="2" spans="1:14" x14ac:dyDescent="0.3">
      <c r="A2" s="5" t="s">
        <v>14</v>
      </c>
      <c r="B2" s="5" t="s">
        <v>2587</v>
      </c>
      <c r="C2" s="5">
        <v>14.9794406890869</v>
      </c>
      <c r="D2" s="5">
        <v>9.5079421997070295</v>
      </c>
      <c r="E2" s="6">
        <v>1.00055017839343E-50</v>
      </c>
      <c r="F2" s="6">
        <v>3.91736143577449E-49</v>
      </c>
    </row>
    <row r="3" spans="1:14" x14ac:dyDescent="0.3">
      <c r="A3" t="s">
        <v>50</v>
      </c>
      <c r="B3" t="s">
        <v>2497</v>
      </c>
      <c r="C3">
        <v>8.5286264419555593</v>
      </c>
      <c r="D3">
        <v>8.1723661422729492</v>
      </c>
      <c r="E3" s="1">
        <v>1.4809542985446201E-17</v>
      </c>
      <c r="F3" s="1">
        <v>1.4346850308363799E-16</v>
      </c>
      <c r="M3" s="1"/>
      <c r="N3" s="1"/>
    </row>
    <row r="4" spans="1:14" x14ac:dyDescent="0.3">
      <c r="A4" t="s">
        <v>18</v>
      </c>
      <c r="B4" t="s">
        <v>2497</v>
      </c>
      <c r="C4">
        <v>13.195126533508301</v>
      </c>
      <c r="D4">
        <v>7.2716531753540004</v>
      </c>
      <c r="E4" s="1">
        <v>9.3597927678030304E-40</v>
      </c>
      <c r="F4" s="1">
        <v>2.5987189331782501E-38</v>
      </c>
      <c r="M4" s="1"/>
      <c r="N4" s="1"/>
    </row>
    <row r="5" spans="1:14" x14ac:dyDescent="0.3">
      <c r="A5" t="s">
        <v>13</v>
      </c>
      <c r="B5" t="s">
        <v>2560</v>
      </c>
      <c r="C5">
        <v>15.0074768066406</v>
      </c>
      <c r="D5">
        <v>5.6330900192260698</v>
      </c>
      <c r="E5" s="1">
        <v>6.5595540563633296E-51</v>
      </c>
      <c r="F5" s="1">
        <v>2.5920916866447799E-49</v>
      </c>
      <c r="M5" s="1"/>
      <c r="N5" s="1"/>
    </row>
    <row r="6" spans="1:14" x14ac:dyDescent="0.3">
      <c r="A6" t="s">
        <v>37</v>
      </c>
      <c r="B6" t="s">
        <v>2497</v>
      </c>
      <c r="C6">
        <v>9.6075773239135707</v>
      </c>
      <c r="D6">
        <v>5.34156942367553</v>
      </c>
      <c r="E6" s="1">
        <v>7.4276065862149301E-22</v>
      </c>
      <c r="F6" s="1">
        <v>9.6343428330506998E-21</v>
      </c>
      <c r="M6" s="1"/>
      <c r="N6" s="1"/>
    </row>
    <row r="7" spans="1:14" x14ac:dyDescent="0.3">
      <c r="A7" t="s">
        <v>51</v>
      </c>
      <c r="B7" t="s">
        <v>2563</v>
      </c>
      <c r="C7">
        <v>8.3460483551025302</v>
      </c>
      <c r="D7">
        <v>5.18621349334716</v>
      </c>
      <c r="E7" s="1">
        <v>7.0584849120879498E-17</v>
      </c>
      <c r="F7" s="1">
        <v>6.4344300228647203E-16</v>
      </c>
    </row>
    <row r="8" spans="1:14" x14ac:dyDescent="0.3">
      <c r="A8" t="s">
        <v>134</v>
      </c>
      <c r="B8" t="s">
        <v>2497</v>
      </c>
      <c r="C8">
        <v>2.3292551040649401</v>
      </c>
      <c r="D8">
        <v>5.1572113037109304</v>
      </c>
      <c r="E8">
        <v>1.9845550670288099E-2</v>
      </c>
      <c r="F8">
        <v>2.7291647538809902E-2</v>
      </c>
      <c r="M8" s="1"/>
      <c r="N8" s="1"/>
    </row>
    <row r="9" spans="1:14" x14ac:dyDescent="0.3">
      <c r="A9" t="s">
        <v>117</v>
      </c>
      <c r="B9" t="s">
        <v>2497</v>
      </c>
      <c r="C9">
        <v>3.1906807422637899</v>
      </c>
      <c r="D9">
        <v>5.0228600502014098</v>
      </c>
      <c r="E9">
        <v>1.41938081836873E-3</v>
      </c>
      <c r="F9">
        <v>2.3631313801412402E-3</v>
      </c>
    </row>
    <row r="10" spans="1:14" x14ac:dyDescent="0.3">
      <c r="A10" t="s">
        <v>55</v>
      </c>
      <c r="B10" t="s">
        <v>2559</v>
      </c>
      <c r="C10">
        <v>8.0988206863403303</v>
      </c>
      <c r="D10">
        <v>4.7181086540222097</v>
      </c>
      <c r="E10" s="1">
        <v>5.5494552206186704E-16</v>
      </c>
      <c r="F10" s="1">
        <v>4.65891023264587E-15</v>
      </c>
    </row>
    <row r="11" spans="1:14" x14ac:dyDescent="0.3">
      <c r="A11" t="s">
        <v>39</v>
      </c>
      <c r="B11" t="s">
        <v>2497</v>
      </c>
      <c r="C11">
        <v>9.5089111328125</v>
      </c>
      <c r="D11">
        <v>4.7125225067138601</v>
      </c>
      <c r="E11" s="1">
        <v>1.92667834889135E-21</v>
      </c>
      <c r="F11" s="1">
        <v>2.43225248917993E-20</v>
      </c>
      <c r="M11" s="1"/>
      <c r="N11" s="1"/>
    </row>
    <row r="12" spans="1:14" x14ac:dyDescent="0.3">
      <c r="A12" t="s">
        <v>576</v>
      </c>
      <c r="B12" t="s">
        <v>2497</v>
      </c>
      <c r="C12">
        <v>-2.7608256340026802</v>
      </c>
      <c r="D12">
        <v>4.6397218704223597</v>
      </c>
      <c r="E12">
        <v>5.7655444153125804E-3</v>
      </c>
      <c r="F12">
        <v>8.6636125490795295E-3</v>
      </c>
    </row>
    <row r="13" spans="1:14" x14ac:dyDescent="0.3">
      <c r="A13" s="7" t="s">
        <v>482</v>
      </c>
      <c r="B13" s="7" t="s">
        <v>2588</v>
      </c>
      <c r="C13" s="7">
        <v>-2.60657787322998</v>
      </c>
      <c r="D13" s="7">
        <v>4.5715708732604901</v>
      </c>
      <c r="E13" s="7">
        <v>9.1452040873657801E-3</v>
      </c>
      <c r="F13" s="7">
        <v>1.33089506554059E-2</v>
      </c>
      <c r="M13" s="1"/>
      <c r="N13" s="1"/>
    </row>
    <row r="14" spans="1:14" x14ac:dyDescent="0.3">
      <c r="A14" t="s">
        <v>71</v>
      </c>
      <c r="B14" t="s">
        <v>2589</v>
      </c>
      <c r="C14">
        <v>5.9174413681030202</v>
      </c>
      <c r="D14">
        <v>4.36297512054443</v>
      </c>
      <c r="E14" s="1">
        <v>3.2698831512884799E-9</v>
      </c>
      <c r="F14" s="1">
        <v>1.33433848479092E-8</v>
      </c>
      <c r="M14" s="1"/>
      <c r="N14" s="1"/>
    </row>
    <row r="15" spans="1:14" x14ac:dyDescent="0.3">
      <c r="A15" t="s">
        <v>11</v>
      </c>
      <c r="B15" t="s">
        <v>2574</v>
      </c>
      <c r="C15">
        <v>15.273820877075099</v>
      </c>
      <c r="D15">
        <v>4.2359337806701598</v>
      </c>
      <c r="E15" s="1">
        <v>1.14276847379811E-52</v>
      </c>
      <c r="F15" s="1">
        <v>4.6677696891292397E-51</v>
      </c>
      <c r="M15" s="1"/>
      <c r="N15" s="1"/>
    </row>
    <row r="16" spans="1:14" x14ac:dyDescent="0.3">
      <c r="A16" t="s">
        <v>29</v>
      </c>
      <c r="B16" t="s">
        <v>2579</v>
      </c>
      <c r="C16">
        <v>10.8947896957397</v>
      </c>
      <c r="D16">
        <v>4.2147097587585396</v>
      </c>
      <c r="E16" s="1">
        <v>1.2204850000624801E-27</v>
      </c>
      <c r="F16" s="1">
        <v>2.1075692196200999E-26</v>
      </c>
      <c r="M16" s="1"/>
      <c r="N16" s="1"/>
    </row>
    <row r="17" spans="1:14" x14ac:dyDescent="0.3">
      <c r="A17" t="s">
        <v>68</v>
      </c>
      <c r="B17" t="s">
        <v>2497</v>
      </c>
      <c r="C17">
        <v>6.0686993598937899</v>
      </c>
      <c r="D17">
        <v>4.1075167655944798</v>
      </c>
      <c r="E17" s="1">
        <v>1.28950268056851E-9</v>
      </c>
      <c r="F17" s="1">
        <v>5.5331387748030696E-9</v>
      </c>
      <c r="M17" s="1"/>
      <c r="N17" s="1"/>
    </row>
    <row r="18" spans="1:14" x14ac:dyDescent="0.3">
      <c r="A18" t="s">
        <v>87</v>
      </c>
      <c r="B18" t="s">
        <v>2544</v>
      </c>
      <c r="C18">
        <v>4.6257686614990199</v>
      </c>
      <c r="D18">
        <v>4.0231499671936</v>
      </c>
      <c r="E18" s="1">
        <v>3.73211320807951E-6</v>
      </c>
      <c r="F18" s="1">
        <v>9.7174483039667694E-6</v>
      </c>
      <c r="M18" s="1"/>
      <c r="N18" s="1"/>
    </row>
    <row r="19" spans="1:14" x14ac:dyDescent="0.3">
      <c r="A19" t="s">
        <v>53</v>
      </c>
      <c r="B19" t="s">
        <v>2590</v>
      </c>
      <c r="C19">
        <v>8.1197004318237305</v>
      </c>
      <c r="D19">
        <v>4.0021238327026296</v>
      </c>
      <c r="E19" s="1">
        <v>4.6733489276563101E-16</v>
      </c>
      <c r="F19" s="1">
        <v>3.9586014446029898E-15</v>
      </c>
      <c r="M19" s="1"/>
      <c r="N19" s="1"/>
    </row>
    <row r="20" spans="1:14" x14ac:dyDescent="0.3">
      <c r="A20" t="s">
        <v>27</v>
      </c>
      <c r="B20" t="s">
        <v>2591</v>
      </c>
      <c r="C20">
        <v>11.2492609024047</v>
      </c>
      <c r="D20">
        <v>3.9682204723358101</v>
      </c>
      <c r="E20" s="1">
        <v>2.3354177987935899E-29</v>
      </c>
      <c r="F20" s="1">
        <v>4.3800683484658697E-28</v>
      </c>
      <c r="M20" s="1"/>
      <c r="N20" s="1"/>
    </row>
    <row r="21" spans="1:14" x14ac:dyDescent="0.3">
      <c r="A21" t="s">
        <v>844</v>
      </c>
      <c r="B21" t="s">
        <v>2497</v>
      </c>
      <c r="C21">
        <v>-3.25140929222106</v>
      </c>
      <c r="D21">
        <v>3.8831942081451398</v>
      </c>
      <c r="E21">
        <v>1.1483441246009801E-3</v>
      </c>
      <c r="F21">
        <v>1.9423316111108701E-3</v>
      </c>
      <c r="M21" s="1"/>
      <c r="N21" s="1"/>
    </row>
    <row r="22" spans="1:14" x14ac:dyDescent="0.3">
      <c r="A22" t="s">
        <v>74</v>
      </c>
      <c r="B22" t="s">
        <v>2497</v>
      </c>
      <c r="C22">
        <v>5.2312908172607404</v>
      </c>
      <c r="D22">
        <v>3.7884821891784601</v>
      </c>
      <c r="E22" s="1">
        <v>1.6833036266568501E-7</v>
      </c>
      <c r="F22" s="1">
        <v>5.4689665820560905E-7</v>
      </c>
      <c r="M22" s="1"/>
      <c r="N22" s="1"/>
    </row>
    <row r="23" spans="1:14" x14ac:dyDescent="0.3">
      <c r="A23" t="s">
        <v>80</v>
      </c>
      <c r="B23" t="s">
        <v>2497</v>
      </c>
      <c r="C23">
        <v>4.8925042152404696</v>
      </c>
      <c r="D23">
        <v>3.7843523025512602</v>
      </c>
      <c r="E23" s="1">
        <v>9.9560883860445597E-7</v>
      </c>
      <c r="F23" s="1">
        <v>2.86153338727451E-6</v>
      </c>
      <c r="M23" s="1"/>
      <c r="N23" s="1"/>
    </row>
    <row r="24" spans="1:14" x14ac:dyDescent="0.3">
      <c r="A24" t="s">
        <v>93</v>
      </c>
      <c r="B24" t="s">
        <v>2497</v>
      </c>
      <c r="C24">
        <v>4.18601322174072</v>
      </c>
      <c r="D24">
        <v>3.5276796817779501</v>
      </c>
      <c r="E24" s="1">
        <v>2.8389708167467899E-5</v>
      </c>
      <c r="F24" s="1">
        <v>6.3741797196302107E-5</v>
      </c>
    </row>
    <row r="25" spans="1:14" x14ac:dyDescent="0.3">
      <c r="A25" t="s">
        <v>79</v>
      </c>
      <c r="B25" t="s">
        <v>2592</v>
      </c>
      <c r="C25">
        <v>4.90779685974121</v>
      </c>
      <c r="D25">
        <v>3.4500954151153498</v>
      </c>
      <c r="E25" s="1">
        <v>9.2105181266409105E-7</v>
      </c>
      <c r="F25" s="1">
        <v>2.6625574006104501E-6</v>
      </c>
      <c r="M25" s="1"/>
      <c r="N25" s="1"/>
    </row>
    <row r="26" spans="1:14" x14ac:dyDescent="0.3">
      <c r="A26" t="s">
        <v>95</v>
      </c>
      <c r="B26" t="s">
        <v>2497</v>
      </c>
      <c r="C26">
        <v>4.1456742286682102</v>
      </c>
      <c r="D26">
        <v>3.35596299171447</v>
      </c>
      <c r="E26" s="1">
        <v>3.3881517461445698E-5</v>
      </c>
      <c r="F26" s="1">
        <v>7.4651808182687494E-5</v>
      </c>
      <c r="M26" s="1"/>
      <c r="N26" s="1"/>
    </row>
    <row r="27" spans="1:14" x14ac:dyDescent="0.3">
      <c r="A27" t="s">
        <v>62</v>
      </c>
      <c r="B27" t="s">
        <v>2593</v>
      </c>
      <c r="C27">
        <v>6.9132637977600098</v>
      </c>
      <c r="D27">
        <v>3.2893264293670601</v>
      </c>
      <c r="E27" s="1">
        <v>4.7362761881968398E-12</v>
      </c>
      <c r="F27" s="1">
        <v>2.7392377464207101E-11</v>
      </c>
      <c r="M27" s="1"/>
      <c r="N27" s="1"/>
    </row>
    <row r="28" spans="1:14" x14ac:dyDescent="0.3">
      <c r="A28" t="s">
        <v>1453</v>
      </c>
      <c r="B28" t="s">
        <v>2594</v>
      </c>
      <c r="C28">
        <v>-4.55616855621337</v>
      </c>
      <c r="D28">
        <v>3.07846879959106</v>
      </c>
      <c r="E28" s="1">
        <v>5.20951196860417E-6</v>
      </c>
      <c r="F28" s="1">
        <v>1.3243570821442501E-5</v>
      </c>
      <c r="M28" s="1"/>
      <c r="N28" s="1"/>
    </row>
    <row r="29" spans="1:14" x14ac:dyDescent="0.3">
      <c r="A29" t="s">
        <v>107</v>
      </c>
      <c r="B29" t="s">
        <v>2595</v>
      </c>
      <c r="C29">
        <v>3.7267985343933101</v>
      </c>
      <c r="D29">
        <v>3.0689725875854399</v>
      </c>
      <c r="E29">
        <v>1.9392736975411799E-4</v>
      </c>
      <c r="F29">
        <v>3.7513819067190102E-4</v>
      </c>
      <c r="M29" s="1"/>
    </row>
    <row r="30" spans="1:14" x14ac:dyDescent="0.3">
      <c r="A30" t="s">
        <v>120</v>
      </c>
      <c r="B30" t="s">
        <v>2497</v>
      </c>
      <c r="C30">
        <v>3.0804476737975999</v>
      </c>
      <c r="D30">
        <v>2.8236129283904998</v>
      </c>
      <c r="E30">
        <v>2.0668972936284599E-3</v>
      </c>
      <c r="F30">
        <v>3.3327689137725202E-3</v>
      </c>
      <c r="M30" s="1"/>
      <c r="N30" s="1"/>
    </row>
    <row r="31" spans="1:14" x14ac:dyDescent="0.3">
      <c r="A31" t="s">
        <v>102</v>
      </c>
      <c r="B31" t="s">
        <v>2596</v>
      </c>
      <c r="C31">
        <v>3.9525091648101802</v>
      </c>
      <c r="D31">
        <v>2.70820140838623</v>
      </c>
      <c r="E31" s="1">
        <v>7.7335979412283294E-5</v>
      </c>
      <c r="F31">
        <v>1.60372585083416E-4</v>
      </c>
      <c r="M31" s="1"/>
      <c r="N31" s="1"/>
    </row>
    <row r="32" spans="1:14" x14ac:dyDescent="0.3">
      <c r="A32" t="s">
        <v>69</v>
      </c>
      <c r="B32" t="s">
        <v>2597</v>
      </c>
      <c r="C32">
        <v>6.0635528564453098</v>
      </c>
      <c r="D32">
        <v>2.6733479499816801</v>
      </c>
      <c r="E32" s="1">
        <v>1.33146982652237E-9</v>
      </c>
      <c r="F32" s="1">
        <v>5.7045726909400296E-9</v>
      </c>
      <c r="M32" s="1"/>
      <c r="N32" s="1"/>
    </row>
    <row r="33" spans="1:14" x14ac:dyDescent="0.3">
      <c r="A33" t="s">
        <v>126</v>
      </c>
      <c r="B33" t="s">
        <v>2598</v>
      </c>
      <c r="C33">
        <v>2.82567143440246</v>
      </c>
      <c r="D33">
        <v>2.6597421169281001</v>
      </c>
      <c r="E33">
        <v>4.7181621007904798E-3</v>
      </c>
      <c r="F33">
        <v>7.1940964121169904E-3</v>
      </c>
      <c r="M33" s="1"/>
      <c r="N33" s="1"/>
    </row>
    <row r="34" spans="1:14" x14ac:dyDescent="0.3">
      <c r="A34" t="s">
        <v>149</v>
      </c>
      <c r="B34" t="s">
        <v>2497</v>
      </c>
      <c r="C34">
        <v>-2.08300757408142</v>
      </c>
      <c r="D34">
        <v>2.57409191131591</v>
      </c>
      <c r="E34">
        <v>3.72505309465469E-2</v>
      </c>
      <c r="F34">
        <v>4.8577208123079398E-2</v>
      </c>
      <c r="M34" s="1"/>
    </row>
    <row r="35" spans="1:14" x14ac:dyDescent="0.3">
      <c r="A35" t="s">
        <v>141</v>
      </c>
      <c r="B35" t="s">
        <v>2599</v>
      </c>
      <c r="C35">
        <v>2.1206505298614502</v>
      </c>
      <c r="D35">
        <v>2.5614721775054901</v>
      </c>
      <c r="E35">
        <v>3.39512214148565E-2</v>
      </c>
      <c r="F35">
        <v>4.4520694110297999E-2</v>
      </c>
    </row>
    <row r="36" spans="1:14" x14ac:dyDescent="0.3">
      <c r="A36" t="s">
        <v>81</v>
      </c>
      <c r="B36" t="s">
        <v>2600</v>
      </c>
      <c r="C36">
        <v>4.8435392379760698</v>
      </c>
      <c r="D36">
        <v>2.5537781715393</v>
      </c>
      <c r="E36" s="1">
        <v>1.2754655902479001E-6</v>
      </c>
      <c r="F36" s="1">
        <v>3.6073088065067101E-6</v>
      </c>
      <c r="M36" s="1"/>
      <c r="N36" s="1"/>
    </row>
    <row r="37" spans="1:14" x14ac:dyDescent="0.3">
      <c r="A37" t="s">
        <v>56</v>
      </c>
      <c r="B37" t="s">
        <v>2497</v>
      </c>
      <c r="C37">
        <v>7.8466911315917898</v>
      </c>
      <c r="D37">
        <v>2.4957594871520898</v>
      </c>
      <c r="E37" s="1">
        <v>4.2715700261936098E-15</v>
      </c>
      <c r="F37" s="1">
        <v>3.3233753610385499E-14</v>
      </c>
      <c r="M37" s="1"/>
      <c r="N37" s="1"/>
    </row>
    <row r="38" spans="1:14" x14ac:dyDescent="0.3">
      <c r="A38" t="s">
        <v>118</v>
      </c>
      <c r="B38" t="s">
        <v>2601</v>
      </c>
      <c r="C38">
        <v>3.1734766960143999</v>
      </c>
      <c r="D38">
        <v>2.4721620082855198</v>
      </c>
      <c r="E38">
        <v>1.5062502549414601E-3</v>
      </c>
      <c r="F38">
        <v>2.4931038702479401E-3</v>
      </c>
      <c r="M38" s="1"/>
      <c r="N38" s="1"/>
    </row>
    <row r="39" spans="1:14" x14ac:dyDescent="0.3">
      <c r="A39" t="s">
        <v>19</v>
      </c>
      <c r="B39" t="s">
        <v>2549</v>
      </c>
      <c r="C39">
        <v>13.1310157775878</v>
      </c>
      <c r="D39">
        <v>2.3957722187042201</v>
      </c>
      <c r="E39" s="1">
        <v>2.1870350877020899E-39</v>
      </c>
      <c r="F39" s="1">
        <v>6.0132848236624603E-38</v>
      </c>
      <c r="M39" s="1"/>
      <c r="N39" s="1"/>
    </row>
    <row r="40" spans="1:14" x14ac:dyDescent="0.3">
      <c r="A40" t="s">
        <v>124</v>
      </c>
      <c r="B40" t="s">
        <v>2552</v>
      </c>
      <c r="C40">
        <v>2.89507579803466</v>
      </c>
      <c r="D40">
        <v>2.3302831649780198</v>
      </c>
      <c r="E40">
        <v>3.7906711417106001E-3</v>
      </c>
      <c r="F40">
        <v>5.8726371298273702E-3</v>
      </c>
      <c r="M40" s="1"/>
      <c r="N40" s="1"/>
    </row>
    <row r="41" spans="1:14" x14ac:dyDescent="0.3">
      <c r="A41" t="s">
        <v>61</v>
      </c>
      <c r="B41" t="s">
        <v>2602</v>
      </c>
      <c r="C41">
        <v>7.0123705863952601</v>
      </c>
      <c r="D41">
        <v>2.2841715812683101</v>
      </c>
      <c r="E41" s="1">
        <v>2.3431333106035501E-12</v>
      </c>
      <c r="F41" s="1">
        <v>1.39896420287335E-11</v>
      </c>
      <c r="M41" s="1"/>
    </row>
    <row r="42" spans="1:14" x14ac:dyDescent="0.3">
      <c r="A42" t="s">
        <v>113</v>
      </c>
      <c r="B42" t="s">
        <v>2497</v>
      </c>
      <c r="C42">
        <v>3.3013057708740199</v>
      </c>
      <c r="D42">
        <v>2.1943719387054399</v>
      </c>
      <c r="E42">
        <v>9.6235931139778601E-4</v>
      </c>
      <c r="F42">
        <v>1.6577868429917999E-3</v>
      </c>
      <c r="M42" s="1"/>
      <c r="N42" s="1"/>
    </row>
    <row r="43" spans="1:14" x14ac:dyDescent="0.3">
      <c r="E43" s="1"/>
      <c r="F43" s="1"/>
      <c r="M43" s="1"/>
      <c r="N43" s="1"/>
    </row>
    <row r="44" spans="1:14" x14ac:dyDescent="0.3">
      <c r="E44" s="1"/>
      <c r="F44" s="1"/>
    </row>
    <row r="45" spans="1:14" x14ac:dyDescent="0.3">
      <c r="E45" s="1"/>
      <c r="F45" s="1"/>
      <c r="M45" s="1"/>
      <c r="N45" s="1"/>
    </row>
    <row r="46" spans="1:14" x14ac:dyDescent="0.3">
      <c r="M46" s="1"/>
      <c r="N46" s="1"/>
    </row>
    <row r="47" spans="1:14" x14ac:dyDescent="0.3">
      <c r="M47" s="1"/>
      <c r="N47" s="1"/>
    </row>
    <row r="48" spans="1:14" x14ac:dyDescent="0.3">
      <c r="M48" s="1"/>
      <c r="N48" s="1"/>
    </row>
    <row r="49" spans="13:14" x14ac:dyDescent="0.3">
      <c r="M49" s="1"/>
      <c r="N49" s="1"/>
    </row>
    <row r="51" spans="13:14" x14ac:dyDescent="0.3">
      <c r="M51" s="1"/>
      <c r="N51" s="1"/>
    </row>
    <row r="52" spans="13:14" x14ac:dyDescent="0.3">
      <c r="M52" s="1"/>
      <c r="N52" s="1"/>
    </row>
    <row r="53" spans="13:14" x14ac:dyDescent="0.3">
      <c r="M53" s="1"/>
      <c r="N53" s="1"/>
    </row>
    <row r="54" spans="13:14" x14ac:dyDescent="0.3">
      <c r="M54" s="1"/>
      <c r="N54" s="1"/>
    </row>
    <row r="55" spans="13:14" x14ac:dyDescent="0.3">
      <c r="M55" s="1"/>
      <c r="N55" s="1"/>
    </row>
    <row r="57" spans="13:14" x14ac:dyDescent="0.3">
      <c r="M57" s="1"/>
      <c r="N57" s="1"/>
    </row>
    <row r="58" spans="13:14" x14ac:dyDescent="0.3">
      <c r="M58" s="1"/>
      <c r="N58" s="1"/>
    </row>
    <row r="59" spans="13:14" x14ac:dyDescent="0.3">
      <c r="M59" s="1"/>
    </row>
    <row r="60" spans="13:14" x14ac:dyDescent="0.3">
      <c r="M60" s="1"/>
    </row>
    <row r="62" spans="13:14" x14ac:dyDescent="0.3">
      <c r="M62" s="1"/>
      <c r="N62" s="1"/>
    </row>
    <row r="63" spans="13:14" x14ac:dyDescent="0.3">
      <c r="M63" s="1"/>
      <c r="N63" s="1"/>
    </row>
    <row r="64" spans="13:14" x14ac:dyDescent="0.3">
      <c r="M64" s="1"/>
      <c r="N64" s="1"/>
    </row>
    <row r="66" spans="13:14" x14ac:dyDescent="0.3">
      <c r="M66" s="1"/>
      <c r="N66" s="1"/>
    </row>
    <row r="67" spans="13:14" x14ac:dyDescent="0.3">
      <c r="M67" s="1"/>
      <c r="N67" s="1"/>
    </row>
    <row r="68" spans="13:14" x14ac:dyDescent="0.3">
      <c r="M68" s="1"/>
    </row>
    <row r="69" spans="13:14" x14ac:dyDescent="0.3">
      <c r="M69" s="1"/>
    </row>
    <row r="70" spans="13:14" x14ac:dyDescent="0.3">
      <c r="M70" s="1"/>
      <c r="N70" s="1"/>
    </row>
    <row r="71" spans="13:14" x14ac:dyDescent="0.3">
      <c r="M71" s="1"/>
      <c r="N71" s="1"/>
    </row>
    <row r="72" spans="13:14" x14ac:dyDescent="0.3">
      <c r="M72" s="1"/>
      <c r="N72" s="1"/>
    </row>
    <row r="73" spans="13:14" x14ac:dyDescent="0.3">
      <c r="M73" s="1"/>
      <c r="N73" s="1"/>
    </row>
    <row r="74" spans="13:14" x14ac:dyDescent="0.3">
      <c r="M74" s="1"/>
      <c r="N74" s="1"/>
    </row>
    <row r="75" spans="13:14" x14ac:dyDescent="0.3">
      <c r="M75" s="1"/>
      <c r="N75" s="1"/>
    </row>
    <row r="76" spans="13:14" x14ac:dyDescent="0.3">
      <c r="M76" s="1"/>
      <c r="N76" s="1"/>
    </row>
    <row r="77" spans="13:14" x14ac:dyDescent="0.3">
      <c r="M77" s="1"/>
      <c r="N77" s="1"/>
    </row>
    <row r="78" spans="13:14" x14ac:dyDescent="0.3">
      <c r="M78" s="1"/>
      <c r="N78" s="1"/>
    </row>
    <row r="79" spans="13:14" x14ac:dyDescent="0.3">
      <c r="M79" s="1"/>
      <c r="N79" s="1"/>
    </row>
    <row r="81" spans="13:14" x14ac:dyDescent="0.3">
      <c r="M81" s="1"/>
      <c r="N81" s="1"/>
    </row>
    <row r="82" spans="13:14" x14ac:dyDescent="0.3">
      <c r="M82" s="1"/>
      <c r="N82" s="1"/>
    </row>
    <row r="83" spans="13:14" x14ac:dyDescent="0.3">
      <c r="M83" s="1"/>
    </row>
    <row r="84" spans="13:14" x14ac:dyDescent="0.3">
      <c r="M84" s="1"/>
      <c r="N84" s="1"/>
    </row>
    <row r="85" spans="13:14" x14ac:dyDescent="0.3">
      <c r="M85" s="1"/>
      <c r="N85" s="1"/>
    </row>
    <row r="87" spans="13:14" x14ac:dyDescent="0.3">
      <c r="M87" s="1"/>
      <c r="N87" s="1"/>
    </row>
    <row r="88" spans="13:14" x14ac:dyDescent="0.3">
      <c r="M88" s="1"/>
      <c r="N88" s="1"/>
    </row>
    <row r="89" spans="13:14" x14ac:dyDescent="0.3">
      <c r="M89" s="1"/>
      <c r="N89" s="1"/>
    </row>
    <row r="90" spans="13:14" x14ac:dyDescent="0.3">
      <c r="M90" s="1"/>
      <c r="N90" s="1"/>
    </row>
    <row r="91" spans="13:14" x14ac:dyDescent="0.3">
      <c r="M91" s="1"/>
      <c r="N91" s="1"/>
    </row>
    <row r="92" spans="13:14" x14ac:dyDescent="0.3">
      <c r="M92" s="1"/>
      <c r="N92" s="1"/>
    </row>
    <row r="93" spans="13:14" x14ac:dyDescent="0.3">
      <c r="M93" s="1"/>
      <c r="N93" s="1"/>
    </row>
    <row r="94" spans="13:14" x14ac:dyDescent="0.3">
      <c r="M94" s="1"/>
      <c r="N94" s="1"/>
    </row>
    <row r="95" spans="13:14" x14ac:dyDescent="0.3">
      <c r="M95" s="1"/>
      <c r="N95" s="1"/>
    </row>
    <row r="96" spans="13:14" x14ac:dyDescent="0.3">
      <c r="M96" s="1"/>
      <c r="N96" s="1"/>
    </row>
    <row r="97" spans="13:14" x14ac:dyDescent="0.3">
      <c r="M97" s="1"/>
    </row>
    <row r="98" spans="13:14" x14ac:dyDescent="0.3">
      <c r="M98" s="1"/>
      <c r="N98" s="1"/>
    </row>
    <row r="99" spans="13:14" x14ac:dyDescent="0.3">
      <c r="M99" s="1"/>
      <c r="N99" s="1"/>
    </row>
    <row r="100" spans="13:14" x14ac:dyDescent="0.3">
      <c r="M100" s="1"/>
      <c r="N100" s="1"/>
    </row>
    <row r="101" spans="13:14" x14ac:dyDescent="0.3">
      <c r="M101" s="1"/>
      <c r="N101" s="1"/>
    </row>
    <row r="102" spans="13:14" x14ac:dyDescent="0.3">
      <c r="M102" s="1"/>
    </row>
    <row r="103" spans="13:14" x14ac:dyDescent="0.3">
      <c r="M103" s="1"/>
      <c r="N103" s="1"/>
    </row>
    <row r="104" spans="13:14" x14ac:dyDescent="0.3">
      <c r="M104" s="1"/>
      <c r="N104" s="1"/>
    </row>
    <row r="105" spans="13:14" x14ac:dyDescent="0.3">
      <c r="M105" s="1"/>
      <c r="N105" s="1"/>
    </row>
    <row r="106" spans="13:14" x14ac:dyDescent="0.3">
      <c r="M106" s="1"/>
      <c r="N106" s="1"/>
    </row>
    <row r="107" spans="13:14" x14ac:dyDescent="0.3">
      <c r="M107" s="1"/>
      <c r="N107" s="1"/>
    </row>
    <row r="109" spans="13:14" x14ac:dyDescent="0.3">
      <c r="M109" s="1"/>
      <c r="N109" s="1"/>
    </row>
    <row r="110" spans="13:14" x14ac:dyDescent="0.3">
      <c r="M110" s="1"/>
      <c r="N110" s="1"/>
    </row>
    <row r="111" spans="13:14" x14ac:dyDescent="0.3">
      <c r="M111" s="1"/>
      <c r="N111" s="1"/>
    </row>
    <row r="112" spans="13:14" x14ac:dyDescent="0.3">
      <c r="M112" s="1"/>
      <c r="N112" s="1"/>
    </row>
    <row r="113" spans="13:14" x14ac:dyDescent="0.3">
      <c r="M113" s="1"/>
      <c r="N113" s="1"/>
    </row>
    <row r="114" spans="13:14" x14ac:dyDescent="0.3">
      <c r="M114" s="1"/>
      <c r="N114" s="1"/>
    </row>
    <row r="115" spans="13:14" x14ac:dyDescent="0.3">
      <c r="M115" s="1"/>
      <c r="N115" s="1"/>
    </row>
    <row r="116" spans="13:14" x14ac:dyDescent="0.3">
      <c r="M116" s="1"/>
      <c r="N116" s="1"/>
    </row>
    <row r="117" spans="13:14" x14ac:dyDescent="0.3">
      <c r="M117" s="1"/>
      <c r="N117" s="1"/>
    </row>
    <row r="118" spans="13:14" x14ac:dyDescent="0.3">
      <c r="M118" s="1"/>
      <c r="N118" s="1"/>
    </row>
    <row r="119" spans="13:14" x14ac:dyDescent="0.3">
      <c r="M119" s="1"/>
      <c r="N119" s="1"/>
    </row>
    <row r="120" spans="13:14" x14ac:dyDescent="0.3">
      <c r="M120" s="1"/>
      <c r="N120" s="1"/>
    </row>
    <row r="121" spans="13:14" x14ac:dyDescent="0.3">
      <c r="M121" s="1"/>
      <c r="N121" s="1"/>
    </row>
    <row r="122" spans="13:14" x14ac:dyDescent="0.3">
      <c r="M122" s="1"/>
      <c r="N122" s="1"/>
    </row>
    <row r="123" spans="13:14" x14ac:dyDescent="0.3">
      <c r="M123" s="1"/>
      <c r="N123" s="1"/>
    </row>
    <row r="125" spans="13:14" x14ac:dyDescent="0.3">
      <c r="M125" s="1"/>
      <c r="N125" s="1"/>
    </row>
    <row r="126" spans="13:14" x14ac:dyDescent="0.3">
      <c r="M126" s="1"/>
      <c r="N126" s="1"/>
    </row>
    <row r="127" spans="13:14" x14ac:dyDescent="0.3">
      <c r="M127" s="1"/>
      <c r="N127" s="1"/>
    </row>
    <row r="128" spans="13:14" x14ac:dyDescent="0.3">
      <c r="M128" s="1"/>
      <c r="N128" s="1"/>
    </row>
    <row r="129" spans="13:14" x14ac:dyDescent="0.3">
      <c r="M129" s="1"/>
      <c r="N129" s="1"/>
    </row>
    <row r="130" spans="13:14" x14ac:dyDescent="0.3">
      <c r="M130" s="1"/>
      <c r="N130" s="1"/>
    </row>
    <row r="131" spans="13:14" x14ac:dyDescent="0.3">
      <c r="M131" s="1"/>
      <c r="N131" s="1"/>
    </row>
    <row r="132" spans="13:14" x14ac:dyDescent="0.3">
      <c r="M132" s="1"/>
      <c r="N132" s="1"/>
    </row>
    <row r="133" spans="13:14" x14ac:dyDescent="0.3">
      <c r="M133" s="1"/>
      <c r="N133" s="1"/>
    </row>
    <row r="134" spans="13:14" x14ac:dyDescent="0.3">
      <c r="M134" s="1"/>
      <c r="N134" s="1"/>
    </row>
    <row r="135" spans="13:14" x14ac:dyDescent="0.3">
      <c r="M135" s="1"/>
      <c r="N135" s="1"/>
    </row>
    <row r="136" spans="13:14" x14ac:dyDescent="0.3">
      <c r="M136" s="1"/>
      <c r="N136" s="1"/>
    </row>
    <row r="137" spans="13:14" x14ac:dyDescent="0.3">
      <c r="M137" s="1"/>
      <c r="N137" s="1"/>
    </row>
    <row r="139" spans="13:14" x14ac:dyDescent="0.3">
      <c r="M139" s="1"/>
      <c r="N139" s="1"/>
    </row>
    <row r="141" spans="13:14" x14ac:dyDescent="0.3">
      <c r="M141" s="1"/>
      <c r="N141" s="1"/>
    </row>
    <row r="142" spans="13:14" x14ac:dyDescent="0.3">
      <c r="M142" s="1"/>
      <c r="N142" s="1"/>
    </row>
    <row r="143" spans="13:14" x14ac:dyDescent="0.3">
      <c r="M143" s="1"/>
    </row>
    <row r="144" spans="13:14" x14ac:dyDescent="0.3">
      <c r="M144" s="1"/>
      <c r="N144" s="1"/>
    </row>
    <row r="146" spans="13:14" x14ac:dyDescent="0.3">
      <c r="M146" s="1"/>
      <c r="N146" s="1"/>
    </row>
    <row r="147" spans="13:14" x14ac:dyDescent="0.3">
      <c r="M147" s="1"/>
      <c r="N147" s="1"/>
    </row>
    <row r="148" spans="13:14" x14ac:dyDescent="0.3">
      <c r="M148" s="1"/>
      <c r="N148" s="1"/>
    </row>
    <row r="149" spans="13:14" x14ac:dyDescent="0.3">
      <c r="M149" s="1"/>
      <c r="N149" s="1"/>
    </row>
    <row r="150" spans="13:14" x14ac:dyDescent="0.3">
      <c r="M150" s="1"/>
      <c r="N150" s="1"/>
    </row>
    <row r="151" spans="13:14" x14ac:dyDescent="0.3">
      <c r="M151" s="1"/>
      <c r="N151" s="1"/>
    </row>
    <row r="152" spans="13:14" x14ac:dyDescent="0.3">
      <c r="M152" s="1"/>
      <c r="N152" s="1"/>
    </row>
    <row r="153" spans="13:14" x14ac:dyDescent="0.3">
      <c r="M153" s="1"/>
      <c r="N153" s="1"/>
    </row>
    <row r="154" spans="13:14" x14ac:dyDescent="0.3">
      <c r="M154" s="1"/>
      <c r="N154" s="1"/>
    </row>
    <row r="157" spans="13:14" x14ac:dyDescent="0.3">
      <c r="M157" s="1"/>
      <c r="N157" s="1"/>
    </row>
    <row r="160" spans="13:14" x14ac:dyDescent="0.3">
      <c r="M160" s="1"/>
      <c r="N160" s="1"/>
    </row>
    <row r="162" spans="13:14" x14ac:dyDescent="0.3">
      <c r="M162" s="1"/>
      <c r="N162" s="1"/>
    </row>
    <row r="163" spans="13:14" x14ac:dyDescent="0.3">
      <c r="M163" s="1"/>
      <c r="N163" s="1"/>
    </row>
    <row r="164" spans="13:14" x14ac:dyDescent="0.3">
      <c r="M164" s="1"/>
      <c r="N164" s="1"/>
    </row>
    <row r="165" spans="13:14" x14ac:dyDescent="0.3">
      <c r="M165" s="1"/>
      <c r="N165" s="1"/>
    </row>
    <row r="167" spans="13:14" x14ac:dyDescent="0.3">
      <c r="M167" s="1"/>
      <c r="N167" s="1"/>
    </row>
    <row r="168" spans="13:14" x14ac:dyDescent="0.3">
      <c r="M168" s="1"/>
      <c r="N168" s="1"/>
    </row>
    <row r="169" spans="13:14" x14ac:dyDescent="0.3">
      <c r="M169" s="1"/>
      <c r="N169" s="1"/>
    </row>
    <row r="170" spans="13:14" x14ac:dyDescent="0.3">
      <c r="M170" s="1"/>
      <c r="N170" s="1"/>
    </row>
    <row r="171" spans="13:14" x14ac:dyDescent="0.3">
      <c r="M171" s="1"/>
      <c r="N171" s="1"/>
    </row>
    <row r="172" spans="13:14" x14ac:dyDescent="0.3">
      <c r="M172" s="1"/>
      <c r="N172" s="1"/>
    </row>
    <row r="173" spans="13:14" x14ac:dyDescent="0.3">
      <c r="M173" s="1"/>
      <c r="N173" s="1"/>
    </row>
    <row r="174" spans="13:14" x14ac:dyDescent="0.3">
      <c r="M174" s="1"/>
      <c r="N174" s="1"/>
    </row>
    <row r="175" spans="13:14" x14ac:dyDescent="0.3">
      <c r="M175" s="1"/>
      <c r="N175" s="1"/>
    </row>
    <row r="176" spans="13:14" x14ac:dyDescent="0.3">
      <c r="M176" s="1"/>
      <c r="N176" s="1"/>
    </row>
    <row r="177" spans="13:14" x14ac:dyDescent="0.3">
      <c r="M177" s="1"/>
      <c r="N177" s="1"/>
    </row>
    <row r="178" spans="13:14" x14ac:dyDescent="0.3">
      <c r="M178" s="1"/>
      <c r="N178" s="1"/>
    </row>
    <row r="179" spans="13:14" x14ac:dyDescent="0.3">
      <c r="M179" s="1"/>
      <c r="N179" s="1"/>
    </row>
    <row r="180" spans="13:14" x14ac:dyDescent="0.3">
      <c r="M180" s="1"/>
      <c r="N180" s="1"/>
    </row>
    <row r="181" spans="13:14" x14ac:dyDescent="0.3">
      <c r="M181" s="1"/>
      <c r="N181" s="1"/>
    </row>
    <row r="182" spans="13:14" x14ac:dyDescent="0.3">
      <c r="M182" s="1"/>
      <c r="N182" s="1"/>
    </row>
    <row r="183" spans="13:14" x14ac:dyDescent="0.3">
      <c r="M183" s="1"/>
      <c r="N183" s="1"/>
    </row>
    <row r="184" spans="13:14" x14ac:dyDescent="0.3">
      <c r="M184" s="1"/>
      <c r="N184" s="1"/>
    </row>
    <row r="185" spans="13:14" x14ac:dyDescent="0.3">
      <c r="M185" s="1"/>
    </row>
    <row r="186" spans="13:14" x14ac:dyDescent="0.3">
      <c r="M186" s="1"/>
      <c r="N186" s="1"/>
    </row>
    <row r="187" spans="13:14" x14ac:dyDescent="0.3">
      <c r="M187" s="1"/>
      <c r="N187" s="1"/>
    </row>
    <row r="188" spans="13:14" x14ac:dyDescent="0.3">
      <c r="M188" s="1"/>
      <c r="N188" s="1"/>
    </row>
    <row r="189" spans="13:14" x14ac:dyDescent="0.3">
      <c r="M189" s="1"/>
      <c r="N189" s="1"/>
    </row>
    <row r="190" spans="13:14" x14ac:dyDescent="0.3">
      <c r="M190" s="1"/>
      <c r="N190" s="1"/>
    </row>
    <row r="192" spans="13:14" x14ac:dyDescent="0.3">
      <c r="M192" s="1"/>
      <c r="N192" s="1"/>
    </row>
    <row r="193" spans="13:14" x14ac:dyDescent="0.3">
      <c r="M193" s="1"/>
      <c r="N193" s="1"/>
    </row>
    <row r="194" spans="13:14" x14ac:dyDescent="0.3">
      <c r="M194" s="1"/>
      <c r="N194" s="1"/>
    </row>
    <row r="195" spans="13:14" x14ac:dyDescent="0.3">
      <c r="M195" s="1"/>
      <c r="N195" s="1"/>
    </row>
    <row r="196" spans="13:14" x14ac:dyDescent="0.3">
      <c r="M196" s="1"/>
      <c r="N196" s="1"/>
    </row>
    <row r="197" spans="13:14" x14ac:dyDescent="0.3">
      <c r="M197" s="1"/>
      <c r="N197" s="1"/>
    </row>
    <row r="198" spans="13:14" x14ac:dyDescent="0.3">
      <c r="M198" s="1"/>
      <c r="N198" s="1"/>
    </row>
    <row r="199" spans="13:14" x14ac:dyDescent="0.3">
      <c r="M199" s="1"/>
      <c r="N199" s="1"/>
    </row>
    <row r="200" spans="13:14" x14ac:dyDescent="0.3">
      <c r="M200" s="1"/>
      <c r="N200" s="1"/>
    </row>
    <row r="202" spans="13:14" x14ac:dyDescent="0.3">
      <c r="M202" s="1"/>
      <c r="N202" s="1"/>
    </row>
    <row r="204" spans="13:14" x14ac:dyDescent="0.3">
      <c r="M204" s="1"/>
      <c r="N204" s="1"/>
    </row>
    <row r="205" spans="13:14" x14ac:dyDescent="0.3">
      <c r="M205" s="1"/>
      <c r="N205" s="1"/>
    </row>
    <row r="206" spans="13:14" x14ac:dyDescent="0.3">
      <c r="M206" s="1"/>
    </row>
    <row r="207" spans="13:14" x14ac:dyDescent="0.3">
      <c r="M207" s="1"/>
      <c r="N207" s="1"/>
    </row>
    <row r="208" spans="13:14" x14ac:dyDescent="0.3">
      <c r="M208" s="1"/>
      <c r="N208" s="1"/>
    </row>
    <row r="209" spans="13:14" x14ac:dyDescent="0.3">
      <c r="M209" s="1"/>
      <c r="N209" s="1"/>
    </row>
    <row r="210" spans="13:14" x14ac:dyDescent="0.3">
      <c r="M210" s="1"/>
      <c r="N210" s="1"/>
    </row>
    <row r="211" spans="13:14" x14ac:dyDescent="0.3">
      <c r="M211" s="1"/>
      <c r="N211" s="1"/>
    </row>
    <row r="212" spans="13:14" x14ac:dyDescent="0.3">
      <c r="M212" s="1"/>
      <c r="N212" s="1"/>
    </row>
    <row r="214" spans="13:14" x14ac:dyDescent="0.3">
      <c r="M214" s="1"/>
    </row>
    <row r="216" spans="13:14" x14ac:dyDescent="0.3">
      <c r="M216" s="1"/>
      <c r="N216" s="1"/>
    </row>
    <row r="217" spans="13:14" x14ac:dyDescent="0.3">
      <c r="M217" s="1"/>
      <c r="N217" s="1"/>
    </row>
    <row r="218" spans="13:14" x14ac:dyDescent="0.3">
      <c r="M218" s="1"/>
      <c r="N218" s="1"/>
    </row>
    <row r="219" spans="13:14" x14ac:dyDescent="0.3">
      <c r="M219" s="1"/>
      <c r="N219" s="1"/>
    </row>
    <row r="220" spans="13:14" x14ac:dyDescent="0.3">
      <c r="M220" s="1"/>
      <c r="N220" s="1"/>
    </row>
    <row r="221" spans="13:14" x14ac:dyDescent="0.3">
      <c r="M221" s="1"/>
      <c r="N221" s="1"/>
    </row>
    <row r="222" spans="13:14" x14ac:dyDescent="0.3">
      <c r="M222" s="1"/>
      <c r="N222" s="1"/>
    </row>
    <row r="223" spans="13:14" x14ac:dyDescent="0.3">
      <c r="M223" s="1"/>
      <c r="N223" s="1"/>
    </row>
    <row r="224" spans="13:14" x14ac:dyDescent="0.3">
      <c r="M224" s="1"/>
      <c r="N224" s="1"/>
    </row>
    <row r="225" spans="13:14" x14ac:dyDescent="0.3">
      <c r="M225" s="1"/>
      <c r="N225" s="1"/>
    </row>
    <row r="226" spans="13:14" x14ac:dyDescent="0.3">
      <c r="M226" s="1"/>
      <c r="N226" s="1"/>
    </row>
    <row r="227" spans="13:14" x14ac:dyDescent="0.3">
      <c r="M227" s="1"/>
      <c r="N227" s="1"/>
    </row>
    <row r="228" spans="13:14" x14ac:dyDescent="0.3">
      <c r="M228" s="1"/>
      <c r="N228" s="1"/>
    </row>
    <row r="229" spans="13:14" x14ac:dyDescent="0.3">
      <c r="M229" s="1"/>
      <c r="N229" s="1"/>
    </row>
    <row r="231" spans="13:14" x14ac:dyDescent="0.3">
      <c r="M231" s="1"/>
      <c r="N231" s="1"/>
    </row>
    <row r="232" spans="13:14" x14ac:dyDescent="0.3">
      <c r="M232" s="1"/>
      <c r="N232" s="1"/>
    </row>
    <row r="233" spans="13:14" x14ac:dyDescent="0.3">
      <c r="M233" s="1"/>
      <c r="N233" s="1"/>
    </row>
    <row r="234" spans="13:14" x14ac:dyDescent="0.3">
      <c r="M234" s="1"/>
    </row>
    <row r="235" spans="13:14" x14ac:dyDescent="0.3">
      <c r="M235" s="1"/>
      <c r="N235" s="1"/>
    </row>
    <row r="237" spans="13:14" x14ac:dyDescent="0.3">
      <c r="M237" s="1"/>
      <c r="N237" s="1"/>
    </row>
    <row r="238" spans="13:14" x14ac:dyDescent="0.3">
      <c r="M238" s="1"/>
    </row>
    <row r="239" spans="13:14" x14ac:dyDescent="0.3">
      <c r="M239" s="1"/>
      <c r="N239" s="1"/>
    </row>
    <row r="240" spans="13:14" x14ac:dyDescent="0.3">
      <c r="M240" s="1"/>
      <c r="N240" s="1"/>
    </row>
    <row r="241" spans="13:14" x14ac:dyDescent="0.3">
      <c r="M241" s="1"/>
      <c r="N241" s="1"/>
    </row>
    <row r="242" spans="13:14" x14ac:dyDescent="0.3">
      <c r="M242" s="1"/>
      <c r="N242" s="1"/>
    </row>
    <row r="243" spans="13:14" x14ac:dyDescent="0.3">
      <c r="M243" s="1"/>
      <c r="N243" s="1"/>
    </row>
    <row r="244" spans="13:14" x14ac:dyDescent="0.3">
      <c r="M244" s="1"/>
      <c r="N244" s="1"/>
    </row>
  </sheetData>
  <sortState xmlns:xlrd2="http://schemas.microsoft.com/office/spreadsheetml/2017/richdata2" ref="A2:F244">
    <sortCondition sortBy="cellColor" ref="A2:A244" dxfId="3"/>
  </sortState>
  <conditionalFormatting sqref="A1:B1 A43:B47 A2:A42">
    <cfRule type="duplicateValues" dxfId="1" priority="2"/>
  </conditionalFormatting>
  <conditionalFormatting sqref="J1:J1048576 A1:B1 A43:B1048576 A2:A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 vitro tz v bz</vt:lpstr>
      <vt:lpstr>DE in vitro v in vivo bz</vt:lpstr>
      <vt:lpstr>up in G1 v S</vt:lpstr>
      <vt:lpstr>up in G1 v S and 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, Robyn S (HSC)</dc:creator>
  <cp:lastModifiedBy>Kent, Robyn S (HSC)</cp:lastModifiedBy>
  <dcterms:created xsi:type="dcterms:W3CDTF">2025-02-15T22:31:40Z</dcterms:created>
  <dcterms:modified xsi:type="dcterms:W3CDTF">2025-10-20T21:05:26Z</dcterms:modified>
</cp:coreProperties>
</file>